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externalLinks/externalLink29.xml" ContentType="application/vnd.openxmlformats-officedocument.spreadsheetml.externalLink+xml"/>
  <Override PartName="/xl/externalLinks/externalLink30.xml" ContentType="application/vnd.openxmlformats-officedocument.spreadsheetml.externalLink+xml"/>
  <Override PartName="/xl/externalLinks/externalLink31.xml" ContentType="application/vnd.openxmlformats-officedocument.spreadsheetml.externalLink+xml"/>
  <Override PartName="/xl/externalLinks/externalLink32.xml" ContentType="application/vnd.openxmlformats-officedocument.spreadsheetml.externalLink+xml"/>
  <Override PartName="/xl/externalLinks/externalLink33.xml" ContentType="application/vnd.openxmlformats-officedocument.spreadsheetml.externalLink+xml"/>
  <Override PartName="/xl/externalLinks/externalLink34.xml" ContentType="application/vnd.openxmlformats-officedocument.spreadsheetml.externalLink+xml"/>
  <Override PartName="/xl/externalLinks/externalLink35.xml" ContentType="application/vnd.openxmlformats-officedocument.spreadsheetml.externalLink+xml"/>
  <Override PartName="/xl/externalLinks/externalLink36.xml" ContentType="application/vnd.openxmlformats-officedocument.spreadsheetml.externalLink+xml"/>
  <Override PartName="/xl/externalLinks/externalLink37.xml" ContentType="application/vnd.openxmlformats-officedocument.spreadsheetml.externalLink+xml"/>
  <Override PartName="/xl/externalLinks/externalLink38.xml" ContentType="application/vnd.openxmlformats-officedocument.spreadsheetml.externalLink+xml"/>
  <Override PartName="/xl/externalLinks/externalLink39.xml" ContentType="application/vnd.openxmlformats-officedocument.spreadsheetml.externalLink+xml"/>
  <Override PartName="/xl/externalLinks/externalLink40.xml" ContentType="application/vnd.openxmlformats-officedocument.spreadsheetml.externalLink+xml"/>
  <Override PartName="/xl/externalLinks/externalLink41.xml" ContentType="application/vnd.openxmlformats-officedocument.spreadsheetml.externalLink+xml"/>
  <Override PartName="/xl/externalLinks/externalLink42.xml" ContentType="application/vnd.openxmlformats-officedocument.spreadsheetml.externalLink+xml"/>
  <Override PartName="/xl/externalLinks/externalLink43.xml" ContentType="application/vnd.openxmlformats-officedocument.spreadsheetml.externalLink+xml"/>
  <Override PartName="/xl/externalLinks/externalLink44.xml" ContentType="application/vnd.openxmlformats-officedocument.spreadsheetml.externalLink+xml"/>
  <Override PartName="/xl/externalLinks/externalLink45.xml" ContentType="application/vnd.openxmlformats-officedocument.spreadsheetml.externalLink+xml"/>
  <Override PartName="/xl/externalLinks/externalLink46.xml" ContentType="application/vnd.openxmlformats-officedocument.spreadsheetml.externalLink+xml"/>
  <Override PartName="/xl/externalLinks/externalLink47.xml" ContentType="application/vnd.openxmlformats-officedocument.spreadsheetml.externalLink+xml"/>
  <Override PartName="/xl/externalLinks/externalLink48.xml" ContentType="application/vnd.openxmlformats-officedocument.spreadsheetml.externalLink+xml"/>
  <Override PartName="/xl/externalLinks/externalLink49.xml" ContentType="application/vnd.openxmlformats-officedocument.spreadsheetml.externalLink+xml"/>
  <Override PartName="/xl/externalLinks/externalLink50.xml" ContentType="application/vnd.openxmlformats-officedocument.spreadsheetml.externalLink+xml"/>
  <Override PartName="/xl/externalLinks/externalLink51.xml" ContentType="application/vnd.openxmlformats-officedocument.spreadsheetml.externalLink+xml"/>
  <Override PartName="/xl/externalLinks/externalLink52.xml" ContentType="application/vnd.openxmlformats-officedocument.spreadsheetml.externalLink+xml"/>
  <Override PartName="/xl/externalLinks/externalLink53.xml" ContentType="application/vnd.openxmlformats-officedocument.spreadsheetml.externalLink+xml"/>
  <Override PartName="/xl/externalLinks/externalLink54.xml" ContentType="application/vnd.openxmlformats-officedocument.spreadsheetml.externalLink+xml"/>
  <Override PartName="/xl/externalLinks/externalLink55.xml" ContentType="application/vnd.openxmlformats-officedocument.spreadsheetml.externalLink+xml"/>
  <Override PartName="/xl/externalLinks/externalLink56.xml" ContentType="application/vnd.openxmlformats-officedocument.spreadsheetml.externalLink+xml"/>
  <Override PartName="/xl/externalLinks/externalLink57.xml" ContentType="application/vnd.openxmlformats-officedocument.spreadsheetml.externalLink+xml"/>
  <Override PartName="/xl/externalLinks/externalLink58.xml" ContentType="application/vnd.openxmlformats-officedocument.spreadsheetml.externalLink+xml"/>
  <Override PartName="/xl/externalLinks/externalLink59.xml" ContentType="application/vnd.openxmlformats-officedocument.spreadsheetml.externalLink+xml"/>
  <Override PartName="/xl/externalLinks/externalLink60.xml" ContentType="application/vnd.openxmlformats-officedocument.spreadsheetml.externalLink+xml"/>
  <Override PartName="/xl/externalLinks/externalLink61.xml" ContentType="application/vnd.openxmlformats-officedocument.spreadsheetml.externalLink+xml"/>
  <Override PartName="/xl/externalLinks/externalLink62.xml" ContentType="application/vnd.openxmlformats-officedocument.spreadsheetml.externalLink+xml"/>
  <Override PartName="/xl/externalLinks/externalLink63.xml" ContentType="application/vnd.openxmlformats-officedocument.spreadsheetml.externalLink+xml"/>
  <Override PartName="/xl/externalLinks/externalLink64.xml" ContentType="application/vnd.openxmlformats-officedocument.spreadsheetml.externalLink+xml"/>
  <Override PartName="/xl/externalLinks/externalLink65.xml" ContentType="application/vnd.openxmlformats-officedocument.spreadsheetml.externalLink+xml"/>
  <Override PartName="/xl/externalLinks/externalLink66.xml" ContentType="application/vnd.openxmlformats-officedocument.spreadsheetml.externalLink+xml"/>
  <Override PartName="/xl/externalLinks/externalLink67.xml" ContentType="application/vnd.openxmlformats-officedocument.spreadsheetml.externalLink+xml"/>
  <Override PartName="/xl/externalLinks/externalLink68.xml" ContentType="application/vnd.openxmlformats-officedocument.spreadsheetml.externalLink+xml"/>
  <Override PartName="/xl/externalLinks/externalLink69.xml" ContentType="application/vnd.openxmlformats-officedocument.spreadsheetml.externalLink+xml"/>
  <Override PartName="/xl/externalLinks/externalLink70.xml" ContentType="application/vnd.openxmlformats-officedocument.spreadsheetml.externalLink+xml"/>
  <Override PartName="/xl/externalLinks/externalLink71.xml" ContentType="application/vnd.openxmlformats-officedocument.spreadsheetml.externalLink+xml"/>
  <Override PartName="/xl/externalLinks/externalLink72.xml" ContentType="application/vnd.openxmlformats-officedocument.spreadsheetml.externalLink+xml"/>
  <Override PartName="/xl/externalLinks/externalLink73.xml" ContentType="application/vnd.openxmlformats-officedocument.spreadsheetml.externalLink+xml"/>
  <Override PartName="/xl/externalLinks/externalLink74.xml" ContentType="application/vnd.openxmlformats-officedocument.spreadsheetml.externalLink+xml"/>
  <Override PartName="/xl/externalLinks/externalLink75.xml" ContentType="application/vnd.openxmlformats-officedocument.spreadsheetml.externalLink+xml"/>
  <Override PartName="/xl/externalLinks/externalLink76.xml" ContentType="application/vnd.openxmlformats-officedocument.spreadsheetml.externalLink+xml"/>
  <Override PartName="/xl/externalLinks/externalLink77.xml" ContentType="application/vnd.openxmlformats-officedocument.spreadsheetml.externalLink+xml"/>
  <Override PartName="/xl/externalLinks/externalLink78.xml" ContentType="application/vnd.openxmlformats-officedocument.spreadsheetml.externalLink+xml"/>
  <Override PartName="/xl/externalLinks/externalLink79.xml" ContentType="application/vnd.openxmlformats-officedocument.spreadsheetml.externalLink+xml"/>
  <Override PartName="/xl/externalLinks/externalLink80.xml" ContentType="application/vnd.openxmlformats-officedocument.spreadsheetml.externalLink+xml"/>
  <Override PartName="/xl/externalLinks/externalLink81.xml" ContentType="application/vnd.openxmlformats-officedocument.spreadsheetml.externalLink+xml"/>
  <Override PartName="/xl/externalLinks/externalLink82.xml" ContentType="application/vnd.openxmlformats-officedocument.spreadsheetml.externalLink+xml"/>
  <Override PartName="/xl/externalLinks/externalLink83.xml" ContentType="application/vnd.openxmlformats-officedocument.spreadsheetml.externalLink+xml"/>
  <Override PartName="/xl/externalLinks/externalLink84.xml" ContentType="application/vnd.openxmlformats-officedocument.spreadsheetml.externalLink+xml"/>
  <Override PartName="/xl/externalLinks/externalLink85.xml" ContentType="application/vnd.openxmlformats-officedocument.spreadsheetml.externalLink+xml"/>
  <Override PartName="/xl/externalLinks/externalLink86.xml" ContentType="application/vnd.openxmlformats-officedocument.spreadsheetml.externalLink+xml"/>
  <Override PartName="/xl/externalLinks/externalLink87.xml" ContentType="application/vnd.openxmlformats-officedocument.spreadsheetml.externalLink+xml"/>
  <Override PartName="/xl/externalLinks/externalLink88.xml" ContentType="application/vnd.openxmlformats-officedocument.spreadsheetml.externalLink+xml"/>
  <Override PartName="/xl/externalLinks/externalLink89.xml" ContentType="application/vnd.openxmlformats-officedocument.spreadsheetml.externalLink+xml"/>
  <Override PartName="/xl/externalLinks/externalLink90.xml" ContentType="application/vnd.openxmlformats-officedocument.spreadsheetml.externalLink+xml"/>
  <Override PartName="/xl/externalLinks/externalLink91.xml" ContentType="application/vnd.openxmlformats-officedocument.spreadsheetml.externalLink+xml"/>
  <Override PartName="/xl/externalLinks/externalLink92.xml" ContentType="application/vnd.openxmlformats-officedocument.spreadsheetml.externalLink+xml"/>
  <Override PartName="/xl/externalLinks/externalLink93.xml" ContentType="application/vnd.openxmlformats-officedocument.spreadsheetml.externalLink+xml"/>
  <Override PartName="/xl/externalLinks/externalLink94.xml" ContentType="application/vnd.openxmlformats-officedocument.spreadsheetml.externalLink+xml"/>
  <Override PartName="/xl/externalLinks/externalLink95.xml" ContentType="application/vnd.openxmlformats-officedocument.spreadsheetml.externalLink+xml"/>
  <Override PartName="/xl/externalLinks/externalLink96.xml" ContentType="application/vnd.openxmlformats-officedocument.spreadsheetml.externalLink+xml"/>
  <Override PartName="/xl/externalLinks/externalLink97.xml" ContentType="application/vnd.openxmlformats-officedocument.spreadsheetml.externalLink+xml"/>
  <Override PartName="/xl/externalLinks/externalLink98.xml" ContentType="application/vnd.openxmlformats-officedocument.spreadsheetml.externalLink+xml"/>
  <Override PartName="/xl/externalLinks/externalLink99.xml" ContentType="application/vnd.openxmlformats-officedocument.spreadsheetml.externalLink+xml"/>
  <Override PartName="/xl/externalLinks/externalLink100.xml" ContentType="application/vnd.openxmlformats-officedocument.spreadsheetml.externalLink+xml"/>
  <Override PartName="/xl/externalLinks/externalLink101.xml" ContentType="application/vnd.openxmlformats-officedocument.spreadsheetml.externalLink+xml"/>
  <Override PartName="/xl/externalLinks/externalLink102.xml" ContentType="application/vnd.openxmlformats-officedocument.spreadsheetml.externalLink+xml"/>
  <Override PartName="/xl/externalLinks/externalLink103.xml" ContentType="application/vnd.openxmlformats-officedocument.spreadsheetml.externalLink+xml"/>
  <Override PartName="/xl/externalLinks/externalLink104.xml" ContentType="application/vnd.openxmlformats-officedocument.spreadsheetml.externalLink+xml"/>
  <Override PartName="/xl/externalLinks/externalLink105.xml" ContentType="application/vnd.openxmlformats-officedocument.spreadsheetml.externalLink+xml"/>
  <Override PartName="/xl/externalLinks/externalLink106.xml" ContentType="application/vnd.openxmlformats-officedocument.spreadsheetml.externalLink+xml"/>
  <Override PartName="/xl/externalLinks/externalLink107.xml" ContentType="application/vnd.openxmlformats-officedocument.spreadsheetml.externalLink+xml"/>
  <Override PartName="/xl/externalLinks/externalLink108.xml" ContentType="application/vnd.openxmlformats-officedocument.spreadsheetml.externalLink+xml"/>
  <Override PartName="/xl/externalLinks/externalLink109.xml" ContentType="application/vnd.openxmlformats-officedocument.spreadsheetml.externalLink+xml"/>
  <Override PartName="/xl/externalLinks/externalLink110.xml" ContentType="application/vnd.openxmlformats-officedocument.spreadsheetml.externalLink+xml"/>
  <Override PartName="/xl/externalLinks/externalLink111.xml" ContentType="application/vnd.openxmlformats-officedocument.spreadsheetml.externalLink+xml"/>
  <Override PartName="/xl/externalLinks/externalLink112.xml" ContentType="application/vnd.openxmlformats-officedocument.spreadsheetml.externalLink+xml"/>
  <Override PartName="/xl/externalLinks/externalLink113.xml" ContentType="application/vnd.openxmlformats-officedocument.spreadsheetml.externalLink+xml"/>
  <Override PartName="/xl/externalLinks/externalLink114.xml" ContentType="application/vnd.openxmlformats-officedocument.spreadsheetml.externalLink+xml"/>
  <Override PartName="/xl/externalLinks/externalLink115.xml" ContentType="application/vnd.openxmlformats-officedocument.spreadsheetml.externalLink+xml"/>
  <Override PartName="/xl/externalLinks/externalLink116.xml" ContentType="application/vnd.openxmlformats-officedocument.spreadsheetml.externalLink+xml"/>
  <Override PartName="/xl/externalLinks/externalLink117.xml" ContentType="application/vnd.openxmlformats-officedocument.spreadsheetml.externalLink+xml"/>
  <Override PartName="/xl/externalLinks/externalLink118.xml" ContentType="application/vnd.openxmlformats-officedocument.spreadsheetml.externalLink+xml"/>
  <Override PartName="/xl/externalLinks/externalLink119.xml" ContentType="application/vnd.openxmlformats-officedocument.spreadsheetml.externalLink+xml"/>
  <Override PartName="/xl/externalLinks/externalLink120.xml" ContentType="application/vnd.openxmlformats-officedocument.spreadsheetml.externalLink+xml"/>
  <Override PartName="/xl/externalLinks/externalLink121.xml" ContentType="application/vnd.openxmlformats-officedocument.spreadsheetml.externalLink+xml"/>
  <Override PartName="/xl/externalLinks/externalLink122.xml" ContentType="application/vnd.openxmlformats-officedocument.spreadsheetml.externalLink+xml"/>
  <Override PartName="/xl/externalLinks/externalLink123.xml" ContentType="application/vnd.openxmlformats-officedocument.spreadsheetml.externalLink+xml"/>
  <Override PartName="/xl/externalLinks/externalLink124.xml" ContentType="application/vnd.openxmlformats-officedocument.spreadsheetml.externalLink+xml"/>
  <Override PartName="/xl/externalLinks/externalLink125.xml" ContentType="application/vnd.openxmlformats-officedocument.spreadsheetml.externalLink+xml"/>
  <Override PartName="/xl/externalLinks/externalLink126.xml" ContentType="application/vnd.openxmlformats-officedocument.spreadsheetml.externalLink+xml"/>
  <Override PartName="/xl/externalLinks/externalLink127.xml" ContentType="application/vnd.openxmlformats-officedocument.spreadsheetml.externalLink+xml"/>
  <Override PartName="/xl/externalLinks/externalLink128.xml" ContentType="application/vnd.openxmlformats-officedocument.spreadsheetml.externalLink+xml"/>
  <Override PartName="/xl/externalLinks/externalLink129.xml" ContentType="application/vnd.openxmlformats-officedocument.spreadsheetml.externalLink+xml"/>
  <Override PartName="/xl/externalLinks/externalLink130.xml" ContentType="application/vnd.openxmlformats-officedocument.spreadsheetml.externalLink+xml"/>
  <Override PartName="/xl/externalLinks/externalLink131.xml" ContentType="application/vnd.openxmlformats-officedocument.spreadsheetml.externalLink+xml"/>
  <Override PartName="/xl/externalLinks/externalLink132.xml" ContentType="application/vnd.openxmlformats-officedocument.spreadsheetml.externalLink+xml"/>
  <Override PartName="/xl/externalLinks/externalLink133.xml" ContentType="application/vnd.openxmlformats-officedocument.spreadsheetml.externalLink+xml"/>
  <Override PartName="/xl/externalLinks/externalLink134.xml" ContentType="application/vnd.openxmlformats-officedocument.spreadsheetml.externalLink+xml"/>
  <Override PartName="/xl/externalLinks/externalLink135.xml" ContentType="application/vnd.openxmlformats-officedocument.spreadsheetml.externalLink+xml"/>
  <Override PartName="/xl/externalLinks/externalLink136.xml" ContentType="application/vnd.openxmlformats-officedocument.spreadsheetml.externalLink+xml"/>
  <Override PartName="/xl/externalLinks/externalLink137.xml" ContentType="application/vnd.openxmlformats-officedocument.spreadsheetml.externalLink+xml"/>
  <Override PartName="/xl/externalLinks/externalLink138.xml" ContentType="application/vnd.openxmlformats-officedocument.spreadsheetml.externalLink+xml"/>
  <Override PartName="/xl/externalLinks/externalLink139.xml" ContentType="application/vnd.openxmlformats-officedocument.spreadsheetml.externalLink+xml"/>
  <Override PartName="/xl/externalLinks/externalLink140.xml" ContentType="application/vnd.openxmlformats-officedocument.spreadsheetml.externalLink+xml"/>
  <Override PartName="/xl/externalLinks/externalLink141.xml" ContentType="application/vnd.openxmlformats-officedocument.spreadsheetml.externalLink+xml"/>
  <Override PartName="/xl/externalLinks/externalLink142.xml" ContentType="application/vnd.openxmlformats-officedocument.spreadsheetml.externalLink+xml"/>
  <Override PartName="/xl/externalLinks/externalLink143.xml" ContentType="application/vnd.openxmlformats-officedocument.spreadsheetml.externalLink+xml"/>
  <Override PartName="/xl/externalLinks/externalLink144.xml" ContentType="application/vnd.openxmlformats-officedocument.spreadsheetml.externalLink+xml"/>
  <Override PartName="/xl/externalLinks/externalLink145.xml" ContentType="application/vnd.openxmlformats-officedocument.spreadsheetml.externalLink+xml"/>
  <Override PartName="/xl/externalLinks/externalLink146.xml" ContentType="application/vnd.openxmlformats-officedocument.spreadsheetml.externalLink+xml"/>
  <Override PartName="/xl/externalLinks/externalLink147.xml" ContentType="application/vnd.openxmlformats-officedocument.spreadsheetml.externalLink+xml"/>
  <Override PartName="/xl/externalLinks/externalLink148.xml" ContentType="application/vnd.openxmlformats-officedocument.spreadsheetml.externalLink+xml"/>
  <Override PartName="/xl/externalLinks/externalLink149.xml" ContentType="application/vnd.openxmlformats-officedocument.spreadsheetml.externalLink+xml"/>
  <Override PartName="/xl/externalLinks/externalLink150.xml" ContentType="application/vnd.openxmlformats-officedocument.spreadsheetml.externalLink+xml"/>
  <Override PartName="/xl/externalLinks/externalLink151.xml" ContentType="application/vnd.openxmlformats-officedocument.spreadsheetml.externalLink+xml"/>
  <Override PartName="/xl/externalLinks/externalLink152.xml" ContentType="application/vnd.openxmlformats-officedocument.spreadsheetml.externalLink+xml"/>
  <Override PartName="/xl/externalLinks/externalLink153.xml" ContentType="application/vnd.openxmlformats-officedocument.spreadsheetml.externalLink+xml"/>
  <Override PartName="/xl/externalLinks/externalLink154.xml" ContentType="application/vnd.openxmlformats-officedocument.spreadsheetml.externalLink+xml"/>
  <Override PartName="/xl/externalLinks/externalLink155.xml" ContentType="application/vnd.openxmlformats-officedocument.spreadsheetml.externalLink+xml"/>
  <Override PartName="/xl/externalLinks/externalLink156.xml" ContentType="application/vnd.openxmlformats-officedocument.spreadsheetml.externalLink+xml"/>
  <Override PartName="/xl/externalLinks/externalLink157.xml" ContentType="application/vnd.openxmlformats-officedocument.spreadsheetml.externalLink+xml"/>
  <Override PartName="/xl/externalLinks/externalLink158.xml" ContentType="application/vnd.openxmlformats-officedocument.spreadsheetml.externalLink+xml"/>
  <Override PartName="/xl/externalLinks/externalLink159.xml" ContentType="application/vnd.openxmlformats-officedocument.spreadsheetml.externalLink+xml"/>
  <Override PartName="/xl/externalLinks/externalLink160.xml" ContentType="application/vnd.openxmlformats-officedocument.spreadsheetml.externalLink+xml"/>
  <Override PartName="/xl/externalLinks/externalLink161.xml" ContentType="application/vnd.openxmlformats-officedocument.spreadsheetml.externalLink+xml"/>
  <Override PartName="/xl/externalLinks/externalLink162.xml" ContentType="application/vnd.openxmlformats-officedocument.spreadsheetml.externalLink+xml"/>
  <Override PartName="/xl/externalLinks/externalLink163.xml" ContentType="application/vnd.openxmlformats-officedocument.spreadsheetml.externalLink+xml"/>
  <Override PartName="/xl/externalLinks/externalLink164.xml" ContentType="application/vnd.openxmlformats-officedocument.spreadsheetml.externalLink+xml"/>
  <Override PartName="/xl/externalLinks/externalLink165.xml" ContentType="application/vnd.openxmlformats-officedocument.spreadsheetml.externalLink+xml"/>
  <Override PartName="/xl/externalLinks/externalLink166.xml" ContentType="application/vnd.openxmlformats-officedocument.spreadsheetml.externalLink+xml"/>
  <Override PartName="/xl/externalLinks/externalLink167.xml" ContentType="application/vnd.openxmlformats-officedocument.spreadsheetml.externalLink+xml"/>
  <Override PartName="/xl/externalLinks/externalLink168.xml" ContentType="application/vnd.openxmlformats-officedocument.spreadsheetml.externalLink+xml"/>
  <Override PartName="/xl/externalLinks/externalLink169.xml" ContentType="application/vnd.openxmlformats-officedocument.spreadsheetml.externalLink+xml"/>
  <Override PartName="/xl/externalLinks/externalLink170.xml" ContentType="application/vnd.openxmlformats-officedocument.spreadsheetml.externalLink+xml"/>
  <Override PartName="/xl/externalLinks/externalLink171.xml" ContentType="application/vnd.openxmlformats-officedocument.spreadsheetml.externalLink+xml"/>
  <Override PartName="/xl/externalLinks/externalLink172.xml" ContentType="application/vnd.openxmlformats-officedocument.spreadsheetml.externalLink+xml"/>
  <Override PartName="/xl/externalLinks/externalLink173.xml" ContentType="application/vnd.openxmlformats-officedocument.spreadsheetml.externalLink+xml"/>
  <Override PartName="/xl/externalLinks/externalLink174.xml" ContentType="application/vnd.openxmlformats-officedocument.spreadsheetml.externalLink+xml"/>
  <Override PartName="/xl/externalLinks/externalLink175.xml" ContentType="application/vnd.openxmlformats-officedocument.spreadsheetml.externalLink+xml"/>
  <Override PartName="/xl/externalLinks/externalLink176.xml" ContentType="application/vnd.openxmlformats-officedocument.spreadsheetml.externalLink+xml"/>
  <Override PartName="/xl/externalLinks/externalLink177.xml" ContentType="application/vnd.openxmlformats-officedocument.spreadsheetml.externalLink+xml"/>
  <Override PartName="/xl/externalLinks/externalLink178.xml" ContentType="application/vnd.openxmlformats-officedocument.spreadsheetml.externalLink+xml"/>
  <Override PartName="/xl/externalLinks/externalLink179.xml" ContentType="application/vnd.openxmlformats-officedocument.spreadsheetml.externalLink+xml"/>
  <Override PartName="/xl/externalLinks/externalLink180.xml" ContentType="application/vnd.openxmlformats-officedocument.spreadsheetml.externalLink+xml"/>
  <Override PartName="/xl/externalLinks/externalLink181.xml" ContentType="application/vnd.openxmlformats-officedocument.spreadsheetml.externalLink+xml"/>
  <Override PartName="/xl/externalLinks/externalLink182.xml" ContentType="application/vnd.openxmlformats-officedocument.spreadsheetml.externalLink+xml"/>
  <Override PartName="/xl/externalLinks/externalLink183.xml" ContentType="application/vnd.openxmlformats-officedocument.spreadsheetml.externalLink+xml"/>
  <Override PartName="/xl/externalLinks/externalLink184.xml" ContentType="application/vnd.openxmlformats-officedocument.spreadsheetml.externalLink+xml"/>
  <Override PartName="/xl/externalLinks/externalLink185.xml" ContentType="application/vnd.openxmlformats-officedocument.spreadsheetml.externalLink+xml"/>
  <Override PartName="/xl/externalLinks/externalLink186.xml" ContentType="application/vnd.openxmlformats-officedocument.spreadsheetml.externalLink+xml"/>
  <Override PartName="/xl/externalLinks/externalLink187.xml" ContentType="application/vnd.openxmlformats-officedocument.spreadsheetml.externalLink+xml"/>
  <Override PartName="/xl/externalLinks/externalLink188.xml" ContentType="application/vnd.openxmlformats-officedocument.spreadsheetml.externalLink+xml"/>
  <Override PartName="/xl/externalLinks/externalLink189.xml" ContentType="application/vnd.openxmlformats-officedocument.spreadsheetml.externalLink+xml"/>
  <Override PartName="/xl/externalLinks/externalLink190.xml" ContentType="application/vnd.openxmlformats-officedocument.spreadsheetml.externalLink+xml"/>
  <Override PartName="/xl/externalLinks/externalLink191.xml" ContentType="application/vnd.openxmlformats-officedocument.spreadsheetml.externalLink+xml"/>
  <Override PartName="/xl/externalLinks/externalLink192.xml" ContentType="application/vnd.openxmlformats-officedocument.spreadsheetml.externalLink+xml"/>
  <Override PartName="/xl/externalLinks/externalLink193.xml" ContentType="application/vnd.openxmlformats-officedocument.spreadsheetml.externalLink+xml"/>
  <Override PartName="/xl/externalLinks/externalLink194.xml" ContentType="application/vnd.openxmlformats-officedocument.spreadsheetml.externalLink+xml"/>
  <Override PartName="/xl/externalLinks/externalLink195.xml" ContentType="application/vnd.openxmlformats-officedocument.spreadsheetml.externalLink+xml"/>
  <Override PartName="/xl/externalLinks/externalLink196.xml" ContentType="application/vnd.openxmlformats-officedocument.spreadsheetml.externalLink+xml"/>
  <Override PartName="/xl/externalLinks/externalLink197.xml" ContentType="application/vnd.openxmlformats-officedocument.spreadsheetml.externalLink+xml"/>
  <Override PartName="/xl/externalLinks/externalLink198.xml" ContentType="application/vnd.openxmlformats-officedocument.spreadsheetml.externalLink+xml"/>
  <Override PartName="/xl/externalLinks/externalLink199.xml" ContentType="application/vnd.openxmlformats-officedocument.spreadsheetml.externalLink+xml"/>
  <Override PartName="/xl/externalLinks/externalLink200.xml" ContentType="application/vnd.openxmlformats-officedocument.spreadsheetml.externalLink+xml"/>
  <Override PartName="/xl/externalLinks/externalLink201.xml" ContentType="application/vnd.openxmlformats-officedocument.spreadsheetml.externalLink+xml"/>
  <Override PartName="/xl/externalLinks/externalLink202.xml" ContentType="application/vnd.openxmlformats-officedocument.spreadsheetml.externalLink+xml"/>
  <Override PartName="/xl/externalLinks/externalLink203.xml" ContentType="application/vnd.openxmlformats-officedocument.spreadsheetml.externalLink+xml"/>
  <Override PartName="/xl/externalLinks/externalLink204.xml" ContentType="application/vnd.openxmlformats-officedocument.spreadsheetml.externalLink+xml"/>
  <Override PartName="/xl/externalLinks/externalLink205.xml" ContentType="application/vnd.openxmlformats-officedocument.spreadsheetml.externalLink+xml"/>
  <Override PartName="/xl/externalLinks/externalLink206.xml" ContentType="application/vnd.openxmlformats-officedocument.spreadsheetml.externalLink+xml"/>
  <Override PartName="/xl/externalLinks/externalLink207.xml" ContentType="application/vnd.openxmlformats-officedocument.spreadsheetml.externalLink+xml"/>
  <Override PartName="/xl/externalLinks/externalLink208.xml" ContentType="application/vnd.openxmlformats-officedocument.spreadsheetml.externalLink+xml"/>
  <Override PartName="/xl/externalLinks/externalLink209.xml" ContentType="application/vnd.openxmlformats-officedocument.spreadsheetml.externalLink+xml"/>
  <Override PartName="/xl/externalLinks/externalLink210.xml" ContentType="application/vnd.openxmlformats-officedocument.spreadsheetml.externalLink+xml"/>
  <Override PartName="/xl/externalLinks/externalLink211.xml" ContentType="application/vnd.openxmlformats-officedocument.spreadsheetml.externalLink+xml"/>
  <Override PartName="/xl/externalLinks/externalLink212.xml" ContentType="application/vnd.openxmlformats-officedocument.spreadsheetml.externalLink+xml"/>
  <Override PartName="/xl/externalLinks/externalLink213.xml" ContentType="application/vnd.openxmlformats-officedocument.spreadsheetml.externalLink+xml"/>
  <Override PartName="/xl/externalLinks/externalLink214.xml" ContentType="application/vnd.openxmlformats-officedocument.spreadsheetml.externalLink+xml"/>
  <Override PartName="/xl/externalLinks/externalLink215.xml" ContentType="application/vnd.openxmlformats-officedocument.spreadsheetml.externalLink+xml"/>
  <Override PartName="/xl/externalLinks/externalLink216.xml" ContentType="application/vnd.openxmlformats-officedocument.spreadsheetml.externalLink+xml"/>
  <Override PartName="/xl/externalLinks/externalLink217.xml" ContentType="application/vnd.openxmlformats-officedocument.spreadsheetml.externalLink+xml"/>
  <Override PartName="/xl/externalLinks/externalLink218.xml" ContentType="application/vnd.openxmlformats-officedocument.spreadsheetml.externalLink+xml"/>
  <Override PartName="/xl/externalLinks/externalLink219.xml" ContentType="application/vnd.openxmlformats-officedocument.spreadsheetml.externalLink+xml"/>
  <Override PartName="/xl/externalLinks/externalLink220.xml" ContentType="application/vnd.openxmlformats-officedocument.spreadsheetml.externalLink+xml"/>
  <Override PartName="/xl/externalLinks/externalLink221.xml" ContentType="application/vnd.openxmlformats-officedocument.spreadsheetml.externalLink+xml"/>
  <Override PartName="/xl/externalLinks/externalLink222.xml" ContentType="application/vnd.openxmlformats-officedocument.spreadsheetml.externalLink+xml"/>
  <Override PartName="/xl/externalLinks/externalLink223.xml" ContentType="application/vnd.openxmlformats-officedocument.spreadsheetml.externalLink+xml"/>
  <Override PartName="/xl/externalLinks/externalLink224.xml" ContentType="application/vnd.openxmlformats-officedocument.spreadsheetml.externalLink+xml"/>
  <Override PartName="/xl/externalLinks/externalLink225.xml" ContentType="application/vnd.openxmlformats-officedocument.spreadsheetml.externalLink+xml"/>
  <Override PartName="/xl/externalLinks/externalLink226.xml" ContentType="application/vnd.openxmlformats-officedocument.spreadsheetml.externalLink+xml"/>
  <Override PartName="/xl/externalLinks/externalLink227.xml" ContentType="application/vnd.openxmlformats-officedocument.spreadsheetml.externalLink+xml"/>
  <Override PartName="/xl/externalLinks/externalLink228.xml" ContentType="application/vnd.openxmlformats-officedocument.spreadsheetml.externalLink+xml"/>
  <Override PartName="/xl/externalLinks/externalLink229.xml" ContentType="application/vnd.openxmlformats-officedocument.spreadsheetml.externalLink+xml"/>
  <Override PartName="/xl/externalLinks/externalLink230.xml" ContentType="application/vnd.openxmlformats-officedocument.spreadsheetml.externalLink+xml"/>
  <Override PartName="/xl/externalLinks/externalLink231.xml" ContentType="application/vnd.openxmlformats-officedocument.spreadsheetml.externalLink+xml"/>
  <Override PartName="/xl/externalLinks/externalLink232.xml" ContentType="application/vnd.openxmlformats-officedocument.spreadsheetml.externalLink+xml"/>
  <Override PartName="/xl/externalLinks/externalLink233.xml" ContentType="application/vnd.openxmlformats-officedocument.spreadsheetml.externalLink+xml"/>
  <Override PartName="/xl/externalLinks/externalLink234.xml" ContentType="application/vnd.openxmlformats-officedocument.spreadsheetml.externalLink+xml"/>
  <Override PartName="/xl/externalLinks/externalLink235.xml" ContentType="application/vnd.openxmlformats-officedocument.spreadsheetml.externalLink+xml"/>
  <Override PartName="/xl/externalLinks/externalLink236.xml" ContentType="application/vnd.openxmlformats-officedocument.spreadsheetml.externalLink+xml"/>
  <Override PartName="/xl/externalLinks/externalLink237.xml" ContentType="application/vnd.openxmlformats-officedocument.spreadsheetml.externalLink+xml"/>
  <Override PartName="/xl/externalLinks/externalLink238.xml" ContentType="application/vnd.openxmlformats-officedocument.spreadsheetml.externalLink+xml"/>
  <Override PartName="/xl/externalLinks/externalLink239.xml" ContentType="application/vnd.openxmlformats-officedocument.spreadsheetml.externalLink+xml"/>
  <Override PartName="/xl/externalLinks/externalLink240.xml" ContentType="application/vnd.openxmlformats-officedocument.spreadsheetml.externalLink+xml"/>
  <Override PartName="/xl/externalLinks/externalLink241.xml" ContentType="application/vnd.openxmlformats-officedocument.spreadsheetml.externalLink+xml"/>
  <Override PartName="/xl/externalLinks/externalLink242.xml" ContentType="application/vnd.openxmlformats-officedocument.spreadsheetml.externalLink+xml"/>
  <Override PartName="/xl/externalLinks/externalLink243.xml" ContentType="application/vnd.openxmlformats-officedocument.spreadsheetml.externalLink+xml"/>
  <Override PartName="/xl/externalLinks/externalLink244.xml" ContentType="application/vnd.openxmlformats-officedocument.spreadsheetml.externalLink+xml"/>
  <Override PartName="/xl/externalLinks/externalLink245.xml" ContentType="application/vnd.openxmlformats-officedocument.spreadsheetml.externalLink+xml"/>
  <Override PartName="/xl/externalLinks/externalLink246.xml" ContentType="application/vnd.openxmlformats-officedocument.spreadsheetml.externalLink+xml"/>
  <Override PartName="/xl/externalLinks/externalLink247.xml" ContentType="application/vnd.openxmlformats-officedocument.spreadsheetml.externalLink+xml"/>
  <Override PartName="/xl/externalLinks/externalLink248.xml" ContentType="application/vnd.openxmlformats-officedocument.spreadsheetml.externalLink+xml"/>
  <Override PartName="/xl/externalLinks/externalLink249.xml" ContentType="application/vnd.openxmlformats-officedocument.spreadsheetml.externalLink+xml"/>
  <Override PartName="/xl/externalLinks/externalLink250.xml" ContentType="application/vnd.openxmlformats-officedocument.spreadsheetml.externalLink+xml"/>
  <Override PartName="/xl/externalLinks/externalLink251.xml" ContentType="application/vnd.openxmlformats-officedocument.spreadsheetml.externalLink+xml"/>
  <Override PartName="/xl/externalLinks/externalLink252.xml" ContentType="application/vnd.openxmlformats-officedocument.spreadsheetml.externalLink+xml"/>
  <Override PartName="/xl/externalLinks/externalLink253.xml" ContentType="application/vnd.openxmlformats-officedocument.spreadsheetml.externalLink+xml"/>
  <Override PartName="/xl/externalLinks/externalLink254.xml" ContentType="application/vnd.openxmlformats-officedocument.spreadsheetml.externalLink+xml"/>
  <Override PartName="/xl/externalLinks/externalLink255.xml" ContentType="application/vnd.openxmlformats-officedocument.spreadsheetml.externalLink+xml"/>
  <Override PartName="/xl/externalLinks/externalLink256.xml" ContentType="application/vnd.openxmlformats-officedocument.spreadsheetml.externalLink+xml"/>
  <Override PartName="/xl/externalLinks/externalLink257.xml" ContentType="application/vnd.openxmlformats-officedocument.spreadsheetml.externalLink+xml"/>
  <Override PartName="/xl/externalLinks/externalLink258.xml" ContentType="application/vnd.openxmlformats-officedocument.spreadsheetml.externalLink+xml"/>
  <Override PartName="/xl/externalLinks/externalLink259.xml" ContentType="application/vnd.openxmlformats-officedocument.spreadsheetml.externalLink+xml"/>
  <Override PartName="/xl/externalLinks/externalLink260.xml" ContentType="application/vnd.openxmlformats-officedocument.spreadsheetml.externalLink+xml"/>
  <Override PartName="/xl/externalLinks/externalLink261.xml" ContentType="application/vnd.openxmlformats-officedocument.spreadsheetml.externalLink+xml"/>
  <Override PartName="/xl/externalLinks/externalLink262.xml" ContentType="application/vnd.openxmlformats-officedocument.spreadsheetml.externalLink+xml"/>
  <Override PartName="/xl/externalLinks/externalLink263.xml" ContentType="application/vnd.openxmlformats-officedocument.spreadsheetml.externalLink+xml"/>
  <Override PartName="/xl/externalLinks/externalLink264.xml" ContentType="application/vnd.openxmlformats-officedocument.spreadsheetml.externalLink+xml"/>
  <Override PartName="/xl/externalLinks/externalLink265.xml" ContentType="application/vnd.openxmlformats-officedocument.spreadsheetml.externalLink+xml"/>
  <Override PartName="/xl/externalLinks/externalLink266.xml" ContentType="application/vnd.openxmlformats-officedocument.spreadsheetml.externalLink+xml"/>
  <Override PartName="/xl/externalLinks/externalLink267.xml" ContentType="application/vnd.openxmlformats-officedocument.spreadsheetml.externalLink+xml"/>
  <Override PartName="/xl/externalLinks/externalLink268.xml" ContentType="application/vnd.openxmlformats-officedocument.spreadsheetml.externalLink+xml"/>
  <Override PartName="/xl/externalLinks/externalLink269.xml" ContentType="application/vnd.openxmlformats-officedocument.spreadsheetml.externalLink+xml"/>
  <Override PartName="/xl/externalLinks/externalLink270.xml" ContentType="application/vnd.openxmlformats-officedocument.spreadsheetml.externalLink+xml"/>
  <Override PartName="/xl/externalLinks/externalLink271.xml" ContentType="application/vnd.openxmlformats-officedocument.spreadsheetml.externalLink+xml"/>
  <Override PartName="/xl/externalLinks/externalLink272.xml" ContentType="application/vnd.openxmlformats-officedocument.spreadsheetml.externalLink+xml"/>
  <Override PartName="/xl/externalLinks/externalLink273.xml" ContentType="application/vnd.openxmlformats-officedocument.spreadsheetml.externalLink+xml"/>
  <Override PartName="/xl/externalLinks/externalLink274.xml" ContentType="application/vnd.openxmlformats-officedocument.spreadsheetml.externalLink+xml"/>
  <Override PartName="/xl/externalLinks/externalLink275.xml" ContentType="application/vnd.openxmlformats-officedocument.spreadsheetml.externalLink+xml"/>
  <Override PartName="/xl/externalLinks/externalLink276.xml" ContentType="application/vnd.openxmlformats-officedocument.spreadsheetml.externalLink+xml"/>
  <Override PartName="/xl/externalLinks/externalLink277.xml" ContentType="application/vnd.openxmlformats-officedocument.spreadsheetml.externalLink+xml"/>
  <Override PartName="/xl/externalLinks/externalLink278.xml" ContentType="application/vnd.openxmlformats-officedocument.spreadsheetml.externalLink+xml"/>
  <Override PartName="/xl/externalLinks/externalLink279.xml" ContentType="application/vnd.openxmlformats-officedocument.spreadsheetml.externalLink+xml"/>
  <Override PartName="/xl/externalLinks/externalLink280.xml" ContentType="application/vnd.openxmlformats-officedocument.spreadsheetml.externalLink+xml"/>
  <Override PartName="/xl/externalLinks/externalLink281.xml" ContentType="application/vnd.openxmlformats-officedocument.spreadsheetml.externalLink+xml"/>
  <Override PartName="/xl/externalLinks/externalLink282.xml" ContentType="application/vnd.openxmlformats-officedocument.spreadsheetml.externalLink+xml"/>
  <Override PartName="/xl/externalLinks/externalLink283.xml" ContentType="application/vnd.openxmlformats-officedocument.spreadsheetml.externalLink+xml"/>
  <Override PartName="/xl/externalLinks/externalLink284.xml" ContentType="application/vnd.openxmlformats-officedocument.spreadsheetml.externalLink+xml"/>
  <Override PartName="/xl/externalLinks/externalLink285.xml" ContentType="application/vnd.openxmlformats-officedocument.spreadsheetml.externalLink+xml"/>
  <Override PartName="/xl/externalLinks/externalLink286.xml" ContentType="application/vnd.openxmlformats-officedocument.spreadsheetml.externalLink+xml"/>
  <Override PartName="/xl/externalLinks/externalLink287.xml" ContentType="application/vnd.openxmlformats-officedocument.spreadsheetml.externalLink+xml"/>
  <Override PartName="/xl/externalLinks/externalLink288.xml" ContentType="application/vnd.openxmlformats-officedocument.spreadsheetml.externalLink+xml"/>
  <Override PartName="/xl/externalLinks/externalLink289.xml" ContentType="application/vnd.openxmlformats-officedocument.spreadsheetml.externalLink+xml"/>
  <Override PartName="/xl/externalLinks/externalLink290.xml" ContentType="application/vnd.openxmlformats-officedocument.spreadsheetml.externalLink+xml"/>
  <Override PartName="/xl/externalLinks/externalLink291.xml" ContentType="application/vnd.openxmlformats-officedocument.spreadsheetml.externalLink+xml"/>
  <Override PartName="/xl/externalLinks/externalLink292.xml" ContentType="application/vnd.openxmlformats-officedocument.spreadsheetml.externalLink+xml"/>
  <Override PartName="/xl/externalLinks/externalLink293.xml" ContentType="application/vnd.openxmlformats-officedocument.spreadsheetml.externalLink+xml"/>
  <Override PartName="/xl/externalLinks/externalLink294.xml" ContentType="application/vnd.openxmlformats-officedocument.spreadsheetml.externalLink+xml"/>
  <Override PartName="/xl/externalLinks/externalLink295.xml" ContentType="application/vnd.openxmlformats-officedocument.spreadsheetml.externalLink+xml"/>
  <Override PartName="/xl/externalLinks/externalLink296.xml" ContentType="application/vnd.openxmlformats-officedocument.spreadsheetml.externalLink+xml"/>
  <Override PartName="/xl/externalLinks/externalLink297.xml" ContentType="application/vnd.openxmlformats-officedocument.spreadsheetml.externalLink+xml"/>
  <Override PartName="/xl/externalLinks/externalLink298.xml" ContentType="application/vnd.openxmlformats-officedocument.spreadsheetml.externalLink+xml"/>
  <Override PartName="/xl/externalLinks/externalLink299.xml" ContentType="application/vnd.openxmlformats-officedocument.spreadsheetml.externalLink+xml"/>
  <Override PartName="/xl/externalLinks/externalLink300.xml" ContentType="application/vnd.openxmlformats-officedocument.spreadsheetml.externalLink+xml"/>
  <Override PartName="/xl/externalLinks/externalLink301.xml" ContentType="application/vnd.openxmlformats-officedocument.spreadsheetml.externalLink+xml"/>
  <Override PartName="/xl/externalLinks/externalLink302.xml" ContentType="application/vnd.openxmlformats-officedocument.spreadsheetml.externalLink+xml"/>
  <Override PartName="/xl/externalLinks/externalLink303.xml" ContentType="application/vnd.openxmlformats-officedocument.spreadsheetml.externalLink+xml"/>
  <Override PartName="/xl/externalLinks/externalLink304.xml" ContentType="application/vnd.openxmlformats-officedocument.spreadsheetml.externalLink+xml"/>
  <Override PartName="/xl/externalLinks/externalLink305.xml" ContentType="application/vnd.openxmlformats-officedocument.spreadsheetml.externalLink+xml"/>
  <Override PartName="/xl/externalLinks/externalLink306.xml" ContentType="application/vnd.openxmlformats-officedocument.spreadsheetml.externalLink+xml"/>
  <Override PartName="/xl/externalLinks/externalLink307.xml" ContentType="application/vnd.openxmlformats-officedocument.spreadsheetml.externalLink+xml"/>
  <Override PartName="/xl/externalLinks/externalLink308.xml" ContentType="application/vnd.openxmlformats-officedocument.spreadsheetml.externalLink+xml"/>
  <Override PartName="/xl/externalLinks/externalLink309.xml" ContentType="application/vnd.openxmlformats-officedocument.spreadsheetml.externalLink+xml"/>
  <Override PartName="/xl/externalLinks/externalLink310.xml" ContentType="application/vnd.openxmlformats-officedocument.spreadsheetml.externalLink+xml"/>
  <Override PartName="/xl/externalLinks/externalLink311.xml" ContentType="application/vnd.openxmlformats-officedocument.spreadsheetml.externalLink+xml"/>
  <Override PartName="/xl/externalLinks/externalLink312.xml" ContentType="application/vnd.openxmlformats-officedocument.spreadsheetml.externalLink+xml"/>
  <Override PartName="/xl/externalLinks/externalLink313.xml" ContentType="application/vnd.openxmlformats-officedocument.spreadsheetml.externalLink+xml"/>
  <Override PartName="/xl/externalLinks/externalLink314.xml" ContentType="application/vnd.openxmlformats-officedocument.spreadsheetml.externalLink+xml"/>
  <Override PartName="/xl/externalLinks/externalLink315.xml" ContentType="application/vnd.openxmlformats-officedocument.spreadsheetml.externalLink+xml"/>
  <Override PartName="/xl/externalLinks/externalLink316.xml" ContentType="application/vnd.openxmlformats-officedocument.spreadsheetml.externalLink+xml"/>
  <Override PartName="/xl/externalLinks/externalLink317.xml" ContentType="application/vnd.openxmlformats-officedocument.spreadsheetml.externalLink+xml"/>
  <Override PartName="/xl/externalLinks/externalLink318.xml" ContentType="application/vnd.openxmlformats-officedocument.spreadsheetml.externalLink+xml"/>
  <Override PartName="/xl/externalLinks/externalLink319.xml" ContentType="application/vnd.openxmlformats-officedocument.spreadsheetml.externalLink+xml"/>
  <Override PartName="/xl/externalLinks/externalLink320.xml" ContentType="application/vnd.openxmlformats-officedocument.spreadsheetml.externalLink+xml"/>
  <Override PartName="/xl/externalLinks/externalLink321.xml" ContentType="application/vnd.openxmlformats-officedocument.spreadsheetml.externalLink+xml"/>
  <Override PartName="/xl/externalLinks/externalLink322.xml" ContentType="application/vnd.openxmlformats-officedocument.spreadsheetml.externalLink+xml"/>
  <Override PartName="/xl/externalLinks/externalLink323.xml" ContentType="application/vnd.openxmlformats-officedocument.spreadsheetml.externalLink+xml"/>
  <Override PartName="/xl/externalLinks/externalLink324.xml" ContentType="application/vnd.openxmlformats-officedocument.spreadsheetml.externalLink+xml"/>
  <Override PartName="/xl/externalLinks/externalLink325.xml" ContentType="application/vnd.openxmlformats-officedocument.spreadsheetml.externalLink+xml"/>
  <Override PartName="/xl/externalLinks/externalLink326.xml" ContentType="application/vnd.openxmlformats-officedocument.spreadsheetml.externalLink+xml"/>
  <Override PartName="/xl/externalLinks/externalLink327.xml" ContentType="application/vnd.openxmlformats-officedocument.spreadsheetml.externalLink+xml"/>
  <Override PartName="/xl/externalLinks/externalLink328.xml" ContentType="application/vnd.openxmlformats-officedocument.spreadsheetml.externalLink+xml"/>
  <Override PartName="/xl/externalLinks/externalLink329.xml" ContentType="application/vnd.openxmlformats-officedocument.spreadsheetml.externalLink+xml"/>
  <Override PartName="/xl/externalLinks/externalLink330.xml" ContentType="application/vnd.openxmlformats-officedocument.spreadsheetml.externalLink+xml"/>
  <Override PartName="/xl/externalLinks/externalLink331.xml" ContentType="application/vnd.openxmlformats-officedocument.spreadsheetml.externalLink+xml"/>
  <Override PartName="/xl/externalLinks/externalLink332.xml" ContentType="application/vnd.openxmlformats-officedocument.spreadsheetml.externalLink+xml"/>
  <Override PartName="/xl/externalLinks/externalLink333.xml" ContentType="application/vnd.openxmlformats-officedocument.spreadsheetml.externalLink+xml"/>
  <Override PartName="/xl/externalLinks/externalLink334.xml" ContentType="application/vnd.openxmlformats-officedocument.spreadsheetml.externalLink+xml"/>
  <Override PartName="/xl/externalLinks/externalLink335.xml" ContentType="application/vnd.openxmlformats-officedocument.spreadsheetml.externalLink+xml"/>
  <Override PartName="/xl/externalLinks/externalLink336.xml" ContentType="application/vnd.openxmlformats-officedocument.spreadsheetml.externalLink+xml"/>
  <Override PartName="/xl/externalLinks/externalLink337.xml" ContentType="application/vnd.openxmlformats-officedocument.spreadsheetml.externalLink+xml"/>
  <Override PartName="/xl/externalLinks/externalLink338.xml" ContentType="application/vnd.openxmlformats-officedocument.spreadsheetml.externalLink+xml"/>
  <Override PartName="/xl/externalLinks/externalLink339.xml" ContentType="application/vnd.openxmlformats-officedocument.spreadsheetml.externalLink+xml"/>
  <Override PartName="/xl/externalLinks/externalLink340.xml" ContentType="application/vnd.openxmlformats-officedocument.spreadsheetml.externalLink+xml"/>
  <Override PartName="/xl/externalLinks/externalLink341.xml" ContentType="application/vnd.openxmlformats-officedocument.spreadsheetml.externalLink+xml"/>
  <Override PartName="/xl/externalLinks/externalLink342.xml" ContentType="application/vnd.openxmlformats-officedocument.spreadsheetml.externalLink+xml"/>
  <Override PartName="/xl/externalLinks/externalLink343.xml" ContentType="application/vnd.openxmlformats-officedocument.spreadsheetml.externalLink+xml"/>
  <Override PartName="/xl/externalLinks/externalLink344.xml" ContentType="application/vnd.openxmlformats-officedocument.spreadsheetml.externalLink+xml"/>
  <Override PartName="/xl/externalLinks/externalLink345.xml" ContentType="application/vnd.openxmlformats-officedocument.spreadsheetml.externalLink+xml"/>
  <Override PartName="/xl/externalLinks/externalLink346.xml" ContentType="application/vnd.openxmlformats-officedocument.spreadsheetml.externalLink+xml"/>
  <Override PartName="/xl/externalLinks/externalLink347.xml" ContentType="application/vnd.openxmlformats-officedocument.spreadsheetml.externalLink+xml"/>
  <Override PartName="/xl/externalLinks/externalLink348.xml" ContentType="application/vnd.openxmlformats-officedocument.spreadsheetml.externalLink+xml"/>
  <Override PartName="/xl/externalLinks/externalLink349.xml" ContentType="application/vnd.openxmlformats-officedocument.spreadsheetml.externalLink+xml"/>
  <Override PartName="/xl/externalLinks/externalLink350.xml" ContentType="application/vnd.openxmlformats-officedocument.spreadsheetml.externalLink+xml"/>
  <Override PartName="/xl/externalLinks/externalLink351.xml" ContentType="application/vnd.openxmlformats-officedocument.spreadsheetml.externalLink+xml"/>
  <Override PartName="/xl/externalLinks/externalLink352.xml" ContentType="application/vnd.openxmlformats-officedocument.spreadsheetml.externalLink+xml"/>
  <Override PartName="/xl/externalLinks/externalLink353.xml" ContentType="application/vnd.openxmlformats-officedocument.spreadsheetml.externalLink+xml"/>
  <Override PartName="/xl/externalLinks/externalLink354.xml" ContentType="application/vnd.openxmlformats-officedocument.spreadsheetml.externalLink+xml"/>
  <Override PartName="/xl/externalLinks/externalLink355.xml" ContentType="application/vnd.openxmlformats-officedocument.spreadsheetml.externalLink+xml"/>
  <Override PartName="/xl/externalLinks/externalLink356.xml" ContentType="application/vnd.openxmlformats-officedocument.spreadsheetml.externalLink+xml"/>
  <Override PartName="/xl/externalLinks/externalLink35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8750" windowHeight="12045" firstSheet="11" activeTab="11"/>
  </bookViews>
  <sheets>
    <sheet name="subjects_general information" sheetId="1" r:id="rId1"/>
    <sheet name="BMI" sheetId="19" r:id="rId2"/>
    <sheet name="measured data_temp_weight_HR" sheetId="7" r:id="rId3"/>
    <sheet name="task I_measured data_22°C" sheetId="5" r:id="rId4"/>
    <sheet name="task I_measured data_28°C" sheetId="20" r:id="rId5"/>
    <sheet name="task II_measured data 22°C" sheetId="4" r:id="rId6"/>
    <sheet name="task II_measured data_28°C" sheetId="21" r:id="rId7"/>
    <sheet name="task III_d2_test_measured _22°C" sheetId="8" r:id="rId8"/>
    <sheet name="task III_d2_test_measured_28°C" sheetId="22" r:id="rId9"/>
    <sheet name="task IV_reaction measured _22°C" sheetId="24" r:id="rId10"/>
    <sheet name="task IV_reaction measured_28°C" sheetId="15" r:id="rId11"/>
    <sheet name="individual perception data_22°C" sheetId="2" r:id="rId12"/>
    <sheet name="individual perception data_28°C" sheetId="13" r:id="rId13"/>
    <sheet name="study days calc" sheetId="25" r:id="rId14"/>
  </sheets>
  <externalReferences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  <externalReference r:id="rId52"/>
    <externalReference r:id="rId53"/>
    <externalReference r:id="rId54"/>
    <externalReference r:id="rId55"/>
    <externalReference r:id="rId56"/>
    <externalReference r:id="rId57"/>
    <externalReference r:id="rId58"/>
    <externalReference r:id="rId59"/>
    <externalReference r:id="rId60"/>
    <externalReference r:id="rId61"/>
    <externalReference r:id="rId62"/>
    <externalReference r:id="rId63"/>
    <externalReference r:id="rId64"/>
    <externalReference r:id="rId65"/>
    <externalReference r:id="rId66"/>
    <externalReference r:id="rId67"/>
    <externalReference r:id="rId68"/>
    <externalReference r:id="rId69"/>
    <externalReference r:id="rId70"/>
    <externalReference r:id="rId71"/>
    <externalReference r:id="rId72"/>
    <externalReference r:id="rId73"/>
    <externalReference r:id="rId74"/>
    <externalReference r:id="rId75"/>
    <externalReference r:id="rId76"/>
    <externalReference r:id="rId77"/>
    <externalReference r:id="rId78"/>
    <externalReference r:id="rId79"/>
    <externalReference r:id="rId80"/>
    <externalReference r:id="rId81"/>
    <externalReference r:id="rId82"/>
    <externalReference r:id="rId83"/>
    <externalReference r:id="rId84"/>
    <externalReference r:id="rId85"/>
    <externalReference r:id="rId86"/>
    <externalReference r:id="rId87"/>
    <externalReference r:id="rId88"/>
    <externalReference r:id="rId89"/>
    <externalReference r:id="rId90"/>
    <externalReference r:id="rId91"/>
    <externalReference r:id="rId92"/>
    <externalReference r:id="rId93"/>
    <externalReference r:id="rId94"/>
    <externalReference r:id="rId95"/>
    <externalReference r:id="rId96"/>
    <externalReference r:id="rId97"/>
    <externalReference r:id="rId98"/>
    <externalReference r:id="rId99"/>
    <externalReference r:id="rId100"/>
    <externalReference r:id="rId101"/>
    <externalReference r:id="rId102"/>
    <externalReference r:id="rId103"/>
    <externalReference r:id="rId104"/>
    <externalReference r:id="rId105"/>
    <externalReference r:id="rId106"/>
    <externalReference r:id="rId107"/>
    <externalReference r:id="rId108"/>
    <externalReference r:id="rId109"/>
    <externalReference r:id="rId110"/>
    <externalReference r:id="rId111"/>
    <externalReference r:id="rId112"/>
    <externalReference r:id="rId113"/>
    <externalReference r:id="rId114"/>
    <externalReference r:id="rId115"/>
    <externalReference r:id="rId116"/>
    <externalReference r:id="rId117"/>
    <externalReference r:id="rId118"/>
    <externalReference r:id="rId119"/>
    <externalReference r:id="rId120"/>
    <externalReference r:id="rId121"/>
    <externalReference r:id="rId122"/>
    <externalReference r:id="rId123"/>
    <externalReference r:id="rId124"/>
    <externalReference r:id="rId125"/>
    <externalReference r:id="rId126"/>
    <externalReference r:id="rId127"/>
    <externalReference r:id="rId128"/>
    <externalReference r:id="rId129"/>
    <externalReference r:id="rId130"/>
    <externalReference r:id="rId131"/>
    <externalReference r:id="rId132"/>
    <externalReference r:id="rId133"/>
    <externalReference r:id="rId134"/>
    <externalReference r:id="rId135"/>
    <externalReference r:id="rId136"/>
    <externalReference r:id="rId137"/>
    <externalReference r:id="rId138"/>
    <externalReference r:id="rId139"/>
    <externalReference r:id="rId140"/>
    <externalReference r:id="rId141"/>
    <externalReference r:id="rId142"/>
    <externalReference r:id="rId143"/>
    <externalReference r:id="rId144"/>
    <externalReference r:id="rId145"/>
    <externalReference r:id="rId146"/>
    <externalReference r:id="rId147"/>
    <externalReference r:id="rId148"/>
    <externalReference r:id="rId149"/>
    <externalReference r:id="rId150"/>
    <externalReference r:id="rId151"/>
    <externalReference r:id="rId152"/>
    <externalReference r:id="rId153"/>
    <externalReference r:id="rId154"/>
    <externalReference r:id="rId155"/>
    <externalReference r:id="rId156"/>
    <externalReference r:id="rId157"/>
    <externalReference r:id="rId158"/>
    <externalReference r:id="rId159"/>
    <externalReference r:id="rId160"/>
    <externalReference r:id="rId161"/>
    <externalReference r:id="rId162"/>
    <externalReference r:id="rId163"/>
    <externalReference r:id="rId164"/>
    <externalReference r:id="rId165"/>
    <externalReference r:id="rId166"/>
    <externalReference r:id="rId167"/>
    <externalReference r:id="rId168"/>
    <externalReference r:id="rId169"/>
    <externalReference r:id="rId170"/>
    <externalReference r:id="rId171"/>
    <externalReference r:id="rId172"/>
    <externalReference r:id="rId173"/>
    <externalReference r:id="rId174"/>
    <externalReference r:id="rId175"/>
    <externalReference r:id="rId176"/>
    <externalReference r:id="rId177"/>
    <externalReference r:id="rId178"/>
    <externalReference r:id="rId179"/>
    <externalReference r:id="rId180"/>
    <externalReference r:id="rId181"/>
    <externalReference r:id="rId182"/>
    <externalReference r:id="rId183"/>
    <externalReference r:id="rId184"/>
    <externalReference r:id="rId185"/>
    <externalReference r:id="rId186"/>
    <externalReference r:id="rId187"/>
    <externalReference r:id="rId188"/>
    <externalReference r:id="rId189"/>
    <externalReference r:id="rId190"/>
    <externalReference r:id="rId191"/>
    <externalReference r:id="rId192"/>
    <externalReference r:id="rId193"/>
    <externalReference r:id="rId194"/>
    <externalReference r:id="rId195"/>
    <externalReference r:id="rId196"/>
    <externalReference r:id="rId197"/>
    <externalReference r:id="rId198"/>
    <externalReference r:id="rId199"/>
    <externalReference r:id="rId200"/>
    <externalReference r:id="rId201"/>
    <externalReference r:id="rId202"/>
    <externalReference r:id="rId203"/>
    <externalReference r:id="rId204"/>
    <externalReference r:id="rId205"/>
    <externalReference r:id="rId206"/>
    <externalReference r:id="rId207"/>
    <externalReference r:id="rId208"/>
    <externalReference r:id="rId209"/>
    <externalReference r:id="rId210"/>
    <externalReference r:id="rId211"/>
    <externalReference r:id="rId212"/>
    <externalReference r:id="rId213"/>
    <externalReference r:id="rId214"/>
    <externalReference r:id="rId215"/>
    <externalReference r:id="rId216"/>
    <externalReference r:id="rId217"/>
    <externalReference r:id="rId218"/>
    <externalReference r:id="rId219"/>
    <externalReference r:id="rId220"/>
    <externalReference r:id="rId221"/>
    <externalReference r:id="rId222"/>
    <externalReference r:id="rId223"/>
    <externalReference r:id="rId224"/>
    <externalReference r:id="rId225"/>
    <externalReference r:id="rId226"/>
    <externalReference r:id="rId227"/>
    <externalReference r:id="rId228"/>
    <externalReference r:id="rId229"/>
    <externalReference r:id="rId230"/>
    <externalReference r:id="rId231"/>
    <externalReference r:id="rId232"/>
    <externalReference r:id="rId233"/>
    <externalReference r:id="rId234"/>
    <externalReference r:id="rId235"/>
    <externalReference r:id="rId236"/>
    <externalReference r:id="rId237"/>
    <externalReference r:id="rId238"/>
    <externalReference r:id="rId239"/>
    <externalReference r:id="rId240"/>
    <externalReference r:id="rId241"/>
    <externalReference r:id="rId242"/>
    <externalReference r:id="rId243"/>
    <externalReference r:id="rId244"/>
    <externalReference r:id="rId245"/>
    <externalReference r:id="rId246"/>
    <externalReference r:id="rId247"/>
    <externalReference r:id="rId248"/>
    <externalReference r:id="rId249"/>
    <externalReference r:id="rId250"/>
    <externalReference r:id="rId251"/>
    <externalReference r:id="rId252"/>
    <externalReference r:id="rId253"/>
    <externalReference r:id="rId254"/>
    <externalReference r:id="rId255"/>
    <externalReference r:id="rId256"/>
    <externalReference r:id="rId257"/>
    <externalReference r:id="rId258"/>
    <externalReference r:id="rId259"/>
    <externalReference r:id="rId260"/>
    <externalReference r:id="rId261"/>
    <externalReference r:id="rId262"/>
    <externalReference r:id="rId263"/>
    <externalReference r:id="rId264"/>
    <externalReference r:id="rId265"/>
    <externalReference r:id="rId266"/>
    <externalReference r:id="rId267"/>
    <externalReference r:id="rId268"/>
    <externalReference r:id="rId269"/>
    <externalReference r:id="rId270"/>
    <externalReference r:id="rId271"/>
    <externalReference r:id="rId272"/>
    <externalReference r:id="rId273"/>
    <externalReference r:id="rId274"/>
    <externalReference r:id="rId275"/>
    <externalReference r:id="rId276"/>
    <externalReference r:id="rId277"/>
    <externalReference r:id="rId278"/>
    <externalReference r:id="rId279"/>
    <externalReference r:id="rId280"/>
    <externalReference r:id="rId281"/>
    <externalReference r:id="rId282"/>
    <externalReference r:id="rId283"/>
    <externalReference r:id="rId284"/>
    <externalReference r:id="rId285"/>
    <externalReference r:id="rId286"/>
    <externalReference r:id="rId287"/>
    <externalReference r:id="rId288"/>
    <externalReference r:id="rId289"/>
    <externalReference r:id="rId290"/>
    <externalReference r:id="rId291"/>
    <externalReference r:id="rId292"/>
    <externalReference r:id="rId293"/>
    <externalReference r:id="rId294"/>
    <externalReference r:id="rId295"/>
    <externalReference r:id="rId296"/>
    <externalReference r:id="rId297"/>
    <externalReference r:id="rId298"/>
    <externalReference r:id="rId299"/>
    <externalReference r:id="rId300"/>
    <externalReference r:id="rId301"/>
    <externalReference r:id="rId302"/>
    <externalReference r:id="rId303"/>
    <externalReference r:id="rId304"/>
    <externalReference r:id="rId305"/>
    <externalReference r:id="rId306"/>
    <externalReference r:id="rId307"/>
    <externalReference r:id="rId308"/>
    <externalReference r:id="rId309"/>
    <externalReference r:id="rId310"/>
    <externalReference r:id="rId311"/>
    <externalReference r:id="rId312"/>
    <externalReference r:id="rId313"/>
    <externalReference r:id="rId314"/>
    <externalReference r:id="rId315"/>
    <externalReference r:id="rId316"/>
    <externalReference r:id="rId317"/>
    <externalReference r:id="rId318"/>
    <externalReference r:id="rId319"/>
    <externalReference r:id="rId320"/>
    <externalReference r:id="rId321"/>
    <externalReference r:id="rId322"/>
    <externalReference r:id="rId323"/>
    <externalReference r:id="rId324"/>
    <externalReference r:id="rId325"/>
    <externalReference r:id="rId326"/>
    <externalReference r:id="rId327"/>
    <externalReference r:id="rId328"/>
    <externalReference r:id="rId329"/>
    <externalReference r:id="rId330"/>
    <externalReference r:id="rId331"/>
    <externalReference r:id="rId332"/>
    <externalReference r:id="rId333"/>
    <externalReference r:id="rId334"/>
    <externalReference r:id="rId335"/>
    <externalReference r:id="rId336"/>
    <externalReference r:id="rId337"/>
    <externalReference r:id="rId338"/>
    <externalReference r:id="rId339"/>
    <externalReference r:id="rId340"/>
    <externalReference r:id="rId341"/>
    <externalReference r:id="rId342"/>
    <externalReference r:id="rId343"/>
    <externalReference r:id="rId344"/>
    <externalReference r:id="rId345"/>
    <externalReference r:id="rId346"/>
    <externalReference r:id="rId347"/>
    <externalReference r:id="rId348"/>
    <externalReference r:id="rId349"/>
    <externalReference r:id="rId350"/>
    <externalReference r:id="rId351"/>
    <externalReference r:id="rId352"/>
    <externalReference r:id="rId353"/>
    <externalReference r:id="rId354"/>
    <externalReference r:id="rId355"/>
    <externalReference r:id="rId356"/>
    <externalReference r:id="rId357"/>
    <externalReference r:id="rId358"/>
    <externalReference r:id="rId359"/>
    <externalReference r:id="rId360"/>
    <externalReference r:id="rId361"/>
    <externalReference r:id="rId362"/>
    <externalReference r:id="rId363"/>
    <externalReference r:id="rId364"/>
    <externalReference r:id="rId365"/>
    <externalReference r:id="rId366"/>
    <externalReference r:id="rId367"/>
    <externalReference r:id="rId368"/>
    <externalReference r:id="rId369"/>
    <externalReference r:id="rId370"/>
    <externalReference r:id="rId371"/>
  </externalReferences>
  <calcPr calcId="152511"/>
</workbook>
</file>

<file path=xl/calcChain.xml><?xml version="1.0" encoding="utf-8"?>
<calcChain xmlns="http://schemas.openxmlformats.org/spreadsheetml/2006/main">
  <c r="E3" i="8" l="1"/>
  <c r="H3" i="8"/>
  <c r="J3" i="8"/>
  <c r="K3" i="8"/>
  <c r="M3" i="8"/>
  <c r="O3" i="8"/>
  <c r="R3" i="8"/>
  <c r="T3" i="8"/>
  <c r="W3" i="8"/>
  <c r="Y3" i="8"/>
  <c r="AB3" i="8"/>
  <c r="AD3" i="8"/>
  <c r="AG3" i="8"/>
  <c r="E4" i="8"/>
  <c r="H4" i="8"/>
  <c r="J4" i="8"/>
  <c r="M4" i="8"/>
  <c r="O4" i="8"/>
  <c r="R4" i="8"/>
  <c r="T4" i="8"/>
  <c r="W4" i="8"/>
  <c r="E5" i="8"/>
  <c r="F5" i="8"/>
  <c r="G5" i="8"/>
  <c r="H5" i="8"/>
  <c r="J5" i="8"/>
  <c r="K5" i="8"/>
  <c r="L5" i="8"/>
  <c r="M5" i="8"/>
  <c r="O5" i="8"/>
  <c r="P5" i="8"/>
  <c r="Q5" i="8"/>
  <c r="R5" i="8"/>
  <c r="T5" i="8"/>
  <c r="U5" i="8"/>
  <c r="V5" i="8"/>
  <c r="W5" i="8"/>
  <c r="Y5" i="8"/>
  <c r="Z5" i="8"/>
  <c r="AA5" i="8"/>
  <c r="AB5" i="8"/>
  <c r="AD5" i="8"/>
  <c r="AE5" i="8"/>
  <c r="AF5" i="8"/>
  <c r="AG5" i="8"/>
  <c r="E6" i="8"/>
  <c r="F6" i="8"/>
  <c r="H6" i="8"/>
  <c r="J6" i="8"/>
  <c r="K6" i="8"/>
  <c r="M6" i="8"/>
  <c r="O6" i="8"/>
  <c r="P6" i="8"/>
  <c r="R6" i="8"/>
  <c r="T6" i="8"/>
  <c r="U6" i="8"/>
  <c r="W6" i="8"/>
  <c r="Y6" i="8"/>
  <c r="AB6" i="8"/>
  <c r="AD6" i="8"/>
  <c r="AG6" i="8"/>
  <c r="E7" i="8"/>
  <c r="F7" i="8"/>
  <c r="H7" i="8"/>
  <c r="J7" i="8"/>
  <c r="K7" i="8"/>
  <c r="M7" i="8"/>
  <c r="O7" i="8"/>
  <c r="P7" i="8"/>
  <c r="R7" i="8"/>
  <c r="T7" i="8"/>
  <c r="U7" i="8"/>
  <c r="W7" i="8"/>
  <c r="Y7" i="8"/>
  <c r="Z7" i="8"/>
  <c r="AB7" i="8"/>
  <c r="AD7" i="8"/>
  <c r="AE7" i="8"/>
  <c r="AG7" i="8"/>
  <c r="E8" i="8"/>
  <c r="F8" i="8"/>
  <c r="G8" i="8"/>
  <c r="H8" i="8"/>
  <c r="J8" i="8"/>
  <c r="K8" i="8"/>
  <c r="M8" i="8"/>
  <c r="O8" i="8"/>
  <c r="P8" i="8"/>
  <c r="R8" i="8"/>
  <c r="T8" i="8"/>
  <c r="U8" i="8"/>
  <c r="W8" i="8"/>
  <c r="Y8" i="8"/>
  <c r="Z8" i="8"/>
  <c r="AB8" i="8"/>
  <c r="AD8" i="8"/>
  <c r="AE8" i="8"/>
  <c r="AF8" i="8"/>
  <c r="AG8" i="8"/>
  <c r="E9" i="8"/>
  <c r="F9" i="8"/>
  <c r="G9" i="8"/>
  <c r="H9" i="8"/>
  <c r="J9" i="8"/>
  <c r="K9" i="8"/>
  <c r="L9" i="8"/>
  <c r="M9" i="8"/>
  <c r="O9" i="8"/>
  <c r="P9" i="8"/>
  <c r="Q9" i="8"/>
  <c r="R9" i="8"/>
  <c r="T9" i="8"/>
  <c r="U9" i="8"/>
  <c r="V9" i="8"/>
  <c r="W9" i="8"/>
  <c r="Y9" i="8"/>
  <c r="Z9" i="8"/>
  <c r="AA9" i="8"/>
  <c r="AB9" i="8"/>
  <c r="AD9" i="8"/>
  <c r="AE9" i="8"/>
  <c r="AF9" i="8"/>
  <c r="AG9" i="8"/>
  <c r="E10" i="8"/>
  <c r="F10" i="8"/>
  <c r="H10" i="8"/>
  <c r="J10" i="8"/>
  <c r="K10" i="8"/>
  <c r="L10" i="8"/>
  <c r="M10" i="8"/>
  <c r="O10" i="8"/>
  <c r="P10" i="8"/>
  <c r="Q10" i="8"/>
  <c r="R10" i="8"/>
  <c r="T10" i="8"/>
  <c r="U10" i="8"/>
  <c r="W10" i="8"/>
  <c r="Y10" i="8"/>
  <c r="Z10" i="8"/>
  <c r="AA10" i="8"/>
  <c r="AB10" i="8"/>
  <c r="AD10" i="8"/>
  <c r="AE10" i="8"/>
  <c r="AG10" i="8"/>
  <c r="E11" i="8"/>
  <c r="F11" i="8"/>
  <c r="H11" i="8"/>
  <c r="J11" i="8"/>
  <c r="K11" i="8"/>
  <c r="M11" i="8"/>
  <c r="O11" i="8"/>
  <c r="P11" i="8"/>
  <c r="R11" i="8"/>
  <c r="T11" i="8"/>
  <c r="U11" i="8"/>
  <c r="W11" i="8"/>
  <c r="Y11" i="8"/>
  <c r="Z11" i="8"/>
  <c r="AB11" i="8"/>
  <c r="AD11" i="8"/>
  <c r="AE11" i="8"/>
  <c r="AG11" i="8"/>
  <c r="E12" i="8"/>
  <c r="F12" i="8"/>
  <c r="G12" i="8"/>
  <c r="H12" i="8"/>
  <c r="J12" i="8"/>
  <c r="M12" i="8"/>
  <c r="O12" i="8"/>
  <c r="R12" i="8"/>
  <c r="T12" i="8"/>
  <c r="W12" i="8"/>
  <c r="Y12" i="8"/>
  <c r="AB12" i="8"/>
  <c r="AD12" i="8"/>
  <c r="AG12" i="8"/>
  <c r="E14" i="8"/>
  <c r="H14" i="8"/>
  <c r="J14" i="8"/>
  <c r="M14" i="8"/>
  <c r="O14" i="8"/>
  <c r="R14" i="8"/>
  <c r="T14" i="8"/>
  <c r="W14" i="8"/>
  <c r="Y14" i="8"/>
  <c r="AB14" i="8"/>
  <c r="AD14" i="8"/>
  <c r="AG14" i="8"/>
  <c r="E15" i="8"/>
  <c r="F15" i="8"/>
  <c r="H15" i="8"/>
  <c r="J15" i="8"/>
  <c r="K15" i="8"/>
  <c r="M15" i="8"/>
  <c r="O15" i="8"/>
  <c r="P15" i="8"/>
  <c r="R15" i="8"/>
  <c r="T15" i="8"/>
  <c r="U15" i="8"/>
  <c r="W15" i="8"/>
  <c r="Y15" i="8"/>
  <c r="Z15" i="8"/>
  <c r="AB15" i="8"/>
  <c r="AD15" i="8"/>
  <c r="AE15" i="8"/>
  <c r="AG15" i="8"/>
  <c r="E16" i="8"/>
  <c r="F16" i="8"/>
  <c r="G16" i="8"/>
  <c r="H16" i="8"/>
  <c r="J16" i="8"/>
  <c r="K16" i="8"/>
  <c r="L16" i="8"/>
  <c r="M16" i="8"/>
  <c r="O16" i="8"/>
  <c r="P16" i="8"/>
  <c r="Q16" i="8"/>
  <c r="R16" i="8"/>
  <c r="T16" i="8"/>
  <c r="U16" i="8"/>
  <c r="V16" i="8"/>
  <c r="W16" i="8"/>
  <c r="Y16" i="8"/>
  <c r="Z16" i="8"/>
  <c r="AA16" i="8"/>
  <c r="AB16" i="8"/>
  <c r="AD16" i="8"/>
  <c r="AE16" i="8"/>
  <c r="AF16" i="8"/>
  <c r="AG16" i="8"/>
  <c r="E17" i="8"/>
  <c r="F17" i="8"/>
  <c r="H17" i="8"/>
  <c r="J17" i="8"/>
  <c r="K17" i="8"/>
  <c r="M17" i="8"/>
  <c r="O17" i="8"/>
  <c r="P17" i="8"/>
  <c r="R17" i="8"/>
  <c r="E18" i="8"/>
  <c r="F18" i="8"/>
  <c r="H18" i="8"/>
  <c r="J18" i="8"/>
  <c r="M18" i="8"/>
  <c r="O18" i="8"/>
  <c r="R18" i="8"/>
  <c r="T18" i="8"/>
  <c r="W18" i="8"/>
  <c r="Y18" i="8"/>
  <c r="AB18" i="8"/>
  <c r="AD18" i="8"/>
  <c r="AG18" i="8"/>
  <c r="E19" i="8"/>
  <c r="F19" i="8"/>
  <c r="G19" i="8"/>
  <c r="H19" i="8"/>
  <c r="J19" i="8"/>
  <c r="K19" i="8"/>
  <c r="M19" i="8"/>
  <c r="O19" i="8"/>
  <c r="P19" i="8"/>
  <c r="R19" i="8"/>
  <c r="T19" i="8"/>
  <c r="U19" i="8"/>
  <c r="W19" i="8"/>
  <c r="Y19" i="8"/>
  <c r="Z19" i="8"/>
  <c r="AB19" i="8"/>
  <c r="AD19" i="8"/>
  <c r="AE19" i="8"/>
  <c r="AG19" i="8"/>
  <c r="E20" i="8"/>
  <c r="F20" i="8"/>
  <c r="G20" i="8"/>
  <c r="H20" i="8"/>
  <c r="J20" i="8"/>
  <c r="K20" i="8"/>
  <c r="L20" i="8"/>
  <c r="M20" i="8"/>
  <c r="O20" i="8"/>
  <c r="P20" i="8"/>
  <c r="Q20" i="8"/>
  <c r="R20" i="8"/>
  <c r="T20" i="8"/>
  <c r="U20" i="8"/>
  <c r="V20" i="8"/>
  <c r="W20" i="8"/>
  <c r="Y20" i="8"/>
  <c r="Z20" i="8"/>
  <c r="AA20" i="8"/>
  <c r="AB20" i="8"/>
  <c r="AD20" i="8"/>
  <c r="AE20" i="8"/>
  <c r="AF20" i="8"/>
  <c r="AG20" i="8"/>
  <c r="E21" i="8"/>
  <c r="H21" i="8"/>
  <c r="J21" i="8"/>
  <c r="M21" i="8"/>
  <c r="O21" i="8"/>
  <c r="P21" i="8"/>
  <c r="R21" i="8"/>
  <c r="T21" i="8"/>
  <c r="U21" i="8"/>
  <c r="V21" i="8"/>
  <c r="W21" i="8"/>
  <c r="Y21" i="8"/>
  <c r="AB21" i="8"/>
  <c r="AD21" i="8"/>
  <c r="AG21" i="8"/>
  <c r="E22" i="8"/>
  <c r="F22" i="8"/>
  <c r="G22" i="8"/>
  <c r="H22" i="8"/>
  <c r="J22" i="8"/>
  <c r="K22" i="8"/>
  <c r="M22" i="8"/>
  <c r="O22" i="8"/>
  <c r="P22" i="8"/>
  <c r="R22" i="8"/>
  <c r="T22" i="8"/>
  <c r="U22" i="8"/>
  <c r="V22" i="8"/>
  <c r="W22" i="8"/>
  <c r="Y22" i="8"/>
  <c r="Z22" i="8"/>
  <c r="AB22" i="8"/>
  <c r="AD22" i="8"/>
  <c r="AE22" i="8"/>
  <c r="AG22" i="8"/>
  <c r="C2" i="25" l="1"/>
  <c r="B2" i="25"/>
  <c r="W44" i="7"/>
  <c r="V44" i="7"/>
  <c r="U44" i="7"/>
  <c r="T44" i="7"/>
  <c r="S44" i="7"/>
  <c r="R44" i="7"/>
  <c r="Q44" i="7"/>
  <c r="W43" i="7"/>
  <c r="V43" i="7"/>
  <c r="U43" i="7"/>
  <c r="T43" i="7"/>
  <c r="S43" i="7"/>
  <c r="R43" i="7"/>
  <c r="Q43" i="7"/>
  <c r="W42" i="7"/>
  <c r="V42" i="7"/>
  <c r="U42" i="7"/>
  <c r="T42" i="7"/>
  <c r="S42" i="7"/>
  <c r="R42" i="7"/>
  <c r="Q42" i="7"/>
  <c r="W41" i="7"/>
  <c r="V41" i="7"/>
  <c r="U41" i="7"/>
  <c r="T41" i="7"/>
  <c r="S41" i="7"/>
  <c r="R41" i="7"/>
  <c r="Q41" i="7"/>
  <c r="W40" i="7"/>
  <c r="V40" i="7"/>
  <c r="U40" i="7"/>
  <c r="T40" i="7"/>
  <c r="S40" i="7"/>
  <c r="R40" i="7"/>
  <c r="Q40" i="7"/>
  <c r="W39" i="7"/>
  <c r="V39" i="7"/>
  <c r="U39" i="7"/>
  <c r="T39" i="7"/>
  <c r="S39" i="7"/>
  <c r="R39" i="7"/>
  <c r="Q39" i="7"/>
  <c r="T22" i="22" l="1"/>
  <c r="S22" i="22"/>
  <c r="O22" i="22"/>
  <c r="N22" i="22"/>
  <c r="J22" i="22"/>
  <c r="I22" i="22"/>
  <c r="E22" i="22"/>
  <c r="D22" i="22"/>
  <c r="T21" i="22"/>
  <c r="S21" i="22"/>
  <c r="O21" i="22"/>
  <c r="N21" i="22"/>
  <c r="J21" i="22"/>
  <c r="I21" i="22"/>
  <c r="E21" i="22"/>
  <c r="D21" i="22"/>
  <c r="T20" i="22"/>
  <c r="S20" i="22"/>
  <c r="O20" i="22"/>
  <c r="N20" i="22"/>
  <c r="J20" i="22"/>
  <c r="I20" i="22"/>
  <c r="E20" i="22"/>
  <c r="D20" i="22"/>
  <c r="T19" i="22"/>
  <c r="S19" i="22"/>
  <c r="O19" i="22"/>
  <c r="N19" i="22"/>
  <c r="J19" i="22"/>
  <c r="I19" i="22"/>
  <c r="E19" i="22"/>
  <c r="D19" i="22"/>
  <c r="T18" i="22"/>
  <c r="S18" i="22"/>
  <c r="O18" i="22"/>
  <c r="N18" i="22"/>
  <c r="J18" i="22"/>
  <c r="I18" i="22"/>
  <c r="E18" i="22"/>
  <c r="D18" i="22"/>
  <c r="T17" i="22"/>
  <c r="S17" i="22"/>
  <c r="O17" i="22"/>
  <c r="N17" i="22"/>
  <c r="J17" i="22"/>
  <c r="I17" i="22"/>
  <c r="E17" i="22"/>
  <c r="D17" i="22"/>
  <c r="T16" i="22"/>
  <c r="S16" i="22"/>
  <c r="O16" i="22"/>
  <c r="N16" i="22"/>
  <c r="J16" i="22"/>
  <c r="I16" i="22"/>
  <c r="E16" i="22"/>
  <c r="D16" i="22"/>
  <c r="T15" i="22"/>
  <c r="S15" i="22"/>
  <c r="O15" i="22"/>
  <c r="N15" i="22"/>
  <c r="J15" i="22"/>
  <c r="I15" i="22"/>
  <c r="E15" i="22"/>
  <c r="D15" i="22"/>
  <c r="T13" i="22"/>
  <c r="S13" i="22"/>
  <c r="O13" i="22"/>
  <c r="N13" i="22"/>
  <c r="J13" i="22"/>
  <c r="I13" i="22"/>
  <c r="E13" i="22"/>
  <c r="D13" i="22"/>
  <c r="T12" i="22"/>
  <c r="S12" i="22"/>
  <c r="O12" i="22"/>
  <c r="N12" i="22"/>
  <c r="J12" i="22"/>
  <c r="I12" i="22"/>
  <c r="E12" i="22"/>
  <c r="D12" i="22"/>
  <c r="U11" i="22"/>
  <c r="T11" i="22"/>
  <c r="S11" i="22"/>
  <c r="P11" i="22"/>
  <c r="O11" i="22"/>
  <c r="N11" i="22"/>
  <c r="K11" i="22"/>
  <c r="J11" i="22"/>
  <c r="I11" i="22"/>
  <c r="E11" i="22"/>
  <c r="D11" i="22"/>
  <c r="T10" i="22"/>
  <c r="S10" i="22"/>
  <c r="O10" i="22"/>
  <c r="N10" i="22"/>
  <c r="J10" i="22"/>
  <c r="I10" i="22"/>
  <c r="E10" i="22"/>
  <c r="D10" i="22"/>
  <c r="T9" i="22"/>
  <c r="S9" i="22"/>
  <c r="O9" i="22"/>
  <c r="N9" i="22"/>
  <c r="J9" i="22"/>
  <c r="I9" i="22"/>
  <c r="E9" i="22"/>
  <c r="D9" i="22"/>
  <c r="U8" i="22"/>
  <c r="T8" i="22"/>
  <c r="S8" i="22"/>
  <c r="P8" i="22"/>
  <c r="O8" i="22"/>
  <c r="N8" i="22"/>
  <c r="K8" i="22"/>
  <c r="J8" i="22"/>
  <c r="I8" i="22"/>
  <c r="F8" i="22"/>
  <c r="E8" i="22"/>
  <c r="D8" i="22"/>
  <c r="T7" i="22"/>
  <c r="S7" i="22"/>
  <c r="O7" i="22"/>
  <c r="N7" i="22"/>
  <c r="J7" i="22"/>
  <c r="I7" i="22"/>
  <c r="E7" i="22"/>
  <c r="D7" i="22"/>
  <c r="T6" i="22"/>
  <c r="S6" i="22"/>
  <c r="O6" i="22"/>
  <c r="N6" i="22"/>
  <c r="J6" i="22"/>
  <c r="I6" i="22"/>
  <c r="E6" i="22"/>
  <c r="D6" i="22"/>
  <c r="T5" i="22"/>
  <c r="S5" i="22"/>
  <c r="O5" i="22"/>
  <c r="N5" i="22"/>
  <c r="J5" i="22"/>
  <c r="I5" i="22"/>
  <c r="E5" i="22"/>
  <c r="D5" i="22"/>
  <c r="J4" i="22"/>
  <c r="I4" i="22"/>
  <c r="E4" i="22"/>
  <c r="D4" i="22"/>
  <c r="CC20" i="21"/>
  <c r="CB20" i="21"/>
  <c r="CA20" i="21"/>
  <c r="BZ20" i="21"/>
  <c r="BY20" i="21"/>
  <c r="BX20" i="21"/>
  <c r="BW20" i="21"/>
  <c r="BV20" i="21"/>
  <c r="BU20" i="21"/>
  <c r="BT20" i="21"/>
  <c r="BS20" i="21"/>
  <c r="BR20" i="21"/>
  <c r="BQ20" i="21"/>
  <c r="BP20" i="21"/>
  <c r="BO20" i="21"/>
  <c r="BN20" i="21"/>
  <c r="BM20" i="21"/>
  <c r="BL20" i="21"/>
  <c r="BI20" i="21"/>
  <c r="BH20" i="21"/>
  <c r="BG20" i="21"/>
  <c r="BF20" i="21"/>
  <c r="BE20" i="21"/>
  <c r="BD20" i="21"/>
  <c r="BC20" i="21"/>
  <c r="BB20" i="21"/>
  <c r="BA20" i="21"/>
  <c r="AZ20" i="21"/>
  <c r="AY20" i="21"/>
  <c r="AX20" i="21"/>
  <c r="AW20" i="21"/>
  <c r="AV20" i="21"/>
  <c r="AU20" i="21"/>
  <c r="AT20" i="21"/>
  <c r="AS20" i="21"/>
  <c r="AR20" i="21"/>
  <c r="AO20" i="21"/>
  <c r="AN20" i="21"/>
  <c r="AM20" i="21"/>
  <c r="AL20" i="21"/>
  <c r="AK20" i="21"/>
  <c r="AJ20" i="21"/>
  <c r="AI20" i="21"/>
  <c r="AH20" i="21"/>
  <c r="AG20" i="21"/>
  <c r="AF20" i="21"/>
  <c r="AE20" i="21"/>
  <c r="AD20" i="21"/>
  <c r="AC20" i="21"/>
  <c r="AB20" i="21"/>
  <c r="AA20" i="21"/>
  <c r="Z20" i="21"/>
  <c r="Y20" i="21"/>
  <c r="X20" i="21"/>
  <c r="U20" i="21"/>
  <c r="T20" i="21"/>
  <c r="S20" i="21"/>
  <c r="R20" i="21"/>
  <c r="Q20" i="21"/>
  <c r="P20" i="21"/>
  <c r="O20" i="21"/>
  <c r="N20" i="21"/>
  <c r="M20" i="21"/>
  <c r="L20" i="21"/>
  <c r="K20" i="21"/>
  <c r="J20" i="21"/>
  <c r="I20" i="21"/>
  <c r="H20" i="21"/>
  <c r="G20" i="21"/>
  <c r="F20" i="21"/>
  <c r="E20" i="21"/>
  <c r="D20" i="21"/>
  <c r="CC19" i="21"/>
  <c r="CB19" i="21"/>
  <c r="CA19" i="21"/>
  <c r="BZ19" i="21"/>
  <c r="BY19" i="21"/>
  <c r="BX19" i="21"/>
  <c r="BW19" i="21"/>
  <c r="BV19" i="21"/>
  <c r="BU19" i="21"/>
  <c r="BT19" i="21"/>
  <c r="BS19" i="21"/>
  <c r="BR19" i="21"/>
  <c r="BQ19" i="21"/>
  <c r="BP19" i="21"/>
  <c r="BO19" i="21"/>
  <c r="BN19" i="21"/>
  <c r="BM19" i="21"/>
  <c r="BL19" i="21"/>
  <c r="BI19" i="21"/>
  <c r="BH19" i="21"/>
  <c r="BG19" i="21"/>
  <c r="BF19" i="21"/>
  <c r="BE19" i="21"/>
  <c r="BD19" i="21"/>
  <c r="BC19" i="21"/>
  <c r="BB19" i="21"/>
  <c r="BA19" i="21"/>
  <c r="AZ19" i="21"/>
  <c r="AY19" i="21"/>
  <c r="AX19" i="21"/>
  <c r="AW19" i="21"/>
  <c r="AV19" i="21"/>
  <c r="AU19" i="21"/>
  <c r="AT19" i="21"/>
  <c r="AS19" i="21"/>
  <c r="AR19" i="21"/>
  <c r="AO19" i="21"/>
  <c r="AN19" i="21"/>
  <c r="AM19" i="21"/>
  <c r="AL19" i="21"/>
  <c r="AK19" i="21"/>
  <c r="AJ19" i="21"/>
  <c r="AI19" i="21"/>
  <c r="AH19" i="21"/>
  <c r="AG19" i="21"/>
  <c r="AF19" i="21"/>
  <c r="AE19" i="21"/>
  <c r="AD19" i="21"/>
  <c r="AC19" i="21"/>
  <c r="AB19" i="21"/>
  <c r="AA19" i="21"/>
  <c r="Z19" i="21"/>
  <c r="Y19" i="21"/>
  <c r="X19" i="21"/>
  <c r="U19" i="21"/>
  <c r="T19" i="21"/>
  <c r="S19" i="21"/>
  <c r="R19" i="21"/>
  <c r="Q19" i="21"/>
  <c r="P19" i="21"/>
  <c r="O19" i="21"/>
  <c r="N19" i="21"/>
  <c r="M19" i="21"/>
  <c r="L19" i="21"/>
  <c r="K19" i="21"/>
  <c r="J19" i="21"/>
  <c r="I19" i="21"/>
  <c r="H19" i="21"/>
  <c r="G19" i="21"/>
  <c r="F19" i="21"/>
  <c r="E19" i="21"/>
  <c r="D19" i="21"/>
  <c r="CC18" i="21"/>
  <c r="CB18" i="21"/>
  <c r="CA18" i="21"/>
  <c r="BZ18" i="21"/>
  <c r="BY18" i="21"/>
  <c r="BX18" i="21"/>
  <c r="BW18" i="21"/>
  <c r="BV18" i="21"/>
  <c r="BU18" i="21"/>
  <c r="BT18" i="21"/>
  <c r="BS18" i="21"/>
  <c r="BR18" i="21"/>
  <c r="BQ18" i="21"/>
  <c r="BP18" i="21"/>
  <c r="BO18" i="21"/>
  <c r="BN18" i="21"/>
  <c r="BM18" i="21"/>
  <c r="BL18" i="21"/>
  <c r="BI18" i="21"/>
  <c r="BH18" i="21"/>
  <c r="BG18" i="21"/>
  <c r="BF18" i="21"/>
  <c r="BE18" i="21"/>
  <c r="BD18" i="21"/>
  <c r="BC18" i="21"/>
  <c r="BB18" i="21"/>
  <c r="BA18" i="21"/>
  <c r="AZ18" i="21"/>
  <c r="AY18" i="21"/>
  <c r="AX18" i="21"/>
  <c r="AW18" i="21"/>
  <c r="AV18" i="21"/>
  <c r="AU18" i="21"/>
  <c r="AT18" i="21"/>
  <c r="AS18" i="21"/>
  <c r="AR18" i="21"/>
  <c r="AO18" i="21"/>
  <c r="AN18" i="21"/>
  <c r="AM18" i="21"/>
  <c r="AL18" i="21"/>
  <c r="AK18" i="21"/>
  <c r="AJ18" i="21"/>
  <c r="AI18" i="21"/>
  <c r="AH18" i="21"/>
  <c r="AG18" i="21"/>
  <c r="AF18" i="21"/>
  <c r="AE18" i="21"/>
  <c r="AD18" i="21"/>
  <c r="AC18" i="21"/>
  <c r="AB18" i="21"/>
  <c r="AA18" i="21"/>
  <c r="Z18" i="21"/>
  <c r="Y18" i="21"/>
  <c r="X18" i="21"/>
  <c r="U18" i="21"/>
  <c r="T18" i="21"/>
  <c r="S18" i="21"/>
  <c r="R18" i="21"/>
  <c r="Q18" i="21"/>
  <c r="P18" i="21"/>
  <c r="O18" i="21"/>
  <c r="N18" i="21"/>
  <c r="M18" i="21"/>
  <c r="L18" i="21"/>
  <c r="K18" i="21"/>
  <c r="J18" i="21"/>
  <c r="I18" i="21"/>
  <c r="H18" i="21"/>
  <c r="G18" i="21"/>
  <c r="F18" i="21"/>
  <c r="E18" i="21"/>
  <c r="D18" i="21"/>
  <c r="CC17" i="21"/>
  <c r="CB17" i="21"/>
  <c r="CA17" i="21"/>
  <c r="BZ17" i="21"/>
  <c r="BY17" i="21"/>
  <c r="BX17" i="21"/>
  <c r="BW17" i="21"/>
  <c r="BV17" i="21"/>
  <c r="BU17" i="21"/>
  <c r="BT17" i="21"/>
  <c r="BS17" i="21"/>
  <c r="BR17" i="21"/>
  <c r="BQ17" i="21"/>
  <c r="BP17" i="21"/>
  <c r="BO17" i="21"/>
  <c r="BN17" i="21"/>
  <c r="BM17" i="21"/>
  <c r="BL17" i="21"/>
  <c r="BI17" i="21"/>
  <c r="BH17" i="21"/>
  <c r="BG17" i="21"/>
  <c r="BF17" i="21"/>
  <c r="BE17" i="21"/>
  <c r="BD17" i="21"/>
  <c r="BC17" i="21"/>
  <c r="BB17" i="21"/>
  <c r="BA17" i="21"/>
  <c r="AZ17" i="21"/>
  <c r="AY17" i="21"/>
  <c r="AX17" i="21"/>
  <c r="AW17" i="21"/>
  <c r="AV17" i="21"/>
  <c r="AU17" i="21"/>
  <c r="AT17" i="21"/>
  <c r="AS17" i="21"/>
  <c r="AR17" i="21"/>
  <c r="AO17" i="21"/>
  <c r="AN17" i="21"/>
  <c r="AM17" i="21"/>
  <c r="AL17" i="21"/>
  <c r="AK17" i="21"/>
  <c r="AJ17" i="21"/>
  <c r="AI17" i="21"/>
  <c r="AH17" i="21"/>
  <c r="AG17" i="21"/>
  <c r="AF17" i="21"/>
  <c r="AE17" i="21"/>
  <c r="AD17" i="21"/>
  <c r="AC17" i="21"/>
  <c r="AB17" i="21"/>
  <c r="AA17" i="21"/>
  <c r="Z17" i="21"/>
  <c r="Y17" i="21"/>
  <c r="X17" i="21"/>
  <c r="U17" i="21"/>
  <c r="T17" i="21"/>
  <c r="S17" i="21"/>
  <c r="R17" i="21"/>
  <c r="Q17" i="21"/>
  <c r="P17" i="21"/>
  <c r="O17" i="21"/>
  <c r="N17" i="21"/>
  <c r="M17" i="21"/>
  <c r="L17" i="21"/>
  <c r="K17" i="21"/>
  <c r="J17" i="21"/>
  <c r="I17" i="21"/>
  <c r="H17" i="21"/>
  <c r="G17" i="21"/>
  <c r="F17" i="21"/>
  <c r="E17" i="21"/>
  <c r="D17" i="21"/>
  <c r="CC16" i="21"/>
  <c r="CB16" i="21"/>
  <c r="CA16" i="21"/>
  <c r="BZ16" i="21"/>
  <c r="BY16" i="21"/>
  <c r="BX16" i="21"/>
  <c r="BW16" i="21"/>
  <c r="BV16" i="21"/>
  <c r="BU16" i="21"/>
  <c r="BT16" i="21"/>
  <c r="BS16" i="21"/>
  <c r="BR16" i="21"/>
  <c r="BQ16" i="21"/>
  <c r="BP16" i="21"/>
  <c r="BO16" i="21"/>
  <c r="BN16" i="21"/>
  <c r="BM16" i="21"/>
  <c r="BL16" i="21"/>
  <c r="BI16" i="21"/>
  <c r="BH16" i="21"/>
  <c r="BG16" i="21"/>
  <c r="BF16" i="21"/>
  <c r="BE16" i="21"/>
  <c r="BD16" i="21"/>
  <c r="BC16" i="21"/>
  <c r="BB16" i="21"/>
  <c r="BA16" i="21"/>
  <c r="AZ16" i="21"/>
  <c r="AY16" i="21"/>
  <c r="AX16" i="21"/>
  <c r="AW16" i="21"/>
  <c r="AV16" i="21"/>
  <c r="AU16" i="21"/>
  <c r="AT16" i="21"/>
  <c r="AS16" i="21"/>
  <c r="AR16" i="21"/>
  <c r="AO16" i="21"/>
  <c r="AN16" i="21"/>
  <c r="AM16" i="21"/>
  <c r="AL16" i="21"/>
  <c r="AK16" i="21"/>
  <c r="AJ16" i="21"/>
  <c r="AI16" i="21"/>
  <c r="AH16" i="21"/>
  <c r="AG16" i="21"/>
  <c r="AF16" i="21"/>
  <c r="AE16" i="21"/>
  <c r="AD16" i="21"/>
  <c r="AC16" i="21"/>
  <c r="AB16" i="21"/>
  <c r="AA16" i="21"/>
  <c r="Z16" i="21"/>
  <c r="Y16" i="21"/>
  <c r="X16" i="21"/>
  <c r="U16" i="21"/>
  <c r="T16" i="21"/>
  <c r="S16" i="21"/>
  <c r="R16" i="21"/>
  <c r="Q16" i="21"/>
  <c r="P16" i="21"/>
  <c r="O16" i="21"/>
  <c r="N16" i="21"/>
  <c r="M16" i="21"/>
  <c r="L16" i="21"/>
  <c r="K16" i="21"/>
  <c r="J16" i="21"/>
  <c r="I16" i="21"/>
  <c r="H16" i="21"/>
  <c r="G16" i="21"/>
  <c r="F16" i="21"/>
  <c r="E16" i="21"/>
  <c r="D16" i="21"/>
  <c r="CC15" i="21"/>
  <c r="CB15" i="21"/>
  <c r="CA15" i="21"/>
  <c r="BZ15" i="21"/>
  <c r="BY15" i="21"/>
  <c r="BX15" i="21"/>
  <c r="BW15" i="21"/>
  <c r="BV15" i="21"/>
  <c r="BU15" i="21"/>
  <c r="BT15" i="21"/>
  <c r="BS15" i="21"/>
  <c r="BR15" i="21"/>
  <c r="BQ15" i="21"/>
  <c r="BP15" i="21"/>
  <c r="BO15" i="21"/>
  <c r="BN15" i="21"/>
  <c r="BM15" i="21"/>
  <c r="BL15" i="21"/>
  <c r="BI15" i="21"/>
  <c r="BH15" i="21"/>
  <c r="BG15" i="21"/>
  <c r="BF15" i="21"/>
  <c r="BE15" i="21"/>
  <c r="BD15" i="21"/>
  <c r="BC15" i="21"/>
  <c r="BB15" i="21"/>
  <c r="BA15" i="21"/>
  <c r="AZ15" i="21"/>
  <c r="AY15" i="21"/>
  <c r="AX15" i="21"/>
  <c r="AW15" i="21"/>
  <c r="AV15" i="21"/>
  <c r="AU15" i="21"/>
  <c r="AT15" i="21"/>
  <c r="AS15" i="21"/>
  <c r="AR15" i="21"/>
  <c r="AO15" i="21"/>
  <c r="AN15" i="21"/>
  <c r="AM15" i="21"/>
  <c r="AL15" i="21"/>
  <c r="AK15" i="21"/>
  <c r="AJ15" i="21"/>
  <c r="AI15" i="21"/>
  <c r="AH15" i="21"/>
  <c r="AG15" i="21"/>
  <c r="AF15" i="21"/>
  <c r="AE15" i="21"/>
  <c r="AD15" i="21"/>
  <c r="AC15" i="21"/>
  <c r="AB15" i="21"/>
  <c r="AA15" i="21"/>
  <c r="Z15" i="21"/>
  <c r="Y15" i="21"/>
  <c r="X15" i="21"/>
  <c r="U15" i="21"/>
  <c r="T15" i="21"/>
  <c r="S15" i="21"/>
  <c r="R15" i="21"/>
  <c r="Q15" i="21"/>
  <c r="P15" i="21"/>
  <c r="O15" i="21"/>
  <c r="N15" i="21"/>
  <c r="M15" i="21"/>
  <c r="L15" i="21"/>
  <c r="K15" i="21"/>
  <c r="J15" i="21"/>
  <c r="I15" i="21"/>
  <c r="H15" i="21"/>
  <c r="G15" i="21"/>
  <c r="F15" i="21"/>
  <c r="E15" i="21"/>
  <c r="D15" i="21"/>
  <c r="CC14" i="21"/>
  <c r="CB14" i="21"/>
  <c r="CA14" i="21"/>
  <c r="BZ14" i="21"/>
  <c r="BY14" i="21"/>
  <c r="BX14" i="21"/>
  <c r="BW14" i="21"/>
  <c r="BV14" i="21"/>
  <c r="BU14" i="21"/>
  <c r="BT14" i="21"/>
  <c r="BS14" i="21"/>
  <c r="BR14" i="21"/>
  <c r="BQ14" i="21"/>
  <c r="BP14" i="21"/>
  <c r="BO14" i="21"/>
  <c r="BN14" i="21"/>
  <c r="BM14" i="21"/>
  <c r="BL14" i="21"/>
  <c r="BI14" i="21"/>
  <c r="BH14" i="21"/>
  <c r="BG14" i="21"/>
  <c r="BF14" i="21"/>
  <c r="BE14" i="21"/>
  <c r="BD14" i="21"/>
  <c r="BC14" i="21"/>
  <c r="BB14" i="21"/>
  <c r="BA14" i="21"/>
  <c r="AZ14" i="21"/>
  <c r="AY14" i="21"/>
  <c r="AX14" i="21"/>
  <c r="AW14" i="21"/>
  <c r="AV14" i="21"/>
  <c r="AU14" i="21"/>
  <c r="AT14" i="21"/>
  <c r="AS14" i="21"/>
  <c r="AR14" i="21"/>
  <c r="AO14" i="21"/>
  <c r="AN14" i="21"/>
  <c r="AM14" i="21"/>
  <c r="AL14" i="21"/>
  <c r="AK14" i="21"/>
  <c r="AJ14" i="21"/>
  <c r="AI14" i="21"/>
  <c r="AH14" i="21"/>
  <c r="AG14" i="21"/>
  <c r="AF14" i="21"/>
  <c r="AE14" i="21"/>
  <c r="AD14" i="21"/>
  <c r="AC14" i="21"/>
  <c r="AB14" i="21"/>
  <c r="AA14" i="21"/>
  <c r="Z14" i="21"/>
  <c r="Y14" i="21"/>
  <c r="X14" i="21"/>
  <c r="U14" i="21"/>
  <c r="T14" i="21"/>
  <c r="S14" i="21"/>
  <c r="R14" i="21"/>
  <c r="Q14" i="21"/>
  <c r="P14" i="21"/>
  <c r="O14" i="21"/>
  <c r="N14" i="21"/>
  <c r="M14" i="21"/>
  <c r="L14" i="21"/>
  <c r="K14" i="21"/>
  <c r="J14" i="21"/>
  <c r="I14" i="21"/>
  <c r="H14" i="21"/>
  <c r="G14" i="21"/>
  <c r="F14" i="21"/>
  <c r="E14" i="21"/>
  <c r="D14" i="21"/>
  <c r="CC13" i="21"/>
  <c r="CB13" i="21"/>
  <c r="CA13" i="21"/>
  <c r="BZ13" i="21"/>
  <c r="BY13" i="21"/>
  <c r="BX13" i="21"/>
  <c r="BW13" i="21"/>
  <c r="BV13" i="21"/>
  <c r="BU13" i="21"/>
  <c r="BT13" i="21"/>
  <c r="BS13" i="21"/>
  <c r="BR13" i="21"/>
  <c r="BQ13" i="21"/>
  <c r="BP13" i="21"/>
  <c r="BO13" i="21"/>
  <c r="BN13" i="21"/>
  <c r="BM13" i="21"/>
  <c r="BL13" i="21"/>
  <c r="BI13" i="21"/>
  <c r="BH13" i="21"/>
  <c r="BG13" i="21"/>
  <c r="BF13" i="21"/>
  <c r="BE13" i="21"/>
  <c r="BD13" i="21"/>
  <c r="BC13" i="21"/>
  <c r="BB13" i="21"/>
  <c r="BA13" i="21"/>
  <c r="AZ13" i="21"/>
  <c r="AY13" i="21"/>
  <c r="AX13" i="21"/>
  <c r="AW13" i="21"/>
  <c r="AV13" i="21"/>
  <c r="AU13" i="21"/>
  <c r="AT13" i="21"/>
  <c r="AS13" i="21"/>
  <c r="AR13" i="21"/>
  <c r="AO13" i="21"/>
  <c r="AN13" i="21"/>
  <c r="AM13" i="21"/>
  <c r="AL13" i="21"/>
  <c r="AK13" i="21"/>
  <c r="AJ13" i="21"/>
  <c r="AI13" i="21"/>
  <c r="AH13" i="21"/>
  <c r="AG13" i="21"/>
  <c r="AF13" i="21"/>
  <c r="AE13" i="21"/>
  <c r="AD13" i="21"/>
  <c r="AC13" i="21"/>
  <c r="AB13" i="21"/>
  <c r="AA13" i="21"/>
  <c r="Z13" i="21"/>
  <c r="Y13" i="21"/>
  <c r="X13" i="21"/>
  <c r="U13" i="21"/>
  <c r="T13" i="21"/>
  <c r="S13" i="21"/>
  <c r="R13" i="21"/>
  <c r="Q13" i="21"/>
  <c r="P13" i="21"/>
  <c r="O13" i="21"/>
  <c r="N13" i="21"/>
  <c r="M13" i="21"/>
  <c r="L13" i="21"/>
  <c r="K13" i="21"/>
  <c r="J13" i="21"/>
  <c r="I13" i="21"/>
  <c r="H13" i="21"/>
  <c r="G13" i="21"/>
  <c r="F13" i="21"/>
  <c r="E13" i="21"/>
  <c r="D13" i="21"/>
  <c r="CC12" i="21"/>
  <c r="CB12" i="21"/>
  <c r="CA12" i="21"/>
  <c r="BZ12" i="21"/>
  <c r="BY12" i="21"/>
  <c r="BX12" i="21"/>
  <c r="BW12" i="21"/>
  <c r="BV12" i="21"/>
  <c r="BU12" i="21"/>
  <c r="BT12" i="21"/>
  <c r="BS12" i="21"/>
  <c r="BR12" i="21"/>
  <c r="BQ12" i="21"/>
  <c r="BP12" i="21"/>
  <c r="BO12" i="21"/>
  <c r="BN12" i="21"/>
  <c r="BM12" i="21"/>
  <c r="BL12" i="21"/>
  <c r="BI12" i="21"/>
  <c r="BH12" i="21"/>
  <c r="BG12" i="21"/>
  <c r="BF12" i="21"/>
  <c r="BE12" i="21"/>
  <c r="BD12" i="21"/>
  <c r="BC12" i="21"/>
  <c r="BB12" i="21"/>
  <c r="BA12" i="21"/>
  <c r="AZ12" i="21"/>
  <c r="AY12" i="21"/>
  <c r="AX12" i="21"/>
  <c r="AW12" i="21"/>
  <c r="AV12" i="21"/>
  <c r="AU12" i="21"/>
  <c r="AT12" i="21"/>
  <c r="AS12" i="21"/>
  <c r="AR12" i="21"/>
  <c r="AO12" i="21"/>
  <c r="AN12" i="21"/>
  <c r="AM12" i="21"/>
  <c r="AL12" i="21"/>
  <c r="AK12" i="21"/>
  <c r="AJ12" i="21"/>
  <c r="AI12" i="21"/>
  <c r="AH12" i="21"/>
  <c r="AG12" i="21"/>
  <c r="AF12" i="21"/>
  <c r="AE12" i="21"/>
  <c r="AD12" i="21"/>
  <c r="AC12" i="21"/>
  <c r="AB12" i="21"/>
  <c r="AA12" i="21"/>
  <c r="Z12" i="21"/>
  <c r="Y12" i="21"/>
  <c r="X12" i="21"/>
  <c r="U12" i="21"/>
  <c r="T12" i="21"/>
  <c r="S12" i="21"/>
  <c r="R12" i="21"/>
  <c r="Q12" i="21"/>
  <c r="P12" i="21"/>
  <c r="O12" i="21"/>
  <c r="N12" i="21"/>
  <c r="M12" i="21"/>
  <c r="L12" i="21"/>
  <c r="K12" i="21"/>
  <c r="J12" i="21"/>
  <c r="I12" i="21"/>
  <c r="H12" i="21"/>
  <c r="G12" i="21"/>
  <c r="F12" i="21"/>
  <c r="E12" i="21"/>
  <c r="D12" i="21"/>
  <c r="CC11" i="21"/>
  <c r="CB11" i="21"/>
  <c r="CA11" i="21"/>
  <c r="BZ11" i="21"/>
  <c r="BY11" i="21"/>
  <c r="BX11" i="21"/>
  <c r="BW11" i="21"/>
  <c r="BV11" i="21"/>
  <c r="BU11" i="21"/>
  <c r="BT11" i="21"/>
  <c r="BS11" i="21"/>
  <c r="BR11" i="21"/>
  <c r="BQ11" i="21"/>
  <c r="BP11" i="21"/>
  <c r="BO11" i="21"/>
  <c r="BN11" i="21"/>
  <c r="BM11" i="21"/>
  <c r="BL11" i="21"/>
  <c r="BI11" i="21"/>
  <c r="BH11" i="21"/>
  <c r="BG11" i="21"/>
  <c r="BF11" i="21"/>
  <c r="BE11" i="21"/>
  <c r="BD11" i="21"/>
  <c r="BC11" i="21"/>
  <c r="BB11" i="21"/>
  <c r="BA11" i="21"/>
  <c r="AZ11" i="21"/>
  <c r="AY11" i="21"/>
  <c r="AX11" i="21"/>
  <c r="AW11" i="21"/>
  <c r="AV11" i="21"/>
  <c r="AU11" i="21"/>
  <c r="AT11" i="21"/>
  <c r="AS11" i="21"/>
  <c r="AR11" i="21"/>
  <c r="AO11" i="21"/>
  <c r="AN11" i="21"/>
  <c r="AM11" i="21"/>
  <c r="AL11" i="21"/>
  <c r="AK11" i="21"/>
  <c r="AJ11" i="21"/>
  <c r="AI11" i="21"/>
  <c r="AH11" i="21"/>
  <c r="AG11" i="21"/>
  <c r="AF11" i="21"/>
  <c r="AE11" i="21"/>
  <c r="AD11" i="21"/>
  <c r="AC11" i="21"/>
  <c r="AB11" i="21"/>
  <c r="AA11" i="21"/>
  <c r="Z11" i="21"/>
  <c r="Y11" i="21"/>
  <c r="X11" i="21"/>
  <c r="U11" i="21"/>
  <c r="T11" i="21"/>
  <c r="S11" i="21"/>
  <c r="R11" i="21"/>
  <c r="Q11" i="21"/>
  <c r="P11" i="21"/>
  <c r="O11" i="21"/>
  <c r="N11" i="21"/>
  <c r="M11" i="21"/>
  <c r="L11" i="21"/>
  <c r="K11" i="21"/>
  <c r="J11" i="21"/>
  <c r="I11" i="21"/>
  <c r="H11" i="21"/>
  <c r="G11" i="21"/>
  <c r="F11" i="21"/>
  <c r="E11" i="21"/>
  <c r="D11" i="21"/>
  <c r="CC10" i="21"/>
  <c r="CB10" i="21"/>
  <c r="CA10" i="21"/>
  <c r="BZ10" i="21"/>
  <c r="BY10" i="21"/>
  <c r="BX10" i="21"/>
  <c r="BW10" i="21"/>
  <c r="BV10" i="21"/>
  <c r="BU10" i="21"/>
  <c r="BT10" i="21"/>
  <c r="BS10" i="21"/>
  <c r="BR10" i="21"/>
  <c r="BQ10" i="21"/>
  <c r="BP10" i="21"/>
  <c r="BO10" i="21"/>
  <c r="BN10" i="21"/>
  <c r="BM10" i="21"/>
  <c r="BL10" i="21"/>
  <c r="BI10" i="21"/>
  <c r="BH10" i="21"/>
  <c r="BG10" i="21"/>
  <c r="BF10" i="21"/>
  <c r="BE10" i="21"/>
  <c r="BD10" i="21"/>
  <c r="BC10" i="21"/>
  <c r="BB10" i="21"/>
  <c r="BA10" i="21"/>
  <c r="AZ10" i="21"/>
  <c r="AY10" i="21"/>
  <c r="AX10" i="21"/>
  <c r="AW10" i="21"/>
  <c r="AV10" i="21"/>
  <c r="AU10" i="21"/>
  <c r="AT10" i="21"/>
  <c r="AS10" i="21"/>
  <c r="AR10" i="21"/>
  <c r="AO10" i="21"/>
  <c r="AN10" i="21"/>
  <c r="AM10" i="21"/>
  <c r="AL10" i="21"/>
  <c r="AK10" i="21"/>
  <c r="AJ10" i="21"/>
  <c r="AI10" i="21"/>
  <c r="AH10" i="21"/>
  <c r="AG10" i="21"/>
  <c r="AF10" i="21"/>
  <c r="AE10" i="21"/>
  <c r="AD10" i="21"/>
  <c r="AC10" i="21"/>
  <c r="AB10" i="21"/>
  <c r="AA10" i="21"/>
  <c r="Z10" i="21"/>
  <c r="Y10" i="21"/>
  <c r="X10" i="21"/>
  <c r="U10" i="21"/>
  <c r="T10" i="21"/>
  <c r="S10" i="21"/>
  <c r="R10" i="21"/>
  <c r="Q10" i="21"/>
  <c r="P10" i="21"/>
  <c r="O10" i="21"/>
  <c r="N10" i="21"/>
  <c r="M10" i="21"/>
  <c r="L10" i="21"/>
  <c r="K10" i="21"/>
  <c r="J10" i="21"/>
  <c r="I10" i="21"/>
  <c r="H10" i="21"/>
  <c r="G10" i="21"/>
  <c r="F10" i="21"/>
  <c r="E10" i="21"/>
  <c r="D10" i="21"/>
  <c r="CC9" i="21"/>
  <c r="CB9" i="21"/>
  <c r="CA9" i="21"/>
  <c r="BZ9" i="21"/>
  <c r="BY9" i="21"/>
  <c r="BX9" i="21"/>
  <c r="BW9" i="21"/>
  <c r="BV9" i="21"/>
  <c r="BU9" i="21"/>
  <c r="BT9" i="21"/>
  <c r="BS9" i="21"/>
  <c r="BR9" i="21"/>
  <c r="BQ9" i="21"/>
  <c r="BP9" i="21"/>
  <c r="BO9" i="21"/>
  <c r="BN9" i="21"/>
  <c r="BM9" i="21"/>
  <c r="BL9" i="21"/>
  <c r="BI9" i="21"/>
  <c r="BH9" i="21"/>
  <c r="BG9" i="21"/>
  <c r="BF9" i="21"/>
  <c r="BE9" i="21"/>
  <c r="BD9" i="21"/>
  <c r="BC9" i="21"/>
  <c r="BB9" i="21"/>
  <c r="BA9" i="21"/>
  <c r="AZ9" i="21"/>
  <c r="AY9" i="21"/>
  <c r="AX9" i="21"/>
  <c r="AW9" i="21"/>
  <c r="AV9" i="21"/>
  <c r="AU9" i="21"/>
  <c r="AT9" i="21"/>
  <c r="AS9" i="21"/>
  <c r="AR9" i="21"/>
  <c r="AO9" i="21"/>
  <c r="AN9" i="21"/>
  <c r="AM9" i="21"/>
  <c r="AL9" i="21"/>
  <c r="AK9" i="21"/>
  <c r="AJ9" i="21"/>
  <c r="AI9" i="21"/>
  <c r="AH9" i="21"/>
  <c r="AG9" i="21"/>
  <c r="AF9" i="21"/>
  <c r="AE9" i="21"/>
  <c r="AD9" i="21"/>
  <c r="AC9" i="21"/>
  <c r="AB9" i="21"/>
  <c r="AA9" i="21"/>
  <c r="Z9" i="21"/>
  <c r="Y9" i="21"/>
  <c r="X9" i="21"/>
  <c r="U9" i="21"/>
  <c r="T9" i="21"/>
  <c r="S9" i="21"/>
  <c r="R9" i="21"/>
  <c r="Q9" i="21"/>
  <c r="P9" i="21"/>
  <c r="O9" i="21"/>
  <c r="N9" i="21"/>
  <c r="M9" i="21"/>
  <c r="L9" i="21"/>
  <c r="K9" i="21"/>
  <c r="J9" i="21"/>
  <c r="I9" i="21"/>
  <c r="H9" i="21"/>
  <c r="G9" i="21"/>
  <c r="F9" i="21"/>
  <c r="E9" i="21"/>
  <c r="D9" i="21"/>
  <c r="CC8" i="21"/>
  <c r="CB8" i="21"/>
  <c r="CA8" i="21"/>
  <c r="BZ8" i="21"/>
  <c r="BY8" i="21"/>
  <c r="BX8" i="21"/>
  <c r="BW8" i="21"/>
  <c r="BV8" i="21"/>
  <c r="BU8" i="21"/>
  <c r="BT8" i="21"/>
  <c r="BS8" i="21"/>
  <c r="BR8" i="21"/>
  <c r="BQ8" i="21"/>
  <c r="BP8" i="21"/>
  <c r="BO8" i="21"/>
  <c r="BN8" i="21"/>
  <c r="BM8" i="21"/>
  <c r="BL8" i="21"/>
  <c r="BI8" i="21"/>
  <c r="BH8" i="21"/>
  <c r="BG8" i="21"/>
  <c r="BF8" i="21"/>
  <c r="BE8" i="21"/>
  <c r="BD8" i="21"/>
  <c r="BC8" i="21"/>
  <c r="BB8" i="21"/>
  <c r="BA8" i="21"/>
  <c r="AZ8" i="21"/>
  <c r="AY8" i="21"/>
  <c r="AX8" i="21"/>
  <c r="AW8" i="21"/>
  <c r="AV8" i="21"/>
  <c r="AU8" i="21"/>
  <c r="AT8" i="21"/>
  <c r="AS8" i="21"/>
  <c r="AR8" i="21"/>
  <c r="AO8" i="21"/>
  <c r="AN8" i="21"/>
  <c r="AM8" i="21"/>
  <c r="AL8" i="21"/>
  <c r="AK8" i="21"/>
  <c r="AJ8" i="21"/>
  <c r="AI8" i="21"/>
  <c r="AH8" i="21"/>
  <c r="AG8" i="21"/>
  <c r="AF8" i="21"/>
  <c r="AE8" i="21"/>
  <c r="AD8" i="21"/>
  <c r="AC8" i="21"/>
  <c r="AB8" i="21"/>
  <c r="AA8" i="21"/>
  <c r="Z8" i="21"/>
  <c r="Y8" i="21"/>
  <c r="X8" i="21"/>
  <c r="U8" i="21"/>
  <c r="T8" i="21"/>
  <c r="S8" i="21"/>
  <c r="R8" i="21"/>
  <c r="Q8" i="21"/>
  <c r="P8" i="21"/>
  <c r="O8" i="21"/>
  <c r="N8" i="21"/>
  <c r="M8" i="21"/>
  <c r="L8" i="21"/>
  <c r="K8" i="21"/>
  <c r="J8" i="21"/>
  <c r="I8" i="21"/>
  <c r="H8" i="21"/>
  <c r="G8" i="21"/>
  <c r="F8" i="21"/>
  <c r="E8" i="21"/>
  <c r="D8" i="21"/>
  <c r="CC7" i="21"/>
  <c r="CB7" i="21"/>
  <c r="CA7" i="21"/>
  <c r="BZ7" i="21"/>
  <c r="BY7" i="21"/>
  <c r="BX7" i="21"/>
  <c r="BW7" i="21"/>
  <c r="BV7" i="21"/>
  <c r="BU7" i="21"/>
  <c r="BT7" i="21"/>
  <c r="BS7" i="21"/>
  <c r="BR7" i="21"/>
  <c r="BQ7" i="21"/>
  <c r="BP7" i="21"/>
  <c r="BO7" i="21"/>
  <c r="BN7" i="21"/>
  <c r="BM7" i="21"/>
  <c r="BL7" i="21"/>
  <c r="BI7" i="21"/>
  <c r="BH7" i="21"/>
  <c r="BG7" i="21"/>
  <c r="BF7" i="21"/>
  <c r="BE7" i="21"/>
  <c r="BD7" i="21"/>
  <c r="BC7" i="21"/>
  <c r="BB7" i="21"/>
  <c r="BA7" i="21"/>
  <c r="AZ7" i="21"/>
  <c r="AY7" i="21"/>
  <c r="AX7" i="21"/>
  <c r="AW7" i="21"/>
  <c r="AV7" i="21"/>
  <c r="AU7" i="21"/>
  <c r="AT7" i="21"/>
  <c r="AS7" i="21"/>
  <c r="AR7" i="21"/>
  <c r="AO7" i="21"/>
  <c r="AN7" i="21"/>
  <c r="AM7" i="21"/>
  <c r="AL7" i="21"/>
  <c r="AK7" i="21"/>
  <c r="AJ7" i="21"/>
  <c r="AI7" i="21"/>
  <c r="AH7" i="21"/>
  <c r="AG7" i="21"/>
  <c r="AF7" i="21"/>
  <c r="AE7" i="21"/>
  <c r="AD7" i="21"/>
  <c r="AC7" i="21"/>
  <c r="AB7" i="21"/>
  <c r="AA7" i="21"/>
  <c r="Z7" i="21"/>
  <c r="Y7" i="21"/>
  <c r="X7" i="21"/>
  <c r="U7" i="21"/>
  <c r="T7" i="21"/>
  <c r="S7" i="21"/>
  <c r="R7" i="21"/>
  <c r="Q7" i="21"/>
  <c r="P7" i="21"/>
  <c r="O7" i="21"/>
  <c r="N7" i="21"/>
  <c r="M7" i="21"/>
  <c r="L7" i="21"/>
  <c r="K7" i="21"/>
  <c r="J7" i="21"/>
  <c r="I7" i="21"/>
  <c r="H7" i="21"/>
  <c r="G7" i="21"/>
  <c r="F7" i="21"/>
  <c r="E7" i="21"/>
  <c r="D7" i="21"/>
  <c r="CC6" i="21"/>
  <c r="CB6" i="21"/>
  <c r="CA6" i="21"/>
  <c r="BZ6" i="21"/>
  <c r="BY6" i="21"/>
  <c r="BX6" i="21"/>
  <c r="BW6" i="21"/>
  <c r="BV6" i="21"/>
  <c r="BU6" i="21"/>
  <c r="BT6" i="21"/>
  <c r="BS6" i="21"/>
  <c r="BR6" i="21"/>
  <c r="BQ6" i="21"/>
  <c r="BP6" i="21"/>
  <c r="BO6" i="21"/>
  <c r="BN6" i="21"/>
  <c r="BM6" i="21"/>
  <c r="BL6" i="21"/>
  <c r="BI6" i="21"/>
  <c r="BH6" i="21"/>
  <c r="BG6" i="21"/>
  <c r="BF6" i="21"/>
  <c r="BE6" i="21"/>
  <c r="BD6" i="21"/>
  <c r="BC6" i="21"/>
  <c r="BB6" i="21"/>
  <c r="BA6" i="21"/>
  <c r="AZ6" i="21"/>
  <c r="AY6" i="21"/>
  <c r="AX6" i="21"/>
  <c r="AW6" i="21"/>
  <c r="AV6" i="21"/>
  <c r="AU6" i="21"/>
  <c r="AT6" i="21"/>
  <c r="AS6" i="21"/>
  <c r="AR6" i="21"/>
  <c r="AO6" i="21"/>
  <c r="AN6" i="21"/>
  <c r="AM6" i="21"/>
  <c r="AL6" i="21"/>
  <c r="AK6" i="21"/>
  <c r="AJ6" i="21"/>
  <c r="AI6" i="21"/>
  <c r="AH6" i="21"/>
  <c r="AG6" i="21"/>
  <c r="AF6" i="21"/>
  <c r="AE6" i="21"/>
  <c r="AD6" i="21"/>
  <c r="AC6" i="21"/>
  <c r="AB6" i="21"/>
  <c r="AA6" i="21"/>
  <c r="Z6" i="21"/>
  <c r="Y6" i="21"/>
  <c r="X6" i="21"/>
  <c r="U6" i="21"/>
  <c r="T6" i="21"/>
  <c r="S6" i="21"/>
  <c r="R6" i="21"/>
  <c r="Q6" i="21"/>
  <c r="P6" i="21"/>
  <c r="O6" i="21"/>
  <c r="N6" i="21"/>
  <c r="M6" i="21"/>
  <c r="L6" i="21"/>
  <c r="K6" i="21"/>
  <c r="J6" i="21"/>
  <c r="I6" i="21"/>
  <c r="H6" i="21"/>
  <c r="G6" i="21"/>
  <c r="F6" i="21"/>
  <c r="E6" i="21"/>
  <c r="D6" i="21"/>
  <c r="CC4" i="21"/>
  <c r="CB4" i="21"/>
  <c r="CA4" i="21"/>
  <c r="BZ4" i="21"/>
  <c r="BY4" i="21"/>
  <c r="BX4" i="21"/>
  <c r="BW4" i="21"/>
  <c r="BV4" i="21"/>
  <c r="BU4" i="21"/>
  <c r="BT4" i="21"/>
  <c r="BS4" i="21"/>
  <c r="BR4" i="21"/>
  <c r="BQ4" i="21"/>
  <c r="BP4" i="21"/>
  <c r="BO4" i="21"/>
  <c r="BN4" i="21"/>
  <c r="BM4" i="21"/>
  <c r="BL4" i="21"/>
  <c r="BI4" i="21"/>
  <c r="BH4" i="21"/>
  <c r="BG4" i="21"/>
  <c r="BF4" i="21"/>
  <c r="BE4" i="21"/>
  <c r="BD4" i="21"/>
  <c r="BC4" i="21"/>
  <c r="BB4" i="21"/>
  <c r="BA4" i="21"/>
  <c r="AZ4" i="21"/>
  <c r="AY4" i="21"/>
  <c r="AX4" i="21"/>
  <c r="AW4" i="21"/>
  <c r="AV4" i="21"/>
  <c r="AU4" i="21"/>
  <c r="AT4" i="21"/>
  <c r="AS4" i="21"/>
  <c r="AR4" i="21"/>
  <c r="AO4" i="21"/>
  <c r="AN4" i="21"/>
  <c r="AM4" i="21"/>
  <c r="AL4" i="21"/>
  <c r="AK4" i="21"/>
  <c r="AJ4" i="21"/>
  <c r="AI4" i="21"/>
  <c r="AH4" i="21"/>
  <c r="AG4" i="21"/>
  <c r="AF4" i="21"/>
  <c r="AE4" i="21"/>
  <c r="AD4" i="21"/>
  <c r="AC4" i="21"/>
  <c r="AB4" i="21"/>
  <c r="AA4" i="21"/>
  <c r="Z4" i="21"/>
  <c r="Y4" i="21"/>
  <c r="X4" i="21"/>
  <c r="U4" i="21"/>
  <c r="T4" i="21"/>
  <c r="S4" i="21"/>
  <c r="R4" i="21"/>
  <c r="Q4" i="21"/>
  <c r="P4" i="21"/>
  <c r="O4" i="21"/>
  <c r="N4" i="21"/>
  <c r="M4" i="21"/>
  <c r="L4" i="21"/>
  <c r="K4" i="21"/>
  <c r="J4" i="21"/>
  <c r="I4" i="21"/>
  <c r="H4" i="21"/>
  <c r="G4" i="21"/>
  <c r="F4" i="21"/>
  <c r="E4" i="21"/>
  <c r="D4" i="21"/>
  <c r="CC3" i="21"/>
  <c r="CB3" i="21"/>
  <c r="CA3" i="21"/>
  <c r="BZ3" i="21"/>
  <c r="BY3" i="21"/>
  <c r="BX3" i="21"/>
  <c r="BW3" i="21"/>
  <c r="BV3" i="21"/>
  <c r="BU3" i="21"/>
  <c r="BT3" i="21"/>
  <c r="BS3" i="21"/>
  <c r="BR3" i="21"/>
  <c r="BQ3" i="21"/>
  <c r="BP3" i="21"/>
  <c r="BO3" i="21"/>
  <c r="BN3" i="21"/>
  <c r="BM3" i="21"/>
  <c r="BL3" i="21"/>
  <c r="BI3" i="21"/>
  <c r="BH3" i="21"/>
  <c r="BG3" i="21"/>
  <c r="BF3" i="21"/>
  <c r="BE3" i="21"/>
  <c r="BD3" i="21"/>
  <c r="BC3" i="21"/>
  <c r="BB3" i="21"/>
  <c r="BA3" i="21"/>
  <c r="AZ3" i="21"/>
  <c r="AY3" i="21"/>
  <c r="AX3" i="21"/>
  <c r="AW3" i="21"/>
  <c r="AV3" i="21"/>
  <c r="AU3" i="21"/>
  <c r="AT3" i="21"/>
  <c r="AS3" i="21"/>
  <c r="AR3" i="21"/>
  <c r="AO3" i="21"/>
  <c r="AN3" i="21"/>
  <c r="AM3" i="21"/>
  <c r="AL3" i="21"/>
  <c r="AK3" i="21"/>
  <c r="AJ3" i="21"/>
  <c r="AI3" i="21"/>
  <c r="AH3" i="21"/>
  <c r="AG3" i="21"/>
  <c r="AF3" i="21"/>
  <c r="AE3" i="21"/>
  <c r="AD3" i="21"/>
  <c r="AC3" i="21"/>
  <c r="AB3" i="21"/>
  <c r="AA3" i="21"/>
  <c r="Z3" i="21"/>
  <c r="Y3" i="21"/>
  <c r="X3" i="21"/>
  <c r="U3" i="21"/>
  <c r="T3" i="21"/>
  <c r="S3" i="21"/>
  <c r="R3" i="21"/>
  <c r="Q3" i="21"/>
  <c r="P3" i="21"/>
  <c r="O3" i="21"/>
  <c r="N3" i="21"/>
  <c r="M3" i="21"/>
  <c r="L3" i="21"/>
  <c r="K3" i="21"/>
  <c r="J3" i="21"/>
  <c r="I3" i="21"/>
  <c r="H3" i="21"/>
  <c r="G3" i="21"/>
  <c r="F3" i="21"/>
  <c r="E3" i="21"/>
  <c r="D3" i="21"/>
  <c r="BI2" i="21"/>
  <c r="BH2" i="21"/>
  <c r="BG2" i="21"/>
  <c r="BF2" i="21"/>
  <c r="BE2" i="21"/>
  <c r="BD2" i="21"/>
  <c r="BC2" i="21"/>
  <c r="BB2" i="21"/>
  <c r="BA2" i="21"/>
  <c r="AZ2" i="21"/>
  <c r="AY2" i="21"/>
  <c r="AX2" i="21"/>
  <c r="AW2" i="21"/>
  <c r="AV2" i="21"/>
  <c r="AU2" i="21"/>
  <c r="AT2" i="21"/>
  <c r="AS2" i="21"/>
  <c r="AR2" i="21"/>
  <c r="AO2" i="21"/>
  <c r="AN2" i="21"/>
  <c r="AM2" i="21"/>
  <c r="AL2" i="21"/>
  <c r="AK2" i="21"/>
  <c r="AJ2" i="21"/>
  <c r="AI2" i="21"/>
  <c r="AH2" i="21"/>
  <c r="AG2" i="21"/>
  <c r="AF2" i="21"/>
  <c r="AE2" i="21"/>
  <c r="AD2" i="21"/>
  <c r="AC2" i="21"/>
  <c r="AB2" i="21"/>
  <c r="AA2" i="21"/>
  <c r="Z2" i="21"/>
  <c r="Y2" i="21"/>
  <c r="X2" i="21"/>
  <c r="U2" i="21"/>
  <c r="T2" i="21"/>
  <c r="S2" i="21"/>
  <c r="R2" i="21"/>
  <c r="Q2" i="21"/>
  <c r="P2" i="21"/>
  <c r="O2" i="21"/>
  <c r="N2" i="21"/>
  <c r="M2" i="21"/>
  <c r="L2" i="21"/>
  <c r="K2" i="21"/>
  <c r="J2" i="21"/>
  <c r="I2" i="21"/>
  <c r="H2" i="21"/>
  <c r="G2" i="21"/>
  <c r="F2" i="21"/>
  <c r="E2" i="21"/>
  <c r="D2" i="21"/>
  <c r="E48" i="19" l="1"/>
  <c r="C48" i="19"/>
  <c r="E47" i="19"/>
  <c r="C47" i="19"/>
  <c r="E35" i="19"/>
  <c r="C35" i="19"/>
  <c r="E36" i="19"/>
  <c r="C36" i="19"/>
  <c r="G13" i="19" l="1"/>
  <c r="G14" i="19"/>
  <c r="G10" i="19"/>
  <c r="G4" i="19"/>
  <c r="G15" i="19"/>
  <c r="G17" i="19"/>
  <c r="G16" i="19"/>
  <c r="G5" i="19"/>
  <c r="G11" i="19"/>
  <c r="G18" i="19"/>
  <c r="G6" i="19"/>
  <c r="G7" i="19"/>
  <c r="G19" i="19"/>
  <c r="G20" i="19"/>
  <c r="G8" i="19"/>
  <c r="G21" i="19"/>
  <c r="G9" i="19"/>
  <c r="G3" i="19"/>
  <c r="G2" i="19"/>
  <c r="U19" i="7" l="1"/>
  <c r="U9" i="7"/>
  <c r="U17" i="7"/>
  <c r="U18" i="7"/>
  <c r="U20" i="7"/>
  <c r="U21" i="7"/>
  <c r="U13" i="7"/>
  <c r="U14" i="7"/>
  <c r="U15" i="7"/>
  <c r="U16" i="7"/>
  <c r="U8" i="7"/>
  <c r="U10" i="7"/>
  <c r="U11" i="7"/>
  <c r="U2" i="7"/>
  <c r="U3" i="7"/>
  <c r="U4" i="7"/>
  <c r="U5" i="7"/>
  <c r="U6" i="7"/>
  <c r="U7" i="7"/>
  <c r="U38" i="7"/>
  <c r="U36" i="7"/>
  <c r="U26" i="7"/>
  <c r="U27" i="7"/>
  <c r="U28" i="7"/>
  <c r="U29" i="7"/>
  <c r="U30" i="7"/>
  <c r="U31" i="7"/>
  <c r="U32" i="7"/>
  <c r="U33" i="7"/>
  <c r="U34" i="7"/>
  <c r="U25" i="7"/>
  <c r="T38" i="7"/>
  <c r="T36" i="7"/>
  <c r="T26" i="7"/>
  <c r="T27" i="7"/>
  <c r="T28" i="7"/>
  <c r="T29" i="7"/>
  <c r="T30" i="7"/>
  <c r="T31" i="7"/>
  <c r="T32" i="7"/>
  <c r="T33" i="7"/>
  <c r="T34" i="7"/>
  <c r="T25" i="7"/>
  <c r="S38" i="7"/>
  <c r="S36" i="7"/>
  <c r="S26" i="7"/>
  <c r="S27" i="7"/>
  <c r="S28" i="7"/>
  <c r="S29" i="7"/>
  <c r="S30" i="7"/>
  <c r="S31" i="7"/>
  <c r="S32" i="7"/>
  <c r="S33" i="7"/>
  <c r="S34" i="7"/>
  <c r="S25" i="7"/>
  <c r="R38" i="7"/>
  <c r="R36" i="7"/>
  <c r="R26" i="7"/>
  <c r="R27" i="7"/>
  <c r="R28" i="7"/>
  <c r="R29" i="7"/>
  <c r="R30" i="7"/>
  <c r="R31" i="7"/>
  <c r="R32" i="7"/>
  <c r="R33" i="7"/>
  <c r="R34" i="7"/>
  <c r="R25" i="7"/>
  <c r="Q38" i="7"/>
  <c r="Q36" i="7"/>
  <c r="Q28" i="7"/>
  <c r="Q29" i="7"/>
  <c r="Q30" i="7"/>
  <c r="Q31" i="7"/>
  <c r="Q32" i="7"/>
  <c r="Q33" i="7"/>
  <c r="Q34" i="7"/>
  <c r="Q27" i="7"/>
  <c r="Q26" i="7"/>
  <c r="Q25" i="7"/>
  <c r="W38" i="7"/>
  <c r="V38" i="7"/>
  <c r="W36" i="7"/>
  <c r="V36" i="7"/>
  <c r="W34" i="7"/>
  <c r="V34" i="7"/>
  <c r="W33" i="7"/>
  <c r="V33" i="7"/>
  <c r="W32" i="7"/>
  <c r="V32" i="7"/>
  <c r="W31" i="7"/>
  <c r="V31" i="7"/>
  <c r="W30" i="7"/>
  <c r="V30" i="7"/>
  <c r="W29" i="7"/>
  <c r="V29" i="7"/>
  <c r="W28" i="7"/>
  <c r="V28" i="7"/>
  <c r="W27" i="7"/>
  <c r="V27" i="7"/>
  <c r="W26" i="7"/>
  <c r="V26" i="7"/>
  <c r="W25" i="7"/>
  <c r="V25" i="7"/>
  <c r="W14" i="7"/>
  <c r="W15" i="7"/>
  <c r="W16" i="7"/>
  <c r="W17" i="7"/>
  <c r="W18" i="7"/>
  <c r="W19" i="7"/>
  <c r="W20" i="7"/>
  <c r="W21" i="7"/>
  <c r="W13" i="7"/>
  <c r="W3" i="7"/>
  <c r="W4" i="7"/>
  <c r="W5" i="7"/>
  <c r="W6" i="7"/>
  <c r="W7" i="7"/>
  <c r="W8" i="7"/>
  <c r="W9" i="7"/>
  <c r="W10" i="7"/>
  <c r="W11" i="7"/>
  <c r="W2" i="7"/>
  <c r="V2" i="7"/>
  <c r="V18" i="7"/>
  <c r="V19" i="7"/>
  <c r="V20" i="7"/>
  <c r="V21" i="7"/>
  <c r="V14" i="7"/>
  <c r="V15" i="7"/>
  <c r="V17" i="7"/>
  <c r="V16" i="7"/>
  <c r="V13" i="7"/>
  <c r="V3" i="7"/>
  <c r="V8" i="7"/>
  <c r="V4" i="7"/>
  <c r="V5" i="7"/>
  <c r="V9" i="7"/>
  <c r="V6" i="7"/>
  <c r="V7" i="7"/>
  <c r="V10" i="7"/>
  <c r="V11" i="7"/>
  <c r="BJ9" i="4"/>
  <c r="BI9" i="4"/>
  <c r="BH9" i="4"/>
  <c r="BG9" i="4"/>
  <c r="BF9" i="4"/>
  <c r="BE9" i="4"/>
  <c r="BD9" i="4"/>
  <c r="BC9" i="4"/>
  <c r="BB9" i="4"/>
  <c r="AP9" i="4"/>
  <c r="AO9" i="4"/>
  <c r="AN9" i="4"/>
  <c r="AM9" i="4"/>
  <c r="AL9" i="4"/>
  <c r="AK9" i="4"/>
  <c r="AJ9" i="4"/>
  <c r="AI9" i="4"/>
  <c r="AH9" i="4"/>
  <c r="V9" i="4"/>
  <c r="U9" i="4"/>
  <c r="T9" i="4"/>
  <c r="S9" i="4"/>
  <c r="R9" i="4"/>
  <c r="Q9" i="4"/>
  <c r="P9" i="4"/>
  <c r="O9" i="4"/>
  <c r="N9" i="4"/>
  <c r="T11" i="7"/>
  <c r="S11" i="7"/>
  <c r="R11" i="7"/>
  <c r="Q11" i="7"/>
  <c r="T21" i="7"/>
  <c r="S21" i="7"/>
  <c r="R21" i="7"/>
  <c r="Q21" i="7"/>
  <c r="T10" i="7"/>
  <c r="S10" i="7"/>
  <c r="R10" i="7"/>
  <c r="Q10" i="7"/>
  <c r="T20" i="7"/>
  <c r="S20" i="7"/>
  <c r="R20" i="7"/>
  <c r="Q20" i="7"/>
  <c r="T19" i="7"/>
  <c r="S19" i="7"/>
  <c r="R19" i="7"/>
  <c r="Q19" i="7"/>
  <c r="T7" i="7"/>
  <c r="S7" i="7"/>
  <c r="R7" i="7"/>
  <c r="Q7" i="7"/>
  <c r="T6" i="7"/>
  <c r="S6" i="7"/>
  <c r="R6" i="7"/>
  <c r="Q6" i="7"/>
  <c r="T18" i="7"/>
  <c r="S18" i="7"/>
  <c r="R18" i="7"/>
  <c r="Q18" i="7"/>
  <c r="T9" i="7"/>
  <c r="S9" i="7"/>
  <c r="R9" i="7"/>
  <c r="Q9" i="7"/>
  <c r="T5" i="7"/>
  <c r="S5" i="7"/>
  <c r="R5" i="7"/>
  <c r="Q5" i="7"/>
  <c r="T16" i="7"/>
  <c r="S16" i="7"/>
  <c r="R16" i="7"/>
  <c r="Q16" i="7"/>
  <c r="T17" i="7"/>
  <c r="S17" i="7"/>
  <c r="R17" i="7"/>
  <c r="Q17" i="7"/>
  <c r="T15" i="7"/>
  <c r="S15" i="7"/>
  <c r="R15" i="7"/>
  <c r="Q15" i="7"/>
  <c r="T4" i="7"/>
  <c r="S4" i="7"/>
  <c r="R4" i="7"/>
  <c r="Q4" i="7"/>
  <c r="T8" i="7"/>
  <c r="S8" i="7"/>
  <c r="R8" i="7"/>
  <c r="Q8" i="7"/>
  <c r="T14" i="7"/>
  <c r="S14" i="7"/>
  <c r="R14" i="7"/>
  <c r="Q14" i="7"/>
  <c r="T13" i="7"/>
  <c r="S13" i="7"/>
  <c r="R13" i="7"/>
  <c r="Q13" i="7"/>
  <c r="T3" i="7"/>
  <c r="S3" i="7"/>
  <c r="R3" i="7"/>
  <c r="Q3" i="7"/>
  <c r="T2" i="7"/>
  <c r="S2" i="7"/>
  <c r="R2" i="7"/>
  <c r="Q2" i="7"/>
  <c r="DR20" i="4"/>
  <c r="DQ20" i="4"/>
  <c r="DP20" i="4"/>
  <c r="DO20" i="4"/>
  <c r="DN20" i="4"/>
  <c r="DM20" i="4"/>
  <c r="DL20" i="4"/>
  <c r="DK20" i="4"/>
  <c r="DJ20" i="4"/>
  <c r="DI20" i="4"/>
  <c r="DH20" i="4"/>
  <c r="DG20" i="4"/>
  <c r="DF20" i="4"/>
  <c r="DE20" i="4"/>
  <c r="DD20" i="4"/>
  <c r="DC20" i="4"/>
  <c r="DB20" i="4"/>
  <c r="DA20" i="4"/>
  <c r="CX20" i="4"/>
  <c r="CW20" i="4"/>
  <c r="CV20" i="4"/>
  <c r="CU20" i="4"/>
  <c r="CT20" i="4"/>
  <c r="CS20" i="4"/>
  <c r="CR20" i="4"/>
  <c r="CQ20" i="4"/>
  <c r="CP20" i="4"/>
  <c r="CO20" i="4"/>
  <c r="CN20" i="4"/>
  <c r="CM20" i="4"/>
  <c r="CL20" i="4"/>
  <c r="CK20" i="4"/>
  <c r="CJ20" i="4"/>
  <c r="CI20" i="4"/>
  <c r="CH20" i="4"/>
  <c r="CG20" i="4"/>
  <c r="CD20" i="4"/>
  <c r="CC20" i="4"/>
  <c r="CB20" i="4"/>
  <c r="CA20" i="4"/>
  <c r="BZ20" i="4"/>
  <c r="BY20" i="4"/>
  <c r="BX20" i="4"/>
  <c r="BW20" i="4"/>
  <c r="BV20" i="4"/>
  <c r="DR17" i="4"/>
  <c r="DQ17" i="4"/>
  <c r="DP17" i="4"/>
  <c r="DO17" i="4"/>
  <c r="DN17" i="4"/>
  <c r="DM17" i="4"/>
  <c r="DL17" i="4"/>
  <c r="DK17" i="4"/>
  <c r="DJ17" i="4"/>
  <c r="DI17" i="4"/>
  <c r="DH17" i="4"/>
  <c r="DG17" i="4"/>
  <c r="DF17" i="4"/>
  <c r="DE17" i="4"/>
  <c r="DD17" i="4"/>
  <c r="DC17" i="4"/>
  <c r="DB17" i="4"/>
  <c r="DA17" i="4"/>
  <c r="CX17" i="4"/>
  <c r="CW17" i="4"/>
  <c r="CV17" i="4"/>
  <c r="CU17" i="4"/>
  <c r="CT17" i="4"/>
  <c r="CS17" i="4"/>
  <c r="CR17" i="4"/>
  <c r="CQ17" i="4"/>
  <c r="CP17" i="4"/>
  <c r="CO17" i="4"/>
  <c r="CN17" i="4"/>
  <c r="CM17" i="4"/>
  <c r="CL17" i="4"/>
  <c r="CK17" i="4"/>
  <c r="CJ17" i="4"/>
  <c r="CI17" i="4"/>
  <c r="CH17" i="4"/>
  <c r="CG17" i="4"/>
  <c r="CD17" i="4"/>
  <c r="CC17" i="4"/>
  <c r="CB17" i="4"/>
  <c r="CA17" i="4"/>
  <c r="BZ17" i="4"/>
  <c r="BY17" i="4"/>
  <c r="BX17" i="4"/>
  <c r="BW17" i="4"/>
  <c r="BV17" i="4"/>
  <c r="BU17" i="4"/>
  <c r="BT17" i="4"/>
  <c r="BS17" i="4"/>
  <c r="BR17" i="4"/>
  <c r="BQ17" i="4"/>
  <c r="BP17" i="4"/>
  <c r="BO17" i="4"/>
  <c r="BN17" i="4"/>
  <c r="BM17" i="4"/>
  <c r="BJ17" i="4"/>
  <c r="BI17" i="4"/>
  <c r="BH17" i="4"/>
  <c r="BG17" i="4"/>
  <c r="BF17" i="4"/>
  <c r="BE17" i="4"/>
  <c r="BD17" i="4"/>
  <c r="BC17" i="4"/>
  <c r="BB17" i="4"/>
  <c r="BA17" i="4"/>
  <c r="AZ17" i="4"/>
  <c r="AY17" i="4"/>
  <c r="AX17" i="4"/>
  <c r="AW17" i="4"/>
  <c r="AV17" i="4"/>
  <c r="AU17" i="4"/>
  <c r="AT17" i="4"/>
  <c r="AS17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R16" i="4"/>
  <c r="DQ16" i="4"/>
  <c r="DP16" i="4"/>
  <c r="DO16" i="4"/>
  <c r="DN16" i="4"/>
  <c r="DM16" i="4"/>
  <c r="DL16" i="4"/>
  <c r="DK16" i="4"/>
  <c r="DJ16" i="4"/>
  <c r="DI16" i="4"/>
  <c r="DH16" i="4"/>
  <c r="DG16" i="4"/>
  <c r="DF16" i="4"/>
  <c r="DE16" i="4"/>
  <c r="DD16" i="4"/>
  <c r="DC16" i="4"/>
  <c r="DB16" i="4"/>
  <c r="DA16" i="4"/>
  <c r="CX16" i="4"/>
  <c r="CW16" i="4"/>
  <c r="CV16" i="4"/>
  <c r="CU16" i="4"/>
  <c r="CT16" i="4"/>
  <c r="CS16" i="4"/>
  <c r="CR16" i="4"/>
  <c r="CQ16" i="4"/>
  <c r="CP16" i="4"/>
  <c r="CO16" i="4"/>
  <c r="CN16" i="4"/>
  <c r="CM16" i="4"/>
  <c r="CL16" i="4"/>
  <c r="CK16" i="4"/>
  <c r="CJ16" i="4"/>
  <c r="CI16" i="4"/>
  <c r="CH16" i="4"/>
  <c r="CG16" i="4"/>
  <c r="CD16" i="4"/>
  <c r="CC16" i="4"/>
  <c r="CB16" i="4"/>
  <c r="CA16" i="4"/>
  <c r="BZ16" i="4"/>
  <c r="BY16" i="4"/>
  <c r="BX16" i="4"/>
  <c r="BW16" i="4"/>
  <c r="BV16" i="4"/>
  <c r="BU16" i="4"/>
  <c r="BT16" i="4"/>
  <c r="BS16" i="4"/>
  <c r="BR16" i="4"/>
  <c r="BQ16" i="4"/>
  <c r="BP16" i="4"/>
  <c r="BO16" i="4"/>
  <c r="BN16" i="4"/>
  <c r="BM16" i="4"/>
  <c r="BJ16" i="4"/>
  <c r="BI16" i="4"/>
  <c r="BH16" i="4"/>
  <c r="BG16" i="4"/>
  <c r="BF16" i="4"/>
  <c r="BE16" i="4"/>
  <c r="BD16" i="4"/>
  <c r="BC16" i="4"/>
  <c r="BB16" i="4"/>
  <c r="BA16" i="4"/>
  <c r="AZ16" i="4"/>
  <c r="AY16" i="4"/>
  <c r="AX16" i="4"/>
  <c r="AW16" i="4"/>
  <c r="AV16" i="4"/>
  <c r="AU16" i="4"/>
  <c r="AT16" i="4"/>
  <c r="AS16" i="4"/>
  <c r="AP16" i="4"/>
  <c r="AO16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Y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R15" i="4"/>
  <c r="DQ15" i="4"/>
  <c r="DP15" i="4"/>
  <c r="DO15" i="4"/>
  <c r="DN15" i="4"/>
  <c r="DM15" i="4"/>
  <c r="DL15" i="4"/>
  <c r="DK15" i="4"/>
  <c r="DJ15" i="4"/>
  <c r="DI15" i="4"/>
  <c r="DH15" i="4"/>
  <c r="DG15" i="4"/>
  <c r="DF15" i="4"/>
  <c r="DE15" i="4"/>
  <c r="DD15" i="4"/>
  <c r="DC15" i="4"/>
  <c r="DB15" i="4"/>
  <c r="DA15" i="4"/>
  <c r="CX15" i="4"/>
  <c r="CW15" i="4"/>
  <c r="CV15" i="4"/>
  <c r="CU15" i="4"/>
  <c r="CT15" i="4"/>
  <c r="CS15" i="4"/>
  <c r="CR15" i="4"/>
  <c r="CQ15" i="4"/>
  <c r="CP15" i="4"/>
  <c r="CO15" i="4"/>
  <c r="CN15" i="4"/>
  <c r="CM15" i="4"/>
  <c r="CL15" i="4"/>
  <c r="CK15" i="4"/>
  <c r="CJ15" i="4"/>
  <c r="CI15" i="4"/>
  <c r="CH15" i="4"/>
  <c r="CH14" i="4"/>
  <c r="CG15" i="4"/>
  <c r="CD15" i="4"/>
  <c r="CC15" i="4"/>
  <c r="CB15" i="4"/>
  <c r="CA15" i="4"/>
  <c r="BZ15" i="4"/>
  <c r="BY15" i="4"/>
  <c r="BX15" i="4"/>
  <c r="BW15" i="4"/>
  <c r="BV15" i="4"/>
  <c r="BU15" i="4"/>
  <c r="BT15" i="4"/>
  <c r="BS15" i="4"/>
  <c r="BR15" i="4"/>
  <c r="BQ15" i="4"/>
  <c r="BP15" i="4"/>
  <c r="BO15" i="4"/>
  <c r="BN15" i="4"/>
  <c r="BM15" i="4"/>
  <c r="BJ15" i="4"/>
  <c r="BI15" i="4"/>
  <c r="BH15" i="4"/>
  <c r="BG15" i="4"/>
  <c r="BF15" i="4"/>
  <c r="BE15" i="4"/>
  <c r="BD15" i="4"/>
  <c r="BC15" i="4"/>
  <c r="BB15" i="4"/>
  <c r="BA15" i="4"/>
  <c r="AZ15" i="4"/>
  <c r="AY15" i="4"/>
  <c r="AX15" i="4"/>
  <c r="AW15" i="4"/>
  <c r="AV15" i="4"/>
  <c r="AU15" i="4"/>
  <c r="AT15" i="4"/>
  <c r="AS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R14" i="4"/>
  <c r="DQ14" i="4"/>
  <c r="DP14" i="4"/>
  <c r="DO14" i="4"/>
  <c r="DN14" i="4"/>
  <c r="DM14" i="4"/>
  <c r="DL14" i="4"/>
  <c r="DK14" i="4"/>
  <c r="DJ14" i="4"/>
  <c r="DI14" i="4"/>
  <c r="DH14" i="4"/>
  <c r="DG14" i="4"/>
  <c r="DF14" i="4"/>
  <c r="DE14" i="4"/>
  <c r="DD14" i="4"/>
  <c r="DC14" i="4"/>
  <c r="DB14" i="4"/>
  <c r="DA14" i="4"/>
  <c r="CX14" i="4"/>
  <c r="CW14" i="4"/>
  <c r="CV14" i="4"/>
  <c r="CU14" i="4"/>
  <c r="CT14" i="4"/>
  <c r="CS14" i="4"/>
  <c r="CR14" i="4"/>
  <c r="CQ14" i="4"/>
  <c r="CP14" i="4"/>
  <c r="CO14" i="4"/>
  <c r="CN14" i="4"/>
  <c r="CM14" i="4"/>
  <c r="CL14" i="4"/>
  <c r="CK14" i="4"/>
  <c r="CJ14" i="4"/>
  <c r="CI14" i="4"/>
  <c r="CG14" i="4"/>
  <c r="CD14" i="4"/>
  <c r="CC14" i="4"/>
  <c r="CB14" i="4"/>
  <c r="CA14" i="4"/>
  <c r="BZ14" i="4"/>
  <c r="BY14" i="4"/>
  <c r="BX14" i="4"/>
  <c r="BW14" i="4"/>
  <c r="BV14" i="4"/>
  <c r="BU14" i="4"/>
  <c r="BT14" i="4"/>
  <c r="BS14" i="4"/>
  <c r="BR14" i="4"/>
  <c r="BQ14" i="4"/>
  <c r="BP14" i="4"/>
  <c r="BO14" i="4"/>
  <c r="BN14" i="4"/>
  <c r="BM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R13" i="4"/>
  <c r="DQ13" i="4"/>
  <c r="DP13" i="4"/>
  <c r="DO13" i="4"/>
  <c r="DN13" i="4"/>
  <c r="DM13" i="4"/>
  <c r="DL13" i="4"/>
  <c r="DK13" i="4"/>
  <c r="DJ13" i="4"/>
  <c r="DI13" i="4"/>
  <c r="DH13" i="4"/>
  <c r="DG13" i="4"/>
  <c r="DF13" i="4"/>
  <c r="DE13" i="4"/>
  <c r="DD13" i="4"/>
  <c r="DC13" i="4"/>
  <c r="DB13" i="4"/>
  <c r="DA13" i="4"/>
  <c r="CX13" i="4"/>
  <c r="CW13" i="4"/>
  <c r="CV13" i="4"/>
  <c r="CU13" i="4"/>
  <c r="CT13" i="4"/>
  <c r="CS13" i="4"/>
  <c r="CR13" i="4"/>
  <c r="CQ13" i="4"/>
  <c r="CP13" i="4"/>
  <c r="CO13" i="4"/>
  <c r="CN13" i="4"/>
  <c r="CM13" i="4"/>
  <c r="CL13" i="4"/>
  <c r="CK13" i="4"/>
  <c r="CJ13" i="4"/>
  <c r="CI13" i="4"/>
  <c r="CH13" i="4"/>
  <c r="CG13" i="4"/>
  <c r="CD13" i="4"/>
  <c r="CC13" i="4"/>
  <c r="CB13" i="4"/>
  <c r="CA13" i="4"/>
  <c r="BZ13" i="4"/>
  <c r="BY13" i="4"/>
  <c r="BX13" i="4"/>
  <c r="BW13" i="4"/>
  <c r="BV13" i="4"/>
  <c r="BU13" i="4"/>
  <c r="BT13" i="4"/>
  <c r="BS13" i="4"/>
  <c r="BR13" i="4"/>
  <c r="BQ13" i="4"/>
  <c r="BP13" i="4"/>
  <c r="BO13" i="4"/>
  <c r="BN13" i="4"/>
  <c r="BM13" i="4"/>
  <c r="BJ13" i="4"/>
  <c r="BI13" i="4"/>
  <c r="BH13" i="4"/>
  <c r="BG13" i="4"/>
  <c r="BF13" i="4"/>
  <c r="BE13" i="4"/>
  <c r="BD13" i="4"/>
  <c r="BC13" i="4"/>
  <c r="BB13" i="4"/>
  <c r="BA13" i="4"/>
  <c r="AZ13" i="4"/>
  <c r="AY13" i="4"/>
  <c r="AX13" i="4"/>
  <c r="AW13" i="4"/>
  <c r="AV13" i="4"/>
  <c r="AU13" i="4"/>
  <c r="AT13" i="4"/>
  <c r="AS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BU20" i="4"/>
  <c r="BT20" i="4"/>
  <c r="BS20" i="4"/>
  <c r="BR20" i="4"/>
  <c r="BQ20" i="4"/>
  <c r="BP20" i="4"/>
  <c r="BO20" i="4"/>
  <c r="BN20" i="4"/>
  <c r="BM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R12" i="4"/>
  <c r="DQ12" i="4"/>
  <c r="DP12" i="4"/>
  <c r="DO12" i="4"/>
  <c r="DN12" i="4"/>
  <c r="DM12" i="4"/>
  <c r="DL12" i="4"/>
  <c r="DK12" i="4"/>
  <c r="DJ12" i="4"/>
  <c r="DI12" i="4"/>
  <c r="DH12" i="4"/>
  <c r="DG12" i="4"/>
  <c r="DF12" i="4"/>
  <c r="DE12" i="4"/>
  <c r="DD12" i="4"/>
  <c r="DC12" i="4"/>
  <c r="DB12" i="4"/>
  <c r="DA12" i="4"/>
  <c r="CX12" i="4"/>
  <c r="CW12" i="4"/>
  <c r="CV12" i="4"/>
  <c r="CU12" i="4"/>
  <c r="CT12" i="4"/>
  <c r="CS12" i="4"/>
  <c r="CR12" i="4"/>
  <c r="CQ12" i="4"/>
  <c r="CP12" i="4"/>
  <c r="CO12" i="4"/>
  <c r="CN12" i="4"/>
  <c r="CM12" i="4"/>
  <c r="CL12" i="4"/>
  <c r="CK12" i="4"/>
  <c r="CJ12" i="4"/>
  <c r="CI12" i="4"/>
  <c r="CH12" i="4"/>
  <c r="CG12" i="4"/>
  <c r="CD12" i="4"/>
  <c r="CC12" i="4"/>
  <c r="CB12" i="4"/>
  <c r="CA12" i="4"/>
  <c r="BZ12" i="4"/>
  <c r="BY12" i="4"/>
  <c r="BX12" i="4"/>
  <c r="BW12" i="4"/>
  <c r="BV12" i="4"/>
  <c r="BU12" i="4"/>
  <c r="BT12" i="4"/>
  <c r="BS12" i="4"/>
  <c r="BR12" i="4"/>
  <c r="BQ12" i="4"/>
  <c r="BP12" i="4"/>
  <c r="BO12" i="4"/>
  <c r="BN12" i="4"/>
  <c r="BM12" i="4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W12" i="4"/>
  <c r="AV12" i="4"/>
  <c r="AU12" i="4"/>
  <c r="AT12" i="4"/>
  <c r="AS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R11" i="4"/>
  <c r="DQ11" i="4"/>
  <c r="DP11" i="4"/>
  <c r="DO11" i="4"/>
  <c r="DN11" i="4"/>
  <c r="DM11" i="4"/>
  <c r="DL11" i="4"/>
  <c r="DK11" i="4"/>
  <c r="DJ11" i="4"/>
  <c r="DI11" i="4"/>
  <c r="DH11" i="4"/>
  <c r="DG11" i="4"/>
  <c r="DF11" i="4"/>
  <c r="DE11" i="4"/>
  <c r="DD11" i="4"/>
  <c r="DC11" i="4"/>
  <c r="DB11" i="4"/>
  <c r="DA11" i="4"/>
  <c r="CX11" i="4"/>
  <c r="CW11" i="4"/>
  <c r="CV11" i="4"/>
  <c r="CU11" i="4"/>
  <c r="CT11" i="4"/>
  <c r="CS11" i="4"/>
  <c r="CR11" i="4"/>
  <c r="CQ11" i="4"/>
  <c r="CP11" i="4"/>
  <c r="CO11" i="4"/>
  <c r="CN11" i="4"/>
  <c r="CM11" i="4"/>
  <c r="CL11" i="4"/>
  <c r="CK11" i="4"/>
  <c r="CJ11" i="4"/>
  <c r="CI11" i="4"/>
  <c r="CH11" i="4"/>
  <c r="CG11" i="4"/>
  <c r="CD11" i="4"/>
  <c r="CC11" i="4"/>
  <c r="CB11" i="4"/>
  <c r="CA11" i="4"/>
  <c r="BZ11" i="4"/>
  <c r="BY11" i="4"/>
  <c r="BX11" i="4"/>
  <c r="BW11" i="4"/>
  <c r="BV11" i="4"/>
  <c r="BU11" i="4"/>
  <c r="BT11" i="4"/>
  <c r="BS11" i="4"/>
  <c r="BR11" i="4"/>
  <c r="BQ11" i="4"/>
  <c r="BP11" i="4"/>
  <c r="BO11" i="4"/>
  <c r="BN11" i="4"/>
  <c r="BM11" i="4"/>
  <c r="BJ11" i="4"/>
  <c r="BI11" i="4"/>
  <c r="BH11" i="4"/>
  <c r="BG11" i="4"/>
  <c r="BF11" i="4"/>
  <c r="BE11" i="4"/>
  <c r="BD11" i="4"/>
  <c r="BC11" i="4"/>
  <c r="BB11" i="4"/>
  <c r="BA11" i="4"/>
  <c r="AZ11" i="4"/>
  <c r="AY11" i="4"/>
  <c r="AX11" i="4"/>
  <c r="AW11" i="4"/>
  <c r="AV11" i="4"/>
  <c r="AU11" i="4"/>
  <c r="AT11" i="4"/>
  <c r="AS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R10" i="4"/>
  <c r="DQ10" i="4"/>
  <c r="DP10" i="4"/>
  <c r="DO10" i="4"/>
  <c r="DN10" i="4"/>
  <c r="DM10" i="4"/>
  <c r="DL10" i="4"/>
  <c r="DK10" i="4"/>
  <c r="DJ10" i="4"/>
  <c r="DI10" i="4"/>
  <c r="DH10" i="4"/>
  <c r="DG10" i="4"/>
  <c r="DF10" i="4"/>
  <c r="DE10" i="4"/>
  <c r="DD10" i="4"/>
  <c r="DC10" i="4"/>
  <c r="DB10" i="4"/>
  <c r="DA10" i="4"/>
  <c r="CX10" i="4"/>
  <c r="CW10" i="4"/>
  <c r="CV10" i="4"/>
  <c r="CU10" i="4"/>
  <c r="CT10" i="4"/>
  <c r="CS10" i="4"/>
  <c r="CR10" i="4"/>
  <c r="CQ10" i="4"/>
  <c r="CP10" i="4"/>
  <c r="CO10" i="4"/>
  <c r="CN10" i="4"/>
  <c r="CM10" i="4"/>
  <c r="CL10" i="4"/>
  <c r="CK10" i="4"/>
  <c r="CJ10" i="4"/>
  <c r="CI10" i="4"/>
  <c r="CH10" i="4"/>
  <c r="CG10" i="4"/>
  <c r="CD10" i="4"/>
  <c r="CC10" i="4"/>
  <c r="CB10" i="4"/>
  <c r="CA10" i="4"/>
  <c r="BZ10" i="4"/>
  <c r="BY10" i="4"/>
  <c r="BX10" i="4"/>
  <c r="BW10" i="4"/>
  <c r="BV10" i="4"/>
  <c r="BU10" i="4"/>
  <c r="BT10" i="4"/>
  <c r="BS10" i="4"/>
  <c r="BR10" i="4"/>
  <c r="BQ10" i="4"/>
  <c r="BP10" i="4"/>
  <c r="BO10" i="4"/>
  <c r="BN10" i="4"/>
  <c r="BM10" i="4"/>
  <c r="BJ10" i="4"/>
  <c r="BI10" i="4"/>
  <c r="BH10" i="4"/>
  <c r="BG10" i="4"/>
  <c r="BF10" i="4"/>
  <c r="BE10" i="4"/>
  <c r="BD10" i="4"/>
  <c r="BC10" i="4"/>
  <c r="BB10" i="4"/>
  <c r="BA10" i="4"/>
  <c r="AZ10" i="4"/>
  <c r="AY10" i="4"/>
  <c r="AX10" i="4"/>
  <c r="AW10" i="4"/>
  <c r="AV10" i="4"/>
  <c r="AU10" i="4"/>
  <c r="AT10" i="4"/>
  <c r="AS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BA9" i="4"/>
  <c r="AZ9" i="4"/>
  <c r="AY9" i="4"/>
  <c r="AX9" i="4"/>
  <c r="AW9" i="4"/>
  <c r="AV9" i="4"/>
  <c r="AU9" i="4"/>
  <c r="AT9" i="4"/>
  <c r="AS9" i="4"/>
  <c r="AG9" i="4"/>
  <c r="AF9" i="4"/>
  <c r="AE9" i="4"/>
  <c r="AD9" i="4"/>
  <c r="AC9" i="4"/>
  <c r="AB9" i="4"/>
  <c r="AA9" i="4"/>
  <c r="Z9" i="4"/>
  <c r="Y9" i="4"/>
  <c r="M9" i="4"/>
  <c r="L9" i="4"/>
  <c r="K9" i="4"/>
  <c r="J9" i="4"/>
  <c r="I9" i="4"/>
  <c r="H9" i="4"/>
  <c r="G9" i="4"/>
  <c r="F9" i="4"/>
  <c r="E9" i="4"/>
  <c r="DR8" i="4"/>
  <c r="DQ8" i="4"/>
  <c r="DP8" i="4"/>
  <c r="DO8" i="4"/>
  <c r="DN8" i="4"/>
  <c r="DM8" i="4"/>
  <c r="DL8" i="4"/>
  <c r="DK8" i="4"/>
  <c r="DJ8" i="4"/>
  <c r="DI8" i="4"/>
  <c r="DH8" i="4"/>
  <c r="DG8" i="4"/>
  <c r="DF8" i="4"/>
  <c r="DE8" i="4"/>
  <c r="DD8" i="4"/>
  <c r="DC8" i="4"/>
  <c r="DB8" i="4"/>
  <c r="DA8" i="4"/>
  <c r="CX8" i="4"/>
  <c r="CW8" i="4"/>
  <c r="CV8" i="4"/>
  <c r="CU8" i="4"/>
  <c r="CT8" i="4"/>
  <c r="CS8" i="4"/>
  <c r="CR8" i="4"/>
  <c r="CQ8" i="4"/>
  <c r="CP8" i="4"/>
  <c r="CO8" i="4"/>
  <c r="CN8" i="4"/>
  <c r="CM8" i="4"/>
  <c r="CL8" i="4"/>
  <c r="CK8" i="4"/>
  <c r="CJ8" i="4"/>
  <c r="CI8" i="4"/>
  <c r="CH8" i="4"/>
  <c r="CG8" i="4"/>
  <c r="CD8" i="4"/>
  <c r="CC8" i="4"/>
  <c r="CB8" i="4"/>
  <c r="CA8" i="4"/>
  <c r="BZ8" i="4"/>
  <c r="BY8" i="4"/>
  <c r="BX8" i="4"/>
  <c r="BW8" i="4"/>
  <c r="BV8" i="4"/>
  <c r="BU8" i="4"/>
  <c r="BT8" i="4"/>
  <c r="BS8" i="4"/>
  <c r="BR8" i="4"/>
  <c r="BQ8" i="4"/>
  <c r="BP8" i="4"/>
  <c r="BO8" i="4"/>
  <c r="BN8" i="4"/>
  <c r="BM8" i="4"/>
  <c r="BJ8" i="4"/>
  <c r="BI8" i="4"/>
  <c r="BH8" i="4"/>
  <c r="BG8" i="4"/>
  <c r="BF8" i="4"/>
  <c r="BE8" i="4"/>
  <c r="BD8" i="4"/>
  <c r="BC8" i="4"/>
  <c r="BB8" i="4"/>
  <c r="BA8" i="4"/>
  <c r="AZ8" i="4"/>
  <c r="AY8" i="4"/>
  <c r="AX8" i="4"/>
  <c r="AW8" i="4"/>
  <c r="AV8" i="4"/>
  <c r="AU8" i="4"/>
  <c r="AT8" i="4"/>
  <c r="AS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R7" i="4"/>
  <c r="DQ7" i="4"/>
  <c r="DP7" i="4"/>
  <c r="DO7" i="4"/>
  <c r="DN7" i="4"/>
  <c r="DM7" i="4"/>
  <c r="DL7" i="4"/>
  <c r="DK7" i="4"/>
  <c r="DJ7" i="4"/>
  <c r="DI7" i="4"/>
  <c r="DH7" i="4"/>
  <c r="DG7" i="4"/>
  <c r="DF7" i="4"/>
  <c r="DE7" i="4"/>
  <c r="DD7" i="4"/>
  <c r="DC7" i="4"/>
  <c r="DB7" i="4"/>
  <c r="DA7" i="4"/>
  <c r="CX7" i="4"/>
  <c r="CW7" i="4"/>
  <c r="CV7" i="4"/>
  <c r="CU7" i="4"/>
  <c r="CT7" i="4"/>
  <c r="CS7" i="4"/>
  <c r="CR7" i="4"/>
  <c r="CQ7" i="4"/>
  <c r="CP7" i="4"/>
  <c r="CO7" i="4"/>
  <c r="CN7" i="4"/>
  <c r="CM7" i="4"/>
  <c r="CL7" i="4"/>
  <c r="CK7" i="4"/>
  <c r="CJ7" i="4"/>
  <c r="CI7" i="4"/>
  <c r="CH7" i="4"/>
  <c r="CG7" i="4"/>
  <c r="CD7" i="4"/>
  <c r="CC7" i="4"/>
  <c r="CB7" i="4"/>
  <c r="CA7" i="4"/>
  <c r="BZ7" i="4"/>
  <c r="BY7" i="4"/>
  <c r="BX7" i="4"/>
  <c r="BW7" i="4"/>
  <c r="BV7" i="4"/>
  <c r="BU7" i="4"/>
  <c r="BT7" i="4"/>
  <c r="BS7" i="4"/>
  <c r="BR7" i="4"/>
  <c r="BQ7" i="4"/>
  <c r="BP7" i="4"/>
  <c r="BO7" i="4"/>
  <c r="BN7" i="4"/>
  <c r="BM7" i="4"/>
  <c r="BJ7" i="4"/>
  <c r="BI7" i="4"/>
  <c r="BH7" i="4"/>
  <c r="BG7" i="4"/>
  <c r="BF7" i="4"/>
  <c r="BE7" i="4"/>
  <c r="BD7" i="4"/>
  <c r="BC7" i="4"/>
  <c r="BB7" i="4"/>
  <c r="BA7" i="4"/>
  <c r="AZ7" i="4"/>
  <c r="AY7" i="4"/>
  <c r="AX7" i="4"/>
  <c r="AW7" i="4"/>
  <c r="AV7" i="4"/>
  <c r="AU7" i="4"/>
  <c r="AT7" i="4"/>
  <c r="AS7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R6" i="4"/>
  <c r="DQ6" i="4"/>
  <c r="DP6" i="4"/>
  <c r="DO6" i="4"/>
  <c r="DN6" i="4"/>
  <c r="DM6" i="4"/>
  <c r="DL6" i="4"/>
  <c r="DK6" i="4"/>
  <c r="DJ6" i="4"/>
  <c r="DI6" i="4"/>
  <c r="DH6" i="4"/>
  <c r="DG6" i="4"/>
  <c r="DF6" i="4"/>
  <c r="DE6" i="4"/>
  <c r="DD6" i="4"/>
  <c r="DC6" i="4"/>
  <c r="DB6" i="4"/>
  <c r="DA6" i="4"/>
  <c r="CX6" i="4"/>
  <c r="CW6" i="4"/>
  <c r="CV6" i="4"/>
  <c r="CU6" i="4"/>
  <c r="CT6" i="4"/>
  <c r="CS6" i="4"/>
  <c r="CR6" i="4"/>
  <c r="CQ6" i="4"/>
  <c r="CP6" i="4"/>
  <c r="CO6" i="4"/>
  <c r="CN6" i="4"/>
  <c r="CM6" i="4"/>
  <c r="CL6" i="4"/>
  <c r="CK6" i="4"/>
  <c r="CJ6" i="4"/>
  <c r="CI6" i="4"/>
  <c r="CH6" i="4"/>
  <c r="CG6" i="4"/>
  <c r="CD6" i="4"/>
  <c r="CC6" i="4"/>
  <c r="CB6" i="4"/>
  <c r="CA6" i="4"/>
  <c r="BZ6" i="4"/>
  <c r="BY6" i="4"/>
  <c r="BX6" i="4"/>
  <c r="BW6" i="4"/>
  <c r="BV6" i="4"/>
  <c r="BU6" i="4"/>
  <c r="BT6" i="4"/>
  <c r="BS6" i="4"/>
  <c r="BR6" i="4"/>
  <c r="BQ6" i="4"/>
  <c r="BP6" i="4"/>
  <c r="BO6" i="4"/>
  <c r="BN6" i="4"/>
  <c r="BM6" i="4"/>
  <c r="BJ6" i="4"/>
  <c r="BI6" i="4"/>
  <c r="BH6" i="4"/>
  <c r="BG6" i="4"/>
  <c r="BF6" i="4"/>
  <c r="BE6" i="4"/>
  <c r="BD6" i="4"/>
  <c r="BC6" i="4"/>
  <c r="BB6" i="4"/>
  <c r="BA6" i="4"/>
  <c r="AZ6" i="4"/>
  <c r="AY6" i="4"/>
  <c r="AX6" i="4"/>
  <c r="AW6" i="4"/>
  <c r="AV6" i="4"/>
  <c r="AU6" i="4"/>
  <c r="AT6" i="4"/>
  <c r="AS6" i="4"/>
  <c r="AP6" i="4"/>
  <c r="AO6" i="4"/>
  <c r="AN6" i="4"/>
  <c r="AM6" i="4"/>
  <c r="AL6" i="4"/>
  <c r="AK6" i="4"/>
  <c r="AJ6" i="4"/>
  <c r="AI6" i="4"/>
  <c r="AH6" i="4"/>
  <c r="AG6" i="4"/>
  <c r="AF6" i="4"/>
  <c r="AE6" i="4"/>
  <c r="AD6" i="4"/>
  <c r="AC6" i="4"/>
  <c r="AB6" i="4"/>
  <c r="AA6" i="4"/>
  <c r="Z6" i="4"/>
  <c r="Y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DR5" i="4"/>
  <c r="DQ5" i="4"/>
  <c r="DP5" i="4"/>
  <c r="DO5" i="4"/>
  <c r="DN5" i="4"/>
  <c r="DM5" i="4"/>
  <c r="DL5" i="4"/>
  <c r="DK5" i="4"/>
  <c r="DJ5" i="4"/>
  <c r="DI5" i="4"/>
  <c r="DH5" i="4"/>
  <c r="DG5" i="4"/>
  <c r="DF5" i="4"/>
  <c r="DE5" i="4"/>
  <c r="DD5" i="4"/>
  <c r="DC5" i="4"/>
  <c r="DB5" i="4"/>
  <c r="DA5" i="4"/>
  <c r="CX5" i="4"/>
  <c r="CW5" i="4"/>
  <c r="CV5" i="4"/>
  <c r="CU5" i="4"/>
  <c r="CT5" i="4"/>
  <c r="CS5" i="4"/>
  <c r="CR5" i="4"/>
  <c r="CQ5" i="4"/>
  <c r="CP5" i="4"/>
  <c r="CO5" i="4"/>
  <c r="CN5" i="4"/>
  <c r="CM5" i="4"/>
  <c r="CL5" i="4"/>
  <c r="CK5" i="4"/>
  <c r="CJ5" i="4"/>
  <c r="CI5" i="4"/>
  <c r="CH5" i="4"/>
  <c r="CG5" i="4"/>
  <c r="CD5" i="4"/>
  <c r="CC5" i="4"/>
  <c r="CB5" i="4"/>
  <c r="CA5" i="4"/>
  <c r="BZ5" i="4"/>
  <c r="BY5" i="4"/>
  <c r="BX5" i="4"/>
  <c r="BW5" i="4"/>
  <c r="BV5" i="4"/>
  <c r="BU5" i="4"/>
  <c r="BT5" i="4"/>
  <c r="BS5" i="4"/>
  <c r="BR5" i="4"/>
  <c r="BQ5" i="4"/>
  <c r="BP5" i="4"/>
  <c r="BO5" i="4"/>
  <c r="BN5" i="4"/>
  <c r="BM5" i="4"/>
  <c r="BJ5" i="4"/>
  <c r="BI5" i="4"/>
  <c r="BH5" i="4"/>
  <c r="BG5" i="4"/>
  <c r="BF5" i="4"/>
  <c r="BE5" i="4"/>
  <c r="BD5" i="4"/>
  <c r="BC5" i="4"/>
  <c r="BB5" i="4"/>
  <c r="BA5" i="4"/>
  <c r="AZ5" i="4"/>
  <c r="AY5" i="4"/>
  <c r="AX5" i="4"/>
  <c r="AW5" i="4"/>
  <c r="AV5" i="4"/>
  <c r="AU5" i="4"/>
  <c r="AT5" i="4"/>
  <c r="AS5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R4" i="4"/>
  <c r="DQ4" i="4"/>
  <c r="DP4" i="4"/>
  <c r="DO4" i="4"/>
  <c r="DN4" i="4"/>
  <c r="DM4" i="4"/>
  <c r="DL4" i="4"/>
  <c r="DK4" i="4"/>
  <c r="DJ4" i="4"/>
  <c r="DI4" i="4"/>
  <c r="DH4" i="4"/>
  <c r="DG4" i="4"/>
  <c r="DF4" i="4"/>
  <c r="DE4" i="4"/>
  <c r="DD4" i="4"/>
  <c r="DC4" i="4"/>
  <c r="DB4" i="4"/>
  <c r="DA4" i="4"/>
  <c r="CX4" i="4"/>
  <c r="CW4" i="4"/>
  <c r="CV4" i="4"/>
  <c r="CU4" i="4"/>
  <c r="CT4" i="4"/>
  <c r="CS4" i="4"/>
  <c r="CR4" i="4"/>
  <c r="CQ4" i="4"/>
  <c r="CP4" i="4"/>
  <c r="CO4" i="4"/>
  <c r="CN4" i="4"/>
  <c r="CM4" i="4"/>
  <c r="CL4" i="4"/>
  <c r="CK4" i="4"/>
  <c r="CJ4" i="4"/>
  <c r="CI4" i="4"/>
  <c r="CH4" i="4"/>
  <c r="CG4" i="4"/>
  <c r="CD4" i="4"/>
  <c r="CC4" i="4"/>
  <c r="CB4" i="4"/>
  <c r="CA4" i="4"/>
  <c r="BZ4" i="4"/>
  <c r="BY4" i="4"/>
  <c r="BX4" i="4"/>
  <c r="BW4" i="4"/>
  <c r="BV4" i="4"/>
  <c r="BU4" i="4"/>
  <c r="BT4" i="4"/>
  <c r="BS4" i="4"/>
  <c r="BR4" i="4"/>
  <c r="BQ4" i="4"/>
  <c r="BP4" i="4"/>
  <c r="BO4" i="4"/>
  <c r="BN4" i="4"/>
  <c r="BM4" i="4"/>
  <c r="BJ4" i="4"/>
  <c r="BI4" i="4"/>
  <c r="BH4" i="4"/>
  <c r="BG4" i="4"/>
  <c r="BF4" i="4"/>
  <c r="BE4" i="4"/>
  <c r="BD4" i="4"/>
  <c r="BC4" i="4"/>
  <c r="BB4" i="4"/>
  <c r="BA4" i="4"/>
  <c r="AZ4" i="4"/>
  <c r="AY4" i="4"/>
  <c r="AX4" i="4"/>
  <c r="AW4" i="4"/>
  <c r="AV4" i="4"/>
  <c r="AU4" i="4"/>
  <c r="AT4" i="4"/>
  <c r="AS4" i="4"/>
  <c r="AP4" i="4"/>
  <c r="AO4" i="4"/>
  <c r="AN4" i="4"/>
  <c r="AM4" i="4"/>
  <c r="AL4" i="4"/>
  <c r="AK4" i="4"/>
  <c r="AJ4" i="4"/>
  <c r="AI4" i="4"/>
  <c r="AH4" i="4"/>
  <c r="AG4" i="4"/>
  <c r="AF4" i="4"/>
  <c r="AE4" i="4"/>
  <c r="AD4" i="4"/>
  <c r="AC4" i="4"/>
  <c r="AB4" i="4"/>
  <c r="AA4" i="4"/>
  <c r="Z4" i="4"/>
  <c r="Y4" i="4"/>
  <c r="V4" i="4"/>
  <c r="U4" i="4"/>
  <c r="T4" i="4"/>
  <c r="S4" i="4"/>
  <c r="R4" i="4"/>
  <c r="Q4" i="4"/>
  <c r="P4" i="4"/>
  <c r="O4" i="4"/>
  <c r="N4" i="4"/>
  <c r="M4" i="4"/>
  <c r="L4" i="4"/>
  <c r="K4" i="4"/>
  <c r="J4" i="4"/>
  <c r="I4" i="4"/>
  <c r="H4" i="4"/>
  <c r="G4" i="4"/>
  <c r="F4" i="4"/>
  <c r="E4" i="4"/>
  <c r="CD3" i="4"/>
  <c r="CC3" i="4"/>
  <c r="CB3" i="4"/>
  <c r="CA3" i="4"/>
  <c r="BZ3" i="4"/>
  <c r="BY3" i="4"/>
  <c r="BX3" i="4"/>
  <c r="BW3" i="4"/>
  <c r="BV3" i="4"/>
  <c r="BU3" i="4"/>
  <c r="BT3" i="4"/>
  <c r="BS3" i="4"/>
  <c r="BR3" i="4"/>
  <c r="BQ3" i="4"/>
  <c r="BP3" i="4"/>
  <c r="BO3" i="4"/>
  <c r="BN3" i="4"/>
  <c r="BM3" i="4"/>
  <c r="BJ3" i="4"/>
  <c r="BI3" i="4"/>
  <c r="BH3" i="4"/>
  <c r="BG3" i="4"/>
  <c r="BF3" i="4"/>
  <c r="BE3" i="4"/>
  <c r="BD3" i="4"/>
  <c r="BC3" i="4"/>
  <c r="BB3" i="4"/>
  <c r="BA3" i="4"/>
  <c r="AZ3" i="4"/>
  <c r="AY3" i="4"/>
  <c r="AX3" i="4"/>
  <c r="AW3" i="4"/>
  <c r="AV3" i="4"/>
  <c r="AU3" i="4"/>
  <c r="AT3" i="4"/>
  <c r="AS3" i="4"/>
  <c r="AP3" i="4"/>
  <c r="AO3" i="4"/>
  <c r="AN3" i="4"/>
  <c r="AM3" i="4"/>
  <c r="AL3" i="4"/>
  <c r="AK3" i="4"/>
  <c r="AJ3" i="4"/>
  <c r="AI3" i="4"/>
  <c r="AH3" i="4"/>
  <c r="AG3" i="4"/>
  <c r="AF3" i="4"/>
  <c r="AE3" i="4"/>
  <c r="AD3" i="4"/>
  <c r="AC3" i="4"/>
  <c r="AB3" i="4"/>
  <c r="AA3" i="4"/>
  <c r="Z3" i="4"/>
  <c r="Y3" i="4"/>
  <c r="V3" i="4"/>
  <c r="U3" i="4"/>
  <c r="T3" i="4"/>
  <c r="S3" i="4"/>
  <c r="R3" i="4"/>
  <c r="Q3" i="4"/>
  <c r="P3" i="4"/>
  <c r="O3" i="4"/>
  <c r="N3" i="4"/>
  <c r="M3" i="4"/>
  <c r="L3" i="4"/>
  <c r="K3" i="4"/>
  <c r="J3" i="4"/>
  <c r="I3" i="4"/>
  <c r="H3" i="4"/>
  <c r="G3" i="4"/>
  <c r="F3" i="4"/>
  <c r="E3" i="4"/>
  <c r="DR2" i="4"/>
  <c r="DQ2" i="4"/>
  <c r="DP2" i="4"/>
  <c r="DO2" i="4"/>
  <c r="DN2" i="4"/>
  <c r="DM2" i="4"/>
  <c r="DL2" i="4"/>
  <c r="DK2" i="4"/>
  <c r="DJ2" i="4"/>
  <c r="DI2" i="4"/>
  <c r="DH2" i="4"/>
  <c r="DG2" i="4"/>
  <c r="DF2" i="4"/>
  <c r="DE2" i="4"/>
  <c r="DD2" i="4"/>
  <c r="DC2" i="4"/>
  <c r="DB2" i="4"/>
  <c r="DA2" i="4"/>
  <c r="CX2" i="4"/>
  <c r="CW2" i="4"/>
  <c r="CV2" i="4"/>
  <c r="CU2" i="4"/>
  <c r="CT2" i="4"/>
  <c r="CS2" i="4"/>
  <c r="CR2" i="4"/>
  <c r="CQ2" i="4"/>
  <c r="CP2" i="4"/>
  <c r="CO2" i="4"/>
  <c r="CN2" i="4"/>
  <c r="CM2" i="4"/>
  <c r="CL2" i="4"/>
  <c r="CK2" i="4"/>
  <c r="CJ2" i="4"/>
  <c r="CI2" i="4"/>
  <c r="CH2" i="4"/>
  <c r="CG2" i="4"/>
  <c r="CD2" i="4"/>
  <c r="CC2" i="4"/>
  <c r="CB2" i="4"/>
  <c r="CA2" i="4"/>
  <c r="BZ2" i="4"/>
  <c r="BY2" i="4"/>
  <c r="BX2" i="4"/>
  <c r="BW2" i="4"/>
  <c r="BV2" i="4"/>
  <c r="BU2" i="4"/>
  <c r="BT2" i="4"/>
  <c r="BS2" i="4"/>
  <c r="BR2" i="4"/>
  <c r="BQ2" i="4"/>
  <c r="BP2" i="4"/>
  <c r="BO2" i="4"/>
  <c r="BN2" i="4"/>
  <c r="BM2" i="4"/>
  <c r="BJ2" i="4"/>
  <c r="BI2" i="4"/>
  <c r="BH2" i="4"/>
  <c r="BG2" i="4"/>
  <c r="BF2" i="4"/>
  <c r="BE2" i="4"/>
  <c r="BD2" i="4"/>
  <c r="BC2" i="4"/>
  <c r="BB2" i="4"/>
  <c r="BA2" i="4"/>
  <c r="AZ2" i="4"/>
  <c r="AY2" i="4"/>
  <c r="AX2" i="4"/>
  <c r="AW2" i="4"/>
  <c r="AV2" i="4"/>
  <c r="AU2" i="4"/>
  <c r="AT2" i="4"/>
  <c r="AS2" i="4"/>
  <c r="AP2" i="4"/>
  <c r="AO2" i="4"/>
  <c r="AN2" i="4"/>
  <c r="AM2" i="4"/>
  <c r="AL2" i="4"/>
  <c r="AK2" i="4"/>
  <c r="AJ2" i="4"/>
  <c r="AI2" i="4"/>
  <c r="AH2" i="4"/>
  <c r="AG2" i="4"/>
  <c r="AF2" i="4"/>
  <c r="AE2" i="4"/>
  <c r="AD2" i="4"/>
  <c r="AC2" i="4"/>
  <c r="AB2" i="4"/>
  <c r="AA2" i="4"/>
  <c r="Z2" i="4"/>
  <c r="Y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R19" i="4"/>
  <c r="DQ19" i="4"/>
  <c r="DP19" i="4"/>
  <c r="DO19" i="4"/>
  <c r="DN19" i="4"/>
  <c r="DM19" i="4"/>
  <c r="DL19" i="4"/>
  <c r="DK19" i="4"/>
  <c r="DJ19" i="4"/>
  <c r="DI19" i="4"/>
  <c r="DH19" i="4"/>
  <c r="DG19" i="4"/>
  <c r="DF19" i="4"/>
  <c r="DE19" i="4"/>
  <c r="DD19" i="4"/>
  <c r="DC19" i="4"/>
  <c r="DB19" i="4"/>
  <c r="DA19" i="4"/>
  <c r="CX19" i="4"/>
  <c r="CW19" i="4"/>
  <c r="CV19" i="4"/>
  <c r="CU19" i="4"/>
  <c r="CT19" i="4"/>
  <c r="CS19" i="4"/>
  <c r="CR19" i="4"/>
  <c r="CQ19" i="4"/>
  <c r="CP19" i="4"/>
  <c r="CO19" i="4"/>
  <c r="CN19" i="4"/>
  <c r="CM19" i="4"/>
  <c r="CN18" i="4"/>
  <c r="CL19" i="4"/>
  <c r="CK19" i="4"/>
  <c r="CJ19" i="4"/>
  <c r="CI19" i="4"/>
  <c r="CH19" i="4"/>
  <c r="CG19" i="4"/>
  <c r="CD19" i="4"/>
  <c r="CC19" i="4"/>
  <c r="CB19" i="4"/>
  <c r="CA19" i="4"/>
  <c r="BZ19" i="4"/>
  <c r="BY19" i="4"/>
  <c r="BX19" i="4"/>
  <c r="BW19" i="4"/>
  <c r="BV19" i="4"/>
  <c r="BU19" i="4"/>
  <c r="BT19" i="4"/>
  <c r="BS19" i="4"/>
  <c r="BR19" i="4"/>
  <c r="BQ19" i="4"/>
  <c r="BP19" i="4"/>
  <c r="BO19" i="4"/>
  <c r="BN19" i="4"/>
  <c r="BM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R18" i="4"/>
  <c r="DQ18" i="4"/>
  <c r="DP18" i="4"/>
  <c r="DO18" i="4"/>
  <c r="DN18" i="4"/>
  <c r="DM18" i="4"/>
  <c r="DL18" i="4"/>
  <c r="DK18" i="4"/>
  <c r="DJ18" i="4"/>
  <c r="DI18" i="4"/>
  <c r="DH18" i="4"/>
  <c r="DG18" i="4"/>
  <c r="DF18" i="4"/>
  <c r="DE18" i="4"/>
  <c r="DD18" i="4"/>
  <c r="DC18" i="4"/>
  <c r="DB18" i="4"/>
  <c r="DA18" i="4"/>
  <c r="CX18" i="4"/>
  <c r="CW18" i="4"/>
  <c r="CV18" i="4"/>
  <c r="CU18" i="4"/>
  <c r="CT18" i="4"/>
  <c r="CS18" i="4"/>
  <c r="CR18" i="4"/>
  <c r="CQ18" i="4"/>
  <c r="CP18" i="4"/>
  <c r="CO18" i="4"/>
  <c r="CM18" i="4"/>
  <c r="CL18" i="4"/>
  <c r="CK18" i="4"/>
  <c r="CJ18" i="4"/>
  <c r="CI18" i="4"/>
  <c r="CH18" i="4"/>
  <c r="CG18" i="4"/>
  <c r="CD18" i="4"/>
  <c r="CC18" i="4"/>
  <c r="CB18" i="4"/>
  <c r="CA18" i="4"/>
  <c r="BZ18" i="4"/>
  <c r="BY18" i="4"/>
  <c r="BX18" i="4"/>
  <c r="BW18" i="4"/>
  <c r="BV18" i="4"/>
  <c r="BU18" i="4"/>
  <c r="BT18" i="4"/>
  <c r="BS18" i="4"/>
  <c r="BR18" i="4"/>
  <c r="BQ18" i="4"/>
  <c r="BP18" i="4"/>
  <c r="BO18" i="4"/>
  <c r="BN18" i="4"/>
  <c r="BM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</calcChain>
</file>

<file path=xl/comments1.xml><?xml version="1.0" encoding="utf-8"?>
<comments xmlns="http://schemas.openxmlformats.org/spreadsheetml/2006/main">
  <authors>
    <author>repnikn</author>
  </authors>
  <commentList>
    <comment ref="C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Gesamtzahl der zusammengeschraubten Cryoröhrchen</t>
        </r>
      </text>
    </comment>
    <comment ref="D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nzahl der falsch gesetzten Cryoröhrchen</t>
        </r>
      </text>
    </comment>
    <comment ref="E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Herzfrequenz am Ende der Übung</t>
        </r>
      </text>
    </comment>
  </commentList>
</comments>
</file>

<file path=xl/comments2.xml><?xml version="1.0" encoding="utf-8"?>
<comments xmlns="http://schemas.openxmlformats.org/spreadsheetml/2006/main">
  <authors>
    <author>repnikn</author>
  </authors>
  <commentList>
    <comment ref="C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Zeitpunkt der Durchführung von LI</t>
        </r>
      </text>
    </comment>
    <comment ref="D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Gesamtzahl der zusammengeschraubten Cryoröhrchen</t>
        </r>
      </text>
    </comment>
    <comment ref="E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nzahl der richtig gesetzten Cryoröhrchen</t>
        </r>
      </text>
    </comment>
    <comment ref="F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nzahl der falsch gesetzten Cryoröhrchen</t>
        </r>
      </text>
    </comment>
    <comment ref="G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Herzfrequenz am Ende der Übung</t>
        </r>
      </text>
    </comment>
  </commentList>
</comments>
</file>

<file path=xl/comments3.xml><?xml version="1.0" encoding="utf-8"?>
<comments xmlns="http://schemas.openxmlformats.org/spreadsheetml/2006/main">
  <authors>
    <author>repnikn</author>
  </authors>
  <commentList>
    <comment ref="D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Zeitpunkt der Durchführung von LII</t>
        </r>
      </text>
    </comment>
    <comment ref="E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ittelwert Absorption gelbe Flüssigkeit</t>
        </r>
      </text>
    </comment>
    <comment ref="F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tandardabweichung Absorption gelbe Flüssigkeit
</t>
        </r>
      </text>
    </comment>
    <comment ref="G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ariationskoeffizient Absorption gelbe Flüssigkeit</t>
        </r>
      </text>
    </comment>
    <comment ref="H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ittelwert Absorption rote Flüssigkeit</t>
        </r>
      </text>
    </comment>
    <comment ref="I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tandardabweichung Absorption rote Flüssigkeit</t>
        </r>
      </text>
    </comment>
    <comment ref="J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ariationskoeffizient Absorption rote Flüssigkeit</t>
        </r>
      </text>
    </comment>
    <comment ref="K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ittelwert Absorption blaue Flüssigkeit</t>
        </r>
      </text>
    </comment>
    <comment ref="L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tandardabweichung Absorption blaue Flüssigkeit
</t>
        </r>
      </text>
    </comment>
    <comment ref="M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ariationskoeffizient blaue Flüssigkeit</t>
        </r>
      </text>
    </comment>
    <comment ref="CF3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bgebrochen</t>
        </r>
      </text>
    </comment>
    <comment ref="BL9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bgebrochen
</t>
        </r>
      </text>
    </comment>
  </commentList>
</comments>
</file>

<file path=xl/comments4.xml><?xml version="1.0" encoding="utf-8"?>
<comments xmlns="http://schemas.openxmlformats.org/spreadsheetml/2006/main">
  <authors>
    <author>repnikn</author>
  </authors>
  <commentList>
    <comment ref="C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Zeitpunkt der Durchführung von LII</t>
        </r>
      </text>
    </comment>
    <comment ref="D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ittelwert Absorption gelbe Flüssigkeit</t>
        </r>
      </text>
    </comment>
    <comment ref="E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tandardabweichung Absorption gelbe Flüssigkeit
</t>
        </r>
      </text>
    </comment>
    <comment ref="F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ariationskoeffizient Absorption gelbe Flüssigkeit</t>
        </r>
      </text>
    </comment>
    <comment ref="G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ittelwert Absorption rote Flüssigkeit</t>
        </r>
      </text>
    </comment>
    <comment ref="H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tandardabweichung Absorption rote Flüssigkeit</t>
        </r>
      </text>
    </comment>
    <comment ref="I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ariationskoeffizient Absorption rote Flüssigkeit</t>
        </r>
      </text>
    </comment>
    <comment ref="J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ittelwert Absorption blaue Flüssigkeit</t>
        </r>
      </text>
    </comment>
    <comment ref="K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tandardabweichung Absorption blaue Flüssigkeit
</t>
        </r>
      </text>
    </comment>
    <comment ref="L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ariationskoeffizient blaue Flüssigkeit</t>
        </r>
      </text>
    </comment>
    <comment ref="BJ2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bgebrochen</t>
        </r>
      </text>
    </comment>
    <comment ref="B5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bgebrochen</t>
        </r>
      </text>
    </comment>
  </commentList>
</comments>
</file>

<file path=xl/comments5.xml><?xml version="1.0" encoding="utf-8"?>
<comments xmlns="http://schemas.openxmlformats.org/spreadsheetml/2006/main">
  <authors>
    <author>repnikn</author>
  </authors>
  <commentList>
    <comment ref="D3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Gesamtzahl der bearbeiteten Zeichen</t>
        </r>
      </text>
    </comment>
    <comment ref="E3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Gesamtzahl der richtig gekennzeichneten Zeichen</t>
        </r>
      </text>
    </comment>
    <comment ref="F3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Gesamtzahl der ausgelassenen Zeichen</t>
        </r>
      </text>
    </comment>
    <comment ref="G3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Gesamtzahl der falsch gekennzeichneten Zeichen</t>
        </r>
      </text>
    </comment>
  </commentList>
</comments>
</file>

<file path=xl/comments6.xml><?xml version="1.0" encoding="utf-8"?>
<comments xmlns="http://schemas.openxmlformats.org/spreadsheetml/2006/main">
  <authors>
    <author>repnikn</author>
  </authors>
  <commentList>
    <comment ref="C1" authorId="0">
      <text>
        <r>
          <rPr>
            <b/>
            <sz val="8"/>
            <color indexed="81"/>
            <rFont val="Tahoma"/>
            <family val="2"/>
          </rPr>
          <t>repnikn:</t>
        </r>
        <r>
          <rPr>
            <sz val="8"/>
            <color indexed="81"/>
            <rFont val="Tahoma"/>
            <family val="2"/>
          </rPr>
          <t xml:space="preserve">
Zeit der Durchführung des Reaktionstest
</t>
        </r>
      </text>
    </comment>
    <comment ref="D1" authorId="0">
      <text>
        <r>
          <rPr>
            <b/>
            <sz val="8"/>
            <color indexed="81"/>
            <rFont val="Tahoma"/>
            <family val="2"/>
          </rPr>
          <t>repnikn:</t>
        </r>
        <r>
          <rPr>
            <sz val="8"/>
            <color indexed="81"/>
            <rFont val="Tahoma"/>
            <family val="2"/>
          </rPr>
          <t xml:space="preserve">
benötigte Gesamtzeit für den Reaktionstest
</t>
        </r>
      </text>
    </comment>
    <comment ref="E1" authorId="0">
      <text>
        <r>
          <rPr>
            <b/>
            <sz val="8"/>
            <color indexed="81"/>
            <rFont val="Tahoma"/>
            <family val="2"/>
          </rPr>
          <t>repnikn:</t>
        </r>
        <r>
          <rPr>
            <sz val="8"/>
            <color indexed="81"/>
            <rFont val="Tahoma"/>
            <family val="2"/>
          </rPr>
          <t xml:space="preserve">
Herzfrequenz am Ende der Übung</t>
        </r>
      </text>
    </comment>
  </commentList>
</comments>
</file>

<file path=xl/comments7.xml><?xml version="1.0" encoding="utf-8"?>
<comments xmlns="http://schemas.openxmlformats.org/spreadsheetml/2006/main">
  <authors>
    <author>repnikn</author>
  </authors>
  <commentList>
    <comment ref="D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Zeit der Befragung</t>
        </r>
      </text>
    </comment>
    <comment ref="E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empfinden Sie im Moment die Umgebungstemperatur?</t>
        </r>
      </text>
    </comment>
    <comment ref="F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chwitzen Sie im Moment</t>
        </r>
      </text>
    </comment>
    <comment ref="G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Schwindel?</t>
        </r>
      </text>
    </comment>
    <comment ref="H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Ist Ihnen im Moment übel?</t>
        </r>
      </text>
    </comment>
    <comment ref="I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Haben Sie im Moment Kofpschmerzen?</t>
        </r>
      </text>
    </comment>
    <comment ref="J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Hunger?</t>
        </r>
      </text>
    </comment>
    <comment ref="K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Durst?</t>
        </r>
      </text>
    </comment>
    <comment ref="L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können Sie sich im Moment konzentrieren?</t>
        </r>
      </text>
    </comment>
    <comment ref="M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ist die Sicht im Moment?</t>
        </r>
      </text>
    </comment>
    <comment ref="N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können Sie im Anzug atmen?</t>
        </r>
      </text>
    </comment>
    <comment ref="O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üssen Sie auf die Toilette?</t>
        </r>
      </text>
    </comment>
    <comment ref="P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gelingen Ihnen im Moment feinmotorische Tätigkeiten?</t>
        </r>
      </text>
    </comment>
    <comment ref="Q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ist im Moment die Bewegungsfreiheit in Ihrem Anzug?</t>
        </r>
      </text>
    </comment>
    <comment ref="R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stark verspüren Sie im Moment Rücken-/Beinschmerzen vom Stehen?</t>
        </r>
      </text>
    </comment>
    <comment ref="S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andere Beschwerden od. Beeinträchtigungen?</t>
        </r>
      </text>
    </comment>
    <comment ref="T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ngabe der Beschwerden</t>
        </r>
      </text>
    </comment>
    <comment ref="U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ist im Moment Ihr Allgemeinbefinden?</t>
        </r>
      </text>
    </comment>
    <comment ref="CD3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bbruch
</t>
        </r>
      </text>
    </comment>
    <comment ref="BU16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bbruch</t>
        </r>
      </text>
    </comment>
    <comment ref="BW16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bbruch
</t>
        </r>
      </text>
    </comment>
  </commentList>
</comments>
</file>

<file path=xl/comments8.xml><?xml version="1.0" encoding="utf-8"?>
<comments xmlns="http://schemas.openxmlformats.org/spreadsheetml/2006/main">
  <authors>
    <author>repnikn</author>
  </authors>
  <commentList>
    <comment ref="C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Zeit der Befragung</t>
        </r>
      </text>
    </comment>
    <comment ref="D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empfinden Sie im Moment die Umgebungstemperatur?</t>
        </r>
      </text>
    </comment>
    <comment ref="E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Schwitzen Sie im Moment</t>
        </r>
      </text>
    </comment>
    <comment ref="F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Schwindel?</t>
        </r>
      </text>
    </comment>
    <comment ref="G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Ist Ihnen im Moment übel?</t>
        </r>
      </text>
    </comment>
    <comment ref="H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Haben Sie im Moment Kofpschmerzen?</t>
        </r>
      </text>
    </comment>
    <comment ref="I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Hunger?</t>
        </r>
      </text>
    </comment>
    <comment ref="J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Durst?</t>
        </r>
      </text>
    </comment>
    <comment ref="K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können Sie sich im Moment konzentrieren?</t>
        </r>
      </text>
    </comment>
    <comment ref="L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ist die Sicht im Moment?</t>
        </r>
      </text>
    </comment>
    <comment ref="M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können Sie im Anzug atmen?</t>
        </r>
      </text>
    </comment>
    <comment ref="N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Müssen Sie auf die Toilette?</t>
        </r>
      </text>
    </comment>
    <comment ref="O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gelingen Ihnen im Moment feinmotorische Tätigkeiten?</t>
        </r>
      </text>
    </comment>
    <comment ref="P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gut ist im Moment die Bewegungsfreiheit in Ihrem Anzug?</t>
        </r>
      </text>
    </comment>
    <comment ref="Q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stark verspüren Sie im Moment Rücken-/Beinschmerzen vom Stehen?</t>
        </r>
      </text>
    </comment>
    <comment ref="R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Verspüren Sie im Moment andere Beschwerden od. Beeinträchtigungen?</t>
        </r>
      </text>
    </comment>
    <comment ref="S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Angabe der Beschwerden</t>
        </r>
      </text>
    </comment>
    <comment ref="T1" authorId="0">
      <text>
        <r>
          <rPr>
            <b/>
            <sz val="8"/>
            <color indexed="81"/>
            <rFont val="Tahoma"/>
          </rPr>
          <t>repnikn:</t>
        </r>
        <r>
          <rPr>
            <sz val="8"/>
            <color indexed="81"/>
            <rFont val="Tahoma"/>
          </rPr>
          <t xml:space="preserve">
Wie ist im Moment Ihr Allgemeinbefinden?</t>
        </r>
      </text>
    </comment>
  </commentList>
</comments>
</file>

<file path=xl/sharedStrings.xml><?xml version="1.0" encoding="utf-8"?>
<sst xmlns="http://schemas.openxmlformats.org/spreadsheetml/2006/main" count="1459" uniqueCount="583">
  <si>
    <t>gender</t>
  </si>
  <si>
    <t>dress_size</t>
  </si>
  <si>
    <t>shoe_size</t>
  </si>
  <si>
    <t>glove_size</t>
  </si>
  <si>
    <t>age</t>
  </si>
  <si>
    <t>body_length</t>
  </si>
  <si>
    <t>body_weight</t>
  </si>
  <si>
    <t>was_in_hospital_lately</t>
  </si>
  <si>
    <t>operation_had</t>
  </si>
  <si>
    <t>operation_what</t>
  </si>
  <si>
    <t>dizziness</t>
  </si>
  <si>
    <t>pain_in_breast</t>
  </si>
  <si>
    <t>epileptic_seizure</t>
  </si>
  <si>
    <t>disease_stomach_intestine_liver_pancreas</t>
  </si>
  <si>
    <t>disease_kidney_urinaltract_genitals</t>
  </si>
  <si>
    <t>disease_head</t>
  </si>
  <si>
    <t>disease_psyche</t>
  </si>
  <si>
    <t>disease_lung</t>
  </si>
  <si>
    <t>disease_thyroid</t>
  </si>
  <si>
    <t>disease_contagious</t>
  </si>
  <si>
    <t>disease_other</t>
  </si>
  <si>
    <t>diseases_contagious_extended</t>
  </si>
  <si>
    <t>drinking</t>
  </si>
  <si>
    <t>dietary_what</t>
  </si>
  <si>
    <t>sport_hours</t>
  </si>
  <si>
    <t>work_hobby_active</t>
  </si>
  <si>
    <t>endurance_training_what</t>
  </si>
  <si>
    <t>strength_training_what</t>
  </si>
  <si>
    <t>estimation_ability_cold</t>
  </si>
  <si>
    <t>estimation_ability_heat</t>
  </si>
  <si>
    <t>bears_sauna</t>
  </si>
  <si>
    <t>lean_to_sweat</t>
  </si>
  <si>
    <t>has_used_suit</t>
  </si>
  <si>
    <t>f</t>
  </si>
  <si>
    <t>S</t>
  </si>
  <si>
    <t>m</t>
  </si>
  <si>
    <t>M</t>
  </si>
  <si>
    <t>Student</t>
  </si>
  <si>
    <t>L</t>
  </si>
  <si>
    <t>0,75</t>
  </si>
  <si>
    <t>Studentin</t>
  </si>
  <si>
    <t>XL</t>
  </si>
  <si>
    <t>Pilates</t>
  </si>
  <si>
    <t>1 - 2</t>
  </si>
  <si>
    <t>15 - 20</t>
  </si>
  <si>
    <t>45 - 60</t>
  </si>
  <si>
    <t>39-40</t>
  </si>
  <si>
    <t>10-20</t>
  </si>
  <si>
    <t>1,25 und 1,5</t>
  </si>
  <si>
    <t>0 bis 4</t>
  </si>
  <si>
    <t>-3,75</t>
  </si>
  <si>
    <t>-2,5</t>
  </si>
  <si>
    <t>6-7</t>
  </si>
  <si>
    <t>ID</t>
  </si>
  <si>
    <t>42B</t>
  </si>
  <si>
    <t>24B</t>
  </si>
  <si>
    <t>13A</t>
  </si>
  <si>
    <t>71A</t>
  </si>
  <si>
    <t>31A</t>
  </si>
  <si>
    <t>64B</t>
  </si>
  <si>
    <t>18B</t>
  </si>
  <si>
    <t>39B</t>
  </si>
  <si>
    <t>95A</t>
  </si>
  <si>
    <t>77A</t>
  </si>
  <si>
    <t>79B</t>
  </si>
  <si>
    <t>96B</t>
  </si>
  <si>
    <t>34A</t>
  </si>
  <si>
    <t>92B</t>
  </si>
  <si>
    <t>97A</t>
  </si>
  <si>
    <t>93B</t>
  </si>
  <si>
    <t>89A</t>
  </si>
  <si>
    <t>11A</t>
  </si>
  <si>
    <t>84A</t>
  </si>
  <si>
    <t xml:space="preserve">Suit </t>
  </si>
  <si>
    <t>A</t>
  </si>
  <si>
    <t>Last meal</t>
  </si>
  <si>
    <t>Time_last meal</t>
  </si>
  <si>
    <t>Time_last drink</t>
  </si>
  <si>
    <t>Last drink</t>
  </si>
  <si>
    <t>Amount_last drink</t>
  </si>
  <si>
    <t>Time_measurement</t>
  </si>
  <si>
    <t>body_weight excl</t>
  </si>
  <si>
    <t>S1_time</t>
  </si>
  <si>
    <t>S2_time</t>
  </si>
  <si>
    <t>S3_time</t>
  </si>
  <si>
    <t>S4_time</t>
  </si>
  <si>
    <t>S5_time</t>
  </si>
  <si>
    <t>S6_time</t>
  </si>
  <si>
    <t>cereals, milk</t>
  </si>
  <si>
    <t>water</t>
  </si>
  <si>
    <t>S1_temp</t>
  </si>
  <si>
    <t>S1_sweat</t>
  </si>
  <si>
    <t>S1_dizzy</t>
  </si>
  <si>
    <t>S1_sick</t>
  </si>
  <si>
    <t>S1_headache</t>
  </si>
  <si>
    <t>S1_hungry</t>
  </si>
  <si>
    <t>S1_thirsty</t>
  </si>
  <si>
    <t>S1_concentration</t>
  </si>
  <si>
    <t>S1_view</t>
  </si>
  <si>
    <t>S1_breathe</t>
  </si>
  <si>
    <t>S1_toilette</t>
  </si>
  <si>
    <t>S1_fine motor</t>
  </si>
  <si>
    <t>S1_mobility</t>
  </si>
  <si>
    <t>S1_back pain</t>
  </si>
  <si>
    <t>S1_other touble</t>
  </si>
  <si>
    <t>trouble</t>
  </si>
  <si>
    <t>S1_general condition</t>
  </si>
  <si>
    <t>S2_temp</t>
  </si>
  <si>
    <t>S2_sweat</t>
  </si>
  <si>
    <t>S2_dizzy</t>
  </si>
  <si>
    <t>S2_sick</t>
  </si>
  <si>
    <t>S2_headache</t>
  </si>
  <si>
    <t>S2_hungry</t>
  </si>
  <si>
    <t>S2_thirsty</t>
  </si>
  <si>
    <t>S2_concentration</t>
  </si>
  <si>
    <t>S2_view</t>
  </si>
  <si>
    <t>S2_breathe</t>
  </si>
  <si>
    <t>S2_toilette</t>
  </si>
  <si>
    <t>S2_fine motor</t>
  </si>
  <si>
    <t>S2_mobility</t>
  </si>
  <si>
    <t>S2_back pain</t>
  </si>
  <si>
    <t>S2_other touble</t>
  </si>
  <si>
    <t>S2_general condition</t>
  </si>
  <si>
    <t>S3_temp</t>
  </si>
  <si>
    <t>S3_sweat</t>
  </si>
  <si>
    <t>S3_dizzy</t>
  </si>
  <si>
    <t>S3_sick</t>
  </si>
  <si>
    <t>S3_headache</t>
  </si>
  <si>
    <t>S3_hungry</t>
  </si>
  <si>
    <t>S3_thirsty</t>
  </si>
  <si>
    <t>S3_concentration</t>
  </si>
  <si>
    <t>S3_view</t>
  </si>
  <si>
    <t>S3_breathe</t>
  </si>
  <si>
    <t>S3_toilette</t>
  </si>
  <si>
    <t>S3_fine motor</t>
  </si>
  <si>
    <t>S3_mobility</t>
  </si>
  <si>
    <t>S3_back pain</t>
  </si>
  <si>
    <t>S3_other touble</t>
  </si>
  <si>
    <t>S3_general condition</t>
  </si>
  <si>
    <t>S4_temp</t>
  </si>
  <si>
    <t>S4_sweat</t>
  </si>
  <si>
    <t>S4_dizzy</t>
  </si>
  <si>
    <t>S4_sick</t>
  </si>
  <si>
    <t>S4_headache</t>
  </si>
  <si>
    <t>S4_hungry</t>
  </si>
  <si>
    <t>S4_thirsty</t>
  </si>
  <si>
    <t>S4_concentration</t>
  </si>
  <si>
    <t>S4_view</t>
  </si>
  <si>
    <t>S4_breathe</t>
  </si>
  <si>
    <t>S4_toilette</t>
  </si>
  <si>
    <t>S4_fine motor</t>
  </si>
  <si>
    <t>S4_mobility</t>
  </si>
  <si>
    <t>S4_back pain</t>
  </si>
  <si>
    <t>S4_other touble</t>
  </si>
  <si>
    <t>S4_general condition</t>
  </si>
  <si>
    <t>S5_temp</t>
  </si>
  <si>
    <t>S5_sweat</t>
  </si>
  <si>
    <t>S5_dizzy</t>
  </si>
  <si>
    <t>S5_sick</t>
  </si>
  <si>
    <t>S5_headache</t>
  </si>
  <si>
    <t>S5_hungry</t>
  </si>
  <si>
    <t>S5_thirsty</t>
  </si>
  <si>
    <t>S5_concentration</t>
  </si>
  <si>
    <t>S5_view</t>
  </si>
  <si>
    <t>S5_breathe</t>
  </si>
  <si>
    <t>S5_toilette</t>
  </si>
  <si>
    <t>S5_fine motor</t>
  </si>
  <si>
    <t>S5_mobility</t>
  </si>
  <si>
    <t>S5_back pain</t>
  </si>
  <si>
    <t>S5_other touble</t>
  </si>
  <si>
    <t>S5_general condition</t>
  </si>
  <si>
    <t>S6_temp</t>
  </si>
  <si>
    <t>S6_sweat</t>
  </si>
  <si>
    <t>S6_dizzy</t>
  </si>
  <si>
    <t>S6_sick</t>
  </si>
  <si>
    <t>S6_headache</t>
  </si>
  <si>
    <t>S6_hungry</t>
  </si>
  <si>
    <t>S6_thirsty</t>
  </si>
  <si>
    <t>S6_concentration</t>
  </si>
  <si>
    <t>S6_view</t>
  </si>
  <si>
    <t>S6_breathe</t>
  </si>
  <si>
    <t>S6_toilette</t>
  </si>
  <si>
    <t>S6_fine motor</t>
  </si>
  <si>
    <t>S6_mobility</t>
  </si>
  <si>
    <t>S6_back pain</t>
  </si>
  <si>
    <t>S6_other touble</t>
  </si>
  <si>
    <t>S6_general condition</t>
  </si>
  <si>
    <t>sweat in gloves</t>
  </si>
  <si>
    <t>sweat especially in gloves</t>
  </si>
  <si>
    <t>hot</t>
  </si>
  <si>
    <t>headache during reaction testing, sweating</t>
  </si>
  <si>
    <t>Sfinal_time</t>
  </si>
  <si>
    <t>Sfinal_temp</t>
  </si>
  <si>
    <t>Sfinal_sweat</t>
  </si>
  <si>
    <t>Sfinal_dizzy</t>
  </si>
  <si>
    <t>Sfinal_sick</t>
  </si>
  <si>
    <t>Sfinal_headache</t>
  </si>
  <si>
    <t>Sfinal_hungry</t>
  </si>
  <si>
    <t>Sfinal_thirsty</t>
  </si>
  <si>
    <t>Sfinal_concentration</t>
  </si>
  <si>
    <t>Sfinal_view</t>
  </si>
  <si>
    <t>Sfinal_breathe</t>
  </si>
  <si>
    <t>Sfinal_toilette</t>
  </si>
  <si>
    <t>Sfinal_fine motor</t>
  </si>
  <si>
    <t>Sfinal_mobility</t>
  </si>
  <si>
    <t>Sfinal_back pain</t>
  </si>
  <si>
    <t>Sfinal_other touble</t>
  </si>
  <si>
    <t>Sfinal_general condition</t>
  </si>
  <si>
    <t>hot, sweating</t>
  </si>
  <si>
    <t>gloves to big</t>
  </si>
  <si>
    <t>sweating hands</t>
  </si>
  <si>
    <t>tiredness</t>
  </si>
  <si>
    <t>try eyes, hair in the face</t>
  </si>
  <si>
    <t>B</t>
  </si>
  <si>
    <t>bread, cheese, ham</t>
  </si>
  <si>
    <t>125 ml</t>
  </si>
  <si>
    <t>250 ml</t>
  </si>
  <si>
    <t>hair in the face</t>
  </si>
  <si>
    <t xml:space="preserve">hair </t>
  </si>
  <si>
    <t>hair disturbs, ear sensor is unpleasant</t>
  </si>
  <si>
    <t>view is very bad, wind in the eyes, schoulders</t>
  </si>
  <si>
    <t>sames as before</t>
  </si>
  <si>
    <t>shoulders and same as before</t>
  </si>
  <si>
    <t>Laugenbrezel</t>
  </si>
  <si>
    <t>bread, butter, jam</t>
  </si>
  <si>
    <t>coffee, water</t>
  </si>
  <si>
    <t>bread, butter</t>
  </si>
  <si>
    <t>1.500 ml</t>
  </si>
  <si>
    <t>mobility</t>
  </si>
  <si>
    <t>thumb pain</t>
  </si>
  <si>
    <t>akku off, no air</t>
  </si>
  <si>
    <t>whole grain bread, jam, nutella</t>
  </si>
  <si>
    <t>coffee, tea</t>
  </si>
  <si>
    <t>brezel</t>
  </si>
  <si>
    <t>view</t>
  </si>
  <si>
    <t>bread, nutella</t>
  </si>
  <si>
    <t>coffee</t>
  </si>
  <si>
    <t>205 ml</t>
  </si>
  <si>
    <t>cake with apricots</t>
  </si>
  <si>
    <t>200 ml</t>
  </si>
  <si>
    <t>banana, yoghurt</t>
  </si>
  <si>
    <t>bread, ham, tomato, apricot</t>
  </si>
  <si>
    <t>green tea</t>
  </si>
  <si>
    <t xml:space="preserve">try eyes, </t>
  </si>
  <si>
    <t>2 toast bred, butter, jam</t>
  </si>
  <si>
    <t>10 ml</t>
  </si>
  <si>
    <t>cereals, 2 roles, jam</t>
  </si>
  <si>
    <t>500 ml</t>
  </si>
  <si>
    <t>Kornspitz, cheese, salad</t>
  </si>
  <si>
    <t>mineral water</t>
  </si>
  <si>
    <t>100 ml</t>
  </si>
  <si>
    <t>bread, magarine, cottage cheese, honey, jam, yoghurt</t>
  </si>
  <si>
    <t>300 ml</t>
  </si>
  <si>
    <t>pizza</t>
  </si>
  <si>
    <t>2 bread nutella</t>
  </si>
  <si>
    <t>water, red bull</t>
  </si>
  <si>
    <t>pear</t>
  </si>
  <si>
    <t>fruits</t>
  </si>
  <si>
    <t>flavoured mineral water</t>
  </si>
  <si>
    <t>750 ml</t>
  </si>
  <si>
    <t>RR_syst</t>
  </si>
  <si>
    <t>RR_diast</t>
  </si>
  <si>
    <t>HR</t>
  </si>
  <si>
    <t>Body_temp</t>
  </si>
  <si>
    <t>body_temp</t>
  </si>
  <si>
    <t>Diff_HR</t>
  </si>
  <si>
    <t>Diff_RR_syst</t>
  </si>
  <si>
    <t>Diff_RR_diast</t>
  </si>
  <si>
    <t>Diff_body_temp</t>
  </si>
  <si>
    <t>Diff_body_weight_excl</t>
  </si>
  <si>
    <t>1_LI_Time</t>
  </si>
  <si>
    <t>1_LI_Total</t>
  </si>
  <si>
    <t>1_LI_right</t>
  </si>
  <si>
    <t>1_LI_wrong</t>
  </si>
  <si>
    <t>1_LI_HR</t>
  </si>
  <si>
    <t>1_LII_time</t>
  </si>
  <si>
    <t>1_LII_HR</t>
  </si>
  <si>
    <t>1_reaction_time</t>
  </si>
  <si>
    <t>1_reaction_HR</t>
  </si>
  <si>
    <t>2_LI_Time</t>
  </si>
  <si>
    <t>2_LI_Total</t>
  </si>
  <si>
    <t>2_LI_right</t>
  </si>
  <si>
    <t>2_LI_wrong</t>
  </si>
  <si>
    <t>2_LI_HR</t>
  </si>
  <si>
    <t>2_LII_time</t>
  </si>
  <si>
    <t>2_LII_HR</t>
  </si>
  <si>
    <t>2_reaction_time</t>
  </si>
  <si>
    <t>2_reaction_HR</t>
  </si>
  <si>
    <t>3_LI_Time</t>
  </si>
  <si>
    <t>3_LI_Total</t>
  </si>
  <si>
    <t>3_LI_right</t>
  </si>
  <si>
    <t>3_LI_wrong</t>
  </si>
  <si>
    <t>3_LI_HR</t>
  </si>
  <si>
    <t>3_LII_time</t>
  </si>
  <si>
    <t>3_LII_HR</t>
  </si>
  <si>
    <t>3_reaction_time</t>
  </si>
  <si>
    <t>3_reaction_HR</t>
  </si>
  <si>
    <t>4_LI_Time</t>
  </si>
  <si>
    <t>4_LI_Total</t>
  </si>
  <si>
    <t>4_LI_right</t>
  </si>
  <si>
    <t>4_LI_wrong</t>
  </si>
  <si>
    <t>4_LI_HR</t>
  </si>
  <si>
    <t>4_LII_time</t>
  </si>
  <si>
    <t>4_LII_HR</t>
  </si>
  <si>
    <t>4_reaction_time</t>
  </si>
  <si>
    <t>4_reaction_HR</t>
  </si>
  <si>
    <t>5_LI_Total</t>
  </si>
  <si>
    <t>5_LI_wrong</t>
  </si>
  <si>
    <t>5_LI_HR</t>
  </si>
  <si>
    <t>5_LII_time</t>
  </si>
  <si>
    <t>5_LII_HR</t>
  </si>
  <si>
    <t>6_LI_Total</t>
  </si>
  <si>
    <t>6_LI_wrong</t>
  </si>
  <si>
    <t>6_LI_HR</t>
  </si>
  <si>
    <t>6_LII_time</t>
  </si>
  <si>
    <t>6_LII_HR</t>
  </si>
  <si>
    <t>RT</t>
  </si>
  <si>
    <t>Activity</t>
  </si>
  <si>
    <t>1_LIIa_MW_yellow</t>
  </si>
  <si>
    <t>1_LIIa_SDEV_yellow</t>
  </si>
  <si>
    <t>1_LIIa_CV_yellow</t>
  </si>
  <si>
    <t>1_LIIa_MW_red</t>
  </si>
  <si>
    <t>1_LIIa_SDEV_red</t>
  </si>
  <si>
    <t>1_LIIa_CV_red</t>
  </si>
  <si>
    <t>1_LIIa_MW_blue</t>
  </si>
  <si>
    <t>1_LIIa_SDEV_blue</t>
  </si>
  <si>
    <t>1_LIIa_CV_blue</t>
  </si>
  <si>
    <t>1_LIIb_MW_yellow</t>
  </si>
  <si>
    <t>1_LIIb_SDEV_yellow</t>
  </si>
  <si>
    <t>1_LIIb_CV_yellow</t>
  </si>
  <si>
    <t>1_LIIb_MW_red</t>
  </si>
  <si>
    <t>1_LIIb_SDEV_red</t>
  </si>
  <si>
    <t>1_LIIb_CV_red</t>
  </si>
  <si>
    <t>1_LIIb_MW_blue</t>
  </si>
  <si>
    <t>1_LIIb_SDEV_blue</t>
  </si>
  <si>
    <t>1_LIIb_CV_blue</t>
  </si>
  <si>
    <t>2_LIIa_MW_yellow</t>
  </si>
  <si>
    <t>2_LIIa_SDEV_yellow</t>
  </si>
  <si>
    <t>2_LIIa_CV_yellow</t>
  </si>
  <si>
    <t>2_LIIa_MW_red</t>
  </si>
  <si>
    <t>2_LIIa_SDEV_red</t>
  </si>
  <si>
    <t>2_LIIa_CV_red</t>
  </si>
  <si>
    <t>2_LIIa_MW_blue</t>
  </si>
  <si>
    <t>2_LIIa_SDEV_blue</t>
  </si>
  <si>
    <t>2_LIIa_CV_blue</t>
  </si>
  <si>
    <t>2_LIIb_MW_yellow</t>
  </si>
  <si>
    <t>2_LIIb_SDEV_yellow</t>
  </si>
  <si>
    <t>2_LIIb_CV_yellow</t>
  </si>
  <si>
    <t>2_LIIb_MW_red</t>
  </si>
  <si>
    <t>2_LIIb_SDEV_red</t>
  </si>
  <si>
    <t>2_LIIb_CV_red</t>
  </si>
  <si>
    <t>2_LIIb_MW_blue</t>
  </si>
  <si>
    <t>2_LIIb_SDEV_blue</t>
  </si>
  <si>
    <t>2_LIIb_CV_blue</t>
  </si>
  <si>
    <t>3_LIIa_MW_yellow</t>
  </si>
  <si>
    <t>3_LIIa_SDEV_yellow</t>
  </si>
  <si>
    <t>3_LIIa_CV_yellow</t>
  </si>
  <si>
    <t>3_LIIa_MW_red</t>
  </si>
  <si>
    <t>3_LIIa_SDEV_red</t>
  </si>
  <si>
    <t>3_LIIa_CV_red</t>
  </si>
  <si>
    <t>3_LIIa_MW_blue</t>
  </si>
  <si>
    <t>3_LIIa_SDEV_blue</t>
  </si>
  <si>
    <t>3_LIIa_CV_blue</t>
  </si>
  <si>
    <t>3_LIIb_MW_yellow</t>
  </si>
  <si>
    <t>3_LIIb_SDEV_yellow</t>
  </si>
  <si>
    <t>3_LIIb_CV_yellow</t>
  </si>
  <si>
    <t>3_LIIb_MW_red</t>
  </si>
  <si>
    <t>3_LIIb_SDEV_red</t>
  </si>
  <si>
    <t>3_LIIb_CV_red</t>
  </si>
  <si>
    <t>3_LIIb_MW_blue</t>
  </si>
  <si>
    <t>3_LIIb_SDEV_blue</t>
  </si>
  <si>
    <t>3_LIIb_CV_blue</t>
  </si>
  <si>
    <t>4_LIIa_MW_yellow</t>
  </si>
  <si>
    <t>4_LIIa_SDEV_yellow</t>
  </si>
  <si>
    <t>4_LIIa_CV_yellow</t>
  </si>
  <si>
    <t>4_LIIa_MW_red</t>
  </si>
  <si>
    <t>4_LIIa_SDEV_red</t>
  </si>
  <si>
    <t>4_LIIa_CV_red</t>
  </si>
  <si>
    <t>4_LIIa_MW_blue</t>
  </si>
  <si>
    <t>4_LIIa_SDEV_blue</t>
  </si>
  <si>
    <t>4_LIIa_CV_blue</t>
  </si>
  <si>
    <t>4_LIIb_MW_yellow</t>
  </si>
  <si>
    <t>4_LIIb_SDEV_yellow</t>
  </si>
  <si>
    <t>4_LIIb_CV_yellow</t>
  </si>
  <si>
    <t>4_LIIb_MW_red</t>
  </si>
  <si>
    <t>4_LIIb_SDEV_red</t>
  </si>
  <si>
    <t>4_LIIb_CV_red</t>
  </si>
  <si>
    <t>4_LIIb_MW_blue</t>
  </si>
  <si>
    <t>4_LIIb_SDEV_blue</t>
  </si>
  <si>
    <t>4_LIIb_CV_blue</t>
  </si>
  <si>
    <t>5_LIIa_MW_yellow</t>
  </si>
  <si>
    <t>5_LIIa_SDEV_yellow</t>
  </si>
  <si>
    <t>5_LIIa_CV_yellow</t>
  </si>
  <si>
    <t>5_LIIa_MW_red</t>
  </si>
  <si>
    <t>5_LIIa_SDEV_red</t>
  </si>
  <si>
    <t>5_LIIa_CV_red</t>
  </si>
  <si>
    <t>5_LIIa_MW_blue</t>
  </si>
  <si>
    <t>5_LIIa_SDEV_blue</t>
  </si>
  <si>
    <t>5_LIIa_CV_blue</t>
  </si>
  <si>
    <t>5_LIIb_MW_yellow</t>
  </si>
  <si>
    <t>5_LIIb_SDEV_yellow</t>
  </si>
  <si>
    <t>5_LIIb_CV_yellow</t>
  </si>
  <si>
    <t>5_LIIb_MW_red</t>
  </si>
  <si>
    <t>5_LIIb_SDEV_red</t>
  </si>
  <si>
    <t>5_LIIb_CV_red</t>
  </si>
  <si>
    <t>5_LIIb_MW_blue</t>
  </si>
  <si>
    <t>5_LIIb_SDEV_blue</t>
  </si>
  <si>
    <t>5_LIIb_CV_blue</t>
  </si>
  <si>
    <t>6_LIIa_MW_yellow</t>
  </si>
  <si>
    <t>6_LIIa_SDEV_yellow</t>
  </si>
  <si>
    <t>6_LIIa_CV_yellow</t>
  </si>
  <si>
    <t>6_LIIa_MW_red</t>
  </si>
  <si>
    <t>6_LIIa_SDEV_red</t>
  </si>
  <si>
    <t>6_LIIa_CV_red</t>
  </si>
  <si>
    <t>6_LIIa_MW_blue</t>
  </si>
  <si>
    <t>6_LIIa_SDEV_blue</t>
  </si>
  <si>
    <t>6_LIIa_CV_blue</t>
  </si>
  <si>
    <t>6_LIIb_MW_yellow</t>
  </si>
  <si>
    <t>6_LIIb_SDEV_yellow</t>
  </si>
  <si>
    <t>6_LIIb_CV_yellow</t>
  </si>
  <si>
    <t>6_LIIb_MW_red</t>
  </si>
  <si>
    <t>6_LIIb_SDEV_red</t>
  </si>
  <si>
    <t>6_LIIb_CV_red</t>
  </si>
  <si>
    <t>6_LIIb_MW_blue</t>
  </si>
  <si>
    <t>6_LIIb_SDEV_blue</t>
  </si>
  <si>
    <t>6_LIIb_CV_blue</t>
  </si>
  <si>
    <t>weight loss_%</t>
  </si>
  <si>
    <t>temp_%</t>
  </si>
  <si>
    <t>22°C</t>
  </si>
  <si>
    <t>Diff_body_weight</t>
  </si>
  <si>
    <t>28°C</t>
  </si>
  <si>
    <t>suit too small</t>
  </si>
  <si>
    <t>shoes too small</t>
  </si>
  <si>
    <t>strong sweating in gloves</t>
  </si>
  <si>
    <t>gloves</t>
  </si>
  <si>
    <t>sore neck</t>
  </si>
  <si>
    <t>ears are closed</t>
  </si>
  <si>
    <t>gloves too big</t>
  </si>
  <si>
    <t>worked signs</t>
  </si>
  <si>
    <t>omitted</t>
  </si>
  <si>
    <t>wrong</t>
  </si>
  <si>
    <t>correct</t>
  </si>
  <si>
    <t>BMI</t>
  </si>
  <si>
    <t>Suit A</t>
  </si>
  <si>
    <t>Subjects</t>
  </si>
  <si>
    <t>Suit B</t>
  </si>
  <si>
    <t>Student (Biochemistry und molecular Biomedicine)</t>
  </si>
  <si>
    <t>Parametic</t>
  </si>
  <si>
    <t>Biomedical Technician</t>
  </si>
  <si>
    <t>Assistant Projectmanagement</t>
  </si>
  <si>
    <t>Scientific Employee</t>
  </si>
  <si>
    <t>Student (Molecular Biology)</t>
  </si>
  <si>
    <t>Job</t>
  </si>
  <si>
    <t>body_length [cm]</t>
  </si>
  <si>
    <t>body_weight [kg]</t>
  </si>
  <si>
    <t>8-10</t>
  </si>
  <si>
    <t>1-2</t>
  </si>
  <si>
    <t>1,5</t>
  </si>
  <si>
    <t>4</t>
  </si>
  <si>
    <t>regularly</t>
  </si>
  <si>
    <t>45min</t>
  </si>
  <si>
    <t>3</t>
  </si>
  <si>
    <t>never</t>
  </si>
  <si>
    <t>sometimes</t>
  </si>
  <si>
    <t>running</t>
  </si>
  <si>
    <t>cycling, gymnastics</t>
  </si>
  <si>
    <t>tennis</t>
  </si>
  <si>
    <t>cycling</t>
  </si>
  <si>
    <t>running, cycling</t>
  </si>
  <si>
    <t>gymnastics</t>
  </si>
  <si>
    <t>Fitness gym</t>
  </si>
  <si>
    <t>floor</t>
  </si>
  <si>
    <t>different</t>
  </si>
  <si>
    <t>power machine</t>
  </si>
  <si>
    <t>age  (SD)</t>
  </si>
  <si>
    <t>BMI (SD)</t>
  </si>
  <si>
    <t>Mean Body Mass Index (SD)</t>
  </si>
  <si>
    <t>Mean Age (SD)</t>
  </si>
  <si>
    <t>mean age</t>
  </si>
  <si>
    <t xml:space="preserve">mean BMI </t>
  </si>
  <si>
    <t>26.5 (5.17)</t>
  </si>
  <si>
    <t>25.2 (3.8)</t>
  </si>
  <si>
    <t>22.5 (4.3)</t>
  </si>
  <si>
    <t>21.4 (2.5)</t>
  </si>
  <si>
    <t>Male</t>
  </si>
  <si>
    <t>Female</t>
  </si>
  <si>
    <t>1=low interference</t>
  </si>
  <si>
    <t>10=high interference</t>
  </si>
  <si>
    <t>1=not at all</t>
  </si>
  <si>
    <t>10=extremely</t>
  </si>
  <si>
    <t>hair ribbon too loose</t>
  </si>
  <si>
    <t>running nose</t>
  </si>
  <si>
    <t>glasses slide down, hair ribbon too loose</t>
  </si>
  <si>
    <t>paranasal sinuses obstructed</t>
  </si>
  <si>
    <t>strong sweating in the gloves</t>
  </si>
  <si>
    <t>sweating reduced, foil smeared</t>
  </si>
  <si>
    <t>dry eyes</t>
  </si>
  <si>
    <t>dry eyes, (contact lenses), blowing air disturbs</t>
  </si>
  <si>
    <t>p.s. sinuses, dry eyes</t>
  </si>
  <si>
    <t>p.n.sinuses</t>
  </si>
  <si>
    <t>p.n.sinuses, ears</t>
  </si>
  <si>
    <t>Description:</t>
  </si>
  <si>
    <t xml:space="preserve">with corresponding coloured and numbered screwtops </t>
  </si>
  <si>
    <t xml:space="preserve">screwing together coloured and numbered tubes </t>
  </si>
  <si>
    <t>arranging closed tubes in a box following a certain pattern.</t>
  </si>
  <si>
    <t>coloured and numbered tubes and caps are provided separately</t>
  </si>
  <si>
    <t xml:space="preserve">Task: </t>
  </si>
  <si>
    <t xml:space="preserve">pipetting a defined volume from three coloured water reservoirs </t>
  </si>
  <si>
    <t>into a 96-well plate following a certain amount and pattern</t>
  </si>
  <si>
    <t>read out with a plate reader</t>
  </si>
  <si>
    <t>volume red:</t>
  </si>
  <si>
    <t>volume yellow:</t>
  </si>
  <si>
    <t>0.5 mL</t>
  </si>
  <si>
    <t>0.75 mL</t>
  </si>
  <si>
    <t>volume blue:</t>
  </si>
  <si>
    <t>1.00 mL</t>
  </si>
  <si>
    <t>total possible signs</t>
  </si>
  <si>
    <t>5_reaction_time</t>
  </si>
  <si>
    <t>5_reaction_HR</t>
  </si>
  <si>
    <t>6_reaction_time</t>
  </si>
  <si>
    <t>6_reaction_HR</t>
  </si>
  <si>
    <t>days between first and second study day</t>
  </si>
  <si>
    <t>mean</t>
  </si>
  <si>
    <t>SD</t>
  </si>
  <si>
    <t xml:space="preserve">Okt. 2010 Excision of one testis suspicious for cancer- turned out negative.
</t>
  </si>
  <si>
    <t>predisposition_faint</t>
  </si>
  <si>
    <t>shortness_of_breath</t>
  </si>
  <si>
    <t>tachy- cardia</t>
  </si>
  <si>
    <t>amblyopia</t>
  </si>
  <si>
    <t>dioptre</t>
  </si>
  <si>
    <t xml:space="preserve"> - 2,5  ri und le</t>
  </si>
  <si>
    <t>ri: -2,00; + 1,25  / le:  - 2,25; + 1,50</t>
  </si>
  <si>
    <t>reading glasses</t>
  </si>
  <si>
    <t>le:  0,75 //ri:  1,0</t>
  </si>
  <si>
    <t>hypotonie</t>
  </si>
  <si>
    <t>claustrophobia</t>
  </si>
  <si>
    <t>hemostasis_disruption_ thromboses</t>
  </si>
  <si>
    <t>diabetes</t>
  </si>
  <si>
    <t>hypertension</t>
  </si>
  <si>
    <t>joint</t>
  </si>
  <si>
    <t>heart</t>
  </si>
  <si>
    <t>childhood disease</t>
  </si>
  <si>
    <t>cigarettes  per day</t>
  </si>
  <si>
    <t>4 beer</t>
  </si>
  <si>
    <t>2-3 beer</t>
  </si>
  <si>
    <t>1/4 beer</t>
  </si>
  <si>
    <t>special dietary</t>
  </si>
  <si>
    <t>Vegetarian</t>
  </si>
  <si>
    <t>medication</t>
  </si>
  <si>
    <t>birth_ control_pill</t>
  </si>
  <si>
    <t>pregnancy</t>
  </si>
  <si>
    <t>sport_ fullyear</t>
  </si>
  <si>
    <t>sport_rare</t>
  </si>
  <si>
    <t>sport_seasondependent</t>
  </si>
  <si>
    <t>strength_training</t>
  </si>
  <si>
    <t>knows_resting pulse</t>
  </si>
  <si>
    <t>knows_heart_ frequency_max</t>
  </si>
  <si>
    <t>knows_heart_ frequency_training</t>
  </si>
  <si>
    <t>resting pulse</t>
  </si>
  <si>
    <t>training pulse</t>
  </si>
  <si>
    <t>max training pulse</t>
  </si>
  <si>
    <t>lab_ experience</t>
  </si>
  <si>
    <t>0 = no</t>
  </si>
  <si>
    <t>1 = yes</t>
  </si>
  <si>
    <t>Elektronics engineer</t>
  </si>
  <si>
    <t>Series 1</t>
  </si>
  <si>
    <t>Series 3</t>
  </si>
  <si>
    <t>Series 2</t>
  </si>
  <si>
    <t>Series 4</t>
  </si>
  <si>
    <t>Series 5</t>
  </si>
  <si>
    <t>HR = heart rate</t>
  </si>
  <si>
    <t>1_reaction_sec</t>
  </si>
  <si>
    <t>2_reaction_sec</t>
  </si>
  <si>
    <t>3_reaction_sec</t>
  </si>
  <si>
    <t>4_reaction_sec</t>
  </si>
  <si>
    <t>5_reaction_sec</t>
  </si>
  <si>
    <t>6_reaction_sec</t>
  </si>
  <si>
    <t>smoking</t>
  </si>
  <si>
    <t>allergy</t>
  </si>
  <si>
    <r>
      <t>35,3</t>
    </r>
    <r>
      <rPr>
        <sz val="12"/>
        <rFont val="Arial"/>
        <family val="2"/>
      </rPr>
      <t>*</t>
    </r>
  </si>
  <si>
    <r>
      <t>33,4</t>
    </r>
    <r>
      <rPr>
        <sz val="12"/>
        <rFont val="Arial"/>
        <family val="2"/>
      </rPr>
      <t>*</t>
    </r>
  </si>
  <si>
    <r>
      <t>34,5</t>
    </r>
    <r>
      <rPr>
        <sz val="12"/>
        <rFont val="Arial"/>
        <family val="2"/>
      </rPr>
      <t>*</t>
    </r>
  </si>
  <si>
    <r>
      <rPr>
        <sz val="12"/>
        <rFont val="Arial"/>
        <family val="2"/>
      </rPr>
      <t>*</t>
    </r>
    <r>
      <rPr>
        <sz val="10"/>
        <rFont val="Arial"/>
      </rPr>
      <t xml:space="preserve"> most likely measurement err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"/>
    <numFmt numFmtId="166" formatCode="0.0"/>
  </numFmts>
  <fonts count="1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</font>
    <font>
      <sz val="10"/>
      <name val="Arial"/>
      <family val="2"/>
    </font>
    <font>
      <sz val="11"/>
      <color indexed="8"/>
      <name val="Arial"/>
      <family val="2"/>
    </font>
    <font>
      <b/>
      <sz val="10"/>
      <name val="Arial"/>
      <family val="2"/>
    </font>
    <font>
      <sz val="8"/>
      <name val="Arial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8"/>
      <color indexed="81"/>
      <name val="Tahoma"/>
    </font>
    <font>
      <b/>
      <sz val="8"/>
      <color indexed="81"/>
      <name val="Tahoma"/>
    </font>
    <font>
      <b/>
      <sz val="10"/>
      <color indexed="10"/>
      <name val="Arial"/>
      <family val="2"/>
    </font>
    <font>
      <b/>
      <sz val="12"/>
      <name val="Arial"/>
      <family val="2"/>
    </font>
    <font>
      <sz val="11"/>
      <color indexed="9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2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3"/>
        <bgColor indexed="9"/>
      </patternFill>
    </fill>
    <fill>
      <patternFill patternType="solid">
        <fgColor indexed="4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3" fillId="0" borderId="0" applyFill="0" applyProtection="0"/>
    <xf numFmtId="0" fontId="3" fillId="0" borderId="0" applyFill="0" applyProtection="0"/>
    <xf numFmtId="0" fontId="4" fillId="0" borderId="0"/>
    <xf numFmtId="0" fontId="1" fillId="0" borderId="0"/>
  </cellStyleXfs>
  <cellXfs count="267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1" xfId="0" applyFont="1" applyBorder="1"/>
    <xf numFmtId="0" fontId="6" fillId="16" borderId="1" xfId="0" applyFont="1" applyFill="1" applyBorder="1"/>
    <xf numFmtId="0" fontId="6" fillId="17" borderId="1" xfId="0" applyFont="1" applyFill="1" applyBorder="1"/>
    <xf numFmtId="0" fontId="6" fillId="18" borderId="1" xfId="0" applyFont="1" applyFill="1" applyBorder="1"/>
    <xf numFmtId="0" fontId="6" fillId="19" borderId="1" xfId="0" applyFont="1" applyFill="1" applyBorder="1"/>
    <xf numFmtId="2" fontId="6" fillId="16" borderId="1" xfId="0" applyNumberFormat="1" applyFont="1" applyFill="1" applyBorder="1"/>
    <xf numFmtId="2" fontId="4" fillId="0" borderId="0" xfId="0" applyNumberFormat="1" applyFont="1"/>
    <xf numFmtId="0" fontId="4" fillId="0" borderId="0" xfId="0" applyFont="1" applyFill="1"/>
    <xf numFmtId="0" fontId="0" fillId="0" borderId="0" xfId="0" applyFill="1"/>
    <xf numFmtId="1" fontId="6" fillId="17" borderId="1" xfId="0" applyNumberFormat="1" applyFont="1" applyFill="1" applyBorder="1"/>
    <xf numFmtId="1" fontId="6" fillId="19" borderId="1" xfId="0" applyNumberFormat="1" applyFont="1" applyFill="1" applyBorder="1"/>
    <xf numFmtId="1" fontId="6" fillId="16" borderId="1" xfId="0" applyNumberFormat="1" applyFont="1" applyFill="1" applyBorder="1"/>
    <xf numFmtId="1" fontId="6" fillId="20" borderId="1" xfId="0" applyNumberFormat="1" applyFont="1" applyFill="1" applyBorder="1"/>
    <xf numFmtId="0" fontId="6" fillId="20" borderId="1" xfId="0" applyFont="1" applyFill="1" applyBorder="1"/>
    <xf numFmtId="164" fontId="6" fillId="17" borderId="1" xfId="0" applyNumberFormat="1" applyFont="1" applyFill="1" applyBorder="1"/>
    <xf numFmtId="164" fontId="4" fillId="0" borderId="0" xfId="0" applyNumberFormat="1" applyFont="1"/>
    <xf numFmtId="164" fontId="6" fillId="18" borderId="1" xfId="0" applyNumberFormat="1" applyFont="1" applyFill="1" applyBorder="1"/>
    <xf numFmtId="164" fontId="6" fillId="19" borderId="1" xfId="0" applyNumberFormat="1" applyFont="1" applyFill="1" applyBorder="1"/>
    <xf numFmtId="164" fontId="6" fillId="0" borderId="1" xfId="0" applyNumberFormat="1" applyFont="1" applyBorder="1"/>
    <xf numFmtId="2" fontId="6" fillId="19" borderId="1" xfId="0" applyNumberFormat="1" applyFont="1" applyFill="1" applyBorder="1"/>
    <xf numFmtId="0" fontId="4" fillId="0" borderId="1" xfId="0" applyFont="1" applyFill="1" applyBorder="1"/>
    <xf numFmtId="0" fontId="5" fillId="0" borderId="1" xfId="19" applyFont="1" applyFill="1" applyBorder="1" applyProtection="1"/>
    <xf numFmtId="20" fontId="4" fillId="0" borderId="1" xfId="0" applyNumberFormat="1" applyFont="1" applyFill="1" applyBorder="1"/>
    <xf numFmtId="0" fontId="4" fillId="0" borderId="1" xfId="0" applyFont="1" applyBorder="1"/>
    <xf numFmtId="20" fontId="4" fillId="0" borderId="1" xfId="0" applyNumberFormat="1" applyFont="1" applyBorder="1"/>
    <xf numFmtId="0" fontId="6" fillId="0" borderId="2" xfId="0" applyFont="1" applyBorder="1"/>
    <xf numFmtId="164" fontId="4" fillId="0" borderId="1" xfId="0" applyNumberFormat="1" applyFont="1" applyFill="1" applyBorder="1"/>
    <xf numFmtId="164" fontId="4" fillId="0" borderId="1" xfId="0" applyNumberFormat="1" applyFont="1" applyBorder="1"/>
    <xf numFmtId="0" fontId="8" fillId="0" borderId="1" xfId="19" applyFont="1" applyFill="1" applyBorder="1" applyProtection="1"/>
    <xf numFmtId="0" fontId="9" fillId="0" borderId="0" xfId="19" applyFont="1" applyFill="1" applyProtection="1"/>
    <xf numFmtId="0" fontId="0" fillId="0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9" fillId="0" borderId="1" xfId="19" applyFont="1" applyFill="1" applyBorder="1" applyProtection="1"/>
    <xf numFmtId="0" fontId="9" fillId="21" borderId="1" xfId="19" applyFont="1" applyFill="1" applyBorder="1" applyProtection="1"/>
    <xf numFmtId="0" fontId="0" fillId="0" borderId="0" xfId="0" applyBorder="1"/>
    <xf numFmtId="0" fontId="4" fillId="0" borderId="0" xfId="0" applyFont="1" applyBorder="1"/>
    <xf numFmtId="20" fontId="4" fillId="0" borderId="0" xfId="0" applyNumberFormat="1" applyFont="1" applyBorder="1"/>
    <xf numFmtId="0" fontId="0" fillId="0" borderId="0" xfId="0" applyBorder="1" applyAlignment="1">
      <alignment horizontal="center"/>
    </xf>
    <xf numFmtId="20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20" fontId="4" fillId="17" borderId="1" xfId="0" applyNumberFormat="1" applyFont="1" applyFill="1" applyBorder="1" applyAlignment="1">
      <alignment horizontal="center"/>
    </xf>
    <xf numFmtId="0" fontId="4" fillId="17" borderId="1" xfId="0" applyFont="1" applyFill="1" applyBorder="1" applyAlignment="1">
      <alignment horizontal="center"/>
    </xf>
    <xf numFmtId="20" fontId="4" fillId="18" borderId="1" xfId="0" applyNumberFormat="1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20" fontId="4" fillId="16" borderId="1" xfId="0" applyNumberFormat="1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20" fontId="4" fillId="19" borderId="1" xfId="0" applyNumberFormat="1" applyFont="1" applyFill="1" applyBorder="1" applyAlignment="1">
      <alignment horizontal="center"/>
    </xf>
    <xf numFmtId="0" fontId="4" fillId="19" borderId="1" xfId="0" applyFont="1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1" fontId="0" fillId="17" borderId="1" xfId="0" applyNumberFormat="1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1" fontId="0" fillId="18" borderId="1" xfId="0" applyNumberFormat="1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4" fillId="16" borderId="1" xfId="0" applyFont="1" applyFill="1" applyBorder="1"/>
    <xf numFmtId="2" fontId="4" fillId="16" borderId="1" xfId="0" applyNumberFormat="1" applyFont="1" applyFill="1" applyBorder="1"/>
    <xf numFmtId="0" fontId="4" fillId="19" borderId="1" xfId="0" applyFont="1" applyFill="1" applyBorder="1"/>
    <xf numFmtId="2" fontId="4" fillId="19" borderId="1" xfId="0" applyNumberFormat="1" applyFont="1" applyFill="1" applyBorder="1"/>
    <xf numFmtId="1" fontId="4" fillId="19" borderId="1" xfId="0" applyNumberFormat="1" applyFont="1" applyFill="1" applyBorder="1"/>
    <xf numFmtId="0" fontId="6" fillId="22" borderId="1" xfId="0" applyFont="1" applyFill="1" applyBorder="1"/>
    <xf numFmtId="1" fontId="6" fillId="22" borderId="1" xfId="0" applyNumberFormat="1" applyFont="1" applyFill="1" applyBorder="1"/>
    <xf numFmtId="0" fontId="4" fillId="22" borderId="1" xfId="0" applyFont="1" applyFill="1" applyBorder="1" applyAlignment="1">
      <alignment horizontal="center"/>
    </xf>
    <xf numFmtId="1" fontId="4" fillId="22" borderId="1" xfId="0" applyNumberFormat="1" applyFont="1" applyFill="1" applyBorder="1" applyAlignment="1">
      <alignment horizontal="center"/>
    </xf>
    <xf numFmtId="0" fontId="0" fillId="22" borderId="0" xfId="0" applyFill="1"/>
    <xf numFmtId="0" fontId="4" fillId="0" borderId="0" xfId="0" applyFont="1" applyFill="1" applyBorder="1"/>
    <xf numFmtId="0" fontId="4" fillId="20" borderId="1" xfId="0" applyFont="1" applyFill="1" applyBorder="1"/>
    <xf numFmtId="2" fontId="4" fillId="20" borderId="1" xfId="0" applyNumberFormat="1" applyFont="1" applyFill="1" applyBorder="1"/>
    <xf numFmtId="20" fontId="4" fillId="17" borderId="1" xfId="0" applyNumberFormat="1" applyFont="1" applyFill="1" applyBorder="1"/>
    <xf numFmtId="20" fontId="0" fillId="17" borderId="1" xfId="0" applyNumberFormat="1" applyFill="1" applyBorder="1"/>
    <xf numFmtId="20" fontId="0" fillId="18" borderId="1" xfId="0" applyNumberFormat="1" applyFill="1" applyBorder="1" applyAlignment="1">
      <alignment horizontal="center"/>
    </xf>
    <xf numFmtId="20" fontId="0" fillId="19" borderId="1" xfId="0" applyNumberFormat="1" applyFill="1" applyBorder="1" applyAlignment="1">
      <alignment horizontal="center"/>
    </xf>
    <xf numFmtId="20" fontId="0" fillId="17" borderId="1" xfId="0" applyNumberFormat="1" applyFill="1" applyBorder="1" applyAlignment="1">
      <alignment horizontal="center"/>
    </xf>
    <xf numFmtId="0" fontId="12" fillId="17" borderId="1" xfId="0" applyFont="1" applyFill="1" applyBorder="1" applyAlignment="1">
      <alignment horizontal="center"/>
    </xf>
    <xf numFmtId="0" fontId="12" fillId="18" borderId="1" xfId="0" applyFont="1" applyFill="1" applyBorder="1" applyAlignment="1">
      <alignment horizontal="center"/>
    </xf>
    <xf numFmtId="1" fontId="4" fillId="17" borderId="1" xfId="0" applyNumberFormat="1" applyFont="1" applyFill="1" applyBorder="1" applyAlignment="1">
      <alignment horizontal="center"/>
    </xf>
    <xf numFmtId="1" fontId="4" fillId="18" borderId="1" xfId="0" applyNumberFormat="1" applyFont="1" applyFill="1" applyBorder="1" applyAlignment="1">
      <alignment horizontal="center"/>
    </xf>
    <xf numFmtId="0" fontId="4" fillId="18" borderId="1" xfId="0" applyNumberFormat="1" applyFont="1" applyFill="1" applyBorder="1" applyAlignment="1">
      <alignment horizontal="center"/>
    </xf>
    <xf numFmtId="1" fontId="4" fillId="16" borderId="1" xfId="0" applyNumberFormat="1" applyFont="1" applyFill="1" applyBorder="1" applyAlignment="1">
      <alignment horizontal="center"/>
    </xf>
    <xf numFmtId="1" fontId="4" fillId="19" borderId="1" xfId="0" applyNumberFormat="1" applyFont="1" applyFill="1" applyBorder="1" applyAlignment="1">
      <alignment horizontal="center"/>
    </xf>
    <xf numFmtId="164" fontId="4" fillId="17" borderId="1" xfId="0" applyNumberFormat="1" applyFont="1" applyFill="1" applyBorder="1" applyAlignment="1">
      <alignment horizontal="center"/>
    </xf>
    <xf numFmtId="164" fontId="0" fillId="18" borderId="1" xfId="0" applyNumberFormat="1" applyFill="1" applyBorder="1" applyAlignment="1">
      <alignment horizontal="center"/>
    </xf>
    <xf numFmtId="164" fontId="4" fillId="18" borderId="1" xfId="0" applyNumberFormat="1" applyFont="1" applyFill="1" applyBorder="1" applyAlignment="1">
      <alignment horizontal="center"/>
    </xf>
    <xf numFmtId="164" fontId="0" fillId="19" borderId="1" xfId="0" applyNumberFormat="1" applyFill="1" applyBorder="1" applyAlignment="1">
      <alignment horizontal="center"/>
    </xf>
    <xf numFmtId="164" fontId="0" fillId="17" borderId="1" xfId="0" applyNumberFormat="1" applyFill="1" applyBorder="1" applyAlignment="1">
      <alignment horizontal="center"/>
    </xf>
    <xf numFmtId="0" fontId="0" fillId="23" borderId="0" xfId="0" applyFill="1"/>
    <xf numFmtId="2" fontId="0" fillId="0" borderId="0" xfId="0" applyNumberFormat="1"/>
    <xf numFmtId="0" fontId="6" fillId="20" borderId="7" xfId="0" applyFont="1" applyFill="1" applyBorder="1"/>
    <xf numFmtId="0" fontId="6" fillId="24" borderId="1" xfId="0" applyFont="1" applyFill="1" applyBorder="1"/>
    <xf numFmtId="164" fontId="6" fillId="24" borderId="1" xfId="0" applyNumberFormat="1" applyFont="1" applyFill="1" applyBorder="1"/>
    <xf numFmtId="20" fontId="4" fillId="24" borderId="1" xfId="0" applyNumberFormat="1" applyFont="1" applyFill="1" applyBorder="1" applyAlignment="1">
      <alignment horizontal="center"/>
    </xf>
    <xf numFmtId="164" fontId="0" fillId="24" borderId="1" xfId="0" applyNumberForma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0" fontId="13" fillId="25" borderId="5" xfId="0" applyFont="1" applyFill="1" applyBorder="1"/>
    <xf numFmtId="0" fontId="9" fillId="0" borderId="0" xfId="19" applyFont="1" applyFill="1" applyBorder="1" applyProtection="1"/>
    <xf numFmtId="165" fontId="4" fillId="17" borderId="1" xfId="0" applyNumberFormat="1" applyFont="1" applyFill="1" applyBorder="1" applyAlignment="1">
      <alignment horizontal="center"/>
    </xf>
    <xf numFmtId="1" fontId="4" fillId="20" borderId="1" xfId="0" applyNumberFormat="1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/>
    </xf>
    <xf numFmtId="2" fontId="4" fillId="20" borderId="1" xfId="0" applyNumberFormat="1" applyFont="1" applyFill="1" applyBorder="1" applyAlignment="1">
      <alignment horizontal="center"/>
    </xf>
    <xf numFmtId="2" fontId="0" fillId="20" borderId="1" xfId="0" applyNumberFormat="1" applyFill="1" applyBorder="1"/>
    <xf numFmtId="0" fontId="6" fillId="26" borderId="1" xfId="0" applyFont="1" applyFill="1" applyBorder="1"/>
    <xf numFmtId="2" fontId="6" fillId="26" borderId="1" xfId="0" applyNumberFormat="1" applyFont="1" applyFill="1" applyBorder="1"/>
    <xf numFmtId="20" fontId="4" fillId="26" borderId="1" xfId="0" applyNumberFormat="1" applyFont="1" applyFill="1" applyBorder="1" applyAlignment="1">
      <alignment horizontal="center"/>
    </xf>
    <xf numFmtId="0" fontId="4" fillId="26" borderId="1" xfId="0" applyFont="1" applyFill="1" applyBorder="1" applyAlignment="1">
      <alignment horizontal="center"/>
    </xf>
    <xf numFmtId="2" fontId="4" fillId="26" borderId="1" xfId="0" applyNumberFormat="1" applyFont="1" applyFill="1" applyBorder="1" applyAlignment="1">
      <alignment horizontal="center"/>
    </xf>
    <xf numFmtId="1" fontId="4" fillId="26" borderId="1" xfId="0" applyNumberFormat="1" applyFont="1" applyFill="1" applyBorder="1" applyAlignment="1">
      <alignment horizontal="center"/>
    </xf>
    <xf numFmtId="2" fontId="6" fillId="24" borderId="1" xfId="0" applyNumberFormat="1" applyFont="1" applyFill="1" applyBorder="1"/>
    <xf numFmtId="2" fontId="4" fillId="24" borderId="1" xfId="0" applyNumberFormat="1" applyFont="1" applyFill="1" applyBorder="1" applyAlignment="1">
      <alignment horizontal="center"/>
    </xf>
    <xf numFmtId="0" fontId="6" fillId="25" borderId="2" xfId="0" applyFont="1" applyFill="1" applyBorder="1"/>
    <xf numFmtId="0" fontId="6" fillId="25" borderId="1" xfId="0" applyFont="1" applyFill="1" applyBorder="1"/>
    <xf numFmtId="0" fontId="4" fillId="25" borderId="1" xfId="0" applyFont="1" applyFill="1" applyBorder="1" applyAlignment="1">
      <alignment horizontal="center"/>
    </xf>
    <xf numFmtId="0" fontId="4" fillId="25" borderId="1" xfId="0" applyFont="1" applyFill="1" applyBorder="1"/>
    <xf numFmtId="49" fontId="6" fillId="0" borderId="1" xfId="0" applyNumberFormat="1" applyFont="1" applyBorder="1" applyAlignment="1">
      <alignment wrapText="1"/>
    </xf>
    <xf numFmtId="49" fontId="8" fillId="0" borderId="1" xfId="19" applyNumberFormat="1" applyFont="1" applyFill="1" applyBorder="1" applyAlignment="1" applyProtection="1">
      <alignment wrapText="1"/>
    </xf>
    <xf numFmtId="20" fontId="0" fillId="0" borderId="1" xfId="0" applyNumberFormat="1" applyFill="1" applyBorder="1" applyAlignment="1">
      <alignment horizontal="center"/>
    </xf>
    <xf numFmtId="20" fontId="4" fillId="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25" borderId="0" xfId="0" applyFont="1" applyFill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24" borderId="1" xfId="0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Fill="1" applyBorder="1"/>
    <xf numFmtId="0" fontId="6" fillId="0" borderId="1" xfId="0" applyFont="1" applyBorder="1" applyAlignment="1">
      <alignment horizontal="center"/>
    </xf>
    <xf numFmtId="0" fontId="6" fillId="17" borderId="1" xfId="0" applyFont="1" applyFill="1" applyBorder="1" applyAlignment="1">
      <alignment horizontal="center"/>
    </xf>
    <xf numFmtId="165" fontId="6" fillId="17" borderId="1" xfId="0" applyNumberFormat="1" applyFont="1" applyFill="1" applyBorder="1" applyAlignment="1">
      <alignment horizontal="center"/>
    </xf>
    <xf numFmtId="0" fontId="6" fillId="18" borderId="1" xfId="0" applyFont="1" applyFill="1" applyBorder="1" applyAlignment="1">
      <alignment horizontal="center"/>
    </xf>
    <xf numFmtId="0" fontId="6" fillId="19" borderId="1" xfId="0" applyFont="1" applyFill="1" applyBorder="1" applyAlignment="1">
      <alignment horizontal="center"/>
    </xf>
    <xf numFmtId="165" fontId="6" fillId="19" borderId="1" xfId="0" applyNumberFormat="1" applyFont="1" applyFill="1" applyBorder="1" applyAlignment="1">
      <alignment horizontal="center"/>
    </xf>
    <xf numFmtId="0" fontId="6" fillId="16" borderId="1" xfId="0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165" fontId="4" fillId="19" borderId="1" xfId="0" applyNumberFormat="1" applyFont="1" applyFill="1" applyBorder="1" applyAlignment="1">
      <alignment horizontal="center"/>
    </xf>
    <xf numFmtId="0" fontId="9" fillId="0" borderId="6" xfId="19" applyFont="1" applyFill="1" applyBorder="1" applyProtection="1"/>
    <xf numFmtId="166" fontId="4" fillId="0" borderId="0" xfId="0" applyNumberFormat="1" applyFont="1" applyFill="1"/>
    <xf numFmtId="166" fontId="4" fillId="0" borderId="1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6" fontId="4" fillId="0" borderId="12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166" fontId="4" fillId="0" borderId="14" xfId="0" applyNumberFormat="1" applyFont="1" applyBorder="1" applyAlignment="1">
      <alignment horizontal="center"/>
    </xf>
    <xf numFmtId="166" fontId="4" fillId="0" borderId="15" xfId="0" applyNumberFormat="1" applyFont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 wrapText="1"/>
    </xf>
    <xf numFmtId="49" fontId="4" fillId="0" borderId="10" xfId="0" applyNumberFormat="1" applyFont="1" applyFill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9" fillId="0" borderId="1" xfId="19" applyFont="1" applyFill="1" applyBorder="1" applyAlignment="1" applyProtection="1">
      <alignment horizontal="right"/>
    </xf>
    <xf numFmtId="0" fontId="9" fillId="0" borderId="1" xfId="19" applyFont="1" applyFill="1" applyBorder="1" applyAlignment="1" applyProtection="1">
      <alignment horizontal="left"/>
    </xf>
    <xf numFmtId="49" fontId="9" fillId="0" borderId="1" xfId="19" applyNumberFormat="1" applyFont="1" applyFill="1" applyBorder="1" applyAlignment="1" applyProtection="1">
      <alignment horizontal="left"/>
    </xf>
    <xf numFmtId="166" fontId="4" fillId="0" borderId="0" xfId="0" applyNumberFormat="1" applyFont="1" applyAlignment="1">
      <alignment horizontal="center"/>
    </xf>
    <xf numFmtId="0" fontId="8" fillId="0" borderId="0" xfId="19" applyFont="1" applyFill="1" applyBorder="1" applyProtection="1"/>
    <xf numFmtId="0" fontId="9" fillId="0" borderId="0" xfId="19" applyFont="1" applyFill="1" applyBorder="1" applyAlignment="1" applyProtection="1">
      <alignment horizontal="center"/>
    </xf>
    <xf numFmtId="166" fontId="4" fillId="0" borderId="0" xfId="0" applyNumberFormat="1" applyFont="1" applyBorder="1" applyAlignment="1">
      <alignment horizontal="center"/>
    </xf>
    <xf numFmtId="166" fontId="4" fillId="0" borderId="6" xfId="0" applyNumberFormat="1" applyFont="1" applyBorder="1" applyAlignment="1">
      <alignment horizontal="center"/>
    </xf>
    <xf numFmtId="0" fontId="9" fillId="0" borderId="8" xfId="19" applyFont="1" applyFill="1" applyBorder="1" applyAlignment="1" applyProtection="1">
      <alignment horizontal="right"/>
    </xf>
    <xf numFmtId="0" fontId="9" fillId="0" borderId="9" xfId="19" applyFont="1" applyFill="1" applyBorder="1" applyProtection="1"/>
    <xf numFmtId="0" fontId="4" fillId="0" borderId="9" xfId="0" applyFont="1" applyBorder="1" applyAlignment="1">
      <alignment horizontal="right"/>
    </xf>
    <xf numFmtId="166" fontId="4" fillId="0" borderId="10" xfId="0" applyNumberFormat="1" applyFont="1" applyBorder="1" applyAlignment="1">
      <alignment horizontal="center"/>
    </xf>
    <xf numFmtId="0" fontId="4" fillId="0" borderId="13" xfId="0" applyFont="1" applyBorder="1" applyAlignment="1">
      <alignment horizontal="right"/>
    </xf>
    <xf numFmtId="2" fontId="4" fillId="0" borderId="17" xfId="0" applyNumberFormat="1" applyFont="1" applyBorder="1" applyAlignment="1">
      <alignment horizontal="center"/>
    </xf>
    <xf numFmtId="0" fontId="4" fillId="0" borderId="14" xfId="0" applyFont="1" applyBorder="1" applyAlignment="1">
      <alignment horizontal="right"/>
    </xf>
    <xf numFmtId="2" fontId="4" fillId="0" borderId="0" xfId="0" applyNumberFormat="1" applyFont="1" applyBorder="1" applyAlignment="1">
      <alignment horizontal="center"/>
    </xf>
    <xf numFmtId="0" fontId="6" fillId="28" borderId="0" xfId="0" applyFont="1" applyFill="1"/>
    <xf numFmtId="0" fontId="6" fillId="28" borderId="1" xfId="0" applyFont="1" applyFill="1" applyBorder="1"/>
    <xf numFmtId="0" fontId="4" fillId="28" borderId="1" xfId="0" applyFont="1" applyFill="1" applyBorder="1"/>
    <xf numFmtId="0" fontId="4" fillId="0" borderId="3" xfId="0" applyFont="1" applyBorder="1"/>
    <xf numFmtId="0" fontId="4" fillId="0" borderId="4" xfId="0" applyFont="1" applyBorder="1"/>
    <xf numFmtId="0" fontId="6" fillId="29" borderId="1" xfId="0" applyFont="1" applyFill="1" applyBorder="1"/>
    <xf numFmtId="49" fontId="4" fillId="0" borderId="0" xfId="0" applyNumberFormat="1" applyFont="1" applyAlignment="1">
      <alignment horizontal="justify" vertical="center"/>
    </xf>
    <xf numFmtId="49" fontId="0" fillId="0" borderId="0" xfId="0" applyNumberFormat="1" applyAlignment="1"/>
    <xf numFmtId="164" fontId="4" fillId="29" borderId="0" xfId="0" applyNumberFormat="1" applyFont="1" applyFill="1"/>
    <xf numFmtId="164" fontId="4" fillId="30" borderId="0" xfId="0" applyNumberFormat="1" applyFont="1" applyFill="1"/>
    <xf numFmtId="164" fontId="4" fillId="28" borderId="0" xfId="0" applyNumberFormat="1" applyFont="1" applyFill="1"/>
    <xf numFmtId="164" fontId="6" fillId="16" borderId="1" xfId="0" applyNumberFormat="1" applyFont="1" applyFill="1" applyBorder="1"/>
    <xf numFmtId="164" fontId="4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16" borderId="1" xfId="0" applyNumberForma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0" fillId="0" borderId="0" xfId="0" applyNumberFormat="1"/>
    <xf numFmtId="0" fontId="6" fillId="29" borderId="0" xfId="0" applyFont="1" applyFill="1"/>
    <xf numFmtId="0" fontId="6" fillId="0" borderId="1" xfId="21" applyFont="1" applyBorder="1"/>
    <xf numFmtId="0" fontId="6" fillId="17" borderId="1" xfId="21" applyFont="1" applyFill="1" applyBorder="1"/>
    <xf numFmtId="0" fontId="6" fillId="18" borderId="1" xfId="21" applyFont="1" applyFill="1" applyBorder="1"/>
    <xf numFmtId="0" fontId="6" fillId="19" borderId="1" xfId="21" applyFont="1" applyFill="1" applyBorder="1"/>
    <xf numFmtId="0" fontId="6" fillId="16" borderId="1" xfId="21" applyFont="1" applyFill="1" applyBorder="1"/>
    <xf numFmtId="0" fontId="4" fillId="0" borderId="0" xfId="21"/>
    <xf numFmtId="0" fontId="4" fillId="0" borderId="1" xfId="21" applyFont="1" applyFill="1" applyBorder="1"/>
    <xf numFmtId="20" fontId="4" fillId="17" borderId="1" xfId="21" applyNumberFormat="1" applyFont="1" applyFill="1" applyBorder="1" applyAlignment="1">
      <alignment horizontal="center"/>
    </xf>
    <xf numFmtId="0" fontId="4" fillId="17" borderId="1" xfId="21" applyFont="1" applyFill="1" applyBorder="1" applyAlignment="1">
      <alignment horizontal="center"/>
    </xf>
    <xf numFmtId="20" fontId="4" fillId="18" borderId="1" xfId="21" applyNumberFormat="1" applyFont="1" applyFill="1" applyBorder="1" applyAlignment="1">
      <alignment horizontal="center"/>
    </xf>
    <xf numFmtId="0" fontId="4" fillId="18" borderId="1" xfId="21" applyFont="1" applyFill="1" applyBorder="1" applyAlignment="1">
      <alignment horizontal="center"/>
    </xf>
    <xf numFmtId="20" fontId="4" fillId="19" borderId="1" xfId="21" applyNumberFormat="1" applyFont="1" applyFill="1" applyBorder="1" applyAlignment="1">
      <alignment horizontal="center"/>
    </xf>
    <xf numFmtId="0" fontId="4" fillId="19" borderId="1" xfId="21" applyFont="1" applyFill="1" applyBorder="1" applyAlignment="1">
      <alignment horizontal="center"/>
    </xf>
    <xf numFmtId="20" fontId="4" fillId="16" borderId="1" xfId="21" applyNumberFormat="1" applyFont="1" applyFill="1" applyBorder="1" applyAlignment="1">
      <alignment horizontal="center"/>
    </xf>
    <xf numFmtId="0" fontId="4" fillId="16" borderId="1" xfId="21" applyFont="1" applyFill="1" applyBorder="1" applyAlignment="1">
      <alignment horizontal="center"/>
    </xf>
    <xf numFmtId="0" fontId="4" fillId="0" borderId="1" xfId="21" applyFont="1" applyFill="1" applyBorder="1" applyAlignment="1">
      <alignment horizontal="center"/>
    </xf>
    <xf numFmtId="0" fontId="4" fillId="0" borderId="0" xfId="21" applyFill="1"/>
    <xf numFmtId="0" fontId="4" fillId="0" borderId="1" xfId="21" applyFont="1" applyBorder="1"/>
    <xf numFmtId="0" fontId="6" fillId="28" borderId="0" xfId="21" applyFont="1" applyFill="1"/>
    <xf numFmtId="0" fontId="4" fillId="25" borderId="16" xfId="0" applyFont="1" applyFill="1" applyBorder="1" applyAlignment="1">
      <alignment horizontal="center"/>
    </xf>
    <xf numFmtId="0" fontId="4" fillId="25" borderId="16" xfId="0" applyFont="1" applyFill="1" applyBorder="1"/>
    <xf numFmtId="0" fontId="1" fillId="0" borderId="0" xfId="22"/>
    <xf numFmtId="166" fontId="1" fillId="0" borderId="0" xfId="22" applyNumberFormat="1"/>
    <xf numFmtId="49" fontId="6" fillId="16" borderId="1" xfId="0" applyNumberFormat="1" applyFont="1" applyFill="1" applyBorder="1" applyAlignment="1">
      <alignment wrapText="1"/>
    </xf>
    <xf numFmtId="49" fontId="6" fillId="0" borderId="0" xfId="0" applyNumberFormat="1" applyFont="1" applyAlignment="1">
      <alignment wrapText="1"/>
    </xf>
    <xf numFmtId="0" fontId="9" fillId="0" borderId="1" xfId="19" applyFont="1" applyFill="1" applyBorder="1" applyAlignment="1" applyProtection="1">
      <alignment vertical="top" wrapText="1"/>
    </xf>
    <xf numFmtId="49" fontId="9" fillId="0" borderId="1" xfId="19" applyNumberFormat="1" applyFont="1" applyFill="1" applyBorder="1" applyProtection="1"/>
    <xf numFmtId="2" fontId="4" fillId="0" borderId="0" xfId="0" applyNumberFormat="1" applyFont="1" applyBorder="1"/>
    <xf numFmtId="2" fontId="4" fillId="0" borderId="0" xfId="0" applyNumberFormat="1" applyFont="1" applyBorder="1" applyAlignment="1">
      <alignment horizontal="right"/>
    </xf>
    <xf numFmtId="2" fontId="6" fillId="0" borderId="0" xfId="0" applyNumberFormat="1" applyFont="1" applyBorder="1"/>
    <xf numFmtId="0" fontId="0" fillId="27" borderId="0" xfId="0" applyFill="1"/>
    <xf numFmtId="0" fontId="4" fillId="27" borderId="1" xfId="0" applyFont="1" applyFill="1" applyBorder="1" applyAlignment="1">
      <alignment horizontal="center"/>
    </xf>
    <xf numFmtId="20" fontId="4" fillId="27" borderId="1" xfId="0" applyNumberFormat="1" applyFont="1" applyFill="1" applyBorder="1" applyAlignment="1">
      <alignment horizontal="center"/>
    </xf>
    <xf numFmtId="2" fontId="4" fillId="27" borderId="1" xfId="0" applyNumberFormat="1" applyFont="1" applyFill="1" applyBorder="1" applyAlignment="1">
      <alignment horizontal="center"/>
    </xf>
    <xf numFmtId="1" fontId="4" fillId="27" borderId="1" xfId="0" applyNumberFormat="1" applyFont="1" applyFill="1" applyBorder="1" applyAlignment="1">
      <alignment horizontal="center"/>
    </xf>
    <xf numFmtId="2" fontId="0" fillId="27" borderId="1" xfId="0" applyNumberFormat="1" applyFill="1" applyBorder="1"/>
    <xf numFmtId="0" fontId="0" fillId="27" borderId="1" xfId="0" applyFill="1" applyBorder="1"/>
    <xf numFmtId="0" fontId="4" fillId="27" borderId="1" xfId="0" applyFont="1" applyFill="1" applyBorder="1"/>
    <xf numFmtId="2" fontId="4" fillId="27" borderId="1" xfId="0" applyNumberFormat="1" applyFont="1" applyFill="1" applyBorder="1"/>
    <xf numFmtId="2" fontId="0" fillId="27" borderId="0" xfId="0" applyNumberFormat="1" applyFill="1"/>
    <xf numFmtId="0" fontId="0" fillId="31" borderId="0" xfId="0" applyFill="1"/>
    <xf numFmtId="0" fontId="0" fillId="31" borderId="1" xfId="0" applyFill="1" applyBorder="1" applyAlignment="1">
      <alignment horizontal="center"/>
    </xf>
    <xf numFmtId="0" fontId="4" fillId="31" borderId="1" xfId="0" applyFont="1" applyFill="1" applyBorder="1" applyAlignment="1">
      <alignment horizontal="center"/>
    </xf>
    <xf numFmtId="0" fontId="0" fillId="32" borderId="0" xfId="0" applyFill="1"/>
    <xf numFmtId="0" fontId="0" fillId="32" borderId="1" xfId="0" applyFill="1" applyBorder="1" applyAlignment="1">
      <alignment horizontal="center"/>
    </xf>
    <xf numFmtId="0" fontId="4" fillId="32" borderId="1" xfId="0" applyFont="1" applyFill="1" applyBorder="1" applyAlignment="1">
      <alignment horizontal="center"/>
    </xf>
    <xf numFmtId="1" fontId="0" fillId="32" borderId="1" xfId="0" applyNumberFormat="1" applyFill="1" applyBorder="1" applyAlignment="1">
      <alignment horizontal="center"/>
    </xf>
    <xf numFmtId="0" fontId="0" fillId="33" borderId="0" xfId="0" applyFill="1"/>
    <xf numFmtId="0" fontId="0" fillId="33" borderId="1" xfId="0" applyFill="1" applyBorder="1" applyAlignment="1">
      <alignment horizontal="center"/>
    </xf>
    <xf numFmtId="0" fontId="4" fillId="33" borderId="1" xfId="0" applyFont="1" applyFill="1" applyBorder="1" applyAlignment="1">
      <alignment horizontal="center"/>
    </xf>
    <xf numFmtId="1" fontId="0" fillId="33" borderId="1" xfId="0" applyNumberFormat="1" applyFill="1" applyBorder="1" applyAlignment="1">
      <alignment horizontal="center"/>
    </xf>
    <xf numFmtId="0" fontId="0" fillId="34" borderId="0" xfId="0" applyFill="1"/>
    <xf numFmtId="0" fontId="0" fillId="34" borderId="1" xfId="0" applyFill="1" applyBorder="1" applyAlignment="1">
      <alignment horizontal="center"/>
    </xf>
    <xf numFmtId="0" fontId="4" fillId="34" borderId="1" xfId="0" applyFont="1" applyFill="1" applyBorder="1" applyAlignment="1">
      <alignment horizontal="center"/>
    </xf>
    <xf numFmtId="0" fontId="0" fillId="35" borderId="0" xfId="0" applyFill="1"/>
    <xf numFmtId="0" fontId="0" fillId="35" borderId="1" xfId="0" applyFill="1" applyBorder="1" applyAlignment="1">
      <alignment horizontal="center"/>
    </xf>
    <xf numFmtId="0" fontId="4" fillId="35" borderId="1" xfId="0" applyFont="1" applyFill="1" applyBorder="1" applyAlignment="1">
      <alignment horizontal="center"/>
    </xf>
    <xf numFmtId="0" fontId="0" fillId="36" borderId="0" xfId="0" applyFill="1"/>
    <xf numFmtId="0" fontId="0" fillId="36" borderId="1" xfId="0" applyFill="1" applyBorder="1" applyAlignment="1">
      <alignment horizontal="center"/>
    </xf>
    <xf numFmtId="0" fontId="4" fillId="36" borderId="1" xfId="0" applyFont="1" applyFill="1" applyBorder="1" applyAlignment="1">
      <alignment horizontal="center"/>
    </xf>
    <xf numFmtId="0" fontId="0" fillId="32" borderId="1" xfId="0" applyFill="1" applyBorder="1"/>
    <xf numFmtId="0" fontId="0" fillId="33" borderId="1" xfId="0" applyFill="1" applyBorder="1"/>
    <xf numFmtId="0" fontId="0" fillId="34" borderId="1" xfId="0" applyFill="1" applyBorder="1"/>
    <xf numFmtId="0" fontId="0" fillId="31" borderId="1" xfId="0" applyFill="1" applyBorder="1"/>
    <xf numFmtId="0" fontId="0" fillId="35" borderId="1" xfId="0" applyFill="1" applyBorder="1"/>
    <xf numFmtId="0" fontId="0" fillId="36" borderId="1" xfId="0" applyFill="1" applyBorder="1"/>
    <xf numFmtId="0" fontId="13" fillId="0" borderId="0" xfId="0" applyFont="1" applyFill="1"/>
    <xf numFmtId="0" fontId="6" fillId="24" borderId="16" xfId="0" applyFont="1" applyFill="1" applyBorder="1"/>
    <xf numFmtId="2" fontId="4" fillId="16" borderId="1" xfId="0" applyNumberFormat="1" applyFont="1" applyFill="1" applyBorder="1" applyAlignment="1">
      <alignment horizontal="right"/>
    </xf>
    <xf numFmtId="2" fontId="4" fillId="19" borderId="1" xfId="0" applyNumberFormat="1" applyFont="1" applyFill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49" fontId="4" fillId="36" borderId="1" xfId="0" applyNumberFormat="1" applyFont="1" applyFill="1" applyBorder="1" applyAlignment="1"/>
    <xf numFmtId="49" fontId="0" fillId="36" borderId="1" xfId="0" applyNumberFormat="1" applyFill="1" applyBorder="1" applyAlignment="1"/>
    <xf numFmtId="49" fontId="4" fillId="32" borderId="1" xfId="0" applyNumberFormat="1" applyFont="1" applyFill="1" applyBorder="1" applyAlignment="1"/>
    <xf numFmtId="49" fontId="0" fillId="32" borderId="1" xfId="0" applyNumberFormat="1" applyFill="1" applyBorder="1" applyAlignment="1"/>
    <xf numFmtId="49" fontId="4" fillId="33" borderId="1" xfId="0" applyNumberFormat="1" applyFont="1" applyFill="1" applyBorder="1" applyAlignment="1"/>
    <xf numFmtId="49" fontId="0" fillId="33" borderId="1" xfId="0" applyNumberFormat="1" applyFill="1" applyBorder="1" applyAlignment="1"/>
    <xf numFmtId="49" fontId="4" fillId="34" borderId="1" xfId="0" applyNumberFormat="1" applyFont="1" applyFill="1" applyBorder="1" applyAlignment="1"/>
    <xf numFmtId="49" fontId="0" fillId="34" borderId="1" xfId="0" applyNumberFormat="1" applyFill="1" applyBorder="1" applyAlignment="1"/>
    <xf numFmtId="49" fontId="4" fillId="31" borderId="1" xfId="0" applyNumberFormat="1" applyFont="1" applyFill="1" applyBorder="1" applyAlignment="1"/>
    <xf numFmtId="49" fontId="0" fillId="31" borderId="1" xfId="0" applyNumberFormat="1" applyFill="1" applyBorder="1" applyAlignment="1"/>
    <xf numFmtId="49" fontId="4" fillId="35" borderId="1" xfId="0" applyNumberFormat="1" applyFont="1" applyFill="1" applyBorder="1" applyAlignment="1"/>
    <xf numFmtId="49" fontId="0" fillId="35" borderId="1" xfId="0" applyNumberFormat="1" applyFill="1" applyBorder="1" applyAlignment="1"/>
  </cellXfs>
  <cellStyles count="23">
    <cellStyle name="20 % - Akzent1" xfId="1"/>
    <cellStyle name="20 % - Akzent2" xfId="2"/>
    <cellStyle name="20 % - Akzent3" xfId="3"/>
    <cellStyle name="20 % - Akzent4" xfId="4"/>
    <cellStyle name="20 % - Akzent5" xfId="5"/>
    <cellStyle name="20 % - Akzent6" xfId="6"/>
    <cellStyle name="40 % - Akzent1" xfId="7"/>
    <cellStyle name="40 % - Akzent2" xfId="8"/>
    <cellStyle name="40 % - Akzent3" xfId="9"/>
    <cellStyle name="40 % - Akzent4" xfId="10"/>
    <cellStyle name="40 % - Akzent5" xfId="11"/>
    <cellStyle name="40 % - Akzent6" xfId="12"/>
    <cellStyle name="60 % - Akzent1" xfId="13"/>
    <cellStyle name="60 % - Akzent2" xfId="14"/>
    <cellStyle name="60 % - Akzent3" xfId="15"/>
    <cellStyle name="60 % - Akzent4" xfId="16"/>
    <cellStyle name="60 % - Akzent5" xfId="17"/>
    <cellStyle name="60 % - Akzent6" xfId="18"/>
    <cellStyle name="Standard" xfId="0" builtinId="0"/>
    <cellStyle name="Standard 2" xfId="20"/>
    <cellStyle name="Standard 3" xfId="21"/>
    <cellStyle name="Standard 4" xfId="22"/>
    <cellStyle name="Standard_Tabelle1" xfId="19"/>
  </cellStyles>
  <dxfs count="0"/>
  <tableStyles count="0" defaultTableStyle="TableStyleMedium2" defaultPivotStyle="PivotStyleLight16"/>
  <colors>
    <mruColors>
      <color rgb="FFFF9900"/>
      <color rgb="FF99CCFF"/>
      <color rgb="FFFFCC99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externalLink" Target="externalLinks/externalLink103.xml"/><Relationship Id="rId299" Type="http://schemas.openxmlformats.org/officeDocument/2006/relationships/externalLink" Target="externalLinks/externalLink285.xml"/><Relationship Id="rId303" Type="http://schemas.openxmlformats.org/officeDocument/2006/relationships/externalLink" Target="externalLinks/externalLink289.xml"/><Relationship Id="rId21" Type="http://schemas.openxmlformats.org/officeDocument/2006/relationships/externalLink" Target="externalLinks/externalLink7.xml"/><Relationship Id="rId42" Type="http://schemas.openxmlformats.org/officeDocument/2006/relationships/externalLink" Target="externalLinks/externalLink28.xml"/><Relationship Id="rId63" Type="http://schemas.openxmlformats.org/officeDocument/2006/relationships/externalLink" Target="externalLinks/externalLink49.xml"/><Relationship Id="rId84" Type="http://schemas.openxmlformats.org/officeDocument/2006/relationships/externalLink" Target="externalLinks/externalLink70.xml"/><Relationship Id="rId138" Type="http://schemas.openxmlformats.org/officeDocument/2006/relationships/externalLink" Target="externalLinks/externalLink124.xml"/><Relationship Id="rId159" Type="http://schemas.openxmlformats.org/officeDocument/2006/relationships/externalLink" Target="externalLinks/externalLink145.xml"/><Relationship Id="rId324" Type="http://schemas.openxmlformats.org/officeDocument/2006/relationships/externalLink" Target="externalLinks/externalLink310.xml"/><Relationship Id="rId345" Type="http://schemas.openxmlformats.org/officeDocument/2006/relationships/externalLink" Target="externalLinks/externalLink331.xml"/><Relationship Id="rId366" Type="http://schemas.openxmlformats.org/officeDocument/2006/relationships/externalLink" Target="externalLinks/externalLink352.xml"/><Relationship Id="rId170" Type="http://schemas.openxmlformats.org/officeDocument/2006/relationships/externalLink" Target="externalLinks/externalLink156.xml"/><Relationship Id="rId191" Type="http://schemas.openxmlformats.org/officeDocument/2006/relationships/externalLink" Target="externalLinks/externalLink177.xml"/><Relationship Id="rId205" Type="http://schemas.openxmlformats.org/officeDocument/2006/relationships/externalLink" Target="externalLinks/externalLink191.xml"/><Relationship Id="rId226" Type="http://schemas.openxmlformats.org/officeDocument/2006/relationships/externalLink" Target="externalLinks/externalLink212.xml"/><Relationship Id="rId247" Type="http://schemas.openxmlformats.org/officeDocument/2006/relationships/externalLink" Target="externalLinks/externalLink233.xml"/><Relationship Id="rId107" Type="http://schemas.openxmlformats.org/officeDocument/2006/relationships/externalLink" Target="externalLinks/externalLink93.xml"/><Relationship Id="rId268" Type="http://schemas.openxmlformats.org/officeDocument/2006/relationships/externalLink" Target="externalLinks/externalLink254.xml"/><Relationship Id="rId289" Type="http://schemas.openxmlformats.org/officeDocument/2006/relationships/externalLink" Target="externalLinks/externalLink275.xml"/><Relationship Id="rId11" Type="http://schemas.openxmlformats.org/officeDocument/2006/relationships/worksheet" Target="worksheets/sheet11.xml"/><Relationship Id="rId32" Type="http://schemas.openxmlformats.org/officeDocument/2006/relationships/externalLink" Target="externalLinks/externalLink18.xml"/><Relationship Id="rId53" Type="http://schemas.openxmlformats.org/officeDocument/2006/relationships/externalLink" Target="externalLinks/externalLink39.xml"/><Relationship Id="rId74" Type="http://schemas.openxmlformats.org/officeDocument/2006/relationships/externalLink" Target="externalLinks/externalLink60.xml"/><Relationship Id="rId128" Type="http://schemas.openxmlformats.org/officeDocument/2006/relationships/externalLink" Target="externalLinks/externalLink114.xml"/><Relationship Id="rId149" Type="http://schemas.openxmlformats.org/officeDocument/2006/relationships/externalLink" Target="externalLinks/externalLink135.xml"/><Relationship Id="rId314" Type="http://schemas.openxmlformats.org/officeDocument/2006/relationships/externalLink" Target="externalLinks/externalLink300.xml"/><Relationship Id="rId335" Type="http://schemas.openxmlformats.org/officeDocument/2006/relationships/externalLink" Target="externalLinks/externalLink321.xml"/><Relationship Id="rId356" Type="http://schemas.openxmlformats.org/officeDocument/2006/relationships/externalLink" Target="externalLinks/externalLink342.xml"/><Relationship Id="rId5" Type="http://schemas.openxmlformats.org/officeDocument/2006/relationships/worksheet" Target="worksheets/sheet5.xml"/><Relationship Id="rId95" Type="http://schemas.openxmlformats.org/officeDocument/2006/relationships/externalLink" Target="externalLinks/externalLink81.xml"/><Relationship Id="rId160" Type="http://schemas.openxmlformats.org/officeDocument/2006/relationships/externalLink" Target="externalLinks/externalLink146.xml"/><Relationship Id="rId181" Type="http://schemas.openxmlformats.org/officeDocument/2006/relationships/externalLink" Target="externalLinks/externalLink167.xml"/><Relationship Id="rId216" Type="http://schemas.openxmlformats.org/officeDocument/2006/relationships/externalLink" Target="externalLinks/externalLink202.xml"/><Relationship Id="rId237" Type="http://schemas.openxmlformats.org/officeDocument/2006/relationships/externalLink" Target="externalLinks/externalLink223.xml"/><Relationship Id="rId258" Type="http://schemas.openxmlformats.org/officeDocument/2006/relationships/externalLink" Target="externalLinks/externalLink244.xml"/><Relationship Id="rId279" Type="http://schemas.openxmlformats.org/officeDocument/2006/relationships/externalLink" Target="externalLinks/externalLink265.xml"/><Relationship Id="rId22" Type="http://schemas.openxmlformats.org/officeDocument/2006/relationships/externalLink" Target="externalLinks/externalLink8.xml"/><Relationship Id="rId43" Type="http://schemas.openxmlformats.org/officeDocument/2006/relationships/externalLink" Target="externalLinks/externalLink29.xml"/><Relationship Id="rId64" Type="http://schemas.openxmlformats.org/officeDocument/2006/relationships/externalLink" Target="externalLinks/externalLink50.xml"/><Relationship Id="rId118" Type="http://schemas.openxmlformats.org/officeDocument/2006/relationships/externalLink" Target="externalLinks/externalLink104.xml"/><Relationship Id="rId139" Type="http://schemas.openxmlformats.org/officeDocument/2006/relationships/externalLink" Target="externalLinks/externalLink125.xml"/><Relationship Id="rId290" Type="http://schemas.openxmlformats.org/officeDocument/2006/relationships/externalLink" Target="externalLinks/externalLink276.xml"/><Relationship Id="rId304" Type="http://schemas.openxmlformats.org/officeDocument/2006/relationships/externalLink" Target="externalLinks/externalLink290.xml"/><Relationship Id="rId325" Type="http://schemas.openxmlformats.org/officeDocument/2006/relationships/externalLink" Target="externalLinks/externalLink311.xml"/><Relationship Id="rId346" Type="http://schemas.openxmlformats.org/officeDocument/2006/relationships/externalLink" Target="externalLinks/externalLink332.xml"/><Relationship Id="rId367" Type="http://schemas.openxmlformats.org/officeDocument/2006/relationships/externalLink" Target="externalLinks/externalLink353.xml"/><Relationship Id="rId85" Type="http://schemas.openxmlformats.org/officeDocument/2006/relationships/externalLink" Target="externalLinks/externalLink71.xml"/><Relationship Id="rId150" Type="http://schemas.openxmlformats.org/officeDocument/2006/relationships/externalLink" Target="externalLinks/externalLink136.xml"/><Relationship Id="rId171" Type="http://schemas.openxmlformats.org/officeDocument/2006/relationships/externalLink" Target="externalLinks/externalLink157.xml"/><Relationship Id="rId192" Type="http://schemas.openxmlformats.org/officeDocument/2006/relationships/externalLink" Target="externalLinks/externalLink178.xml"/><Relationship Id="rId206" Type="http://schemas.openxmlformats.org/officeDocument/2006/relationships/externalLink" Target="externalLinks/externalLink192.xml"/><Relationship Id="rId227" Type="http://schemas.openxmlformats.org/officeDocument/2006/relationships/externalLink" Target="externalLinks/externalLink213.xml"/><Relationship Id="rId248" Type="http://schemas.openxmlformats.org/officeDocument/2006/relationships/externalLink" Target="externalLinks/externalLink234.xml"/><Relationship Id="rId269" Type="http://schemas.openxmlformats.org/officeDocument/2006/relationships/externalLink" Target="externalLinks/externalLink255.xml"/><Relationship Id="rId12" Type="http://schemas.openxmlformats.org/officeDocument/2006/relationships/worksheet" Target="worksheets/sheet12.xml"/><Relationship Id="rId33" Type="http://schemas.openxmlformats.org/officeDocument/2006/relationships/externalLink" Target="externalLinks/externalLink19.xml"/><Relationship Id="rId108" Type="http://schemas.openxmlformats.org/officeDocument/2006/relationships/externalLink" Target="externalLinks/externalLink94.xml"/><Relationship Id="rId129" Type="http://schemas.openxmlformats.org/officeDocument/2006/relationships/externalLink" Target="externalLinks/externalLink115.xml"/><Relationship Id="rId280" Type="http://schemas.openxmlformats.org/officeDocument/2006/relationships/externalLink" Target="externalLinks/externalLink266.xml"/><Relationship Id="rId315" Type="http://schemas.openxmlformats.org/officeDocument/2006/relationships/externalLink" Target="externalLinks/externalLink301.xml"/><Relationship Id="rId336" Type="http://schemas.openxmlformats.org/officeDocument/2006/relationships/externalLink" Target="externalLinks/externalLink322.xml"/><Relationship Id="rId357" Type="http://schemas.openxmlformats.org/officeDocument/2006/relationships/externalLink" Target="externalLinks/externalLink343.xml"/><Relationship Id="rId54" Type="http://schemas.openxmlformats.org/officeDocument/2006/relationships/externalLink" Target="externalLinks/externalLink40.xml"/><Relationship Id="rId75" Type="http://schemas.openxmlformats.org/officeDocument/2006/relationships/externalLink" Target="externalLinks/externalLink61.xml"/><Relationship Id="rId96" Type="http://schemas.openxmlformats.org/officeDocument/2006/relationships/externalLink" Target="externalLinks/externalLink82.xml"/><Relationship Id="rId140" Type="http://schemas.openxmlformats.org/officeDocument/2006/relationships/externalLink" Target="externalLinks/externalLink126.xml"/><Relationship Id="rId161" Type="http://schemas.openxmlformats.org/officeDocument/2006/relationships/externalLink" Target="externalLinks/externalLink147.xml"/><Relationship Id="rId182" Type="http://schemas.openxmlformats.org/officeDocument/2006/relationships/externalLink" Target="externalLinks/externalLink168.xml"/><Relationship Id="rId217" Type="http://schemas.openxmlformats.org/officeDocument/2006/relationships/externalLink" Target="externalLinks/externalLink203.xml"/><Relationship Id="rId6" Type="http://schemas.openxmlformats.org/officeDocument/2006/relationships/worksheet" Target="worksheets/sheet6.xml"/><Relationship Id="rId238" Type="http://schemas.openxmlformats.org/officeDocument/2006/relationships/externalLink" Target="externalLinks/externalLink224.xml"/><Relationship Id="rId259" Type="http://schemas.openxmlformats.org/officeDocument/2006/relationships/externalLink" Target="externalLinks/externalLink245.xml"/><Relationship Id="rId23" Type="http://schemas.openxmlformats.org/officeDocument/2006/relationships/externalLink" Target="externalLinks/externalLink9.xml"/><Relationship Id="rId119" Type="http://schemas.openxmlformats.org/officeDocument/2006/relationships/externalLink" Target="externalLinks/externalLink105.xml"/><Relationship Id="rId270" Type="http://schemas.openxmlformats.org/officeDocument/2006/relationships/externalLink" Target="externalLinks/externalLink256.xml"/><Relationship Id="rId291" Type="http://schemas.openxmlformats.org/officeDocument/2006/relationships/externalLink" Target="externalLinks/externalLink277.xml"/><Relationship Id="rId305" Type="http://schemas.openxmlformats.org/officeDocument/2006/relationships/externalLink" Target="externalLinks/externalLink291.xml"/><Relationship Id="rId326" Type="http://schemas.openxmlformats.org/officeDocument/2006/relationships/externalLink" Target="externalLinks/externalLink312.xml"/><Relationship Id="rId347" Type="http://schemas.openxmlformats.org/officeDocument/2006/relationships/externalLink" Target="externalLinks/externalLink333.xml"/><Relationship Id="rId44" Type="http://schemas.openxmlformats.org/officeDocument/2006/relationships/externalLink" Target="externalLinks/externalLink30.xml"/><Relationship Id="rId65" Type="http://schemas.openxmlformats.org/officeDocument/2006/relationships/externalLink" Target="externalLinks/externalLink51.xml"/><Relationship Id="rId86" Type="http://schemas.openxmlformats.org/officeDocument/2006/relationships/externalLink" Target="externalLinks/externalLink72.xml"/><Relationship Id="rId130" Type="http://schemas.openxmlformats.org/officeDocument/2006/relationships/externalLink" Target="externalLinks/externalLink116.xml"/><Relationship Id="rId151" Type="http://schemas.openxmlformats.org/officeDocument/2006/relationships/externalLink" Target="externalLinks/externalLink137.xml"/><Relationship Id="rId368" Type="http://schemas.openxmlformats.org/officeDocument/2006/relationships/externalLink" Target="externalLinks/externalLink354.xml"/><Relationship Id="rId172" Type="http://schemas.openxmlformats.org/officeDocument/2006/relationships/externalLink" Target="externalLinks/externalLink158.xml"/><Relationship Id="rId193" Type="http://schemas.openxmlformats.org/officeDocument/2006/relationships/externalLink" Target="externalLinks/externalLink179.xml"/><Relationship Id="rId207" Type="http://schemas.openxmlformats.org/officeDocument/2006/relationships/externalLink" Target="externalLinks/externalLink193.xml"/><Relationship Id="rId228" Type="http://schemas.openxmlformats.org/officeDocument/2006/relationships/externalLink" Target="externalLinks/externalLink214.xml"/><Relationship Id="rId249" Type="http://schemas.openxmlformats.org/officeDocument/2006/relationships/externalLink" Target="externalLinks/externalLink235.xml"/><Relationship Id="rId13" Type="http://schemas.openxmlformats.org/officeDocument/2006/relationships/worksheet" Target="worksheets/sheet13.xml"/><Relationship Id="rId109" Type="http://schemas.openxmlformats.org/officeDocument/2006/relationships/externalLink" Target="externalLinks/externalLink95.xml"/><Relationship Id="rId260" Type="http://schemas.openxmlformats.org/officeDocument/2006/relationships/externalLink" Target="externalLinks/externalLink246.xml"/><Relationship Id="rId281" Type="http://schemas.openxmlformats.org/officeDocument/2006/relationships/externalLink" Target="externalLinks/externalLink267.xml"/><Relationship Id="rId316" Type="http://schemas.openxmlformats.org/officeDocument/2006/relationships/externalLink" Target="externalLinks/externalLink302.xml"/><Relationship Id="rId337" Type="http://schemas.openxmlformats.org/officeDocument/2006/relationships/externalLink" Target="externalLinks/externalLink323.xml"/><Relationship Id="rId34" Type="http://schemas.openxmlformats.org/officeDocument/2006/relationships/externalLink" Target="externalLinks/externalLink20.xml"/><Relationship Id="rId55" Type="http://schemas.openxmlformats.org/officeDocument/2006/relationships/externalLink" Target="externalLinks/externalLink41.xml"/><Relationship Id="rId76" Type="http://schemas.openxmlformats.org/officeDocument/2006/relationships/externalLink" Target="externalLinks/externalLink62.xml"/><Relationship Id="rId97" Type="http://schemas.openxmlformats.org/officeDocument/2006/relationships/externalLink" Target="externalLinks/externalLink83.xml"/><Relationship Id="rId120" Type="http://schemas.openxmlformats.org/officeDocument/2006/relationships/externalLink" Target="externalLinks/externalLink106.xml"/><Relationship Id="rId141" Type="http://schemas.openxmlformats.org/officeDocument/2006/relationships/externalLink" Target="externalLinks/externalLink127.xml"/><Relationship Id="rId358" Type="http://schemas.openxmlformats.org/officeDocument/2006/relationships/externalLink" Target="externalLinks/externalLink344.xml"/><Relationship Id="rId7" Type="http://schemas.openxmlformats.org/officeDocument/2006/relationships/worksheet" Target="worksheets/sheet7.xml"/><Relationship Id="rId162" Type="http://schemas.openxmlformats.org/officeDocument/2006/relationships/externalLink" Target="externalLinks/externalLink148.xml"/><Relationship Id="rId183" Type="http://schemas.openxmlformats.org/officeDocument/2006/relationships/externalLink" Target="externalLinks/externalLink169.xml"/><Relationship Id="rId218" Type="http://schemas.openxmlformats.org/officeDocument/2006/relationships/externalLink" Target="externalLinks/externalLink204.xml"/><Relationship Id="rId239" Type="http://schemas.openxmlformats.org/officeDocument/2006/relationships/externalLink" Target="externalLinks/externalLink225.xml"/><Relationship Id="rId250" Type="http://schemas.openxmlformats.org/officeDocument/2006/relationships/externalLink" Target="externalLinks/externalLink236.xml"/><Relationship Id="rId271" Type="http://schemas.openxmlformats.org/officeDocument/2006/relationships/externalLink" Target="externalLinks/externalLink257.xml"/><Relationship Id="rId292" Type="http://schemas.openxmlformats.org/officeDocument/2006/relationships/externalLink" Target="externalLinks/externalLink278.xml"/><Relationship Id="rId306" Type="http://schemas.openxmlformats.org/officeDocument/2006/relationships/externalLink" Target="externalLinks/externalLink292.xml"/><Relationship Id="rId24" Type="http://schemas.openxmlformats.org/officeDocument/2006/relationships/externalLink" Target="externalLinks/externalLink10.xml"/><Relationship Id="rId45" Type="http://schemas.openxmlformats.org/officeDocument/2006/relationships/externalLink" Target="externalLinks/externalLink31.xml"/><Relationship Id="rId66" Type="http://schemas.openxmlformats.org/officeDocument/2006/relationships/externalLink" Target="externalLinks/externalLink52.xml"/><Relationship Id="rId87" Type="http://schemas.openxmlformats.org/officeDocument/2006/relationships/externalLink" Target="externalLinks/externalLink73.xml"/><Relationship Id="rId110" Type="http://schemas.openxmlformats.org/officeDocument/2006/relationships/externalLink" Target="externalLinks/externalLink96.xml"/><Relationship Id="rId131" Type="http://schemas.openxmlformats.org/officeDocument/2006/relationships/externalLink" Target="externalLinks/externalLink117.xml"/><Relationship Id="rId327" Type="http://schemas.openxmlformats.org/officeDocument/2006/relationships/externalLink" Target="externalLinks/externalLink313.xml"/><Relationship Id="rId348" Type="http://schemas.openxmlformats.org/officeDocument/2006/relationships/externalLink" Target="externalLinks/externalLink334.xml"/><Relationship Id="rId369" Type="http://schemas.openxmlformats.org/officeDocument/2006/relationships/externalLink" Target="externalLinks/externalLink355.xml"/><Relationship Id="rId152" Type="http://schemas.openxmlformats.org/officeDocument/2006/relationships/externalLink" Target="externalLinks/externalLink138.xml"/><Relationship Id="rId173" Type="http://schemas.openxmlformats.org/officeDocument/2006/relationships/externalLink" Target="externalLinks/externalLink159.xml"/><Relationship Id="rId194" Type="http://schemas.openxmlformats.org/officeDocument/2006/relationships/externalLink" Target="externalLinks/externalLink180.xml"/><Relationship Id="rId208" Type="http://schemas.openxmlformats.org/officeDocument/2006/relationships/externalLink" Target="externalLinks/externalLink194.xml"/><Relationship Id="rId229" Type="http://schemas.openxmlformats.org/officeDocument/2006/relationships/externalLink" Target="externalLinks/externalLink215.xml"/><Relationship Id="rId240" Type="http://schemas.openxmlformats.org/officeDocument/2006/relationships/externalLink" Target="externalLinks/externalLink226.xml"/><Relationship Id="rId261" Type="http://schemas.openxmlformats.org/officeDocument/2006/relationships/externalLink" Target="externalLinks/externalLink247.xml"/><Relationship Id="rId14" Type="http://schemas.openxmlformats.org/officeDocument/2006/relationships/worksheet" Target="worksheets/sheet14.xml"/><Relationship Id="rId35" Type="http://schemas.openxmlformats.org/officeDocument/2006/relationships/externalLink" Target="externalLinks/externalLink21.xml"/><Relationship Id="rId56" Type="http://schemas.openxmlformats.org/officeDocument/2006/relationships/externalLink" Target="externalLinks/externalLink42.xml"/><Relationship Id="rId77" Type="http://schemas.openxmlformats.org/officeDocument/2006/relationships/externalLink" Target="externalLinks/externalLink63.xml"/><Relationship Id="rId100" Type="http://schemas.openxmlformats.org/officeDocument/2006/relationships/externalLink" Target="externalLinks/externalLink86.xml"/><Relationship Id="rId282" Type="http://schemas.openxmlformats.org/officeDocument/2006/relationships/externalLink" Target="externalLinks/externalLink268.xml"/><Relationship Id="rId317" Type="http://schemas.openxmlformats.org/officeDocument/2006/relationships/externalLink" Target="externalLinks/externalLink303.xml"/><Relationship Id="rId338" Type="http://schemas.openxmlformats.org/officeDocument/2006/relationships/externalLink" Target="externalLinks/externalLink324.xml"/><Relationship Id="rId359" Type="http://schemas.openxmlformats.org/officeDocument/2006/relationships/externalLink" Target="externalLinks/externalLink345.xml"/><Relationship Id="rId8" Type="http://schemas.openxmlformats.org/officeDocument/2006/relationships/worksheet" Target="worksheets/sheet8.xml"/><Relationship Id="rId98" Type="http://schemas.openxmlformats.org/officeDocument/2006/relationships/externalLink" Target="externalLinks/externalLink84.xml"/><Relationship Id="rId121" Type="http://schemas.openxmlformats.org/officeDocument/2006/relationships/externalLink" Target="externalLinks/externalLink107.xml"/><Relationship Id="rId142" Type="http://schemas.openxmlformats.org/officeDocument/2006/relationships/externalLink" Target="externalLinks/externalLink128.xml"/><Relationship Id="rId163" Type="http://schemas.openxmlformats.org/officeDocument/2006/relationships/externalLink" Target="externalLinks/externalLink149.xml"/><Relationship Id="rId184" Type="http://schemas.openxmlformats.org/officeDocument/2006/relationships/externalLink" Target="externalLinks/externalLink170.xml"/><Relationship Id="rId219" Type="http://schemas.openxmlformats.org/officeDocument/2006/relationships/externalLink" Target="externalLinks/externalLink205.xml"/><Relationship Id="rId370" Type="http://schemas.openxmlformats.org/officeDocument/2006/relationships/externalLink" Target="externalLinks/externalLink356.xml"/><Relationship Id="rId230" Type="http://schemas.openxmlformats.org/officeDocument/2006/relationships/externalLink" Target="externalLinks/externalLink216.xml"/><Relationship Id="rId251" Type="http://schemas.openxmlformats.org/officeDocument/2006/relationships/externalLink" Target="externalLinks/externalLink237.xml"/><Relationship Id="rId25" Type="http://schemas.openxmlformats.org/officeDocument/2006/relationships/externalLink" Target="externalLinks/externalLink11.xml"/><Relationship Id="rId46" Type="http://schemas.openxmlformats.org/officeDocument/2006/relationships/externalLink" Target="externalLinks/externalLink32.xml"/><Relationship Id="rId67" Type="http://schemas.openxmlformats.org/officeDocument/2006/relationships/externalLink" Target="externalLinks/externalLink53.xml"/><Relationship Id="rId272" Type="http://schemas.openxmlformats.org/officeDocument/2006/relationships/externalLink" Target="externalLinks/externalLink258.xml"/><Relationship Id="rId293" Type="http://schemas.openxmlformats.org/officeDocument/2006/relationships/externalLink" Target="externalLinks/externalLink279.xml"/><Relationship Id="rId307" Type="http://schemas.openxmlformats.org/officeDocument/2006/relationships/externalLink" Target="externalLinks/externalLink293.xml"/><Relationship Id="rId328" Type="http://schemas.openxmlformats.org/officeDocument/2006/relationships/externalLink" Target="externalLinks/externalLink314.xml"/><Relationship Id="rId349" Type="http://schemas.openxmlformats.org/officeDocument/2006/relationships/externalLink" Target="externalLinks/externalLink335.xml"/><Relationship Id="rId88" Type="http://schemas.openxmlformats.org/officeDocument/2006/relationships/externalLink" Target="externalLinks/externalLink74.xml"/><Relationship Id="rId111" Type="http://schemas.openxmlformats.org/officeDocument/2006/relationships/externalLink" Target="externalLinks/externalLink97.xml"/><Relationship Id="rId132" Type="http://schemas.openxmlformats.org/officeDocument/2006/relationships/externalLink" Target="externalLinks/externalLink118.xml"/><Relationship Id="rId153" Type="http://schemas.openxmlformats.org/officeDocument/2006/relationships/externalLink" Target="externalLinks/externalLink139.xml"/><Relationship Id="rId174" Type="http://schemas.openxmlformats.org/officeDocument/2006/relationships/externalLink" Target="externalLinks/externalLink160.xml"/><Relationship Id="rId195" Type="http://schemas.openxmlformats.org/officeDocument/2006/relationships/externalLink" Target="externalLinks/externalLink181.xml"/><Relationship Id="rId209" Type="http://schemas.openxmlformats.org/officeDocument/2006/relationships/externalLink" Target="externalLinks/externalLink195.xml"/><Relationship Id="rId360" Type="http://schemas.openxmlformats.org/officeDocument/2006/relationships/externalLink" Target="externalLinks/externalLink346.xml"/><Relationship Id="rId220" Type="http://schemas.openxmlformats.org/officeDocument/2006/relationships/externalLink" Target="externalLinks/externalLink206.xml"/><Relationship Id="rId241" Type="http://schemas.openxmlformats.org/officeDocument/2006/relationships/externalLink" Target="externalLinks/externalLink227.xml"/><Relationship Id="rId15" Type="http://schemas.openxmlformats.org/officeDocument/2006/relationships/externalLink" Target="externalLinks/externalLink1.xml"/><Relationship Id="rId36" Type="http://schemas.openxmlformats.org/officeDocument/2006/relationships/externalLink" Target="externalLinks/externalLink22.xml"/><Relationship Id="rId57" Type="http://schemas.openxmlformats.org/officeDocument/2006/relationships/externalLink" Target="externalLinks/externalLink43.xml"/><Relationship Id="rId262" Type="http://schemas.openxmlformats.org/officeDocument/2006/relationships/externalLink" Target="externalLinks/externalLink248.xml"/><Relationship Id="rId283" Type="http://schemas.openxmlformats.org/officeDocument/2006/relationships/externalLink" Target="externalLinks/externalLink269.xml"/><Relationship Id="rId318" Type="http://schemas.openxmlformats.org/officeDocument/2006/relationships/externalLink" Target="externalLinks/externalLink304.xml"/><Relationship Id="rId339" Type="http://schemas.openxmlformats.org/officeDocument/2006/relationships/externalLink" Target="externalLinks/externalLink325.xml"/><Relationship Id="rId78" Type="http://schemas.openxmlformats.org/officeDocument/2006/relationships/externalLink" Target="externalLinks/externalLink64.xml"/><Relationship Id="rId99" Type="http://schemas.openxmlformats.org/officeDocument/2006/relationships/externalLink" Target="externalLinks/externalLink85.xml"/><Relationship Id="rId101" Type="http://schemas.openxmlformats.org/officeDocument/2006/relationships/externalLink" Target="externalLinks/externalLink87.xml"/><Relationship Id="rId122" Type="http://schemas.openxmlformats.org/officeDocument/2006/relationships/externalLink" Target="externalLinks/externalLink108.xml"/><Relationship Id="rId143" Type="http://schemas.openxmlformats.org/officeDocument/2006/relationships/externalLink" Target="externalLinks/externalLink129.xml"/><Relationship Id="rId164" Type="http://schemas.openxmlformats.org/officeDocument/2006/relationships/externalLink" Target="externalLinks/externalLink150.xml"/><Relationship Id="rId185" Type="http://schemas.openxmlformats.org/officeDocument/2006/relationships/externalLink" Target="externalLinks/externalLink171.xml"/><Relationship Id="rId350" Type="http://schemas.openxmlformats.org/officeDocument/2006/relationships/externalLink" Target="externalLinks/externalLink336.xml"/><Relationship Id="rId371" Type="http://schemas.openxmlformats.org/officeDocument/2006/relationships/externalLink" Target="externalLinks/externalLink35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80" Type="http://schemas.openxmlformats.org/officeDocument/2006/relationships/externalLink" Target="externalLinks/externalLink166.xml"/><Relationship Id="rId210" Type="http://schemas.openxmlformats.org/officeDocument/2006/relationships/externalLink" Target="externalLinks/externalLink196.xml"/><Relationship Id="rId215" Type="http://schemas.openxmlformats.org/officeDocument/2006/relationships/externalLink" Target="externalLinks/externalLink201.xml"/><Relationship Id="rId236" Type="http://schemas.openxmlformats.org/officeDocument/2006/relationships/externalLink" Target="externalLinks/externalLink222.xml"/><Relationship Id="rId257" Type="http://schemas.openxmlformats.org/officeDocument/2006/relationships/externalLink" Target="externalLinks/externalLink243.xml"/><Relationship Id="rId278" Type="http://schemas.openxmlformats.org/officeDocument/2006/relationships/externalLink" Target="externalLinks/externalLink264.xml"/><Relationship Id="rId26" Type="http://schemas.openxmlformats.org/officeDocument/2006/relationships/externalLink" Target="externalLinks/externalLink12.xml"/><Relationship Id="rId231" Type="http://schemas.openxmlformats.org/officeDocument/2006/relationships/externalLink" Target="externalLinks/externalLink217.xml"/><Relationship Id="rId252" Type="http://schemas.openxmlformats.org/officeDocument/2006/relationships/externalLink" Target="externalLinks/externalLink238.xml"/><Relationship Id="rId273" Type="http://schemas.openxmlformats.org/officeDocument/2006/relationships/externalLink" Target="externalLinks/externalLink259.xml"/><Relationship Id="rId294" Type="http://schemas.openxmlformats.org/officeDocument/2006/relationships/externalLink" Target="externalLinks/externalLink280.xml"/><Relationship Id="rId308" Type="http://schemas.openxmlformats.org/officeDocument/2006/relationships/externalLink" Target="externalLinks/externalLink294.xml"/><Relationship Id="rId329" Type="http://schemas.openxmlformats.org/officeDocument/2006/relationships/externalLink" Target="externalLinks/externalLink315.xml"/><Relationship Id="rId47" Type="http://schemas.openxmlformats.org/officeDocument/2006/relationships/externalLink" Target="externalLinks/externalLink33.xml"/><Relationship Id="rId68" Type="http://schemas.openxmlformats.org/officeDocument/2006/relationships/externalLink" Target="externalLinks/externalLink54.xml"/><Relationship Id="rId89" Type="http://schemas.openxmlformats.org/officeDocument/2006/relationships/externalLink" Target="externalLinks/externalLink75.xml"/><Relationship Id="rId112" Type="http://schemas.openxmlformats.org/officeDocument/2006/relationships/externalLink" Target="externalLinks/externalLink98.xml"/><Relationship Id="rId133" Type="http://schemas.openxmlformats.org/officeDocument/2006/relationships/externalLink" Target="externalLinks/externalLink119.xml"/><Relationship Id="rId154" Type="http://schemas.openxmlformats.org/officeDocument/2006/relationships/externalLink" Target="externalLinks/externalLink140.xml"/><Relationship Id="rId175" Type="http://schemas.openxmlformats.org/officeDocument/2006/relationships/externalLink" Target="externalLinks/externalLink161.xml"/><Relationship Id="rId340" Type="http://schemas.openxmlformats.org/officeDocument/2006/relationships/externalLink" Target="externalLinks/externalLink326.xml"/><Relationship Id="rId361" Type="http://schemas.openxmlformats.org/officeDocument/2006/relationships/externalLink" Target="externalLinks/externalLink347.xml"/><Relationship Id="rId196" Type="http://schemas.openxmlformats.org/officeDocument/2006/relationships/externalLink" Target="externalLinks/externalLink182.xml"/><Relationship Id="rId200" Type="http://schemas.openxmlformats.org/officeDocument/2006/relationships/externalLink" Target="externalLinks/externalLink186.xml"/><Relationship Id="rId16" Type="http://schemas.openxmlformats.org/officeDocument/2006/relationships/externalLink" Target="externalLinks/externalLink2.xml"/><Relationship Id="rId221" Type="http://schemas.openxmlformats.org/officeDocument/2006/relationships/externalLink" Target="externalLinks/externalLink207.xml"/><Relationship Id="rId242" Type="http://schemas.openxmlformats.org/officeDocument/2006/relationships/externalLink" Target="externalLinks/externalLink228.xml"/><Relationship Id="rId263" Type="http://schemas.openxmlformats.org/officeDocument/2006/relationships/externalLink" Target="externalLinks/externalLink249.xml"/><Relationship Id="rId284" Type="http://schemas.openxmlformats.org/officeDocument/2006/relationships/externalLink" Target="externalLinks/externalLink270.xml"/><Relationship Id="rId319" Type="http://schemas.openxmlformats.org/officeDocument/2006/relationships/externalLink" Target="externalLinks/externalLink305.xml"/><Relationship Id="rId37" Type="http://schemas.openxmlformats.org/officeDocument/2006/relationships/externalLink" Target="externalLinks/externalLink23.xml"/><Relationship Id="rId58" Type="http://schemas.openxmlformats.org/officeDocument/2006/relationships/externalLink" Target="externalLinks/externalLink44.xml"/><Relationship Id="rId79" Type="http://schemas.openxmlformats.org/officeDocument/2006/relationships/externalLink" Target="externalLinks/externalLink65.xml"/><Relationship Id="rId102" Type="http://schemas.openxmlformats.org/officeDocument/2006/relationships/externalLink" Target="externalLinks/externalLink88.xml"/><Relationship Id="rId123" Type="http://schemas.openxmlformats.org/officeDocument/2006/relationships/externalLink" Target="externalLinks/externalLink109.xml"/><Relationship Id="rId144" Type="http://schemas.openxmlformats.org/officeDocument/2006/relationships/externalLink" Target="externalLinks/externalLink130.xml"/><Relationship Id="rId330" Type="http://schemas.openxmlformats.org/officeDocument/2006/relationships/externalLink" Target="externalLinks/externalLink316.xml"/><Relationship Id="rId90" Type="http://schemas.openxmlformats.org/officeDocument/2006/relationships/externalLink" Target="externalLinks/externalLink76.xml"/><Relationship Id="rId165" Type="http://schemas.openxmlformats.org/officeDocument/2006/relationships/externalLink" Target="externalLinks/externalLink151.xml"/><Relationship Id="rId186" Type="http://schemas.openxmlformats.org/officeDocument/2006/relationships/externalLink" Target="externalLinks/externalLink172.xml"/><Relationship Id="rId351" Type="http://schemas.openxmlformats.org/officeDocument/2006/relationships/externalLink" Target="externalLinks/externalLink337.xml"/><Relationship Id="rId372" Type="http://schemas.openxmlformats.org/officeDocument/2006/relationships/theme" Target="theme/theme1.xml"/><Relationship Id="rId211" Type="http://schemas.openxmlformats.org/officeDocument/2006/relationships/externalLink" Target="externalLinks/externalLink197.xml"/><Relationship Id="rId232" Type="http://schemas.openxmlformats.org/officeDocument/2006/relationships/externalLink" Target="externalLinks/externalLink218.xml"/><Relationship Id="rId253" Type="http://schemas.openxmlformats.org/officeDocument/2006/relationships/externalLink" Target="externalLinks/externalLink239.xml"/><Relationship Id="rId274" Type="http://schemas.openxmlformats.org/officeDocument/2006/relationships/externalLink" Target="externalLinks/externalLink260.xml"/><Relationship Id="rId295" Type="http://schemas.openxmlformats.org/officeDocument/2006/relationships/externalLink" Target="externalLinks/externalLink281.xml"/><Relationship Id="rId309" Type="http://schemas.openxmlformats.org/officeDocument/2006/relationships/externalLink" Target="externalLinks/externalLink295.xml"/><Relationship Id="rId27" Type="http://schemas.openxmlformats.org/officeDocument/2006/relationships/externalLink" Target="externalLinks/externalLink13.xml"/><Relationship Id="rId48" Type="http://schemas.openxmlformats.org/officeDocument/2006/relationships/externalLink" Target="externalLinks/externalLink34.xml"/><Relationship Id="rId69" Type="http://schemas.openxmlformats.org/officeDocument/2006/relationships/externalLink" Target="externalLinks/externalLink55.xml"/><Relationship Id="rId113" Type="http://schemas.openxmlformats.org/officeDocument/2006/relationships/externalLink" Target="externalLinks/externalLink99.xml"/><Relationship Id="rId134" Type="http://schemas.openxmlformats.org/officeDocument/2006/relationships/externalLink" Target="externalLinks/externalLink120.xml"/><Relationship Id="rId320" Type="http://schemas.openxmlformats.org/officeDocument/2006/relationships/externalLink" Target="externalLinks/externalLink306.xml"/><Relationship Id="rId80" Type="http://schemas.openxmlformats.org/officeDocument/2006/relationships/externalLink" Target="externalLinks/externalLink66.xml"/><Relationship Id="rId155" Type="http://schemas.openxmlformats.org/officeDocument/2006/relationships/externalLink" Target="externalLinks/externalLink141.xml"/><Relationship Id="rId176" Type="http://schemas.openxmlformats.org/officeDocument/2006/relationships/externalLink" Target="externalLinks/externalLink162.xml"/><Relationship Id="rId197" Type="http://schemas.openxmlformats.org/officeDocument/2006/relationships/externalLink" Target="externalLinks/externalLink183.xml"/><Relationship Id="rId341" Type="http://schemas.openxmlformats.org/officeDocument/2006/relationships/externalLink" Target="externalLinks/externalLink327.xml"/><Relationship Id="rId362" Type="http://schemas.openxmlformats.org/officeDocument/2006/relationships/externalLink" Target="externalLinks/externalLink348.xml"/><Relationship Id="rId201" Type="http://schemas.openxmlformats.org/officeDocument/2006/relationships/externalLink" Target="externalLinks/externalLink187.xml"/><Relationship Id="rId222" Type="http://schemas.openxmlformats.org/officeDocument/2006/relationships/externalLink" Target="externalLinks/externalLink208.xml"/><Relationship Id="rId243" Type="http://schemas.openxmlformats.org/officeDocument/2006/relationships/externalLink" Target="externalLinks/externalLink229.xml"/><Relationship Id="rId264" Type="http://schemas.openxmlformats.org/officeDocument/2006/relationships/externalLink" Target="externalLinks/externalLink250.xml"/><Relationship Id="rId285" Type="http://schemas.openxmlformats.org/officeDocument/2006/relationships/externalLink" Target="externalLinks/externalLink271.xml"/><Relationship Id="rId17" Type="http://schemas.openxmlformats.org/officeDocument/2006/relationships/externalLink" Target="externalLinks/externalLink3.xml"/><Relationship Id="rId38" Type="http://schemas.openxmlformats.org/officeDocument/2006/relationships/externalLink" Target="externalLinks/externalLink24.xml"/><Relationship Id="rId59" Type="http://schemas.openxmlformats.org/officeDocument/2006/relationships/externalLink" Target="externalLinks/externalLink45.xml"/><Relationship Id="rId103" Type="http://schemas.openxmlformats.org/officeDocument/2006/relationships/externalLink" Target="externalLinks/externalLink89.xml"/><Relationship Id="rId124" Type="http://schemas.openxmlformats.org/officeDocument/2006/relationships/externalLink" Target="externalLinks/externalLink110.xml"/><Relationship Id="rId310" Type="http://schemas.openxmlformats.org/officeDocument/2006/relationships/externalLink" Target="externalLinks/externalLink296.xml"/><Relationship Id="rId70" Type="http://schemas.openxmlformats.org/officeDocument/2006/relationships/externalLink" Target="externalLinks/externalLink56.xml"/><Relationship Id="rId91" Type="http://schemas.openxmlformats.org/officeDocument/2006/relationships/externalLink" Target="externalLinks/externalLink77.xml"/><Relationship Id="rId145" Type="http://schemas.openxmlformats.org/officeDocument/2006/relationships/externalLink" Target="externalLinks/externalLink131.xml"/><Relationship Id="rId166" Type="http://schemas.openxmlformats.org/officeDocument/2006/relationships/externalLink" Target="externalLinks/externalLink152.xml"/><Relationship Id="rId187" Type="http://schemas.openxmlformats.org/officeDocument/2006/relationships/externalLink" Target="externalLinks/externalLink173.xml"/><Relationship Id="rId331" Type="http://schemas.openxmlformats.org/officeDocument/2006/relationships/externalLink" Target="externalLinks/externalLink317.xml"/><Relationship Id="rId352" Type="http://schemas.openxmlformats.org/officeDocument/2006/relationships/externalLink" Target="externalLinks/externalLink338.xml"/><Relationship Id="rId373" Type="http://schemas.openxmlformats.org/officeDocument/2006/relationships/styles" Target="styles.xml"/><Relationship Id="rId1" Type="http://schemas.openxmlformats.org/officeDocument/2006/relationships/worksheet" Target="worksheets/sheet1.xml"/><Relationship Id="rId212" Type="http://schemas.openxmlformats.org/officeDocument/2006/relationships/externalLink" Target="externalLinks/externalLink198.xml"/><Relationship Id="rId233" Type="http://schemas.openxmlformats.org/officeDocument/2006/relationships/externalLink" Target="externalLinks/externalLink219.xml"/><Relationship Id="rId254" Type="http://schemas.openxmlformats.org/officeDocument/2006/relationships/externalLink" Target="externalLinks/externalLink240.xml"/><Relationship Id="rId28" Type="http://schemas.openxmlformats.org/officeDocument/2006/relationships/externalLink" Target="externalLinks/externalLink14.xml"/><Relationship Id="rId49" Type="http://schemas.openxmlformats.org/officeDocument/2006/relationships/externalLink" Target="externalLinks/externalLink35.xml"/><Relationship Id="rId114" Type="http://schemas.openxmlformats.org/officeDocument/2006/relationships/externalLink" Target="externalLinks/externalLink100.xml"/><Relationship Id="rId275" Type="http://schemas.openxmlformats.org/officeDocument/2006/relationships/externalLink" Target="externalLinks/externalLink261.xml"/><Relationship Id="rId296" Type="http://schemas.openxmlformats.org/officeDocument/2006/relationships/externalLink" Target="externalLinks/externalLink282.xml"/><Relationship Id="rId300" Type="http://schemas.openxmlformats.org/officeDocument/2006/relationships/externalLink" Target="externalLinks/externalLink286.xml"/><Relationship Id="rId60" Type="http://schemas.openxmlformats.org/officeDocument/2006/relationships/externalLink" Target="externalLinks/externalLink46.xml"/><Relationship Id="rId81" Type="http://schemas.openxmlformats.org/officeDocument/2006/relationships/externalLink" Target="externalLinks/externalLink67.xml"/><Relationship Id="rId135" Type="http://schemas.openxmlformats.org/officeDocument/2006/relationships/externalLink" Target="externalLinks/externalLink121.xml"/><Relationship Id="rId156" Type="http://schemas.openxmlformats.org/officeDocument/2006/relationships/externalLink" Target="externalLinks/externalLink142.xml"/><Relationship Id="rId177" Type="http://schemas.openxmlformats.org/officeDocument/2006/relationships/externalLink" Target="externalLinks/externalLink163.xml"/><Relationship Id="rId198" Type="http://schemas.openxmlformats.org/officeDocument/2006/relationships/externalLink" Target="externalLinks/externalLink184.xml"/><Relationship Id="rId321" Type="http://schemas.openxmlformats.org/officeDocument/2006/relationships/externalLink" Target="externalLinks/externalLink307.xml"/><Relationship Id="rId342" Type="http://schemas.openxmlformats.org/officeDocument/2006/relationships/externalLink" Target="externalLinks/externalLink328.xml"/><Relationship Id="rId363" Type="http://schemas.openxmlformats.org/officeDocument/2006/relationships/externalLink" Target="externalLinks/externalLink349.xml"/><Relationship Id="rId202" Type="http://schemas.openxmlformats.org/officeDocument/2006/relationships/externalLink" Target="externalLinks/externalLink188.xml"/><Relationship Id="rId223" Type="http://schemas.openxmlformats.org/officeDocument/2006/relationships/externalLink" Target="externalLinks/externalLink209.xml"/><Relationship Id="rId244" Type="http://schemas.openxmlformats.org/officeDocument/2006/relationships/externalLink" Target="externalLinks/externalLink230.xml"/><Relationship Id="rId18" Type="http://schemas.openxmlformats.org/officeDocument/2006/relationships/externalLink" Target="externalLinks/externalLink4.xml"/><Relationship Id="rId39" Type="http://schemas.openxmlformats.org/officeDocument/2006/relationships/externalLink" Target="externalLinks/externalLink25.xml"/><Relationship Id="rId265" Type="http://schemas.openxmlformats.org/officeDocument/2006/relationships/externalLink" Target="externalLinks/externalLink251.xml"/><Relationship Id="rId286" Type="http://schemas.openxmlformats.org/officeDocument/2006/relationships/externalLink" Target="externalLinks/externalLink272.xml"/><Relationship Id="rId50" Type="http://schemas.openxmlformats.org/officeDocument/2006/relationships/externalLink" Target="externalLinks/externalLink36.xml"/><Relationship Id="rId104" Type="http://schemas.openxmlformats.org/officeDocument/2006/relationships/externalLink" Target="externalLinks/externalLink90.xml"/><Relationship Id="rId125" Type="http://schemas.openxmlformats.org/officeDocument/2006/relationships/externalLink" Target="externalLinks/externalLink111.xml"/><Relationship Id="rId146" Type="http://schemas.openxmlformats.org/officeDocument/2006/relationships/externalLink" Target="externalLinks/externalLink132.xml"/><Relationship Id="rId167" Type="http://schemas.openxmlformats.org/officeDocument/2006/relationships/externalLink" Target="externalLinks/externalLink153.xml"/><Relationship Id="rId188" Type="http://schemas.openxmlformats.org/officeDocument/2006/relationships/externalLink" Target="externalLinks/externalLink174.xml"/><Relationship Id="rId311" Type="http://schemas.openxmlformats.org/officeDocument/2006/relationships/externalLink" Target="externalLinks/externalLink297.xml"/><Relationship Id="rId332" Type="http://schemas.openxmlformats.org/officeDocument/2006/relationships/externalLink" Target="externalLinks/externalLink318.xml"/><Relationship Id="rId353" Type="http://schemas.openxmlformats.org/officeDocument/2006/relationships/externalLink" Target="externalLinks/externalLink339.xml"/><Relationship Id="rId374" Type="http://schemas.openxmlformats.org/officeDocument/2006/relationships/sharedStrings" Target="sharedStrings.xml"/><Relationship Id="rId71" Type="http://schemas.openxmlformats.org/officeDocument/2006/relationships/externalLink" Target="externalLinks/externalLink57.xml"/><Relationship Id="rId92" Type="http://schemas.openxmlformats.org/officeDocument/2006/relationships/externalLink" Target="externalLinks/externalLink78.xml"/><Relationship Id="rId213" Type="http://schemas.openxmlformats.org/officeDocument/2006/relationships/externalLink" Target="externalLinks/externalLink199.xml"/><Relationship Id="rId234" Type="http://schemas.openxmlformats.org/officeDocument/2006/relationships/externalLink" Target="externalLinks/externalLink220.xml"/><Relationship Id="rId2" Type="http://schemas.openxmlformats.org/officeDocument/2006/relationships/worksheet" Target="worksheets/sheet2.xml"/><Relationship Id="rId29" Type="http://schemas.openxmlformats.org/officeDocument/2006/relationships/externalLink" Target="externalLinks/externalLink15.xml"/><Relationship Id="rId255" Type="http://schemas.openxmlformats.org/officeDocument/2006/relationships/externalLink" Target="externalLinks/externalLink241.xml"/><Relationship Id="rId276" Type="http://schemas.openxmlformats.org/officeDocument/2006/relationships/externalLink" Target="externalLinks/externalLink262.xml"/><Relationship Id="rId297" Type="http://schemas.openxmlformats.org/officeDocument/2006/relationships/externalLink" Target="externalLinks/externalLink283.xml"/><Relationship Id="rId40" Type="http://schemas.openxmlformats.org/officeDocument/2006/relationships/externalLink" Target="externalLinks/externalLink26.xml"/><Relationship Id="rId115" Type="http://schemas.openxmlformats.org/officeDocument/2006/relationships/externalLink" Target="externalLinks/externalLink101.xml"/><Relationship Id="rId136" Type="http://schemas.openxmlformats.org/officeDocument/2006/relationships/externalLink" Target="externalLinks/externalLink122.xml"/><Relationship Id="rId157" Type="http://schemas.openxmlformats.org/officeDocument/2006/relationships/externalLink" Target="externalLinks/externalLink143.xml"/><Relationship Id="rId178" Type="http://schemas.openxmlformats.org/officeDocument/2006/relationships/externalLink" Target="externalLinks/externalLink164.xml"/><Relationship Id="rId301" Type="http://schemas.openxmlformats.org/officeDocument/2006/relationships/externalLink" Target="externalLinks/externalLink287.xml"/><Relationship Id="rId322" Type="http://schemas.openxmlformats.org/officeDocument/2006/relationships/externalLink" Target="externalLinks/externalLink308.xml"/><Relationship Id="rId343" Type="http://schemas.openxmlformats.org/officeDocument/2006/relationships/externalLink" Target="externalLinks/externalLink329.xml"/><Relationship Id="rId364" Type="http://schemas.openxmlformats.org/officeDocument/2006/relationships/externalLink" Target="externalLinks/externalLink350.xml"/><Relationship Id="rId61" Type="http://schemas.openxmlformats.org/officeDocument/2006/relationships/externalLink" Target="externalLinks/externalLink47.xml"/><Relationship Id="rId82" Type="http://schemas.openxmlformats.org/officeDocument/2006/relationships/externalLink" Target="externalLinks/externalLink68.xml"/><Relationship Id="rId199" Type="http://schemas.openxmlformats.org/officeDocument/2006/relationships/externalLink" Target="externalLinks/externalLink185.xml"/><Relationship Id="rId203" Type="http://schemas.openxmlformats.org/officeDocument/2006/relationships/externalLink" Target="externalLinks/externalLink189.xml"/><Relationship Id="rId19" Type="http://schemas.openxmlformats.org/officeDocument/2006/relationships/externalLink" Target="externalLinks/externalLink5.xml"/><Relationship Id="rId224" Type="http://schemas.openxmlformats.org/officeDocument/2006/relationships/externalLink" Target="externalLinks/externalLink210.xml"/><Relationship Id="rId245" Type="http://schemas.openxmlformats.org/officeDocument/2006/relationships/externalLink" Target="externalLinks/externalLink231.xml"/><Relationship Id="rId266" Type="http://schemas.openxmlformats.org/officeDocument/2006/relationships/externalLink" Target="externalLinks/externalLink252.xml"/><Relationship Id="rId287" Type="http://schemas.openxmlformats.org/officeDocument/2006/relationships/externalLink" Target="externalLinks/externalLink273.xml"/><Relationship Id="rId30" Type="http://schemas.openxmlformats.org/officeDocument/2006/relationships/externalLink" Target="externalLinks/externalLink16.xml"/><Relationship Id="rId105" Type="http://schemas.openxmlformats.org/officeDocument/2006/relationships/externalLink" Target="externalLinks/externalLink91.xml"/><Relationship Id="rId126" Type="http://schemas.openxmlformats.org/officeDocument/2006/relationships/externalLink" Target="externalLinks/externalLink112.xml"/><Relationship Id="rId147" Type="http://schemas.openxmlformats.org/officeDocument/2006/relationships/externalLink" Target="externalLinks/externalLink133.xml"/><Relationship Id="rId168" Type="http://schemas.openxmlformats.org/officeDocument/2006/relationships/externalLink" Target="externalLinks/externalLink154.xml"/><Relationship Id="rId312" Type="http://schemas.openxmlformats.org/officeDocument/2006/relationships/externalLink" Target="externalLinks/externalLink298.xml"/><Relationship Id="rId333" Type="http://schemas.openxmlformats.org/officeDocument/2006/relationships/externalLink" Target="externalLinks/externalLink319.xml"/><Relationship Id="rId354" Type="http://schemas.openxmlformats.org/officeDocument/2006/relationships/externalLink" Target="externalLinks/externalLink340.xml"/><Relationship Id="rId51" Type="http://schemas.openxmlformats.org/officeDocument/2006/relationships/externalLink" Target="externalLinks/externalLink37.xml"/><Relationship Id="rId72" Type="http://schemas.openxmlformats.org/officeDocument/2006/relationships/externalLink" Target="externalLinks/externalLink58.xml"/><Relationship Id="rId93" Type="http://schemas.openxmlformats.org/officeDocument/2006/relationships/externalLink" Target="externalLinks/externalLink79.xml"/><Relationship Id="rId189" Type="http://schemas.openxmlformats.org/officeDocument/2006/relationships/externalLink" Target="externalLinks/externalLink175.xml"/><Relationship Id="rId375" Type="http://schemas.openxmlformats.org/officeDocument/2006/relationships/calcChain" Target="calcChain.xml"/><Relationship Id="rId3" Type="http://schemas.openxmlformats.org/officeDocument/2006/relationships/worksheet" Target="worksheets/sheet3.xml"/><Relationship Id="rId214" Type="http://schemas.openxmlformats.org/officeDocument/2006/relationships/externalLink" Target="externalLinks/externalLink200.xml"/><Relationship Id="rId235" Type="http://schemas.openxmlformats.org/officeDocument/2006/relationships/externalLink" Target="externalLinks/externalLink221.xml"/><Relationship Id="rId256" Type="http://schemas.openxmlformats.org/officeDocument/2006/relationships/externalLink" Target="externalLinks/externalLink242.xml"/><Relationship Id="rId277" Type="http://schemas.openxmlformats.org/officeDocument/2006/relationships/externalLink" Target="externalLinks/externalLink263.xml"/><Relationship Id="rId298" Type="http://schemas.openxmlformats.org/officeDocument/2006/relationships/externalLink" Target="externalLinks/externalLink284.xml"/><Relationship Id="rId116" Type="http://schemas.openxmlformats.org/officeDocument/2006/relationships/externalLink" Target="externalLinks/externalLink102.xml"/><Relationship Id="rId137" Type="http://schemas.openxmlformats.org/officeDocument/2006/relationships/externalLink" Target="externalLinks/externalLink123.xml"/><Relationship Id="rId158" Type="http://schemas.openxmlformats.org/officeDocument/2006/relationships/externalLink" Target="externalLinks/externalLink144.xml"/><Relationship Id="rId302" Type="http://schemas.openxmlformats.org/officeDocument/2006/relationships/externalLink" Target="externalLinks/externalLink288.xml"/><Relationship Id="rId323" Type="http://schemas.openxmlformats.org/officeDocument/2006/relationships/externalLink" Target="externalLinks/externalLink309.xml"/><Relationship Id="rId344" Type="http://schemas.openxmlformats.org/officeDocument/2006/relationships/externalLink" Target="externalLinks/externalLink330.xml"/><Relationship Id="rId20" Type="http://schemas.openxmlformats.org/officeDocument/2006/relationships/externalLink" Target="externalLinks/externalLink6.xml"/><Relationship Id="rId41" Type="http://schemas.openxmlformats.org/officeDocument/2006/relationships/externalLink" Target="externalLinks/externalLink27.xml"/><Relationship Id="rId62" Type="http://schemas.openxmlformats.org/officeDocument/2006/relationships/externalLink" Target="externalLinks/externalLink48.xml"/><Relationship Id="rId83" Type="http://schemas.openxmlformats.org/officeDocument/2006/relationships/externalLink" Target="externalLinks/externalLink69.xml"/><Relationship Id="rId179" Type="http://schemas.openxmlformats.org/officeDocument/2006/relationships/externalLink" Target="externalLinks/externalLink165.xml"/><Relationship Id="rId365" Type="http://schemas.openxmlformats.org/officeDocument/2006/relationships/externalLink" Target="externalLinks/externalLink351.xml"/><Relationship Id="rId190" Type="http://schemas.openxmlformats.org/officeDocument/2006/relationships/externalLink" Target="externalLinks/externalLink176.xml"/><Relationship Id="rId204" Type="http://schemas.openxmlformats.org/officeDocument/2006/relationships/externalLink" Target="externalLinks/externalLink190.xml"/><Relationship Id="rId225" Type="http://schemas.openxmlformats.org/officeDocument/2006/relationships/externalLink" Target="externalLinks/externalLink211.xml"/><Relationship Id="rId246" Type="http://schemas.openxmlformats.org/officeDocument/2006/relationships/externalLink" Target="externalLinks/externalLink232.xml"/><Relationship Id="rId267" Type="http://schemas.openxmlformats.org/officeDocument/2006/relationships/externalLink" Target="externalLinks/externalLink253.xml"/><Relationship Id="rId288" Type="http://schemas.openxmlformats.org/officeDocument/2006/relationships/externalLink" Target="externalLinks/externalLink274.xml"/><Relationship Id="rId106" Type="http://schemas.openxmlformats.org/officeDocument/2006/relationships/externalLink" Target="externalLinks/externalLink92.xml"/><Relationship Id="rId127" Type="http://schemas.openxmlformats.org/officeDocument/2006/relationships/externalLink" Target="externalLinks/externalLink113.xml"/><Relationship Id="rId313" Type="http://schemas.openxmlformats.org/officeDocument/2006/relationships/externalLink" Target="externalLinks/externalLink299.xml"/><Relationship Id="rId10" Type="http://schemas.openxmlformats.org/officeDocument/2006/relationships/worksheet" Target="worksheets/sheet10.xml"/><Relationship Id="rId31" Type="http://schemas.openxmlformats.org/officeDocument/2006/relationships/externalLink" Target="externalLinks/externalLink17.xml"/><Relationship Id="rId52" Type="http://schemas.openxmlformats.org/officeDocument/2006/relationships/externalLink" Target="externalLinks/externalLink38.xml"/><Relationship Id="rId73" Type="http://schemas.openxmlformats.org/officeDocument/2006/relationships/externalLink" Target="externalLinks/externalLink59.xml"/><Relationship Id="rId94" Type="http://schemas.openxmlformats.org/officeDocument/2006/relationships/externalLink" Target="externalLinks/externalLink80.xml"/><Relationship Id="rId148" Type="http://schemas.openxmlformats.org/officeDocument/2006/relationships/externalLink" Target="externalLinks/externalLink134.xml"/><Relationship Id="rId169" Type="http://schemas.openxmlformats.org/officeDocument/2006/relationships/externalLink" Target="externalLinks/externalLink155.xml"/><Relationship Id="rId334" Type="http://schemas.openxmlformats.org/officeDocument/2006/relationships/externalLink" Target="externalLinks/externalLink320.xml"/><Relationship Id="rId355" Type="http://schemas.openxmlformats.org/officeDocument/2006/relationships/externalLink" Target="externalLinks/externalLink34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laboratory exercise I, suit A, at 28°C</a:t>
            </a:r>
          </a:p>
        </c:rich>
      </c:tx>
      <c:layout>
        <c:manualLayout>
          <c:xMode val="edge"/>
          <c:yMode val="edge"/>
          <c:x val="0.33279273914290125"/>
          <c:y val="2.8790809043606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94957983193279"/>
          <c:y val="0.16228104929295439"/>
          <c:w val="0.84663865546218509"/>
          <c:h val="0.38377275170631109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task I_measures_28°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sk I_measures_28°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spPr>
            <a:ln w="12700">
              <a:solidFill>
                <a:schemeClr val="tx1"/>
              </a:solidFill>
              <a:prstDash val="solid"/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task I_measures_28°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sk I_measures_28°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828544"/>
        <c:axId val="66838528"/>
      </c:lineChart>
      <c:catAx>
        <c:axId val="66828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83852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66838528"/>
        <c:scaling>
          <c:orientation val="minMax"/>
          <c:max val="4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ubes</a:t>
                </a:r>
              </a:p>
            </c:rich>
          </c:tx>
          <c:layout>
            <c:manualLayout>
              <c:xMode val="edge"/>
              <c:yMode val="edge"/>
              <c:x val="2.5973885617239022E-2"/>
              <c:y val="0.3147792052309250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828544"/>
        <c:crosses val="autoZero"/>
        <c:crossBetween val="between"/>
        <c:majorUnit val="10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7521008403361347"/>
          <c:y val="9.4298475848413679E-2"/>
          <c:w val="0.57352941176470584"/>
          <c:h val="4.8245614035087717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56" l="0.78740157499999996" r="0.78740157499999996" t="0.98425196899999956" header="0.4921259845000005" footer="0.492125984500000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6099190951483"/>
          <c:y val="0.21686810778693233"/>
          <c:w val="0.8635403446707014"/>
          <c:h val="0.5783149540984861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task I_measures_28°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sk I_measures_28°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568384"/>
        <c:axId val="67569920"/>
      </c:lineChart>
      <c:catAx>
        <c:axId val="67568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5699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67569920"/>
        <c:scaling>
          <c:orientation val="minMax"/>
          <c:max val="130"/>
          <c:min val="7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heart rate</a:t>
                </a:r>
              </a:p>
            </c:rich>
          </c:tx>
          <c:layout>
            <c:manualLayout>
              <c:xMode val="edge"/>
              <c:yMode val="edge"/>
              <c:x val="1.0267000207063668E-2"/>
              <c:y val="0.34939885526357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568384"/>
        <c:crosses val="autoZero"/>
        <c:crossBetween val="between"/>
        <c:majorUnit val="20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0511771849414346"/>
          <c:y val="4.2168674698795178E-2"/>
          <c:w val="0.30490427502532336"/>
          <c:h val="0.1445789457040761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25400">
      <a:solidFill>
        <a:srgbClr val="000000"/>
      </a:solidFill>
      <a:prstDash val="solid"/>
    </a:ln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56" l="0.78740157499999996" r="0.78740157499999996" t="0.98425196899999956" header="0.4921259845000005" footer="0.492125984500000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laboratory exercise I, suit B, at 28°C</a:t>
            </a:r>
          </a:p>
        </c:rich>
      </c:tx>
      <c:layout>
        <c:manualLayout>
          <c:xMode val="edge"/>
          <c:yMode val="edge"/>
          <c:x val="0.33279245157646437"/>
          <c:y val="2.87907556413216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447283028586147"/>
          <c:y val="0.16192577475999936"/>
          <c:w val="0.8459933041462786"/>
          <c:h val="0.37199164471891744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task I_measures_28°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sk I_measures_28°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1"/>
          <c:order val="1"/>
          <c:spPr>
            <a:ln w="12700">
              <a:solidFill>
                <a:schemeClr val="tx1"/>
              </a:solidFill>
              <a:prstDash val="solid"/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task I_measures_28°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sk I_measures_28°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620864"/>
        <c:axId val="67622400"/>
      </c:lineChart>
      <c:catAx>
        <c:axId val="6762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62240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67622400"/>
        <c:scaling>
          <c:orientation val="minMax"/>
          <c:max val="4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ubes</a:t>
                </a:r>
              </a:p>
            </c:rich>
          </c:tx>
          <c:layout>
            <c:manualLayout>
              <c:xMode val="edge"/>
              <c:yMode val="edge"/>
              <c:x val="2.5974063368661194E-2"/>
              <c:y val="0.3147793724909113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620864"/>
        <c:crosses val="autoZero"/>
        <c:crossBetween val="between"/>
        <c:majorUnit val="10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7637197249078044"/>
          <c:y val="9.4091903719912467E-2"/>
          <c:w val="0.57595047454511228"/>
          <c:h val="4.8140043763676144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56" l="0.78740157499999996" r="0.78740157499999996" t="0.98425196899999956" header="0.4921259845000005" footer="0.492125984500000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87994974679551"/>
          <c:y val="0.22754491017964071"/>
          <c:w val="0.85407814813378935"/>
          <c:h val="0.56886227544910184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task I_measures_28°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task I_measures_28°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sk I_measures_28°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303104"/>
        <c:axId val="68304896"/>
      </c:lineChart>
      <c:catAx>
        <c:axId val="68303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3048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68304896"/>
        <c:scaling>
          <c:orientation val="minMax"/>
          <c:max val="130"/>
          <c:min val="7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heart rate</a:t>
                </a:r>
              </a:p>
            </c:rich>
          </c:tx>
          <c:layout>
            <c:manualLayout>
              <c:xMode val="edge"/>
              <c:yMode val="edge"/>
              <c:x val="1.0162549423811293E-2"/>
              <c:y val="0.347305389221556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8303104"/>
        <c:crosses val="autoZero"/>
        <c:crossBetween val="between"/>
        <c:majorUnit val="20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0557984972908429"/>
          <c:y val="4.1916167664670656E-2"/>
          <c:w val="0.30686717808342628"/>
          <c:h val="0.143712574850299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25400">
      <a:solidFill>
        <a:srgbClr val="000000"/>
      </a:solidFill>
      <a:prstDash val="solid"/>
    </a:ln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56" l="0.78740157499999996" r="0.78740157499999996" t="0.98425196899999956" header="0.4921259845000005" footer="0.492125984500000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23</xdr:row>
      <xdr:rowOff>0</xdr:rowOff>
    </xdr:from>
    <xdr:to>
      <xdr:col>17</xdr:col>
      <xdr:colOff>295275</xdr:colOff>
      <xdr:row>52</xdr:row>
      <xdr:rowOff>57150</xdr:rowOff>
    </xdr:to>
    <xdr:pic>
      <xdr:nvPicPr>
        <xdr:cNvPr id="2054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34882" t="32857" r="34702" b="19620"/>
        <a:stretch>
          <a:fillRect/>
        </a:stretch>
      </xdr:blipFill>
      <xdr:spPr bwMode="auto">
        <a:xfrm>
          <a:off x="7410450" y="3724275"/>
          <a:ext cx="4867275" cy="4752975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6367</xdr:colOff>
      <xdr:row>0</xdr:row>
      <xdr:rowOff>0</xdr:rowOff>
    </xdr:from>
    <xdr:to>
      <xdr:col>25</xdr:col>
      <xdr:colOff>760267</xdr:colOff>
      <xdr:row>1</xdr:row>
      <xdr:rowOff>73602</xdr:rowOff>
    </xdr:to>
    <xdr:graphicFrame macro="">
      <xdr:nvGraphicFramePr>
        <xdr:cNvPr id="6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23391</xdr:colOff>
      <xdr:row>0</xdr:row>
      <xdr:rowOff>0</xdr:rowOff>
    </xdr:from>
    <xdr:to>
      <xdr:col>25</xdr:col>
      <xdr:colOff>716538</xdr:colOff>
      <xdr:row>1</xdr:row>
      <xdr:rowOff>19050</xdr:rowOff>
    </xdr:to>
    <xdr:graphicFrame macro="">
      <xdr:nvGraphicFramePr>
        <xdr:cNvPr id="7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28575</xdr:colOff>
      <xdr:row>0</xdr:row>
      <xdr:rowOff>0</xdr:rowOff>
    </xdr:from>
    <xdr:to>
      <xdr:col>31</xdr:col>
      <xdr:colOff>733425</xdr:colOff>
      <xdr:row>1</xdr:row>
      <xdr:rowOff>51955</xdr:rowOff>
    </xdr:to>
    <xdr:graphicFrame macro="">
      <xdr:nvGraphicFramePr>
        <xdr:cNvPr id="8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80963</xdr:colOff>
      <xdr:row>0</xdr:row>
      <xdr:rowOff>0</xdr:rowOff>
    </xdr:from>
    <xdr:to>
      <xdr:col>31</xdr:col>
      <xdr:colOff>666750</xdr:colOff>
      <xdr:row>1</xdr:row>
      <xdr:rowOff>14287</xdr:rowOff>
    </xdr:to>
    <xdr:graphicFrame macro="">
      <xdr:nvGraphicFramePr>
        <xdr:cNvPr id="9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95275</xdr:colOff>
      <xdr:row>21</xdr:row>
      <xdr:rowOff>9525</xdr:rowOff>
    </xdr:from>
    <xdr:to>
      <xdr:col>13</xdr:col>
      <xdr:colOff>1133475</xdr:colOff>
      <xdr:row>66</xdr:row>
      <xdr:rowOff>85725</xdr:rowOff>
    </xdr:to>
    <xdr:pic>
      <xdr:nvPicPr>
        <xdr:cNvPr id="3088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30655" t="18190" r="38095" b="8191"/>
        <a:stretch>
          <a:fillRect/>
        </a:stretch>
      </xdr:blipFill>
      <xdr:spPr bwMode="auto">
        <a:xfrm>
          <a:off x="7562850" y="3409950"/>
          <a:ext cx="5000625" cy="7362825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1Aa__110708_075000_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5Ab_110708_081442_.xls" TargetMode="External"/></Relationships>
</file>

<file path=xl/externalLinks/_rels/externalLink10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2Ab_110713_145614_.xls" TargetMode="External"/></Relationships>
</file>

<file path=xl/externalLinks/_rels/externalLink10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3Aa__110713_144358_.xls" TargetMode="External"/></Relationships>
</file>

<file path=xl/externalLinks/_rels/externalLink10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3Ab_110713_145827_.xls" TargetMode="External"/></Relationships>
</file>

<file path=xl/externalLinks/_rels/externalLink10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4Aa__110713_144641_.xls" TargetMode="External"/></Relationships>
</file>

<file path=xl/externalLinks/_rels/externalLink10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4Ab_110713_150038_.xls" TargetMode="External"/></Relationships>
</file>

<file path=xl/externalLinks/_rels/externalLink10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5Aa__110713_144920_.xls" TargetMode="External"/></Relationships>
</file>

<file path=xl/externalLinks/_rels/externalLink10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5Ab_110713_150340_.xls" TargetMode="External"/></Relationships>
</file>

<file path=xl/externalLinks/_rels/externalLink10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6Aa__110713_145145_.xls" TargetMode="External"/></Relationships>
</file>

<file path=xl/externalLinks/_rels/externalLink10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6Ab_110713_150549_.xls" TargetMode="External"/></Relationships>
</file>

<file path=xl/externalLinks/_rels/externalLink10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1Aa__110629_152430_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6Aa__110708_080135_.xls" TargetMode="External"/></Relationships>
</file>

<file path=xl/externalLinks/_rels/externalLink11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1Ab_110629_153903_.xls" TargetMode="External"/></Relationships>
</file>

<file path=xl/externalLinks/_rels/externalLink11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2Aa__110629_152200_.xls" TargetMode="External"/></Relationships>
</file>

<file path=xl/externalLinks/_rels/externalLink11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2Ab_110629_153646_.xls" TargetMode="External"/></Relationships>
</file>

<file path=xl/externalLinks/_rels/externalLink11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3Aa__110629_151943_.xls" TargetMode="External"/></Relationships>
</file>

<file path=xl/externalLinks/_rels/externalLink11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3Ab_110629_153425_.xls" TargetMode="External"/></Relationships>
</file>

<file path=xl/externalLinks/_rels/externalLink11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4Aa__110629_151721_.xls" TargetMode="External"/></Relationships>
</file>

<file path=xl/externalLinks/_rels/externalLink11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4Ab_110629_153203_.xls" TargetMode="External"/></Relationships>
</file>

<file path=xl/externalLinks/_rels/externalLink11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5Aa__110629_151507_.xls" TargetMode="External"/></Relationships>
</file>

<file path=xl/externalLinks/_rels/externalLink11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5Ab_110629_152945_.xls" TargetMode="External"/></Relationships>
</file>

<file path=xl/externalLinks/_rels/externalLink11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6Aa__110629_151248_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6Ab_110708_081655_.xls" TargetMode="External"/></Relationships>
</file>

<file path=xl/externalLinks/_rels/externalLink12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7A/77A_6Ab_110629_152657_.xls" TargetMode="External"/></Relationships>
</file>

<file path=xl/externalLinks/_rels/externalLink12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1Ba__110629_145523_.xls" TargetMode="External"/></Relationships>
</file>

<file path=xl/externalLinks/_rels/externalLink12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1Bb_110629_151004_.xls" TargetMode="External"/></Relationships>
</file>

<file path=xl/externalLinks/_rels/externalLink12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2Ba__110629_145309_.xls" TargetMode="External"/></Relationships>
</file>

<file path=xl/externalLinks/_rels/externalLink12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2Bb_110629_150742_.xls" TargetMode="External"/></Relationships>
</file>

<file path=xl/externalLinks/_rels/externalLink12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3Ba__110629_145054_.xls" TargetMode="External"/></Relationships>
</file>

<file path=xl/externalLinks/_rels/externalLink12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3Bb_110629_150529_.xls" TargetMode="External"/></Relationships>
</file>

<file path=xl/externalLinks/_rels/externalLink12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4Ba__110629_144830_.xls" TargetMode="External"/></Relationships>
</file>

<file path=xl/externalLinks/_rels/externalLink12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4Bb_110629_150313_.xls" TargetMode="External"/></Relationships>
</file>

<file path=xl/externalLinks/_rels/externalLink12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5Ba__110629_144554_.xls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1Aa__110712_142602_.xls" TargetMode="External"/></Relationships>
</file>

<file path=xl/externalLinks/_rels/externalLink13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5Bb_110629_150055_.xls" TargetMode="External"/></Relationships>
</file>

<file path=xl/externalLinks/_rels/externalLink13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6Ba__110629_144317_.xls" TargetMode="External"/></Relationships>
</file>

<file path=xl/externalLinks/_rels/externalLink13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9B/79B_6Bb_110629_145838_.xls" TargetMode="External"/></Relationships>
</file>

<file path=xl/externalLinks/_rels/externalLink13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1Aa__110704_164352_.xls" TargetMode="External"/></Relationships>
</file>

<file path=xl/externalLinks/_rels/externalLink13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1Ab_110704_164125_.xls" TargetMode="External"/></Relationships>
</file>

<file path=xl/externalLinks/_rels/externalLink13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2Aa__110704_164608_.xls" TargetMode="External"/></Relationships>
</file>

<file path=xl/externalLinks/_rels/externalLink13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2Ab_110704_163909_.xls" TargetMode="External"/></Relationships>
</file>

<file path=xl/externalLinks/_rels/externalLink13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3Aa__110704_164835_.xls" TargetMode="External"/></Relationships>
</file>

<file path=xl/externalLinks/_rels/externalLink13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3Ab_110704_163635_.xls" TargetMode="External"/></Relationships>
</file>

<file path=xl/externalLinks/_rels/externalLink13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4Aa__110704_165202_.xls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1Ab_110712_144305_.xls" TargetMode="External"/></Relationships>
</file>

<file path=xl/externalLinks/_rels/externalLink14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4Ab_110704_163334_.xls" TargetMode="External"/></Relationships>
</file>

<file path=xl/externalLinks/_rels/externalLink14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5Aa__110704_165518_.xls" TargetMode="External"/></Relationships>
</file>

<file path=xl/externalLinks/_rels/externalLink14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5Ab_110704_162521_.xls" TargetMode="External"/></Relationships>
</file>

<file path=xl/externalLinks/_rels/externalLink14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6Aa__110704_165855_.xls" TargetMode="External"/></Relationships>
</file>

<file path=xl/externalLinks/_rels/externalLink14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4A/84A_6Ab_110704_162240_.xls" TargetMode="External"/></Relationships>
</file>

<file path=xl/externalLinks/_rels/externalLink14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1Aa__110701_141814_.xls" TargetMode="External"/></Relationships>
</file>

<file path=xl/externalLinks/_rels/externalLink14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1Ab_110701_141545_.xls" TargetMode="External"/></Relationships>
</file>

<file path=xl/externalLinks/_rels/externalLink14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2Aa__110701_142031_.xls" TargetMode="External"/></Relationships>
</file>

<file path=xl/externalLinks/_rels/externalLink14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2Ab_110701_141326_.xls" TargetMode="External"/></Relationships>
</file>

<file path=xl/externalLinks/_rels/externalLink14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3Aa__110701_142244_.xls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2Aa__110712_142855_.xls" TargetMode="External"/></Relationships>
</file>

<file path=xl/externalLinks/_rels/externalLink15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3Ab_110701_141055_.xls" TargetMode="External"/></Relationships>
</file>

<file path=xl/externalLinks/_rels/externalLink15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4Aa__110701_142535_.xls" TargetMode="External"/></Relationships>
</file>

<file path=xl/externalLinks/_rels/externalLink15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4Ab_110701_140828_.xls" TargetMode="External"/></Relationships>
</file>

<file path=xl/externalLinks/_rels/externalLink15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5Aa__110701_142748_.xls" TargetMode="External"/></Relationships>
</file>

<file path=xl/externalLinks/_rels/externalLink15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5Ab_110701_140559_.xls" TargetMode="External"/></Relationships>
</file>

<file path=xl/externalLinks/_rels/externalLink15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6Aa__110701_143012_.xls" TargetMode="External"/></Relationships>
</file>

<file path=xl/externalLinks/_rels/externalLink15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89A/89A_6Ab_110701_140301_.xls" TargetMode="External"/></Relationships>
</file>

<file path=xl/externalLinks/_rels/externalLink15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1Ba__110704_170246_.xls" TargetMode="External"/></Relationships>
</file>

<file path=xl/externalLinks/_rels/externalLink15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1Bb_110704_172053_.xls" TargetMode="External"/></Relationships>
</file>

<file path=xl/externalLinks/_rels/externalLink15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2Ba__110704_170726_.xls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2Ab_110712_144537_.xls" TargetMode="External"/></Relationships>
</file>

<file path=xl/externalLinks/_rels/externalLink16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2Bb_110704_172305_.xls" TargetMode="External"/></Relationships>
</file>

<file path=xl/externalLinks/_rels/externalLink16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3Ba__110704_170943_.xls" TargetMode="External"/></Relationships>
</file>

<file path=xl/externalLinks/_rels/externalLink16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3Bb_110704_172514_.xls" TargetMode="External"/></Relationships>
</file>

<file path=xl/externalLinks/_rels/externalLink16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4Ba__110704_171338_.xls" TargetMode="External"/></Relationships>
</file>

<file path=xl/externalLinks/_rels/externalLink16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4Bb_110704_172726_.xls" TargetMode="External"/></Relationships>
</file>

<file path=xl/externalLinks/_rels/externalLink16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5Ba__110704_171621_.xls" TargetMode="External"/></Relationships>
</file>

<file path=xl/externalLinks/_rels/externalLink16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5Bb_110704_173036_.xls" TargetMode="External"/></Relationships>
</file>

<file path=xl/externalLinks/_rels/externalLink16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6Ba__110704_171838_.xls" TargetMode="External"/></Relationships>
</file>

<file path=xl/externalLinks/_rels/externalLink16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2B/92B_6Bb_110704_173245_.xls" TargetMode="External"/></Relationships>
</file>

<file path=xl/externalLinks/_rels/externalLink16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1Ba__110706_172325_.xls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3Aa__110712_143513_.xls" TargetMode="External"/></Relationships>
</file>

<file path=xl/externalLinks/_rels/externalLink17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1Bb_110706_173833_.xls" TargetMode="External"/></Relationships>
</file>

<file path=xl/externalLinks/_rels/externalLink17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2Ba__110706_172543_.xls" TargetMode="External"/></Relationships>
</file>

<file path=xl/externalLinks/_rels/externalLink17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2Bb_110706_174156_.xls" TargetMode="External"/></Relationships>
</file>

<file path=xl/externalLinks/_rels/externalLink17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3Ba__110706_172804_.xls" TargetMode="External"/></Relationships>
</file>

<file path=xl/externalLinks/_rels/externalLink17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3Bb_110706_174424_.xls" TargetMode="External"/></Relationships>
</file>

<file path=xl/externalLinks/_rels/externalLink17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4Ba__110706_173028_.xls" TargetMode="External"/></Relationships>
</file>

<file path=xl/externalLinks/_rels/externalLink17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4Bb_110706_174653_.xls" TargetMode="External"/></Relationships>
</file>

<file path=xl/externalLinks/_rels/externalLink17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5Ba__110706_173308_.xls" TargetMode="External"/></Relationships>
</file>

<file path=xl/externalLinks/_rels/externalLink17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5Bb_110706_174915_.xls" TargetMode="External"/></Relationships>
</file>

<file path=xl/externalLinks/_rels/externalLink17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6Ba__110706_173548_.xls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3Ab_110712_144833_.xls" TargetMode="External"/></Relationships>
</file>

<file path=xl/externalLinks/_rels/externalLink18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3B/93B_6Bb_110706_175132_.xls" TargetMode="External"/></Relationships>
</file>

<file path=xl/externalLinks/_rels/externalLink18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1Aa__110628_160404_.xls" TargetMode="External"/></Relationships>
</file>

<file path=xl/externalLinks/_rels/externalLink18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1Ab_110628_154942_.xls" TargetMode="External"/></Relationships>
</file>

<file path=xl/externalLinks/_rels/externalLink18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2Aa__110628_160144_.xls" TargetMode="External"/></Relationships>
</file>

<file path=xl/externalLinks/_rels/externalLink18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2Ab_110628_160653_.xls" TargetMode="External"/></Relationships>
</file>

<file path=xl/externalLinks/_rels/externalLink18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3Aa__110628_155907_.xls" TargetMode="External"/></Relationships>
</file>

<file path=xl/externalLinks/_rels/externalLink18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3Ab_110628_160918_.xls" TargetMode="External"/></Relationships>
</file>

<file path=xl/externalLinks/_rels/externalLink18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4Aa__110628_155635_.xls" TargetMode="External"/></Relationships>
</file>

<file path=xl/externalLinks/_rels/externalLink18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4Ab_110628_161152_.xls" TargetMode="External"/></Relationships>
</file>

<file path=xl/externalLinks/_rels/externalLink18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5A_a__110628_153952_.xls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4Aa__110712_143942_.xls" TargetMode="External"/></Relationships>
</file>

<file path=xl/externalLinks/_rels/externalLink19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5Ab_110628_161411_.xls" TargetMode="External"/></Relationships>
</file>

<file path=xl/externalLinks/_rels/externalLink19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6A_a__110628_153611_.xls" TargetMode="External"/></Relationships>
</file>

<file path=xl/externalLinks/_rels/externalLink19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5A_6Ab_110628_161638_.xls" TargetMode="External"/></Relationships>
</file>

<file path=xl/externalLinks/_rels/externalLink19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1Ba__110628_162045_.xls" TargetMode="External"/></Relationships>
</file>

<file path=xl/externalLinks/_rels/externalLink19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1Bb_110628_163621_.xls" TargetMode="External"/></Relationships>
</file>

<file path=xl/externalLinks/_rels/externalLink19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2Ba__110628_162348_.xls" TargetMode="External"/></Relationships>
</file>

<file path=xl/externalLinks/_rels/externalLink19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2Bb_110628_163838_.xls" TargetMode="External"/></Relationships>
</file>

<file path=xl/externalLinks/_rels/externalLink19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3Ba__110628_162604_.xls" TargetMode="External"/></Relationships>
</file>

<file path=xl/externalLinks/_rels/externalLink19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3Bb_110628_164058_.xls" TargetMode="External"/></Relationships>
</file>

<file path=xl/externalLinks/_rels/externalLink19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4Ba__110628_162902_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1Ab_110708_080511_.xls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3A/13A_4Ab_110712_145203_.xls" TargetMode="External"/></Relationships>
</file>

<file path=xl/externalLinks/_rels/externalLink20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4Bb_110628_164335_.xls" TargetMode="External"/></Relationships>
</file>

<file path=xl/externalLinks/_rels/externalLink20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5Ba__110628_163131_.xls" TargetMode="External"/></Relationships>
</file>

<file path=xl/externalLinks/_rels/externalLink20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5Bb_110628_164601_.xls" TargetMode="External"/></Relationships>
</file>

<file path=xl/externalLinks/_rels/externalLink20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6Ba__110628_163350_.xls" TargetMode="External"/></Relationships>
</file>

<file path=xl/externalLinks/_rels/externalLink20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0110628/96B/96B_6Bb_110628_164824_.xls" TargetMode="External"/></Relationships>
</file>

<file path=xl/externalLinks/_rels/externalLink20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1Aa__110706_143434_.xls" TargetMode="External"/></Relationships>
</file>

<file path=xl/externalLinks/_rels/externalLink20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1Ab_110706_144950_.xls" TargetMode="External"/></Relationships>
</file>

<file path=xl/externalLinks/_rels/externalLink20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2Aa__110706_143655_.xls" TargetMode="External"/></Relationships>
</file>

<file path=xl/externalLinks/_rels/externalLink20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2Ab_110706_145216_.xls" TargetMode="External"/></Relationships>
</file>

<file path=xl/externalLinks/_rels/externalLink20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3Aa__110706_143943_.xls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1Ba__110708_081919_.xls" TargetMode="External"/></Relationships>
</file>

<file path=xl/externalLinks/_rels/externalLink21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3Ab_110706_145438_.xls" TargetMode="External"/></Relationships>
</file>

<file path=xl/externalLinks/_rels/externalLink21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4Aa__110706_144204_.xls" TargetMode="External"/></Relationships>
</file>

<file path=xl/externalLinks/_rels/externalLink21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4Ab_110706_145658_.xls" TargetMode="External"/></Relationships>
</file>

<file path=xl/externalLinks/_rels/externalLink21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5Aa__110706_144419_.xls" TargetMode="External"/></Relationships>
</file>

<file path=xl/externalLinks/_rels/externalLink21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5Ab_110706_145924_.xls" TargetMode="External"/></Relationships>
</file>

<file path=xl/externalLinks/_rels/externalLink21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6Aa__110706_144708_.xls" TargetMode="External"/></Relationships>
</file>

<file path=xl/externalLinks/_rels/externalLink21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97A/97A_6Ab_110706_150150_.xls" TargetMode="External"/></Relationships>
</file>

<file path=xl/externalLinks/_rels/externalLink2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11A\11A_1Aa__110720_084241_.xls" TargetMode="External"/></Relationships>
</file>

<file path=xl/externalLinks/_rels/externalLink2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11A\11A_1Ab_110720_085204_.xls" TargetMode="External"/></Relationships>
</file>

<file path=xl/externalLinks/_rels/externalLink2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11A\11A_2Aa__110720_084600_.xls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1Bb_110708_083849_.xls" TargetMode="External"/></Relationships>
</file>

<file path=xl/externalLinks/_rels/externalLink2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11A\11A_2Ab_110720_085455_.xls" TargetMode="External"/></Relationships>
</file>

<file path=xl/externalLinks/_rels/externalLink22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11A\11A_3Aa__110720_084822_.xls" TargetMode="External"/></Relationships>
</file>

<file path=xl/externalLinks/_rels/externalLink2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b_leer_110804_085003_.xls" TargetMode="External"/></Relationships>
</file>

<file path=xl/externalLinks/_rels/externalLink22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1Aa__110721_163250_.xls" TargetMode="External"/></Relationships>
</file>

<file path=xl/externalLinks/_rels/externalLink22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1Ab_110721_164250_.xls" TargetMode="External"/></Relationships>
</file>

<file path=xl/externalLinks/_rels/externalLink22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2Aa__110721_163555_.xls" TargetMode="External"/></Relationships>
</file>

<file path=xl/externalLinks/_rels/externalLink22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2Ab_110721_164457_.xls" TargetMode="External"/></Relationships>
</file>

<file path=xl/externalLinks/_rels/externalLink22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3Aa__110721_163819_.xls" TargetMode="External"/></Relationships>
</file>

<file path=xl/externalLinks/_rels/externalLink22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3Ab_110721_164718_.xls" TargetMode="External"/></Relationships>
</file>

<file path=xl/externalLinks/_rels/externalLink22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4Aa__110721_164038_.xls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2Ba__110708_082141_.xls" TargetMode="External"/></Relationships>
</file>

<file path=xl/externalLinks/_rels/externalLink23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3A\13A_4Ab_110721_165012_.xls" TargetMode="External"/></Relationships>
</file>

<file path=xl/externalLinks/_rels/externalLink23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1Ba__110721_165232_.xls" TargetMode="External"/></Relationships>
</file>

<file path=xl/externalLinks/_rels/externalLink23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1Bb_110721_170216_.xls" TargetMode="External"/></Relationships>
</file>

<file path=xl/externalLinks/_rels/externalLink23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2Ba__110721_165546_.xls" TargetMode="External"/></Relationships>
</file>

<file path=xl/externalLinks/_rels/externalLink23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2Bb_110721_170432_.xls" TargetMode="External"/></Relationships>
</file>

<file path=xl/externalLinks/_rels/externalLink23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3Ba__110721_165759_.xls" TargetMode="External"/></Relationships>
</file>

<file path=xl/externalLinks/_rels/externalLink23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3Bb_110721_170641_.xls" TargetMode="External"/></Relationships>
</file>

<file path=xl/externalLinks/_rels/externalLink23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4Ba__110721_170006_.xls" TargetMode="External"/></Relationships>
</file>

<file path=xl/externalLinks/_rels/externalLink23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18B\18B_4Bb_110721_171025_.xls" TargetMode="External"/></Relationships>
</file>

<file path=xl/externalLinks/_rels/externalLink23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1Aa__110726_093752_.xls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2Bb_110708_084818_.xls" TargetMode="External"/></Relationships>
</file>

<file path=xl/externalLinks/_rels/externalLink24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1Ab_110726_095024_.xls" TargetMode="External"/></Relationships>
</file>

<file path=xl/externalLinks/_rels/externalLink24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2Aa__110726_094020_.xls" TargetMode="External"/></Relationships>
</file>

<file path=xl/externalLinks/_rels/externalLink24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2Ab_110726_095240_.xls" TargetMode="External"/></Relationships>
</file>

<file path=xl/externalLinks/_rels/externalLink24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3Aa__110726_094359_.xls" TargetMode="External"/></Relationships>
</file>

<file path=xl/externalLinks/_rels/externalLink24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3Ab_110726_095448_.xls" TargetMode="External"/></Relationships>
</file>

<file path=xl/externalLinks/_rels/externalLink24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4Aa__110726_094611_.xls" TargetMode="External"/></Relationships>
</file>

<file path=xl/externalLinks/_rels/externalLink24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31A\31A_4Ab_110726_095708_.xls" TargetMode="External"/></Relationships>
</file>

<file path=xl/externalLinks/_rels/externalLink24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1Aa__110718_132621_.xls" TargetMode="External"/></Relationships>
</file>

<file path=xl/externalLinks/_rels/externalLink24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1Ab_110718_133745_.xls" TargetMode="External"/></Relationships>
</file>

<file path=xl/externalLinks/_rels/externalLink24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2Aa__110718_132832_.xls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3Ba__110708_082359_.xls" TargetMode="External"/></Relationships>
</file>

<file path=xl/externalLinks/_rels/externalLink25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2Ab_110718_134012_.xls" TargetMode="External"/></Relationships>
</file>

<file path=xl/externalLinks/_rels/externalLink25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3Aa__110718_133151_.xls" TargetMode="External"/></Relationships>
</file>

<file path=xl/externalLinks/_rels/externalLink25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3Ab_110718_134222_.xls" TargetMode="External"/></Relationships>
</file>

<file path=xl/externalLinks/_rels/externalLink25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4Aa__110718_133420_.xls" TargetMode="External"/></Relationships>
</file>

<file path=xl/externalLinks/_rels/externalLink25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4A\34A_4Ab_110718_134434_.xls" TargetMode="External"/></Relationships>
</file>

<file path=xl/externalLinks/_rels/externalLink25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1Ba__110718_132155_.xls" TargetMode="External"/></Relationships>
</file>

<file path=xl/externalLinks/_rels/externalLink25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1Bb_110718_132409_.xls" TargetMode="External"/></Relationships>
</file>

<file path=xl/externalLinks/_rels/externalLink25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2Ba__110718_170625_.xls" TargetMode="External"/></Relationships>
</file>

<file path=xl/externalLinks/_rels/externalLink25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2Bb_110718_171401_.xls" TargetMode="External"/></Relationships>
</file>

<file path=xl/externalLinks/_rels/externalLink25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3Ba__110718_170912_.xls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3Bb_110708_085054_.xls" TargetMode="External"/></Relationships>
</file>

<file path=xl/externalLinks/_rels/externalLink26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3Bb_110718_171621_.xls" TargetMode="External"/></Relationships>
</file>

<file path=xl/externalLinks/_rels/externalLink26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4Ba__110718_171135_.xls" TargetMode="External"/></Relationships>
</file>

<file path=xl/externalLinks/_rels/externalLink26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39B\39B_4Bb_110718_171831_.xls" TargetMode="External"/></Relationships>
</file>

<file path=xl/externalLinks/_rels/externalLink26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_leer__110804_084742_.xls" TargetMode="External"/></Relationships>
</file>

<file path=xl/externalLinks/_rels/externalLink26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42B\42B_1Bb_110720_175059_.xls" TargetMode="External"/></Relationships>
</file>

<file path=xl/externalLinks/_rels/externalLink26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42B\42B_2Ba__110720_174418_.xls" TargetMode="External"/></Relationships>
</file>

<file path=xl/externalLinks/_rels/externalLink26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42B\42B_2Bb_110720_175319_.xls" TargetMode="External"/></Relationships>
</file>

<file path=xl/externalLinks/_rels/externalLink26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42B\42B_3Ba__110720_174631_.xls" TargetMode="External"/></Relationships>
</file>

<file path=xl/externalLinks/_rels/externalLink26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42B\42B_3Bb_110720_175643_.xls" TargetMode="External"/></Relationships>
</file>

<file path=xl/externalLinks/_rels/externalLink26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42B\42B_4Ba__110720_174851_.xls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4Ba__110708_082747_.xls" TargetMode="External"/></Relationships>
</file>

<file path=xl/externalLinks/_rels/externalLink27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42B\42B_4Bb_110720_175859_.xls" TargetMode="External"/></Relationships>
</file>

<file path=xl/externalLinks/_rels/externalLink27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1Ba__110726_085513_.xls" TargetMode="External"/></Relationships>
</file>

<file path=xl/externalLinks/_rels/externalLink27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1Bb_110726_090454_.xls" TargetMode="External"/></Relationships>
</file>

<file path=xl/externalLinks/_rels/externalLink27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2Ba__110726_085806_.xls" TargetMode="External"/></Relationships>
</file>

<file path=xl/externalLinks/_rels/externalLink27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2Bb_110726_090704_.xls" TargetMode="External"/></Relationships>
</file>

<file path=xl/externalLinks/_rels/externalLink27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3Ba__110726_090020_.xls" TargetMode="External"/></Relationships>
</file>

<file path=xl/externalLinks/_rels/externalLink27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3Bb_110726_091009_.xls" TargetMode="External"/></Relationships>
</file>

<file path=xl/externalLinks/_rels/externalLink27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4Ba__110726_090230_.xls" TargetMode="External"/></Relationships>
</file>

<file path=xl/externalLinks/_rels/externalLink27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64B\64B_4Bb_110726_091223_.xls" TargetMode="External"/></Relationships>
</file>

<file path=xl/externalLinks/_rels/externalLink27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1Aa__110721_133054_.xls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4Bb_110708_085307_.xls" TargetMode="External"/></Relationships>
</file>

<file path=xl/externalLinks/_rels/externalLink28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1Ab_110721_134559_.xls" TargetMode="External"/></Relationships>
</file>

<file path=xl/externalLinks/_rels/externalLink28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2Aa__110721_133308_.xls" TargetMode="External"/></Relationships>
</file>

<file path=xl/externalLinks/_rels/externalLink28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2Ab_110721_134801_.xls" TargetMode="External"/></Relationships>
</file>

<file path=xl/externalLinks/_rels/externalLink28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3Aa__110721_133627_.xls" TargetMode="External"/></Relationships>
</file>

<file path=xl/externalLinks/_rels/externalLink28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3Ab_110721_135007_.xls" TargetMode="External"/></Relationships>
</file>

<file path=xl/externalLinks/_rels/externalLink28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4Aa__110721_134101_.xls" TargetMode="External"/></Relationships>
</file>

<file path=xl/externalLinks/_rels/externalLink28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71A\71A_4Ab_110721_135216_.xls" TargetMode="External"/></Relationships>
</file>

<file path=xl/externalLinks/_rels/externalLink28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1Aa__110720_180215_.xls" TargetMode="External"/></Relationships>
</file>

<file path=xl/externalLinks/_rels/externalLink28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1Ab_110720_181234_.xls" TargetMode="External"/></Relationships>
</file>

<file path=xl/externalLinks/_rels/externalLink28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2Aa__110720_180552_.xls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5Ba__110708_083351_.xls" TargetMode="External"/></Relationships>
</file>

<file path=xl/externalLinks/_rels/externalLink29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2Ab_110720_181446_.xls" TargetMode="External"/></Relationships>
</file>

<file path=xl/externalLinks/_rels/externalLink29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3Aa__110720_180805_.xls" TargetMode="External"/></Relationships>
</file>

<file path=xl/externalLinks/_rels/externalLink29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3Ab_110720_181655_.xls" TargetMode="External"/></Relationships>
</file>

<file path=xl/externalLinks/_rels/externalLink29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4Aa__110720_181020_.xls" TargetMode="External"/></Relationships>
</file>

<file path=xl/externalLinks/_rels/externalLink29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77A\77A_4Ab_110720_181941_.xls" TargetMode="External"/></Relationships>
</file>

<file path=xl/externalLinks/_rels/externalLink29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1Ba__110720_085736_.xls" TargetMode="External"/></Relationships>
</file>

<file path=xl/externalLinks/_rels/externalLink29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1Bb_110720_090706_.xls" TargetMode="External"/></Relationships>
</file>

<file path=xl/externalLinks/_rels/externalLink29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2Ba__110720_090021_.xls" TargetMode="External"/></Relationships>
</file>

<file path=xl/externalLinks/_rels/externalLink29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2Bb_110720_090946_.xls" TargetMode="External"/></Relationships>
</file>

<file path=xl/externalLinks/_rels/externalLink29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3Ba__110720_090233_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2Aa__110708_075222_.xls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5Bb_110708_085525_.xls" TargetMode="External"/></Relationships>
</file>

<file path=xl/externalLinks/_rels/externalLink30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3Bb_110720_091156_.xls" TargetMode="External"/></Relationships>
</file>

<file path=xl/externalLinks/_rels/externalLink30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4Ba__110720_090457_.xls" TargetMode="External"/></Relationships>
</file>

<file path=xl/externalLinks/_rels/externalLink30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79B\79B_4Bb_110720_091405_.xls" TargetMode="External"/></Relationships>
</file>

<file path=xl/externalLinks/_rels/externalLink30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1Aa__110718_131721_.xls" TargetMode="External"/></Relationships>
</file>

<file path=xl/externalLinks/_rels/externalLink30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1Ab_110718_131940_.xls" TargetMode="External"/></Relationships>
</file>

<file path=xl/externalLinks/_rels/externalLink30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2Aa__110718_165059_.xls" TargetMode="External"/></Relationships>
</file>

<file path=xl/externalLinks/_rels/externalLink30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2Ab_110718_165832_.xls" TargetMode="External"/></Relationships>
</file>

<file path=xl/externalLinks/_rels/externalLink30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3Aa__110718_165309_.xls" TargetMode="External"/></Relationships>
</file>

<file path=xl/externalLinks/_rels/externalLink30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3Ab_110718_170056_.xls" TargetMode="External"/></Relationships>
</file>

<file path=xl/externalLinks/_rels/externalLink30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4Aa__110718_165521_.xls" TargetMode="External"/></Relationships>
</file>

<file path=xl/externalLinks/_rels/externalLink3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6Ba__110708_083629_.xls" TargetMode="External"/></Relationships>
</file>

<file path=xl/externalLinks/_rels/externalLink3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84A\84A_4Ab_110718_170353_.xls" TargetMode="External"/></Relationships>
</file>

<file path=xl/externalLinks/_rels/externalLink3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89a\89A_1Aa__110726_083845_.xls" TargetMode="External"/></Relationships>
</file>

<file path=xl/externalLinks/_rels/externalLink3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89a\89A_1Ab_110726_084830_.xls" TargetMode="External"/></Relationships>
</file>

<file path=xl/externalLinks/_rels/externalLink3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89a\89A_2Aa__110726_084105_.xls" TargetMode="External"/></Relationships>
</file>

<file path=xl/externalLinks/_rels/externalLink3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89a\89A_3Aa__110726_084325_.xls" TargetMode="External"/></Relationships>
</file>

<file path=xl/externalLinks/_rels/externalLink3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89a\89A_3Ab_110726_085041_.xls" TargetMode="External"/></Relationships>
</file>

<file path=xl/externalLinks/_rels/externalLink3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89a\89A_4Aa__110726_084547_.xls" TargetMode="External"/></Relationships>
</file>

<file path=xl/externalLinks/_rels/externalLink3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2\89a\89A_4Ab_110726_085249_.xls" TargetMode="External"/></Relationships>
</file>

<file path=xl/externalLinks/_rels/externalLink3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1Ba__110719_135657_.xls" TargetMode="External"/></Relationships>
</file>

<file path=xl/externalLinks/_rels/externalLink3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1Bb_110719_140610_.xls" TargetMode="External"/></Relationships>
</file>

<file path=xl/externalLinks/_rels/externalLink3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8B/18B_6Bb_110708_085734_.xls" TargetMode="External"/></Relationships>
</file>

<file path=xl/externalLinks/_rels/externalLink3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2Ba__110719_135912_.xls" TargetMode="External"/></Relationships>
</file>

<file path=xl/externalLinks/_rels/externalLink32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2Bb_110719_140817_.xls" TargetMode="External"/></Relationships>
</file>

<file path=xl/externalLinks/_rels/externalLink3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3Ba__110719_140120_.xls" TargetMode="External"/></Relationships>
</file>

<file path=xl/externalLinks/_rels/externalLink32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3Bb_110719_141217_.xls" TargetMode="External"/></Relationships>
</file>

<file path=xl/externalLinks/_rels/externalLink32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4Ba__110719_140357_.xls" TargetMode="External"/></Relationships>
</file>

<file path=xl/externalLinks/_rels/externalLink32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2B\92B_4Bb_110719_141424_.xls" TargetMode="External"/></Relationships>
</file>

<file path=xl/externalLinks/_rels/externalLink32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1Ba__110721_135422_.xls" TargetMode="External"/></Relationships>
</file>

<file path=xl/externalLinks/_rels/externalLink32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1Bb_110721_140730_.xls" TargetMode="External"/></Relationships>
</file>

<file path=xl/externalLinks/_rels/externalLink32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2Ba__110721_135658_.xls" TargetMode="External"/></Relationships>
</file>

<file path=xl/externalLinks/_rels/externalLink32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2Bb_110721_140933_.xls" TargetMode="External"/></Relationships>
</file>

<file path=xl/externalLinks/_rels/externalLink3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1Ba__110715_084751_.xls" TargetMode="External"/></Relationships>
</file>

<file path=xl/externalLinks/_rels/externalLink33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3Ba__110721_140048_.xls" TargetMode="External"/></Relationships>
</file>

<file path=xl/externalLinks/_rels/externalLink33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3Bb_110721_141139_.xls" TargetMode="External"/></Relationships>
</file>

<file path=xl/externalLinks/_rels/externalLink33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4Ba__110721_140259_.xls" TargetMode="External"/></Relationships>
</file>

<file path=xl/externalLinks/_rels/externalLink33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1\93B\93B_4Bb_110721_141345_.xls" TargetMode="External"/></Relationships>
</file>

<file path=xl/externalLinks/_rels/externalLink33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1Aa__110719_133544_.xls" TargetMode="External"/></Relationships>
</file>

<file path=xl/externalLinks/_rels/externalLink33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1Ab_110719_134629_.xls" TargetMode="External"/></Relationships>
</file>

<file path=xl/externalLinks/_rels/externalLink33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2Aa__110719_133756_.xls" TargetMode="External"/></Relationships>
</file>

<file path=xl/externalLinks/_rels/externalLink33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2Ab_110719_134918_.xls" TargetMode="External"/></Relationships>
</file>

<file path=xl/externalLinks/_rels/externalLink33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3Aa__110719_134108_.xls" TargetMode="External"/></Relationships>
</file>

<file path=xl/externalLinks/_rels/externalLink33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3Ab_110719_135133_.xls" TargetMode="External"/></Relationships>
</file>

<file path=xl/externalLinks/_rels/externalLink3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1Bb_110715_090715_.xls" TargetMode="External"/></Relationships>
</file>

<file path=xl/externalLinks/_rels/externalLink34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4Aa__110719_134319_.xls" TargetMode="External"/></Relationships>
</file>

<file path=xl/externalLinks/_rels/externalLink34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9\95A\95A_4Ab_110719_135445_.xls" TargetMode="External"/></Relationships>
</file>

<file path=xl/externalLinks/_rels/externalLink34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1Ba__110718_134651_.xls" TargetMode="External"/></Relationships>
</file>

<file path=xl/externalLinks/_rels/externalLink34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1Bb_110718_135545_.xls" TargetMode="External"/></Relationships>
</file>

<file path=xl/externalLinks/_rels/externalLink34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2Ba__110718_134907_.xls" TargetMode="External"/></Relationships>
</file>

<file path=xl/externalLinks/_rels/externalLink34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2Bb_110718_135801_.xls" TargetMode="External"/></Relationships>
</file>

<file path=xl/externalLinks/_rels/externalLink34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3Ba__110718_135117_.xls" TargetMode="External"/></Relationships>
</file>

<file path=xl/externalLinks/_rels/externalLink34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3Bb_110718_140030_.xls" TargetMode="External"/></Relationships>
</file>

<file path=xl/externalLinks/_rels/externalLink34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4Ba__110718_135327_.xls" TargetMode="External"/></Relationships>
</file>

<file path=xl/externalLinks/_rels/externalLink34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18\96B\96B_4Bb_110718_140251_.xls" TargetMode="External"/></Relationships>
</file>

<file path=xl/externalLinks/_rels/externalLink3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2Ba__110715_085027_.xls" TargetMode="External"/></Relationships>
</file>

<file path=xl/externalLinks/_rels/externalLink35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1Aa__110720_172441_.xls" TargetMode="External"/></Relationships>
</file>

<file path=xl/externalLinks/_rels/externalLink35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1Ab_110720_173427_.xls" TargetMode="External"/></Relationships>
</file>

<file path=xl/externalLinks/_rels/externalLink35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2Aa__110720_172722_.xls" TargetMode="External"/></Relationships>
</file>

<file path=xl/externalLinks/_rels/externalLink35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2Ab_110720_173705_.xls" TargetMode="External"/></Relationships>
</file>

<file path=xl/externalLinks/_rels/externalLink35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3Aa__110720_172933_.xls" TargetMode="External"/></Relationships>
</file>

<file path=xl/externalLinks/_rels/externalLink35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3Ab_110720_173911_.xls" TargetMode="External"/></Relationships>
</file>

<file path=xl/externalLinks/_rels/externalLink35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4Aa__110720_173147_.xls" TargetMode="External"/></Relationships>
</file>

<file path=xl/externalLinks/_rels/externalLink35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USWERTUNG%20AUGUST\Synergy\Studie%2028&#176;C\20110720\97A\97A_4Ab_110720_174123_.xls" TargetMode="External"/></Relationships>
</file>

<file path=xl/externalLinks/_rels/externalLink3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2Bb_110715_090951_.xls" TargetMode="External"/></Relationships>
</file>

<file path=xl/externalLinks/_rels/externalLink3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3Ba__110715_085255_.xls" TargetMode="External"/></Relationships>
</file>

<file path=xl/externalLinks/_rels/externalLink3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3Bb_110715_091203_.xls" TargetMode="External"/></Relationships>
</file>

<file path=xl/externalLinks/_rels/externalLink3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4Ba__110715_085531_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2Ab_110708_080737_.xls" TargetMode="External"/></Relationships>
</file>

<file path=xl/externalLinks/_rels/externalLink4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4Bb_110715_091446_.xls" TargetMode="External"/></Relationships>
</file>

<file path=xl/externalLinks/_rels/externalLink4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5Ba__110715_085744_.xls" TargetMode="External"/></Relationships>
</file>

<file path=xl/externalLinks/_rels/externalLink4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5Bb_110715_091701_.xls" TargetMode="External"/></Relationships>
</file>

<file path=xl/externalLinks/_rels/externalLink4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6Ba__110715_090201_.xls" TargetMode="External"/></Relationships>
</file>

<file path=xl/externalLinks/_rels/externalLink4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24B/24B_6Bb_110715_091915_.xls" TargetMode="External"/></Relationships>
</file>

<file path=xl/externalLinks/_rels/externalLink4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1Aa__110705_143640_.xls" TargetMode="External"/></Relationships>
</file>

<file path=xl/externalLinks/_rels/externalLink4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1Ab_110705_145442_.xls" TargetMode="External"/></Relationships>
</file>

<file path=xl/externalLinks/_rels/externalLink4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2Aa__110705_143944_.xls" TargetMode="External"/></Relationships>
</file>

<file path=xl/externalLinks/_rels/externalLink4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2Ab_110705_145740_.xls" TargetMode="External"/></Relationships>
</file>

<file path=xl/externalLinks/_rels/externalLink4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3Aa__110705_144412_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3Aa__110708_075437_.xls" TargetMode="External"/></Relationships>
</file>

<file path=xl/externalLinks/_rels/externalLink5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3Ab_110705_145959_.xls" TargetMode="External"/></Relationships>
</file>

<file path=xl/externalLinks/_rels/externalLink5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4Aa__110705_144645_.xls" TargetMode="External"/></Relationships>
</file>

<file path=xl/externalLinks/_rels/externalLink5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4Ab_110705_150225_.xls" TargetMode="External"/></Relationships>
</file>

<file path=xl/externalLinks/_rels/externalLink5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5Aa__110705_144901_.xls" TargetMode="External"/></Relationships>
</file>

<file path=xl/externalLinks/_rels/externalLink5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5Ab_110705_150624_.xls" TargetMode="External"/></Relationships>
</file>

<file path=xl/externalLinks/_rels/externalLink5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6Aa__110705_145219_.xls" TargetMode="External"/></Relationships>
</file>

<file path=xl/externalLinks/_rels/externalLink5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1A/31A_6Ab_110705_151006_.xls" TargetMode="External"/></Relationships>
</file>

<file path=xl/externalLinks/_rels/externalLink5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1Aa__110715_082005_.xls" TargetMode="External"/></Relationships>
</file>

<file path=xl/externalLinks/_rels/externalLink5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1Ab_110715_083355_.xls" TargetMode="External"/></Relationships>
</file>

<file path=xl/externalLinks/_rels/externalLink5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2Aa__110715_082214_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3Ab_110708_080954_.xls" TargetMode="External"/></Relationships>
</file>

<file path=xl/externalLinks/_rels/externalLink6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2Ab_110715_083617_.xls" TargetMode="External"/></Relationships>
</file>

<file path=xl/externalLinks/_rels/externalLink6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3Aa__110715_082425_.xls" TargetMode="External"/></Relationships>
</file>

<file path=xl/externalLinks/_rels/externalLink6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3Ab_110715_083851_.xls" TargetMode="External"/></Relationships>
</file>

<file path=xl/externalLinks/_rels/externalLink6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4Aa__110715_082638_.xls" TargetMode="External"/></Relationships>
</file>

<file path=xl/externalLinks/_rels/externalLink6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4Ab_110715_084106_.xls" TargetMode="External"/></Relationships>
</file>

<file path=xl/externalLinks/_rels/externalLink6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5Aa__110715_082855_.xls" TargetMode="External"/></Relationships>
</file>

<file path=xl/externalLinks/_rels/externalLink6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5Ab_110715_084325_.xls" TargetMode="External"/></Relationships>
</file>

<file path=xl/externalLinks/_rels/externalLink6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6Aa__110715_083105_.xls" TargetMode="External"/></Relationships>
</file>

<file path=xl/externalLinks/_rels/externalLink6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4A/34A_6Ab_110715_084537_.xls" TargetMode="External"/></Relationships>
</file>

<file path=xl/externalLinks/_rels/externalLink6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1Ba__110705_151305_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4Aa__110708_075700_.xls" TargetMode="External"/></Relationships>
</file>

<file path=xl/externalLinks/_rels/externalLink7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1Bb_110705_152931_.xls" TargetMode="External"/></Relationships>
</file>

<file path=xl/externalLinks/_rels/externalLink7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2Ba__110705_151525_.xls" TargetMode="External"/></Relationships>
</file>

<file path=xl/externalLinks/_rels/externalLink7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2Bb_110705_153324_.xls" TargetMode="External"/></Relationships>
</file>

<file path=xl/externalLinks/_rels/externalLink7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3Ba__110705_151744_.xls" TargetMode="External"/></Relationships>
</file>

<file path=xl/externalLinks/_rels/externalLink7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3Bb_110705_153543_.xls" TargetMode="External"/></Relationships>
</file>

<file path=xl/externalLinks/_rels/externalLink7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4Ba__110705_152049_.xls" TargetMode="External"/></Relationships>
</file>

<file path=xl/externalLinks/_rels/externalLink7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4Bb_110705_153809_.xls" TargetMode="External"/></Relationships>
</file>

<file path=xl/externalLinks/_rels/externalLink7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5Ba__110705_152311_.xls" TargetMode="External"/></Relationships>
</file>

<file path=xl/externalLinks/_rels/externalLink7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5Bb_110705_154137_.xls" TargetMode="External"/></Relationships>
</file>

<file path=xl/externalLinks/_rels/externalLink7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6Ba__110705_152603_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4Ab_110708_081213_.xls" TargetMode="External"/></Relationships>
</file>

<file path=xl/externalLinks/_rels/externalLink8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39B/39B_6Bb_110705_154408_.xls" TargetMode="External"/></Relationships>
</file>

<file path=xl/externalLinks/_rels/externalLink8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42B/42B_1Ba__110712_145604_.xls" TargetMode="External"/></Relationships>
</file>

<file path=xl/externalLinks/_rels/externalLink82.xml.rels><?xml version="1.0" encoding="UTF-8" standalone="yes"?>
<Relationships xmlns="http://schemas.openxmlformats.org/package/2006/relationships"><Relationship Id="rId1" Type="http://schemas.openxmlformats.org/officeDocument/2006/relationships/externalLinkPath" Target="/b_leer_110804_085003_.xls" TargetMode="External"/></Relationships>
</file>

<file path=xl/externalLinks/_rels/externalLink8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42B/42B_2Ba__110712_145947_.xls" TargetMode="External"/></Relationships>
</file>

<file path=xl/externalLinks/_rels/externalLink8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42B/42B_3Ba__110712_150158_.xls" TargetMode="External"/></Relationships>
</file>

<file path=xl/externalLinks/_rels/externalLink8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1Ba__110713_150826_.xls" TargetMode="External"/></Relationships>
</file>

<file path=xl/externalLinks/_rels/externalLink8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1Bb_110713_152359_.xls" TargetMode="External"/></Relationships>
</file>

<file path=xl/externalLinks/_rels/externalLink8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2Ba__110713_151054_.xls" TargetMode="External"/></Relationships>
</file>

<file path=xl/externalLinks/_rels/externalLink8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2Bb_110713_152649_.xls" TargetMode="External"/></Relationships>
</file>

<file path=xl/externalLinks/_rels/externalLink8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3Ba__110713_151306_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11A/11A_5Aa__110708_075912_.xls" TargetMode="External"/></Relationships>
</file>

<file path=xl/externalLinks/_rels/externalLink90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3Bb_110713_152859_.xls" TargetMode="External"/></Relationships>
</file>

<file path=xl/externalLinks/_rels/externalLink9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4Ba__110713_151605_.xls" TargetMode="External"/></Relationships>
</file>

<file path=xl/externalLinks/_rels/externalLink9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4Bb_110713_153110_.xls" TargetMode="External"/></Relationships>
</file>

<file path=xl/externalLinks/_rels/externalLink93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5Ba__110713_151815_.xls" TargetMode="External"/></Relationships>
</file>

<file path=xl/externalLinks/_rels/externalLink94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5Bb_110713_153333_.xls" TargetMode="External"/></Relationships>
</file>

<file path=xl/externalLinks/_rels/externalLink95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6Ba__110713_152144_.xls" TargetMode="External"/></Relationships>
</file>

<file path=xl/externalLinks/_rels/externalLink96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64B/64B_6Bb_110713_153605_.xls" TargetMode="External"/></Relationships>
</file>

<file path=xl/externalLinks/_rels/externalLink97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1Aa__110713_143918_.xls" TargetMode="External"/></Relationships>
</file>

<file path=xl/externalLinks/_rels/externalLink98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1Ab_110713_145404_.xls" TargetMode="External"/></Relationships>
</file>

<file path=xl/externalLinks/_rels/externalLink99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AUGUST/Synergy/Studie%2022&#176;C/71A/71A_2Aa__110713_144137_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31853333333333339</v>
          </cell>
          <cell r="R4">
            <v>0.21912418744586246</v>
          </cell>
          <cell r="S4">
            <v>0.68791603425867232</v>
          </cell>
        </row>
        <row r="5">
          <cell r="Q5">
            <v>0.25299999999999995</v>
          </cell>
          <cell r="R5">
            <v>9.0350903228942611E-2</v>
          </cell>
          <cell r="S5">
            <v>0.35711819458080091</v>
          </cell>
        </row>
        <row r="6">
          <cell r="Q6">
            <v>8.2066666666666677E-2</v>
          </cell>
          <cell r="R6">
            <v>4.437738591841997E-2</v>
          </cell>
          <cell r="S6">
            <v>0.54074800063062511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5233333333333339</v>
          </cell>
          <cell r="R4">
            <v>0.18708159666178756</v>
          </cell>
          <cell r="S4">
            <v>0.53097898768719265</v>
          </cell>
        </row>
        <row r="5">
          <cell r="Q5">
            <v>0.21439999999999998</v>
          </cell>
          <cell r="R5">
            <v>0.12995482731648392</v>
          </cell>
          <cell r="S5">
            <v>0.60613259009554077</v>
          </cell>
        </row>
        <row r="6">
          <cell r="Q6">
            <v>0.94486666666666652</v>
          </cell>
          <cell r="R6">
            <v>0.16795061632459071</v>
          </cell>
          <cell r="S6">
            <v>0.17775059936984838</v>
          </cell>
        </row>
      </sheetData>
    </sheetDataSet>
  </externalBook>
</externalLink>
</file>

<file path=xl/externalLinks/externalLink10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706666666666664</v>
          </cell>
          <cell r="R4">
            <v>3.0834736132825138E-2</v>
          </cell>
          <cell r="S4">
            <v>0.13579596065542487</v>
          </cell>
        </row>
        <row r="5">
          <cell r="Q5">
            <v>0.20919999999999997</v>
          </cell>
          <cell r="R5">
            <v>6.8209969945749294E-2</v>
          </cell>
          <cell r="S5">
            <v>0.32605148157623948</v>
          </cell>
        </row>
        <row r="6">
          <cell r="Q6">
            <v>0.30980000000000002</v>
          </cell>
          <cell r="R6">
            <v>9.1348782148422861E-2</v>
          </cell>
          <cell r="S6">
            <v>0.29486372546295303</v>
          </cell>
        </row>
      </sheetData>
    </sheetDataSet>
  </externalBook>
</externalLink>
</file>

<file path=xl/externalLinks/externalLink10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046666666666672</v>
          </cell>
          <cell r="R4">
            <v>1.0901288696209049E-2</v>
          </cell>
          <cell r="S4">
            <v>4.5333887009463739E-2</v>
          </cell>
        </row>
        <row r="5">
          <cell r="Q5">
            <v>0.24180000000000001</v>
          </cell>
          <cell r="R5">
            <v>1.5748922865661843E-2</v>
          </cell>
          <cell r="S5">
            <v>6.5132021776930699E-2</v>
          </cell>
        </row>
        <row r="6">
          <cell r="Q6">
            <v>0.37486666666666663</v>
          </cell>
          <cell r="R6">
            <v>7.8311526853301172E-2</v>
          </cell>
          <cell r="S6">
            <v>0.20890501561435493</v>
          </cell>
        </row>
      </sheetData>
    </sheetDataSet>
  </externalBook>
</externalLink>
</file>

<file path=xl/externalLinks/externalLink10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356</v>
          </cell>
          <cell r="R4">
            <v>1.7095529908637903E-2</v>
          </cell>
          <cell r="S4">
            <v>7.2561671938191435E-2</v>
          </cell>
        </row>
        <row r="5">
          <cell r="Q5">
            <v>0.22306666666666666</v>
          </cell>
          <cell r="R5">
            <v>5.0729628799107522E-2</v>
          </cell>
          <cell r="S5">
            <v>0.2274191368758556</v>
          </cell>
        </row>
        <row r="6">
          <cell r="Q6">
            <v>0.3570666666666667</v>
          </cell>
          <cell r="R6">
            <v>0.11691722753828064</v>
          </cell>
          <cell r="S6">
            <v>0.32743809056650663</v>
          </cell>
        </row>
      </sheetData>
    </sheetDataSet>
  </externalBook>
</externalLink>
</file>

<file path=xl/externalLinks/externalLink10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240000000000005</v>
          </cell>
          <cell r="R4">
            <v>1.3563606768534261E-2</v>
          </cell>
          <cell r="S4">
            <v>5.8363196078030373E-2</v>
          </cell>
        </row>
        <row r="5">
          <cell r="Q5">
            <v>0.23053333333333334</v>
          </cell>
          <cell r="R5">
            <v>1.3741837404004427E-2</v>
          </cell>
          <cell r="S5">
            <v>5.9608895621765877E-2</v>
          </cell>
        </row>
        <row r="6">
          <cell r="Q6">
            <v>0.41586666666666672</v>
          </cell>
          <cell r="R6">
            <v>8.8522690123304756E-2</v>
          </cell>
          <cell r="S6">
            <v>0.21286315355074883</v>
          </cell>
        </row>
      </sheetData>
    </sheetDataSet>
  </externalBook>
</externalLink>
</file>

<file path=xl/externalLinks/externalLink10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9026666666666664</v>
          </cell>
          <cell r="R4">
            <v>4.3766371086660302E-2</v>
          </cell>
          <cell r="S4">
            <v>0.23002647733002965</v>
          </cell>
        </row>
        <row r="5">
          <cell r="Q5">
            <v>0.22406666666666669</v>
          </cell>
          <cell r="R5">
            <v>6.4858821039752712E-3</v>
          </cell>
          <cell r="S5">
            <v>2.8946215876116947E-2</v>
          </cell>
        </row>
        <row r="6">
          <cell r="Q6">
            <v>0.29259999999999997</v>
          </cell>
          <cell r="R6">
            <v>7.0303220816282E-2</v>
          </cell>
          <cell r="S6">
            <v>0.2402707478341832</v>
          </cell>
        </row>
      </sheetData>
    </sheetDataSet>
  </externalBook>
</externalLink>
</file>

<file path=xl/externalLinks/externalLink10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786666666666665</v>
          </cell>
          <cell r="R4">
            <v>2.7935810777737116E-2</v>
          </cell>
          <cell r="S4">
            <v>0.12822434567504798</v>
          </cell>
        </row>
        <row r="5">
          <cell r="Q5">
            <v>0.22866666666666668</v>
          </cell>
          <cell r="R5">
            <v>1.5513435037626543E-2</v>
          </cell>
          <cell r="S5">
            <v>6.7843010368629192E-2</v>
          </cell>
        </row>
        <row r="6">
          <cell r="Q6">
            <v>0.28946666666666671</v>
          </cell>
          <cell r="R6">
            <v>7.3533147692206202E-2</v>
          </cell>
          <cell r="S6">
            <v>0.25402975941572842</v>
          </cell>
        </row>
      </sheetData>
    </sheetDataSet>
  </externalBook>
</externalLink>
</file>

<file path=xl/externalLinks/externalLink10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879999999999996</v>
          </cell>
          <cell r="R4">
            <v>3.1457908385651372E-2</v>
          </cell>
          <cell r="S4">
            <v>0.15066048077419242</v>
          </cell>
        </row>
        <row r="5">
          <cell r="Q5">
            <v>0.22653333333333339</v>
          </cell>
          <cell r="R5">
            <v>1.401971401107672E-2</v>
          </cell>
          <cell r="S5">
            <v>6.1888084216053782E-2</v>
          </cell>
        </row>
        <row r="6">
          <cell r="Q6">
            <v>0.26300000000000001</v>
          </cell>
          <cell r="R6">
            <v>4.8526870317970754E-2</v>
          </cell>
          <cell r="S6">
            <v>0.18451281489722718</v>
          </cell>
        </row>
      </sheetData>
    </sheetDataSet>
  </externalBook>
</externalLink>
</file>

<file path=xl/externalLinks/externalLink10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273333333333334</v>
          </cell>
          <cell r="R4">
            <v>2.1133814024876782E-2</v>
          </cell>
          <cell r="S4">
            <v>9.4883930072778122E-2</v>
          </cell>
        </row>
        <row r="5">
          <cell r="Q5">
            <v>0.218</v>
          </cell>
          <cell r="R5">
            <v>1.1970201096293848E-2</v>
          </cell>
          <cell r="S5">
            <v>5.4909179340797469E-2</v>
          </cell>
        </row>
        <row r="6">
          <cell r="Q6">
            <v>0.27206666666666668</v>
          </cell>
          <cell r="R6">
            <v>4.1990588514684041E-2</v>
          </cell>
          <cell r="S6">
            <v>0.15433933538844904</v>
          </cell>
        </row>
      </sheetData>
    </sheetDataSet>
  </externalBook>
</externalLink>
</file>

<file path=xl/externalLinks/externalLink10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679999999999998</v>
          </cell>
          <cell r="R4">
            <v>2.7612626511383173E-2</v>
          </cell>
          <cell r="S4">
            <v>0.1335233390298993</v>
          </cell>
        </row>
        <row r="5">
          <cell r="Q5">
            <v>0.21073333333333338</v>
          </cell>
          <cell r="R5">
            <v>1.9117929754427165E-2</v>
          </cell>
          <cell r="S5">
            <v>9.072095739209346E-2</v>
          </cell>
        </row>
        <row r="6">
          <cell r="Q6">
            <v>0.27173333333333338</v>
          </cell>
          <cell r="R6">
            <v>7.7743595663351164E-2</v>
          </cell>
          <cell r="S6">
            <v>0.28610253556189091</v>
          </cell>
        </row>
      </sheetData>
    </sheetDataSet>
  </externalBook>
</externalLink>
</file>

<file path=xl/externalLinks/externalLink10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8013333333333335</v>
          </cell>
          <cell r="R4">
            <v>3.9579696574789193E-2</v>
          </cell>
          <cell r="S4">
            <v>0.14128877882480673</v>
          </cell>
        </row>
        <row r="5">
          <cell r="Q5">
            <v>0.2861333333333333</v>
          </cell>
          <cell r="R5">
            <v>2.5404911411172782E-2</v>
          </cell>
          <cell r="S5">
            <v>8.8786969051163039E-2</v>
          </cell>
        </row>
        <row r="6">
          <cell r="Q6">
            <v>0.48133333333333345</v>
          </cell>
          <cell r="R6">
            <v>0.18298620817141453</v>
          </cell>
          <cell r="S6">
            <v>0.3801652524336866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2600000000000012</v>
          </cell>
          <cell r="R4">
            <v>0.11169729501776518</v>
          </cell>
          <cell r="S4">
            <v>0.34262973931829799</v>
          </cell>
        </row>
        <row r="5">
          <cell r="Q5">
            <v>0.27973333333333339</v>
          </cell>
          <cell r="R5">
            <v>1.2758563883954657E-2</v>
          </cell>
          <cell r="S5">
            <v>4.5609737430724454E-2</v>
          </cell>
        </row>
        <row r="6">
          <cell r="Q6">
            <v>0.37773333333333331</v>
          </cell>
          <cell r="R6">
            <v>0.14941431690182211</v>
          </cell>
          <cell r="S6">
            <v>0.39555502180150576</v>
          </cell>
        </row>
      </sheetData>
    </sheetDataSet>
  </externalBook>
</externalLink>
</file>

<file path=xl/externalLinks/externalLink1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1613333333333334</v>
          </cell>
          <cell r="R4">
            <v>9.1898132008581462E-2</v>
          </cell>
          <cell r="S4">
            <v>0.79131571763990927</v>
          </cell>
        </row>
        <row r="5">
          <cell r="Q5">
            <v>4.5200000000000004E-2</v>
          </cell>
          <cell r="R5">
            <v>1.0823255385643332E-3</v>
          </cell>
          <cell r="S5">
            <v>2.394525527797197E-2</v>
          </cell>
        </row>
        <row r="6">
          <cell r="Q6">
            <v>4.3333333333333335E-2</v>
          </cell>
          <cell r="R6">
            <v>1.6329931618554515E-3</v>
          </cell>
          <cell r="S6">
            <v>3.7684457581279647E-2</v>
          </cell>
        </row>
      </sheetData>
    </sheetDataSet>
  </externalBook>
</externalLink>
</file>

<file path=xl/externalLinks/externalLink1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913333333333334</v>
          </cell>
          <cell r="R4">
            <v>2.7756251976978362E-2</v>
          </cell>
          <cell r="S4">
            <v>9.9437253320916033E-2</v>
          </cell>
        </row>
        <row r="5">
          <cell r="Q5">
            <v>0.30460000000000004</v>
          </cell>
          <cell r="R5">
            <v>3.1925806847393767E-2</v>
          </cell>
          <cell r="S5">
            <v>0.10481223521797033</v>
          </cell>
        </row>
        <row r="6">
          <cell r="Q6">
            <v>0.38553333333333339</v>
          </cell>
          <cell r="R6">
            <v>0.10386314255284364</v>
          </cell>
          <cell r="S6">
            <v>0.26940119977393295</v>
          </cell>
        </row>
      </sheetData>
    </sheetDataSet>
  </externalBook>
</externalLink>
</file>

<file path=xl/externalLinks/externalLink1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199999999999999</v>
          </cell>
          <cell r="R4">
            <v>5.6423146212980897E-2</v>
          </cell>
          <cell r="S4">
            <v>0.23315349674785496</v>
          </cell>
        </row>
        <row r="5">
          <cell r="Q5">
            <v>4.6733333333333335E-2</v>
          </cell>
          <cell r="R5">
            <v>1.5796322658258471E-3</v>
          </cell>
          <cell r="S5">
            <v>3.3800975730938237E-2</v>
          </cell>
        </row>
        <row r="6">
          <cell r="Q6">
            <v>0.14306666666666662</v>
          </cell>
          <cell r="R6">
            <v>0.24740726016217149</v>
          </cell>
          <cell r="S6">
            <v>1.7293144932118236</v>
          </cell>
        </row>
      </sheetData>
    </sheetDataSet>
  </externalBook>
</externalLink>
</file>

<file path=xl/externalLinks/externalLink1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579999999999998</v>
          </cell>
          <cell r="R4">
            <v>1.9045809437848841E-2</v>
          </cell>
          <cell r="S4">
            <v>7.1654663046835376E-2</v>
          </cell>
        </row>
        <row r="5">
          <cell r="Q5">
            <v>0.25086666666666668</v>
          </cell>
          <cell r="R5">
            <v>5.9028887197790654E-2</v>
          </cell>
          <cell r="S5">
            <v>0.23529984266990692</v>
          </cell>
        </row>
        <row r="6">
          <cell r="Q6">
            <v>0.4044666666666667</v>
          </cell>
          <cell r="R6">
            <v>0.13923713927103276</v>
          </cell>
          <cell r="S6">
            <v>0.34424873727797778</v>
          </cell>
        </row>
      </sheetData>
    </sheetDataSet>
  </externalBook>
</externalLink>
</file>

<file path=xl/externalLinks/externalLink1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5740000000000002</v>
          </cell>
          <cell r="R4">
            <v>1.7166412388315469E-2</v>
          </cell>
          <cell r="S4">
            <v>6.6691578820184408E-2</v>
          </cell>
        </row>
        <row r="5">
          <cell r="Q5">
            <v>5.6533333333333345E-2</v>
          </cell>
          <cell r="R5">
            <v>4.523094179030647E-2</v>
          </cell>
          <cell r="S5">
            <v>0.80007562129079823</v>
          </cell>
        </row>
        <row r="6">
          <cell r="Q6">
            <v>4.2933333333333337E-2</v>
          </cell>
          <cell r="R6">
            <v>9.6115010472325277E-4</v>
          </cell>
          <cell r="S6">
            <v>2.238703660069688E-2</v>
          </cell>
        </row>
      </sheetData>
    </sheetDataSet>
  </externalBook>
</externalLink>
</file>

<file path=xl/externalLinks/externalLink1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200000000000007</v>
          </cell>
          <cell r="R4">
            <v>1.3010984370358553E-2</v>
          </cell>
          <cell r="S4">
            <v>4.9660245688391412E-2</v>
          </cell>
        </row>
        <row r="5">
          <cell r="Q5">
            <v>0.26233333333333336</v>
          </cell>
          <cell r="R5">
            <v>2.0215505600074919E-2</v>
          </cell>
          <cell r="S5">
            <v>7.706037712862103E-2</v>
          </cell>
        </row>
        <row r="6">
          <cell r="Q6">
            <v>0.34513333333333329</v>
          </cell>
          <cell r="R6">
            <v>7.5808844816294282E-2</v>
          </cell>
          <cell r="S6">
            <v>0.21965089284226663</v>
          </cell>
        </row>
      </sheetData>
    </sheetDataSet>
  </externalBook>
</externalLink>
</file>

<file path=xl/externalLinks/externalLink1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806666666666667</v>
          </cell>
          <cell r="R4">
            <v>1.6554958975083071E-2</v>
          </cell>
          <cell r="S4">
            <v>6.4149931445684857E-2</v>
          </cell>
        </row>
        <row r="5">
          <cell r="Q5">
            <v>8.606666666666668E-2</v>
          </cell>
          <cell r="R5">
            <v>8.0209072043598881E-2</v>
          </cell>
          <cell r="S5">
            <v>0.93194119338031223</v>
          </cell>
        </row>
        <row r="6">
          <cell r="Q6">
            <v>4.5400000000000003E-2</v>
          </cell>
          <cell r="R6">
            <v>3.6015869518072961E-3</v>
          </cell>
          <cell r="S6">
            <v>7.9330109070645277E-2</v>
          </cell>
        </row>
      </sheetData>
    </sheetDataSet>
  </externalBook>
</externalLink>
</file>

<file path=xl/externalLinks/externalLink1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446666666666667</v>
          </cell>
          <cell r="R4">
            <v>5.3642822268709783E-2</v>
          </cell>
          <cell r="S4">
            <v>0.21942796128460507</v>
          </cell>
        </row>
        <row r="5">
          <cell r="Q5">
            <v>0.25646666666666662</v>
          </cell>
          <cell r="R5">
            <v>1.2999267378623783E-2</v>
          </cell>
          <cell r="S5">
            <v>5.0685991858423908E-2</v>
          </cell>
        </row>
        <row r="6">
          <cell r="Q6">
            <v>0.42893333333333333</v>
          </cell>
          <cell r="R6">
            <v>5.5106995494047115E-2</v>
          </cell>
          <cell r="S6">
            <v>0.12847449990840951</v>
          </cell>
        </row>
      </sheetData>
    </sheetDataSet>
  </externalBook>
</externalLink>
</file>

<file path=xl/externalLinks/externalLink1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259999999999999</v>
          </cell>
          <cell r="R4">
            <v>8.0160553177446928E-3</v>
          </cell>
          <cell r="S4">
            <v>3.1734185739290155E-2</v>
          </cell>
        </row>
        <row r="5">
          <cell r="Q5">
            <v>0.16319999999999998</v>
          </cell>
          <cell r="R5">
            <v>9.8718358402651196E-2</v>
          </cell>
          <cell r="S5">
            <v>0.60489190197702947</v>
          </cell>
        </row>
        <row r="6">
          <cell r="Q6">
            <v>4.3466666666666667E-2</v>
          </cell>
          <cell r="R6">
            <v>1.3020130933435697E-3</v>
          </cell>
          <cell r="S6">
            <v>2.9954288957290715E-2</v>
          </cell>
        </row>
      </sheetData>
    </sheetDataSet>
  </externalBook>
</externalLink>
</file>

<file path=xl/externalLinks/externalLink1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773333333333326</v>
          </cell>
          <cell r="R4">
            <v>5.4702659463511981E-3</v>
          </cell>
          <cell r="S4">
            <v>2.1224518674409724E-2</v>
          </cell>
        </row>
        <row r="5">
          <cell r="Q5">
            <v>0.25299999999999995</v>
          </cell>
          <cell r="R5">
            <v>1.6044580749542289E-2</v>
          </cell>
          <cell r="S5">
            <v>6.3417315215582179E-2</v>
          </cell>
        </row>
        <row r="6">
          <cell r="Q6">
            <v>0.3916</v>
          </cell>
          <cell r="R6">
            <v>6.166012835351084E-2</v>
          </cell>
          <cell r="S6">
            <v>0.15745691612234639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066666666666665</v>
          </cell>
          <cell r="R4">
            <v>2.4061429320644988E-2</v>
          </cell>
          <cell r="S4">
            <v>0.10903970991228848</v>
          </cell>
        </row>
        <row r="5">
          <cell r="Q5">
            <v>0.27106666666666673</v>
          </cell>
          <cell r="R5">
            <v>1.451337642446082E-2</v>
          </cell>
          <cell r="S5">
            <v>5.3541723159594747E-2</v>
          </cell>
        </row>
        <row r="6">
          <cell r="Q6">
            <v>0.48253333333333337</v>
          </cell>
          <cell r="R6">
            <v>0.11273728415256096</v>
          </cell>
          <cell r="S6">
            <v>0.23363626171434296</v>
          </cell>
        </row>
      </sheetData>
    </sheetDataSet>
  </externalBook>
</externalLink>
</file>

<file path=xl/externalLinks/externalLink1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666666666666671</v>
          </cell>
          <cell r="R4">
            <v>1.1184598253636029E-2</v>
          </cell>
          <cell r="S4">
            <v>4.3576356832348159E-2</v>
          </cell>
        </row>
        <row r="5">
          <cell r="Q5">
            <v>0.15580000000000002</v>
          </cell>
          <cell r="R5">
            <v>9.4050290498526048E-2</v>
          </cell>
          <cell r="S5">
            <v>0.60366040114586672</v>
          </cell>
        </row>
        <row r="6">
          <cell r="Q6">
            <v>4.5333333333333337E-2</v>
          </cell>
          <cell r="R6">
            <v>3.8668308667927222E-3</v>
          </cell>
          <cell r="S6">
            <v>8.5297739708662987E-2</v>
          </cell>
        </row>
      </sheetData>
    </sheetDataSet>
  </externalBook>
</externalLink>
</file>

<file path=xl/externalLinks/externalLink1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7273333333333335</v>
          </cell>
          <cell r="R4">
            <v>8.7902110056476759E-2</v>
          </cell>
          <cell r="S4">
            <v>0.50888909720075304</v>
          </cell>
        </row>
        <row r="5">
          <cell r="Q5">
            <v>0.25459999999999999</v>
          </cell>
          <cell r="R5">
            <v>4.7802869011329165E-2</v>
          </cell>
          <cell r="S5">
            <v>0.18775675181197629</v>
          </cell>
        </row>
        <row r="6">
          <cell r="Q6">
            <v>0.48540000000000005</v>
          </cell>
          <cell r="R6">
            <v>0.14435264359992048</v>
          </cell>
          <cell r="S6">
            <v>0.2973890473834373</v>
          </cell>
        </row>
      </sheetData>
    </sheetDataSet>
  </externalBook>
</externalLink>
</file>

<file path=xl/externalLinks/externalLink1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3866666666666681E-2</v>
          </cell>
          <cell r="R4">
            <v>5.4230548410949897E-3</v>
          </cell>
          <cell r="S4">
            <v>0.10067552304012974</v>
          </cell>
        </row>
        <row r="5">
          <cell r="Q5">
            <v>4.5000000000000005E-2</v>
          </cell>
          <cell r="R5">
            <v>1.1952286093343946E-3</v>
          </cell>
          <cell r="S5">
            <v>2.6560635762986545E-2</v>
          </cell>
        </row>
        <row r="6">
          <cell r="Q6">
            <v>4.306666666666667E-2</v>
          </cell>
          <cell r="R6">
            <v>1.6242214252050839E-3</v>
          </cell>
          <cell r="S6">
            <v>3.7714119780303805E-2</v>
          </cell>
        </row>
      </sheetData>
    </sheetDataSet>
  </externalBook>
</externalLink>
</file>

<file path=xl/externalLinks/externalLink1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319999999999999</v>
          </cell>
          <cell r="R4">
            <v>5.959650037663998E-2</v>
          </cell>
          <cell r="S4">
            <v>0.29328986405826762</v>
          </cell>
        </row>
        <row r="5">
          <cell r="Q5">
            <v>0.21260000000000004</v>
          </cell>
          <cell r="R5">
            <v>4.6007452812405397E-2</v>
          </cell>
          <cell r="S5">
            <v>0.21640382320040163</v>
          </cell>
        </row>
        <row r="6">
          <cell r="Q6">
            <v>0.33146666666666669</v>
          </cell>
          <cell r="R6">
            <v>0.14099486650567231</v>
          </cell>
          <cell r="S6">
            <v>0.42536665277254315</v>
          </cell>
        </row>
      </sheetData>
    </sheetDataSet>
  </externalBook>
</externalLink>
</file>

<file path=xl/externalLinks/externalLink1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5866666666666689E-2</v>
          </cell>
          <cell r="R4">
            <v>3.6029088776920785E-3</v>
          </cell>
          <cell r="S4">
            <v>6.4491209027901134E-2</v>
          </cell>
        </row>
        <row r="5">
          <cell r="Q5">
            <v>5.1466666666666681E-2</v>
          </cell>
          <cell r="R5">
            <v>9.5234047533030823E-3</v>
          </cell>
          <cell r="S5">
            <v>0.18504024779733963</v>
          </cell>
        </row>
        <row r="6">
          <cell r="Q6">
            <v>0.26973333333333332</v>
          </cell>
          <cell r="R6">
            <v>0.17908595967406526</v>
          </cell>
          <cell r="S6">
            <v>0.66393707244463152</v>
          </cell>
        </row>
      </sheetData>
    </sheetDataSet>
  </externalBook>
</externalLink>
</file>

<file path=xl/externalLinks/externalLink1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359999999999995</v>
          </cell>
          <cell r="R4">
            <v>6.9648915487403346E-2</v>
          </cell>
          <cell r="S4">
            <v>0.34208701123479057</v>
          </cell>
        </row>
        <row r="5">
          <cell r="Q5">
            <v>0.2405333333333334</v>
          </cell>
          <cell r="R5">
            <v>5.1979208297530617E-2</v>
          </cell>
          <cell r="S5">
            <v>0.21609981276689552</v>
          </cell>
        </row>
        <row r="6">
          <cell r="Q6">
            <v>0.45373333333333332</v>
          </cell>
          <cell r="R6">
            <v>0.1994572874672908</v>
          </cell>
          <cell r="S6">
            <v>0.43959143579332383</v>
          </cell>
        </row>
      </sheetData>
    </sheetDataSet>
  </externalBook>
</externalLink>
</file>

<file path=xl/externalLinks/externalLink1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4733333333333342E-2</v>
          </cell>
          <cell r="R4">
            <v>1.9808608037440501E-3</v>
          </cell>
          <cell r="S4">
            <v>3.6191123089111751E-2</v>
          </cell>
        </row>
        <row r="5">
          <cell r="Q5">
            <v>0.21413333333333334</v>
          </cell>
          <cell r="R5">
            <v>7.3233351756722256E-2</v>
          </cell>
          <cell r="S5">
            <v>0.34199884070698439</v>
          </cell>
        </row>
        <row r="6">
          <cell r="Q6">
            <v>4.4400000000000002E-2</v>
          </cell>
          <cell r="R6">
            <v>1.0555973258234961E-3</v>
          </cell>
          <cell r="S6">
            <v>2.3774714545574237E-2</v>
          </cell>
        </row>
      </sheetData>
    </sheetDataSet>
  </externalBook>
</externalLink>
</file>

<file path=xl/externalLinks/externalLink1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7053333333333334</v>
          </cell>
          <cell r="R4">
            <v>6.3694434233934005E-2</v>
          </cell>
          <cell r="S4">
            <v>0.37350137353753327</v>
          </cell>
        </row>
        <row r="5">
          <cell r="Q5">
            <v>0.22446666666666665</v>
          </cell>
          <cell r="R5">
            <v>5.1812666221228064E-2</v>
          </cell>
          <cell r="S5">
            <v>0.23082565884122988</v>
          </cell>
        </row>
        <row r="6">
          <cell r="Q6">
            <v>0.33213333333333334</v>
          </cell>
          <cell r="R6">
            <v>0.14592408332841461</v>
          </cell>
          <cell r="S6">
            <v>0.43935392411204721</v>
          </cell>
        </row>
      </sheetData>
    </sheetDataSet>
  </externalBook>
</externalLink>
</file>

<file path=xl/externalLinks/externalLink1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2800000000000021E-2</v>
          </cell>
          <cell r="R4">
            <v>1.5212776585113315E-3</v>
          </cell>
          <cell r="S4">
            <v>2.8812076865744905E-2</v>
          </cell>
        </row>
        <row r="5">
          <cell r="Q5">
            <v>0.2276</v>
          </cell>
          <cell r="R5">
            <v>5.9336570270184734E-2</v>
          </cell>
          <cell r="S5">
            <v>0.2607054932784918</v>
          </cell>
        </row>
        <row r="6">
          <cell r="Q6">
            <v>4.306666666666667E-2</v>
          </cell>
          <cell r="R6">
            <v>1.3345232785352149E-3</v>
          </cell>
          <cell r="S6">
            <v>3.0987382628526659E-2</v>
          </cell>
        </row>
      </sheetData>
    </sheetDataSet>
  </externalBook>
</externalLink>
</file>

<file path=xl/externalLinks/externalLink1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440000000000003</v>
          </cell>
          <cell r="R4">
            <v>2.407369637473342E-2</v>
          </cell>
          <cell r="S4">
            <v>0.11228403159857003</v>
          </cell>
        </row>
        <row r="5">
          <cell r="Q5">
            <v>0.22066666666666673</v>
          </cell>
          <cell r="R5">
            <v>2.0780027040634308E-2</v>
          </cell>
          <cell r="S5">
            <v>9.4169306830669042E-2</v>
          </cell>
        </row>
        <row r="6">
          <cell r="Q6">
            <v>0.35639999999999994</v>
          </cell>
          <cell r="R6">
            <v>9.0686902503693143E-2</v>
          </cell>
          <cell r="S6">
            <v>0.25445258839420076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4486666666666667</v>
          </cell>
          <cell r="R4">
            <v>7.7243461735944915E-2</v>
          </cell>
          <cell r="S4">
            <v>0.53320383158728657</v>
          </cell>
        </row>
        <row r="5">
          <cell r="Q5">
            <v>0.26500000000000001</v>
          </cell>
          <cell r="R5">
            <v>3.4924408165555108E-2</v>
          </cell>
          <cell r="S5">
            <v>0.13179021949266079</v>
          </cell>
        </row>
        <row r="6">
          <cell r="Q6">
            <v>0.29633333333333334</v>
          </cell>
          <cell r="R6">
            <v>7.4800369237693079E-2</v>
          </cell>
          <cell r="S6">
            <v>0.25241969371549972</v>
          </cell>
        </row>
      </sheetData>
    </sheetDataSet>
  </externalBook>
</externalLink>
</file>

<file path=xl/externalLinks/externalLink1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5933333333333328E-2</v>
          </cell>
          <cell r="R4">
            <v>3.3904628143128323E-3</v>
          </cell>
          <cell r="S4">
            <v>6.0616140899514288E-2</v>
          </cell>
        </row>
        <row r="5">
          <cell r="Q5">
            <v>0.20800000000000002</v>
          </cell>
          <cell r="R5">
            <v>2.5989008665752471E-2</v>
          </cell>
          <cell r="S5">
            <v>0.12494715704688687</v>
          </cell>
        </row>
        <row r="6">
          <cell r="Q6">
            <v>0.17253333333333337</v>
          </cell>
          <cell r="R6">
            <v>0.14646055864325805</v>
          </cell>
          <cell r="S6">
            <v>0.84888268147174273</v>
          </cell>
        </row>
      </sheetData>
    </sheetDataSet>
  </externalBook>
</externalLink>
</file>

<file path=xl/externalLinks/externalLink1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5773333333333334</v>
          </cell>
          <cell r="R4">
            <v>7.8918101007732402E-2</v>
          </cell>
          <cell r="S4">
            <v>0.50032608415722146</v>
          </cell>
        </row>
        <row r="5">
          <cell r="Q5">
            <v>0.159</v>
          </cell>
          <cell r="R5">
            <v>4.8361732215225071E-2</v>
          </cell>
          <cell r="S5">
            <v>0.30416183783160422</v>
          </cell>
        </row>
        <row r="6">
          <cell r="Q6">
            <v>0.34079999999999999</v>
          </cell>
          <cell r="R6">
            <v>0.11575787538774944</v>
          </cell>
          <cell r="S6">
            <v>0.33966512731147136</v>
          </cell>
        </row>
      </sheetData>
    </sheetDataSet>
  </externalBook>
</externalLink>
</file>

<file path=xl/externalLinks/externalLink1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3133333333333352E-2</v>
          </cell>
          <cell r="R4">
            <v>8.3380938783279249E-4</v>
          </cell>
          <cell r="S4">
            <v>1.5692773924080153E-2</v>
          </cell>
        </row>
        <row r="5">
          <cell r="Q5">
            <v>0.22960000000000003</v>
          </cell>
          <cell r="R5">
            <v>1.8380113477031518E-2</v>
          </cell>
          <cell r="S5">
            <v>8.0052759046304517E-2</v>
          </cell>
        </row>
        <row r="6">
          <cell r="Q6">
            <v>6.5333333333333354E-2</v>
          </cell>
          <cell r="R6">
            <v>8.2098083035447467E-2</v>
          </cell>
          <cell r="S6">
            <v>1.2566033117670528</v>
          </cell>
        </row>
      </sheetData>
    </sheetDataSet>
  </externalBook>
</externalLink>
</file>

<file path=xl/externalLinks/externalLink1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7046666666666669</v>
          </cell>
          <cell r="R4">
            <v>3.2699643219256072E-2</v>
          </cell>
          <cell r="S4">
            <v>0.12090082531152109</v>
          </cell>
        </row>
        <row r="5">
          <cell r="Q5">
            <v>0.3</v>
          </cell>
          <cell r="R5">
            <v>7.4398540692293375E-2</v>
          </cell>
          <cell r="S5">
            <v>0.24799513564097792</v>
          </cell>
        </row>
        <row r="6">
          <cell r="Q6">
            <v>0.67913333333333326</v>
          </cell>
          <cell r="R6">
            <v>0.18298667659019308</v>
          </cell>
          <cell r="S6">
            <v>0.26944145959093907</v>
          </cell>
        </row>
      </sheetData>
    </sheetDataSet>
  </externalBook>
</externalLink>
</file>

<file path=xl/externalLinks/externalLink1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5133333333333354E-2</v>
          </cell>
          <cell r="R4">
            <v>2.5597618936887383E-3</v>
          </cell>
          <cell r="S4">
            <v>4.6428571227728005E-2</v>
          </cell>
        </row>
        <row r="5">
          <cell r="Q5">
            <v>4.6600000000000003E-2</v>
          </cell>
          <cell r="R5">
            <v>1.9928443419967791E-3</v>
          </cell>
          <cell r="S5">
            <v>4.2764900042849337E-2</v>
          </cell>
        </row>
        <row r="6">
          <cell r="Q6">
            <v>4.4066666666666671E-2</v>
          </cell>
          <cell r="R6">
            <v>1.2227992865708156E-3</v>
          </cell>
          <cell r="S6">
            <v>2.7748849165752241E-2</v>
          </cell>
        </row>
      </sheetData>
    </sheetDataSet>
  </externalBook>
</externalLink>
</file>

<file path=xl/externalLinks/externalLink1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0226666666666674</v>
          </cell>
          <cell r="R4">
            <v>6.8313841587052712E-2</v>
          </cell>
          <cell r="S4">
            <v>0.22600521036739973</v>
          </cell>
        </row>
        <row r="5">
          <cell r="Q5">
            <v>0.29859999999999992</v>
          </cell>
          <cell r="R5">
            <v>7.2973380665242213E-2</v>
          </cell>
          <cell r="S5">
            <v>0.24438506585814546</v>
          </cell>
        </row>
        <row r="6">
          <cell r="Q6">
            <v>0.62053333333333327</v>
          </cell>
          <cell r="R6">
            <v>0.23552035601034169</v>
          </cell>
          <cell r="S6">
            <v>0.37954505158520901</v>
          </cell>
        </row>
      </sheetData>
    </sheetDataSet>
  </externalBook>
</externalLink>
</file>

<file path=xl/externalLinks/externalLink1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4933333333333348E-2</v>
          </cell>
          <cell r="R4">
            <v>1.791514389985135E-3</v>
          </cell>
          <cell r="S4">
            <v>3.2612519235166282E-2</v>
          </cell>
        </row>
        <row r="5">
          <cell r="Q5">
            <v>4.6333333333333344E-2</v>
          </cell>
          <cell r="R5">
            <v>2.5541749203626452E-3</v>
          </cell>
          <cell r="S5">
            <v>5.5126077417898808E-2</v>
          </cell>
        </row>
        <row r="6">
          <cell r="Q6">
            <v>0.62213333333333343</v>
          </cell>
          <cell r="R6">
            <v>0.16131772848577275</v>
          </cell>
          <cell r="S6">
            <v>0.25929767759179073</v>
          </cell>
        </row>
      </sheetData>
    </sheetDataSet>
  </externalBook>
</externalLink>
</file>

<file path=xl/externalLinks/externalLink1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653333333333334</v>
          </cell>
          <cell r="R4">
            <v>2.5712327967801724E-2</v>
          </cell>
          <cell r="S4">
            <v>9.646946461156225E-2</v>
          </cell>
        </row>
        <row r="5">
          <cell r="Q5">
            <v>0.31266666666666659</v>
          </cell>
          <cell r="R5">
            <v>1.6503967776899969E-2</v>
          </cell>
          <cell r="S5">
            <v>5.2784545128677952E-2</v>
          </cell>
        </row>
        <row r="6">
          <cell r="Q6">
            <v>0.65053333333333341</v>
          </cell>
          <cell r="R6">
            <v>0.17072026688067632</v>
          </cell>
          <cell r="S6">
            <v>0.26243123623797343</v>
          </cell>
        </row>
      </sheetData>
    </sheetDataSet>
  </externalBook>
</externalLink>
</file>

<file path=xl/externalLinks/externalLink1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4866666666666689E-2</v>
          </cell>
          <cell r="R4">
            <v>2.5033311140691458E-3</v>
          </cell>
          <cell r="S4">
            <v>4.5625718968453431E-2</v>
          </cell>
        </row>
        <row r="5">
          <cell r="Q5">
            <v>0.20246666666666666</v>
          </cell>
          <cell r="R5">
            <v>0.13218270184357209</v>
          </cell>
          <cell r="S5">
            <v>0.65286155009996094</v>
          </cell>
        </row>
        <row r="6">
          <cell r="Q6">
            <v>0.66840000000000011</v>
          </cell>
          <cell r="R6">
            <v>2.921301079998221E-2</v>
          </cell>
          <cell r="S6">
            <v>4.3705880909608329E-2</v>
          </cell>
        </row>
      </sheetData>
    </sheetDataSet>
  </externalBook>
</externalLink>
</file>

<file path=xl/externalLinks/externalLink1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7553333333333329</v>
          </cell>
          <cell r="R4">
            <v>5.2824327007634737E-2</v>
          </cell>
          <cell r="S4">
            <v>0.30093615841797239</v>
          </cell>
        </row>
        <row r="5">
          <cell r="Q5">
            <v>0.25280000000000002</v>
          </cell>
          <cell r="R5">
            <v>4.120887560430906E-2</v>
          </cell>
          <cell r="S5">
            <v>0.16300979273856431</v>
          </cell>
        </row>
        <row r="6">
          <cell r="Q6">
            <v>0.45280000000000004</v>
          </cell>
          <cell r="R6">
            <v>0.20298845850371453</v>
          </cell>
          <cell r="S6">
            <v>0.44829606560007623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3533333333333349E-2</v>
          </cell>
          <cell r="R4">
            <v>1.7674302033770743E-3</v>
          </cell>
          <cell r="S4">
            <v>3.3015508157728649E-2</v>
          </cell>
        </row>
        <row r="5">
          <cell r="Q5">
            <v>8.2933333333333331E-2</v>
          </cell>
          <cell r="R5">
            <v>7.7014346220749819E-2</v>
          </cell>
          <cell r="S5">
            <v>0.92862957661675827</v>
          </cell>
        </row>
        <row r="6">
          <cell r="Q6">
            <v>0.24153333333333335</v>
          </cell>
          <cell r="R6">
            <v>9.3295128234977751E-2</v>
          </cell>
          <cell r="S6">
            <v>0.3862619165124665</v>
          </cell>
        </row>
      </sheetData>
    </sheetDataSet>
  </externalBook>
</externalLink>
</file>

<file path=xl/externalLinks/externalLink1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3733333333333341E-2</v>
          </cell>
          <cell r="R4">
            <v>2.1865389045137942E-3</v>
          </cell>
          <cell r="S4">
            <v>4.0692411374326186E-2</v>
          </cell>
        </row>
        <row r="5">
          <cell r="Q5">
            <v>0.11800000000000001</v>
          </cell>
          <cell r="R5">
            <v>8.2750917129142981E-2</v>
          </cell>
          <cell r="S5">
            <v>0.70127895872155066</v>
          </cell>
        </row>
        <row r="6">
          <cell r="Q6">
            <v>0.50539999999999996</v>
          </cell>
          <cell r="R6">
            <v>0.15337572912854996</v>
          </cell>
          <cell r="S6">
            <v>0.30347393970825082</v>
          </cell>
        </row>
      </sheetData>
    </sheetDataSet>
  </externalBook>
</externalLink>
</file>

<file path=xl/externalLinks/externalLink1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846666666666669</v>
          </cell>
          <cell r="R4">
            <v>3.574486310080386E-2</v>
          </cell>
          <cell r="S4">
            <v>0.1331445111775659</v>
          </cell>
        </row>
        <row r="5">
          <cell r="Q5">
            <v>0.3057333333333333</v>
          </cell>
          <cell r="R5">
            <v>2.1419172541930175E-2</v>
          </cell>
          <cell r="S5">
            <v>7.0058348916038515E-2</v>
          </cell>
        </row>
        <row r="6">
          <cell r="Q6">
            <v>0.61539999999999995</v>
          </cell>
          <cell r="R6">
            <v>0.15837288729000121</v>
          </cell>
          <cell r="S6">
            <v>0.25734950810854929</v>
          </cell>
        </row>
      </sheetData>
    </sheetDataSet>
  </externalBook>
</externalLink>
</file>

<file path=xl/externalLinks/externalLink1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4333333333333345E-2</v>
          </cell>
          <cell r="R4">
            <v>1.8771812708978121E-3</v>
          </cell>
          <cell r="S4">
            <v>3.4549348544131504E-2</v>
          </cell>
        </row>
        <row r="5">
          <cell r="Q5">
            <v>0.30326666666666663</v>
          </cell>
          <cell r="R5">
            <v>2.0960734265583741E-2</v>
          </cell>
          <cell r="S5">
            <v>6.9116512196912755E-2</v>
          </cell>
        </row>
        <row r="6">
          <cell r="Q6">
            <v>0.55420000000000003</v>
          </cell>
          <cell r="R6">
            <v>0.20954106314242341</v>
          </cell>
          <cell r="S6">
            <v>0.37809646904082173</v>
          </cell>
        </row>
      </sheetData>
    </sheetDataSet>
  </externalBook>
</externalLink>
</file>

<file path=xl/externalLinks/externalLink1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573333333333337</v>
          </cell>
          <cell r="R4">
            <v>2.6339721949575266E-2</v>
          </cell>
          <cell r="S4">
            <v>0.10299682722722339</v>
          </cell>
        </row>
        <row r="5">
          <cell r="Q5">
            <v>0.27960000000000002</v>
          </cell>
          <cell r="R5">
            <v>3.4309099167921742E-2</v>
          </cell>
          <cell r="S5">
            <v>0.12270779387668719</v>
          </cell>
        </row>
        <row r="6">
          <cell r="Q6">
            <v>0.62080000000000013</v>
          </cell>
          <cell r="R6">
            <v>0.16116637366398717</v>
          </cell>
          <cell r="S6">
            <v>0.25961078231956691</v>
          </cell>
        </row>
      </sheetData>
    </sheetDataSet>
  </externalBook>
</externalLink>
</file>

<file path=xl/externalLinks/externalLink1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133333333333337</v>
          </cell>
          <cell r="R4">
            <v>3.5196726038220189E-2</v>
          </cell>
          <cell r="S4">
            <v>0.14584278745118862</v>
          </cell>
        </row>
        <row r="5">
          <cell r="Q5">
            <v>0.26586666666666664</v>
          </cell>
          <cell r="R5">
            <v>9.515315974534852E-2</v>
          </cell>
          <cell r="S5">
            <v>0.35789804317458074</v>
          </cell>
        </row>
        <row r="6">
          <cell r="Q6">
            <v>0.62726666666666675</v>
          </cell>
          <cell r="R6">
            <v>4.3527440715461822E-2</v>
          </cell>
          <cell r="S6">
            <v>6.9392242611534413E-2</v>
          </cell>
        </row>
      </sheetData>
    </sheetDataSet>
  </externalBook>
</externalLink>
</file>

<file path=xl/externalLinks/externalLink14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6.0399999999999995E-2</v>
          </cell>
          <cell r="R4">
            <v>1.7581646274290878E-2</v>
          </cell>
          <cell r="S4">
            <v>0.29108685884587548</v>
          </cell>
        </row>
        <row r="5">
          <cell r="Q5">
            <v>0.34686666666666677</v>
          </cell>
          <cell r="R5">
            <v>0.15179773509822966</v>
          </cell>
          <cell r="S5">
            <v>0.4376256057031413</v>
          </cell>
        </row>
        <row r="6">
          <cell r="Q6">
            <v>0.62126666666666674</v>
          </cell>
          <cell r="R6">
            <v>0.3022464620297875</v>
          </cell>
          <cell r="S6">
            <v>0.48650036811318936</v>
          </cell>
        </row>
      </sheetData>
    </sheetDataSet>
  </externalBook>
</externalLink>
</file>

<file path=xl/externalLinks/externalLink14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4933333333333348E-2</v>
          </cell>
          <cell r="R4">
            <v>3.8446004188930211E-3</v>
          </cell>
          <cell r="S4">
            <v>6.998665811091663E-2</v>
          </cell>
        </row>
        <row r="5">
          <cell r="Q5">
            <v>4.713333333333334E-2</v>
          </cell>
          <cell r="R5">
            <v>4.5960645691514737E-3</v>
          </cell>
          <cell r="S5">
            <v>9.7511978129097732E-2</v>
          </cell>
        </row>
        <row r="6">
          <cell r="Q6">
            <v>4.48E-2</v>
          </cell>
          <cell r="R6">
            <v>2.4842360136324744E-3</v>
          </cell>
          <cell r="S6">
            <v>5.5451696732867733E-2</v>
          </cell>
        </row>
      </sheetData>
    </sheetDataSet>
  </externalBook>
</externalLink>
</file>

<file path=xl/externalLinks/externalLink14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9053333333333331</v>
          </cell>
          <cell r="R4">
            <v>7.447517963021244E-2</v>
          </cell>
          <cell r="S4">
            <v>0.25633953521183722</v>
          </cell>
        </row>
        <row r="5">
          <cell r="Q5">
            <v>0.33806666666666663</v>
          </cell>
          <cell r="R5">
            <v>1.6144289864781756E-2</v>
          </cell>
          <cell r="S5">
            <v>4.7754752114321904E-2</v>
          </cell>
        </row>
        <row r="6">
          <cell r="Q6">
            <v>0.68120000000000003</v>
          </cell>
          <cell r="R6">
            <v>0.17981903601756336</v>
          </cell>
          <cell r="S6">
            <v>0.26397392251550694</v>
          </cell>
        </row>
      </sheetData>
    </sheetDataSet>
  </externalBook>
</externalLink>
</file>

<file path=xl/externalLinks/externalLink14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4666666666666676E-2</v>
          </cell>
          <cell r="R4">
            <v>1.6761634196950518E-3</v>
          </cell>
          <cell r="S4">
            <v>3.0661525970031429E-2</v>
          </cell>
        </row>
        <row r="5">
          <cell r="Q5">
            <v>4.6200000000000005E-2</v>
          </cell>
          <cell r="R5">
            <v>1.3201731488169067E-3</v>
          </cell>
          <cell r="S5">
            <v>2.8575176381318325E-2</v>
          </cell>
        </row>
        <row r="6">
          <cell r="Q6">
            <v>0.20159999999999997</v>
          </cell>
          <cell r="R6">
            <v>0.28227792788567191</v>
          </cell>
          <cell r="S6">
            <v>1.4001881343535314</v>
          </cell>
        </row>
      </sheetData>
    </sheetDataSet>
  </externalBook>
</externalLink>
</file>

<file path=xl/externalLinks/externalLink14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940000000000002</v>
          </cell>
          <cell r="R4">
            <v>5.0745583903570042E-2</v>
          </cell>
          <cell r="S4">
            <v>0.19562676909626076</v>
          </cell>
        </row>
        <row r="5">
          <cell r="Q5">
            <v>0.25473333333333337</v>
          </cell>
          <cell r="R5">
            <v>7.0792924047803588E-2</v>
          </cell>
          <cell r="S5">
            <v>0.27790993475976278</v>
          </cell>
        </row>
        <row r="6">
          <cell r="Q6">
            <v>0.66813333333333325</v>
          </cell>
          <cell r="R6">
            <v>9.7384265865155972E-2</v>
          </cell>
          <cell r="S6">
            <v>0.14575573617814205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740000000000001</v>
          </cell>
          <cell r="R4">
            <v>1.7447062790051465E-2</v>
          </cell>
          <cell r="S4">
            <v>8.0253278703088612E-2</v>
          </cell>
        </row>
        <row r="5">
          <cell r="Q5">
            <v>0.23380000000000004</v>
          </cell>
          <cell r="R5">
            <v>1.6527898492288765E-2</v>
          </cell>
          <cell r="S5">
            <v>7.0692465749738073E-2</v>
          </cell>
        </row>
        <row r="6">
          <cell r="Q6">
            <v>0.33326666666666671</v>
          </cell>
          <cell r="R6">
            <v>4.9120066697643273E-2</v>
          </cell>
          <cell r="S6">
            <v>0.1473896780285355</v>
          </cell>
        </row>
      </sheetData>
    </sheetDataSet>
  </externalBook>
</externalLink>
</file>

<file path=xl/externalLinks/externalLink15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2420000000000001</v>
          </cell>
          <cell r="R4">
            <v>7.8138338861278619E-2</v>
          </cell>
          <cell r="S4">
            <v>0.34852069072827213</v>
          </cell>
        </row>
        <row r="5">
          <cell r="Q5">
            <v>4.5533333333333335E-2</v>
          </cell>
          <cell r="R5">
            <v>1.3557637102737487E-3</v>
          </cell>
          <cell r="S5">
            <v>2.9775191294445433E-2</v>
          </cell>
        </row>
        <row r="6">
          <cell r="Q6">
            <v>4.3666666666666666E-2</v>
          </cell>
          <cell r="R6">
            <v>1.5430334996209187E-3</v>
          </cell>
          <cell r="S6">
            <v>3.5336645029486691E-2</v>
          </cell>
        </row>
      </sheetData>
    </sheetDataSet>
  </externalBook>
</externalLink>
</file>

<file path=xl/externalLinks/externalLink15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413333333333339</v>
          </cell>
          <cell r="R4">
            <v>5.6146322442431569E-2</v>
          </cell>
          <cell r="S4">
            <v>0.2125681061677116</v>
          </cell>
        </row>
        <row r="5">
          <cell r="Q5">
            <v>0.27360000000000007</v>
          </cell>
          <cell r="R5">
            <v>9.5709232275977843E-2</v>
          </cell>
          <cell r="S5">
            <v>0.34981444545313528</v>
          </cell>
        </row>
        <row r="6">
          <cell r="Q6">
            <v>0.67066666666666674</v>
          </cell>
          <cell r="R6">
            <v>4.6242631330633811E-2</v>
          </cell>
          <cell r="S6">
            <v>6.8950245522813827E-2</v>
          </cell>
        </row>
      </sheetData>
    </sheetDataSet>
  </externalBook>
</externalLink>
</file>

<file path=xl/externalLinks/externalLink15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3000000000000019E-2</v>
          </cell>
          <cell r="R4">
            <v>1.2535663410560187E-3</v>
          </cell>
          <cell r="S4">
            <v>2.3652195114264495E-2</v>
          </cell>
        </row>
        <row r="5">
          <cell r="Q5">
            <v>4.526666666666667E-2</v>
          </cell>
          <cell r="R5">
            <v>8.8371510168853756E-4</v>
          </cell>
          <cell r="S5">
            <v>1.9522424926845451E-2</v>
          </cell>
        </row>
        <row r="6">
          <cell r="Q6">
            <v>0.63579999999999992</v>
          </cell>
          <cell r="R6">
            <v>0.16566109983940155</v>
          </cell>
          <cell r="S6">
            <v>0.26055536306920662</v>
          </cell>
        </row>
      </sheetData>
    </sheetDataSet>
  </externalBook>
</externalLink>
</file>

<file path=xl/externalLinks/externalLink15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806666666666667</v>
          </cell>
          <cell r="R4">
            <v>4.3527440715462461E-2</v>
          </cell>
          <cell r="S4">
            <v>0.16866742721052361</v>
          </cell>
        </row>
        <row r="5">
          <cell r="Q5">
            <v>0.28559999999999997</v>
          </cell>
          <cell r="R5">
            <v>7.8425396761144031E-2</v>
          </cell>
          <cell r="S5">
            <v>0.27459872815526626</v>
          </cell>
        </row>
        <row r="6">
          <cell r="Q6">
            <v>0.66786666666666661</v>
          </cell>
          <cell r="R6">
            <v>6.1694948469601781E-2</v>
          </cell>
          <cell r="S6">
            <v>9.2376145642246638E-2</v>
          </cell>
        </row>
      </sheetData>
    </sheetDataSet>
  </externalBook>
</externalLink>
</file>

<file path=xl/externalLinks/externalLink15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106666666666671</v>
          </cell>
          <cell r="R4">
            <v>0.12064734125699149</v>
          </cell>
          <cell r="S4">
            <v>0.50047293109924562</v>
          </cell>
        </row>
        <row r="5">
          <cell r="Q5">
            <v>4.6600000000000003E-2</v>
          </cell>
          <cell r="R5">
            <v>1.9928443419967791E-3</v>
          </cell>
          <cell r="S5">
            <v>4.2764900042849337E-2</v>
          </cell>
        </row>
        <row r="6">
          <cell r="Q6">
            <v>4.3733333333333332E-2</v>
          </cell>
          <cell r="R6">
            <v>1.3345232785352144E-3</v>
          </cell>
          <cell r="S6">
            <v>3.0515013990896671E-2</v>
          </cell>
        </row>
      </sheetData>
    </sheetDataSet>
  </externalBook>
</externalLink>
</file>

<file path=xl/externalLinks/externalLink15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219999999999999</v>
          </cell>
          <cell r="R4">
            <v>3.0230542738854838E-2</v>
          </cell>
          <cell r="S4">
            <v>0.11529573889723432</v>
          </cell>
        </row>
        <row r="5">
          <cell r="Q5">
            <v>0.29326666666666668</v>
          </cell>
          <cell r="R5">
            <v>3.4507694104082734E-2</v>
          </cell>
          <cell r="S5">
            <v>0.1176666086749809</v>
          </cell>
        </row>
        <row r="6">
          <cell r="Q6">
            <v>0.61759999999999993</v>
          </cell>
          <cell r="R6">
            <v>6.0125820457722461E-2</v>
          </cell>
          <cell r="S6">
            <v>9.7353983901752705E-2</v>
          </cell>
        </row>
      </sheetData>
    </sheetDataSet>
  </externalBook>
</externalLink>
</file>

<file path=xl/externalLinks/externalLink15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7.0999999999999994E-2</v>
          </cell>
          <cell r="R4">
            <v>6.4771025268137578E-2</v>
          </cell>
          <cell r="S4">
            <v>0.91226796152306455</v>
          </cell>
        </row>
        <row r="5">
          <cell r="Q5">
            <v>6.733333333333337E-2</v>
          </cell>
          <cell r="R5">
            <v>6.0669675487919975E-2</v>
          </cell>
          <cell r="S5">
            <v>0.90103478447405849</v>
          </cell>
        </row>
        <row r="6">
          <cell r="Q6">
            <v>0.54800000000000004</v>
          </cell>
          <cell r="R6">
            <v>0.1819132446289399</v>
          </cell>
          <cell r="S6">
            <v>0.33195847560025527</v>
          </cell>
        </row>
      </sheetData>
    </sheetDataSet>
  </externalBook>
</externalLink>
</file>

<file path=xl/externalLinks/externalLink15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3533333333333342E-2</v>
          </cell>
          <cell r="R4">
            <v>5.7800972145391986E-3</v>
          </cell>
          <cell r="S4">
            <v>0.10797192804245076</v>
          </cell>
        </row>
        <row r="5">
          <cell r="Q5">
            <v>0.25833333333333325</v>
          </cell>
          <cell r="R5">
            <v>1.8741347209796168E-2</v>
          </cell>
          <cell r="S5">
            <v>7.2547150489533585E-2</v>
          </cell>
        </row>
        <row r="6">
          <cell r="Q6">
            <v>0.26679999999999998</v>
          </cell>
          <cell r="R6">
            <v>7.2121128269440921E-2</v>
          </cell>
          <cell r="S6">
            <v>0.27031907147466616</v>
          </cell>
        </row>
      </sheetData>
    </sheetDataSet>
  </externalBook>
</externalLink>
</file>

<file path=xl/externalLinks/externalLink15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5933333333333349E-2</v>
          </cell>
          <cell r="R4">
            <v>3.6344908597386524E-3</v>
          </cell>
          <cell r="S4">
            <v>6.4978978422025949E-2</v>
          </cell>
        </row>
        <row r="5">
          <cell r="Q5">
            <v>0.25720000000000004</v>
          </cell>
          <cell r="R5">
            <v>6.2736637734944908E-2</v>
          </cell>
          <cell r="S5">
            <v>0.24392160861176088</v>
          </cell>
        </row>
        <row r="6">
          <cell r="Q6">
            <v>0.38779999999999998</v>
          </cell>
          <cell r="R6">
            <v>7.2456095080301694E-2</v>
          </cell>
          <cell r="S6">
            <v>0.18683882176457375</v>
          </cell>
        </row>
      </sheetData>
    </sheetDataSet>
  </externalBook>
</externalLink>
</file>

<file path=xl/externalLinks/externalLink15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413333333333334</v>
          </cell>
          <cell r="R4">
            <v>4.0595331657481915E-2</v>
          </cell>
          <cell r="S4">
            <v>0.22046704375895318</v>
          </cell>
        </row>
        <row r="5">
          <cell r="Q5">
            <v>0.42653333333333338</v>
          </cell>
          <cell r="R5">
            <v>6.2433812572843243E-2</v>
          </cell>
          <cell r="S5">
            <v>0.146374990402102</v>
          </cell>
        </row>
        <row r="6">
          <cell r="Q6">
            <v>0.31120000000000003</v>
          </cell>
          <cell r="R6">
            <v>4.2681879728320965E-2</v>
          </cell>
          <cell r="S6">
            <v>0.13715256982108279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7.0466666666666677E-2</v>
          </cell>
          <cell r="R4">
            <v>4.0417228763887057E-2</v>
          </cell>
          <cell r="S4">
            <v>0.5735652142462685</v>
          </cell>
        </row>
        <row r="5">
          <cell r="Q5">
            <v>0.23360000000000003</v>
          </cell>
          <cell r="R5">
            <v>1.6251593328479134E-2</v>
          </cell>
          <cell r="S5">
            <v>6.9570176919859297E-2</v>
          </cell>
        </row>
        <row r="6">
          <cell r="Q6">
            <v>0.26459999999999995</v>
          </cell>
          <cell r="R6">
            <v>3.176206182584191E-2</v>
          </cell>
          <cell r="S6">
            <v>0.12003802655269054</v>
          </cell>
        </row>
      </sheetData>
    </sheetDataSet>
  </externalBook>
</externalLink>
</file>

<file path=xl/externalLinks/externalLink16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9140000000000004</v>
          </cell>
          <cell r="R4">
            <v>1.0547850153331859E-2</v>
          </cell>
          <cell r="S4">
            <v>5.5108934970385874E-2</v>
          </cell>
        </row>
        <row r="5">
          <cell r="Q5">
            <v>0.42719999999999997</v>
          </cell>
          <cell r="R5">
            <v>1.8241240559316599E-2</v>
          </cell>
          <cell r="S5">
            <v>4.26995331444677E-2</v>
          </cell>
        </row>
        <row r="6">
          <cell r="Q6">
            <v>0.37500000000000011</v>
          </cell>
          <cell r="R6">
            <v>7.4412940502883135E-2</v>
          </cell>
          <cell r="S6">
            <v>0.1984345080076883</v>
          </cell>
        </row>
      </sheetData>
    </sheetDataSet>
  </externalBook>
</externalLink>
</file>

<file path=xl/externalLinks/externalLink16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779999999999999</v>
          </cell>
          <cell r="R4">
            <v>1.3315941037504102E-2</v>
          </cell>
          <cell r="S4">
            <v>5.3736646640452392E-2</v>
          </cell>
        </row>
        <row r="5">
          <cell r="Q5">
            <v>0.25593333333333329</v>
          </cell>
          <cell r="R5">
            <v>3.0597541139926993E-2</v>
          </cell>
          <cell r="S5">
            <v>0.11955277861393722</v>
          </cell>
        </row>
        <row r="6">
          <cell r="Q6">
            <v>0.35233333333333339</v>
          </cell>
          <cell r="R6">
            <v>0.10461607815973503</v>
          </cell>
          <cell r="S6">
            <v>0.29692358985733686</v>
          </cell>
        </row>
      </sheetData>
    </sheetDataSet>
  </externalBook>
</externalLink>
</file>

<file path=xl/externalLinks/externalLink16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480000000000005</v>
          </cell>
          <cell r="R4">
            <v>1.9424579421811312E-2</v>
          </cell>
          <cell r="S4">
            <v>7.934877214792202E-2</v>
          </cell>
        </row>
        <row r="5">
          <cell r="Q5">
            <v>0.25006666666666671</v>
          </cell>
          <cell r="R5">
            <v>1.9009270921115366E-2</v>
          </cell>
          <cell r="S5">
            <v>7.6016812534452263E-2</v>
          </cell>
        </row>
        <row r="6">
          <cell r="Q6">
            <v>0.35459999999999997</v>
          </cell>
          <cell r="R6">
            <v>6.4471256053708598E-2</v>
          </cell>
          <cell r="S6">
            <v>0.18181403286437847</v>
          </cell>
        </row>
      </sheetData>
    </sheetDataSet>
  </externalBook>
</externalLink>
</file>

<file path=xl/externalLinks/externalLink16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093333333333335</v>
          </cell>
          <cell r="R4">
            <v>2.293302879088981E-2</v>
          </cell>
          <cell r="S4">
            <v>8.7888459852669173E-2</v>
          </cell>
        </row>
        <row r="5">
          <cell r="Q5">
            <v>0.25259999999999994</v>
          </cell>
          <cell r="R5">
            <v>2.3576016869450173E-2</v>
          </cell>
          <cell r="S5">
            <v>9.3333400116588194E-2</v>
          </cell>
        </row>
        <row r="6">
          <cell r="Q6">
            <v>0.30399999999999999</v>
          </cell>
          <cell r="R6">
            <v>3.7928504169970005E-2</v>
          </cell>
          <cell r="S6">
            <v>0.12476481634858555</v>
          </cell>
        </row>
      </sheetData>
    </sheetDataSet>
  </externalBook>
</externalLink>
</file>

<file path=xl/externalLinks/externalLink16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639999999999998</v>
          </cell>
          <cell r="R4">
            <v>1.9511168962563715E-2</v>
          </cell>
          <cell r="S4">
            <v>7.9184938971443658E-2</v>
          </cell>
        </row>
        <row r="5">
          <cell r="Q5">
            <v>0.2374</v>
          </cell>
          <cell r="R5">
            <v>1.6834488409215087E-2</v>
          </cell>
          <cell r="S5">
            <v>7.0911914107898433E-2</v>
          </cell>
        </row>
        <row r="6">
          <cell r="Q6">
            <v>0.32973333333333343</v>
          </cell>
          <cell r="R6">
            <v>7.0993426925783754E-2</v>
          </cell>
          <cell r="S6">
            <v>0.21530558105272057</v>
          </cell>
        </row>
      </sheetData>
    </sheetDataSet>
  </externalBook>
</externalLink>
</file>

<file path=xl/externalLinks/externalLink16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013333333333327</v>
          </cell>
          <cell r="R4">
            <v>1.7307581603228369E-2</v>
          </cell>
          <cell r="S4">
            <v>6.6533501806362277E-2</v>
          </cell>
        </row>
        <row r="5">
          <cell r="Q5">
            <v>0.25633333333333336</v>
          </cell>
          <cell r="R5">
            <v>2.975055021499973E-2</v>
          </cell>
          <cell r="S5">
            <v>0.11606196442782729</v>
          </cell>
        </row>
        <row r="6">
          <cell r="Q6">
            <v>0.32439999999999991</v>
          </cell>
          <cell r="R6">
            <v>8.6238705264598925E-2</v>
          </cell>
          <cell r="S6">
            <v>0.26584064508199429</v>
          </cell>
        </row>
      </sheetData>
    </sheetDataSet>
  </externalBook>
</externalLink>
</file>

<file path=xl/externalLinks/externalLink16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680000000000001</v>
          </cell>
          <cell r="R4">
            <v>7.4566557038470177E-2</v>
          </cell>
          <cell r="S4">
            <v>0.31489255506110714</v>
          </cell>
        </row>
        <row r="5">
          <cell r="Q5">
            <v>0.25193333333333329</v>
          </cell>
          <cell r="R5">
            <v>1.1348169560812551E-2</v>
          </cell>
          <cell r="S5">
            <v>4.504433538295536E-2</v>
          </cell>
        </row>
        <row r="6">
          <cell r="Q6">
            <v>0.30633333333333329</v>
          </cell>
          <cell r="R6">
            <v>6.3524648384552032E-2</v>
          </cell>
          <cell r="S6">
            <v>0.20737099581464213</v>
          </cell>
        </row>
      </sheetData>
    </sheetDataSet>
  </externalBook>
</externalLink>
</file>

<file path=xl/externalLinks/externalLink16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126666666666666</v>
          </cell>
          <cell r="R4">
            <v>2.4806297203581233E-2</v>
          </cell>
          <cell r="S4">
            <v>9.1446168113472226E-2</v>
          </cell>
        </row>
        <row r="5">
          <cell r="Q5">
            <v>0.255</v>
          </cell>
          <cell r="R5">
            <v>1.220070255588354E-2</v>
          </cell>
          <cell r="S5">
            <v>4.7845892376013881E-2</v>
          </cell>
        </row>
        <row r="6">
          <cell r="Q6">
            <v>0.35913333333333336</v>
          </cell>
          <cell r="R6">
            <v>5.3851471218351543E-2</v>
          </cell>
          <cell r="S6">
            <v>0.1499484069566128</v>
          </cell>
        </row>
      </sheetData>
    </sheetDataSet>
  </externalBook>
</externalLink>
</file>

<file path=xl/externalLinks/externalLink16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559999999999999</v>
          </cell>
          <cell r="R4">
            <v>1.4979986648859203E-2</v>
          </cell>
          <cell r="S4">
            <v>5.8607146513533659E-2</v>
          </cell>
        </row>
        <row r="5">
          <cell r="Q5">
            <v>0.24739999999999998</v>
          </cell>
          <cell r="R5">
            <v>2.9080675959917552E-2</v>
          </cell>
          <cell r="S5">
            <v>0.1175451736455843</v>
          </cell>
        </row>
        <row r="6">
          <cell r="Q6">
            <v>0.26446666666666668</v>
          </cell>
          <cell r="R6">
            <v>1.7228989965696686E-2</v>
          </cell>
          <cell r="S6">
            <v>6.5146168259503479E-2</v>
          </cell>
        </row>
      </sheetData>
    </sheetDataSet>
  </externalBook>
</externalLink>
</file>

<file path=xl/externalLinks/externalLink16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50466666666666671</v>
          </cell>
          <cell r="R4">
            <v>4.0919200290094812E-2</v>
          </cell>
          <cell r="S4">
            <v>8.1081638619738716E-2</v>
          </cell>
        </row>
        <row r="5">
          <cell r="Q5">
            <v>0.51293333333333346</v>
          </cell>
          <cell r="R5">
            <v>2.7814350526984975E-2</v>
          </cell>
          <cell r="S5">
            <v>5.4226053795785614E-2</v>
          </cell>
        </row>
        <row r="6">
          <cell r="Q6">
            <v>0.33460000000000001</v>
          </cell>
          <cell r="R6">
            <v>0.25183662504545623</v>
          </cell>
          <cell r="S6">
            <v>0.75264980587404728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46666666666667</v>
          </cell>
          <cell r="R4">
            <v>4.2398899356783426E-2</v>
          </cell>
          <cell r="S4">
            <v>0.22959692792481995</v>
          </cell>
        </row>
        <row r="5">
          <cell r="Q5">
            <v>0.24739999999999995</v>
          </cell>
          <cell r="R5">
            <v>2.8747173774129879E-2</v>
          </cell>
          <cell r="S5">
            <v>0.11619714540877076</v>
          </cell>
        </row>
        <row r="6">
          <cell r="Q6">
            <v>0.40739999999999993</v>
          </cell>
          <cell r="R6">
            <v>0.13262449676759283</v>
          </cell>
          <cell r="S6">
            <v>0.32553877458908409</v>
          </cell>
        </row>
      </sheetData>
    </sheetDataSet>
  </externalBook>
</externalLink>
</file>

<file path=xl/externalLinks/externalLink17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30120000000000002</v>
          </cell>
          <cell r="R4">
            <v>4.9779800837574197E-2</v>
          </cell>
          <cell r="S4">
            <v>0.16527158312607634</v>
          </cell>
        </row>
        <row r="5">
          <cell r="Q5">
            <v>0.29913333333333336</v>
          </cell>
          <cell r="R5">
            <v>2.8547871240793783E-2</v>
          </cell>
          <cell r="S5">
            <v>9.543527270156156E-2</v>
          </cell>
        </row>
        <row r="6">
          <cell r="Q6">
            <v>7.3066666666666669E-2</v>
          </cell>
          <cell r="R6">
            <v>3.7541342290232226E-2</v>
          </cell>
          <cell r="S6">
            <v>0.51379574302325126</v>
          </cell>
        </row>
      </sheetData>
    </sheetDataSet>
  </externalBook>
</externalLink>
</file>

<file path=xl/externalLinks/externalLink17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48279999999999995</v>
          </cell>
          <cell r="R4">
            <v>5.9238259837469172E-2</v>
          </cell>
          <cell r="S4">
            <v>0.12269730703701155</v>
          </cell>
        </row>
        <row r="5">
          <cell r="Q5">
            <v>0.47399999999999992</v>
          </cell>
          <cell r="R5">
            <v>6.0687725282796146E-2</v>
          </cell>
          <cell r="S5">
            <v>0.1280331757021016</v>
          </cell>
        </row>
        <row r="6">
          <cell r="Q6">
            <v>0.70593333333333352</v>
          </cell>
          <cell r="R6">
            <v>8.3415026623903279E-2</v>
          </cell>
          <cell r="S6">
            <v>0.11816275374053724</v>
          </cell>
        </row>
      </sheetData>
    </sheetDataSet>
  </externalBook>
</externalLink>
</file>

<file path=xl/externalLinks/externalLink17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6553333333333332</v>
          </cell>
          <cell r="R4">
            <v>8.8444386615599058E-2</v>
          </cell>
          <cell r="S4">
            <v>0.24195983936421411</v>
          </cell>
        </row>
        <row r="5">
          <cell r="Q5">
            <v>0.33046666666666674</v>
          </cell>
          <cell r="R5">
            <v>7.4819656189940742E-2</v>
          </cell>
          <cell r="S5">
            <v>0.22640606069177141</v>
          </cell>
        </row>
        <row r="6">
          <cell r="Q6">
            <v>0.38419999999999999</v>
          </cell>
          <cell r="R6">
            <v>8.1156110587646588E-2</v>
          </cell>
          <cell r="S6">
            <v>0.21123402026977248</v>
          </cell>
        </row>
      </sheetData>
    </sheetDataSet>
  </externalBook>
</externalLink>
</file>

<file path=xl/externalLinks/externalLink17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45546666666666674</v>
          </cell>
          <cell r="R4">
            <v>5.1680151849990537E-2</v>
          </cell>
          <cell r="S4">
            <v>0.11346637554886679</v>
          </cell>
        </row>
        <row r="5">
          <cell r="Q5">
            <v>0.44753333333333328</v>
          </cell>
          <cell r="R5">
            <v>5.4228177528801644E-2</v>
          </cell>
          <cell r="S5">
            <v>0.12117125918844403</v>
          </cell>
        </row>
        <row r="6">
          <cell r="Q6">
            <v>0.52213333333333323</v>
          </cell>
          <cell r="R6">
            <v>0.17660402303566305</v>
          </cell>
          <cell r="S6">
            <v>0.33823548844930368</v>
          </cell>
        </row>
      </sheetData>
    </sheetDataSet>
  </externalBook>
</externalLink>
</file>

<file path=xl/externalLinks/externalLink17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34586666666666666</v>
          </cell>
          <cell r="R4">
            <v>7.0069217478827731E-2</v>
          </cell>
          <cell r="S4">
            <v>0.20259025870902389</v>
          </cell>
        </row>
        <row r="5">
          <cell r="Q5">
            <v>0.32086666666666669</v>
          </cell>
          <cell r="R5">
            <v>7.8011781771973765E-2</v>
          </cell>
          <cell r="S5">
            <v>0.24312834543519768</v>
          </cell>
        </row>
        <row r="6">
          <cell r="Q6">
            <v>0.55200000000000005</v>
          </cell>
          <cell r="R6">
            <v>0.13614330684980405</v>
          </cell>
          <cell r="S6">
            <v>0.24663642545254355</v>
          </cell>
        </row>
      </sheetData>
    </sheetDataSet>
  </externalBook>
</externalLink>
</file>

<file path=xl/externalLinks/externalLink17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9513333333333339</v>
          </cell>
          <cell r="R4">
            <v>7.1132538934288614E-2</v>
          </cell>
          <cell r="S4">
            <v>0.1800216102605583</v>
          </cell>
        </row>
        <row r="5">
          <cell r="Q5">
            <v>0.36886666666666656</v>
          </cell>
          <cell r="R5">
            <v>8.5480880624739769E-2</v>
          </cell>
          <cell r="S5">
            <v>0.23173923899712576</v>
          </cell>
        </row>
        <row r="6">
          <cell r="Q6">
            <v>0.4588000000000001</v>
          </cell>
          <cell r="R6">
            <v>8.864955080056923E-2</v>
          </cell>
          <cell r="S6">
            <v>0.19322046817909594</v>
          </cell>
        </row>
      </sheetData>
    </sheetDataSet>
  </externalBook>
</externalLink>
</file>

<file path=xl/externalLinks/externalLink17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3960000000000001</v>
          </cell>
          <cell r="R4">
            <v>9.2175918764067527E-2</v>
          </cell>
          <cell r="S4">
            <v>0.2714249669142153</v>
          </cell>
        </row>
        <row r="5">
          <cell r="Q5">
            <v>0.32566666666666666</v>
          </cell>
        </row>
        <row r="6">
          <cell r="Q6">
            <v>0.39326666666666665</v>
          </cell>
          <cell r="R6">
            <v>7.7872117389131662E-2</v>
          </cell>
          <cell r="S6">
            <v>0.19801352107763603</v>
          </cell>
        </row>
      </sheetData>
    </sheetDataSet>
  </externalBook>
</externalLink>
</file>

<file path=xl/externalLinks/externalLink17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686666666666667</v>
          </cell>
          <cell r="R4">
            <v>8.9252984477244238E-2</v>
          </cell>
          <cell r="S4">
            <v>0.24209670292200061</v>
          </cell>
        </row>
        <row r="5">
          <cell r="Q5">
            <v>0.35026666666666667</v>
          </cell>
          <cell r="R5">
            <v>9.8861711978086297E-2</v>
          </cell>
          <cell r="S5">
            <v>0.28224698889822886</v>
          </cell>
        </row>
        <row r="6">
          <cell r="Q6">
            <v>0.47853333333333331</v>
          </cell>
          <cell r="R6">
            <v>0.14097814758053145</v>
          </cell>
          <cell r="S6">
            <v>0.29460465501643518</v>
          </cell>
        </row>
      </sheetData>
    </sheetDataSet>
  </externalBook>
</externalLink>
</file>

<file path=xl/externalLinks/externalLink17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3326666666666671</v>
          </cell>
          <cell r="R4">
            <v>8.6927282144056345E-2</v>
          </cell>
          <cell r="S4">
            <v>0.26083401323481598</v>
          </cell>
        </row>
        <row r="5">
          <cell r="Q5">
            <v>0.29440000000000005</v>
          </cell>
          <cell r="R5">
            <v>7.3475749157703274E-2</v>
          </cell>
          <cell r="S5">
            <v>0.24957795230198118</v>
          </cell>
        </row>
        <row r="6">
          <cell r="Q6">
            <v>0.53013333333333335</v>
          </cell>
          <cell r="R6">
            <v>0.11841746171108056</v>
          </cell>
          <cell r="S6">
            <v>0.22337297857975458</v>
          </cell>
        </row>
      </sheetData>
    </sheetDataSet>
  </externalBook>
</externalLink>
</file>

<file path=xl/externalLinks/externalLink17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013333333333333</v>
          </cell>
          <cell r="R4">
            <v>1.2816655830077781E-2</v>
          </cell>
          <cell r="S4">
            <v>4.9269563672774658E-2</v>
          </cell>
        </row>
        <row r="5">
          <cell r="Q5">
            <v>0.24913333333333335</v>
          </cell>
          <cell r="R5">
            <v>1.4812478651782894E-2</v>
          </cell>
          <cell r="S5">
            <v>5.9456028840445117E-2</v>
          </cell>
        </row>
        <row r="6">
          <cell r="Q6">
            <v>0.4088</v>
          </cell>
          <cell r="R6">
            <v>9.2955596158288717E-2</v>
          </cell>
          <cell r="S6">
            <v>0.22738648766704678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0493333333333334</v>
          </cell>
          <cell r="R4">
            <v>6.1638886921750777E-2</v>
          </cell>
          <cell r="S4">
            <v>0.58740997701795528</v>
          </cell>
        </row>
        <row r="5">
          <cell r="Q5">
            <v>0.2233333333333333</v>
          </cell>
          <cell r="R5">
            <v>3.98222239937642E-2</v>
          </cell>
          <cell r="S5">
            <v>0.17830846564372033</v>
          </cell>
        </row>
        <row r="6">
          <cell r="Q6">
            <v>0.28559999999999997</v>
          </cell>
          <cell r="R6">
            <v>4.5249782951334451E-2</v>
          </cell>
          <cell r="S6">
            <v>0.15843761537582093</v>
          </cell>
        </row>
      </sheetData>
    </sheetDataSet>
  </externalBook>
</externalLink>
</file>

<file path=xl/externalLinks/externalLink18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806666666666668</v>
          </cell>
          <cell r="R4">
            <v>2.2381327251166837E-2</v>
          </cell>
          <cell r="S4">
            <v>8.3491646050112542E-2</v>
          </cell>
        </row>
        <row r="5">
          <cell r="Q5">
            <v>0.24740000000000004</v>
          </cell>
          <cell r="R5">
            <v>1.2477408155771547E-2</v>
          </cell>
          <cell r="S5">
            <v>5.0434147759787974E-2</v>
          </cell>
        </row>
        <row r="6">
          <cell r="Q6">
            <v>0.41886666666666666</v>
          </cell>
          <cell r="R6">
            <v>0.10205871326046088</v>
          </cell>
          <cell r="S6">
            <v>0.24365441650595468</v>
          </cell>
        </row>
      </sheetData>
    </sheetDataSet>
  </externalBook>
</externalLink>
</file>

<file path=xl/externalLinks/externalLink18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073333333333338</v>
          </cell>
          <cell r="R4">
            <v>2.4276580915613969E-2</v>
          </cell>
          <cell r="S4">
            <v>0.10084428516594003</v>
          </cell>
        </row>
        <row r="5">
          <cell r="Q5">
            <v>0.2572666666666667</v>
          </cell>
          <cell r="R5">
            <v>1.6739460081182999E-2</v>
          </cell>
          <cell r="S5">
            <v>6.506657196624642E-2</v>
          </cell>
        </row>
        <row r="6">
          <cell r="Q6">
            <v>0.44580000000000009</v>
          </cell>
          <cell r="R6">
            <v>6.479329771335425E-2</v>
          </cell>
          <cell r="S6">
            <v>0.14534162788998259</v>
          </cell>
        </row>
      </sheetData>
    </sheetDataSet>
  </externalBook>
</externalLink>
</file>

<file path=xl/externalLinks/externalLink18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180000000000001</v>
          </cell>
          <cell r="R4">
            <v>2.3312167270700936E-2</v>
          </cell>
          <cell r="S4">
            <v>9.6410948183213122E-2</v>
          </cell>
        </row>
        <row r="5">
          <cell r="Q5">
            <v>4.7533333333333337E-2</v>
          </cell>
          <cell r="R5">
            <v>2.5597618936887383E-3</v>
          </cell>
          <cell r="S5">
            <v>5.3851933247308657E-2</v>
          </cell>
        </row>
        <row r="6">
          <cell r="Q6">
            <v>4.4933333333333339E-2</v>
          </cell>
          <cell r="R6">
            <v>1.3870146083619765E-3</v>
          </cell>
          <cell r="S6">
            <v>3.0868277634168613E-2</v>
          </cell>
        </row>
      </sheetData>
    </sheetDataSet>
  </externalBook>
</externalLink>
</file>

<file path=xl/externalLinks/externalLink18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62</v>
          </cell>
          <cell r="R4">
            <v>2.7381432708002376E-2</v>
          </cell>
          <cell r="S4">
            <v>0.11121621733550924</v>
          </cell>
        </row>
        <row r="5">
          <cell r="Q5">
            <v>0.24466666666666667</v>
          </cell>
          <cell r="R5">
            <v>1.388558690907676E-2</v>
          </cell>
          <cell r="S5">
            <v>5.6753080009850521E-2</v>
          </cell>
        </row>
        <row r="6">
          <cell r="Q6">
            <v>0.4234</v>
          </cell>
          <cell r="R6">
            <v>0.12141004900748532</v>
          </cell>
          <cell r="S6">
            <v>0.28675023383912451</v>
          </cell>
        </row>
      </sheetData>
    </sheetDataSet>
  </externalBook>
</externalLink>
</file>

<file path=xl/externalLinks/externalLink18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24</v>
          </cell>
          <cell r="R4">
            <v>1.5710778829471809E-2</v>
          </cell>
          <cell r="S4">
            <v>6.7602318543338244E-2</v>
          </cell>
        </row>
        <row r="5">
          <cell r="Q5">
            <v>0.19673333333333332</v>
          </cell>
          <cell r="R5">
            <v>9.3042591373648897E-2</v>
          </cell>
          <cell r="S5">
            <v>0.47293760440689042</v>
          </cell>
        </row>
        <row r="6">
          <cell r="Q6">
            <v>4.6066666666666672E-2</v>
          </cell>
          <cell r="R6">
            <v>3.4114652626247338E-3</v>
          </cell>
          <cell r="S6">
            <v>7.4054962285630965E-2</v>
          </cell>
        </row>
      </sheetData>
    </sheetDataSet>
  </externalBook>
</externalLink>
</file>

<file path=xl/externalLinks/externalLink18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860000000000001</v>
          </cell>
          <cell r="R4">
            <v>1.6999159643095396E-2</v>
          </cell>
          <cell r="S4">
            <v>7.1245430188999981E-2</v>
          </cell>
        </row>
        <row r="5">
          <cell r="Q5">
            <v>0.24046666666666669</v>
          </cell>
          <cell r="R5">
            <v>1.5099038127673978E-2</v>
          </cell>
          <cell r="S5">
            <v>6.2790566097895656E-2</v>
          </cell>
        </row>
        <row r="6">
          <cell r="Q6">
            <v>0.44159999999999999</v>
          </cell>
          <cell r="R6">
            <v>6.1130773171712935E-2</v>
          </cell>
          <cell r="S6">
            <v>0.13843019287072675</v>
          </cell>
        </row>
      </sheetData>
    </sheetDataSet>
  </externalBook>
</externalLink>
</file>

<file path=xl/externalLinks/externalLink18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7119999999999996</v>
          </cell>
          <cell r="R4">
            <v>9.8342840541212229E-2</v>
          </cell>
          <cell r="S4">
            <v>0.57443247979680057</v>
          </cell>
        </row>
        <row r="5">
          <cell r="Q5">
            <v>0.23866666666666661</v>
          </cell>
          <cell r="R5">
            <v>1.2932056883500602E-2</v>
          </cell>
          <cell r="S5">
            <v>5.4184595880589125E-2</v>
          </cell>
        </row>
        <row r="6">
          <cell r="Q6">
            <v>0.44086666666666663</v>
          </cell>
          <cell r="R6">
            <v>5.0637178135475538E-2</v>
          </cell>
          <cell r="S6">
            <v>0.11485825979617921</v>
          </cell>
        </row>
      </sheetData>
    </sheetDataSet>
  </externalBook>
</externalLink>
</file>

<file path=xl/externalLinks/externalLink18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79333333333333</v>
          </cell>
          <cell r="R4">
            <v>1.2174133390493296E-2</v>
          </cell>
          <cell r="S4">
            <v>5.1166153224264349E-2</v>
          </cell>
        </row>
        <row r="5">
          <cell r="Q5">
            <v>0.23793333333333339</v>
          </cell>
          <cell r="R5">
            <v>9.2540853269296782E-3</v>
          </cell>
          <cell r="S5">
            <v>3.8893606025201775E-2</v>
          </cell>
        </row>
        <row r="6">
          <cell r="Q6">
            <v>0.43653333333333327</v>
          </cell>
          <cell r="R6">
            <v>8.2416942317417211E-2</v>
          </cell>
          <cell r="S6">
            <v>0.18879873774606878</v>
          </cell>
        </row>
      </sheetData>
    </sheetDataSet>
  </externalBook>
</externalLink>
</file>

<file path=xl/externalLinks/externalLink18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126666666666668</v>
          </cell>
          <cell r="R4">
            <v>1.3946154957379402E-2</v>
          </cell>
          <cell r="S4">
            <v>5.7803902835228245E-2</v>
          </cell>
        </row>
        <row r="5">
          <cell r="Q5">
            <v>0.23833333333333329</v>
          </cell>
          <cell r="R5">
            <v>1.6171697793485706E-2</v>
          </cell>
          <cell r="S5">
            <v>6.7853277455184796E-2</v>
          </cell>
        </row>
        <row r="6">
          <cell r="Q6">
            <v>0.38699999999999996</v>
          </cell>
          <cell r="R6">
            <v>0.12655264291420967</v>
          </cell>
          <cell r="S6">
            <v>0.32700941321501209</v>
          </cell>
        </row>
      </sheetData>
    </sheetDataSet>
  </externalBook>
</externalLink>
</file>

<file path=xl/externalLinks/externalLink18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999999999999996</v>
          </cell>
          <cell r="R4">
            <v>1.0120700145176294E-2</v>
          </cell>
          <cell r="S4">
            <v>4.216958393823457E-2</v>
          </cell>
        </row>
        <row r="5">
          <cell r="Q5">
            <v>0.2359333333333333</v>
          </cell>
          <cell r="R5">
            <v>1.5668287656768441E-2</v>
          </cell>
          <cell r="S5">
            <v>6.6409809226201377E-2</v>
          </cell>
        </row>
        <row r="6">
          <cell r="Q6">
            <v>0.26553333333333334</v>
          </cell>
          <cell r="R6">
            <v>2.0077943358914691E-2</v>
          </cell>
          <cell r="S6">
            <v>7.5613645589686251E-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813333333333337</v>
          </cell>
          <cell r="R4">
            <v>4.4328105671017942E-2</v>
          </cell>
          <cell r="S4">
            <v>0.23562068925062685</v>
          </cell>
        </row>
        <row r="5">
          <cell r="Q5">
            <v>0.23499999999999999</v>
          </cell>
          <cell r="R5">
            <v>1.4735767952260146E-2</v>
          </cell>
          <cell r="S5">
            <v>6.2705395541532538E-2</v>
          </cell>
        </row>
        <row r="6">
          <cell r="Q6">
            <v>0.38779999999999998</v>
          </cell>
          <cell r="R6">
            <v>0.12318464653867059</v>
          </cell>
          <cell r="S6">
            <v>0.31764993950147136</v>
          </cell>
        </row>
      </sheetData>
    </sheetDataSet>
  </externalBook>
</externalLink>
</file>

<file path=xl/externalLinks/externalLink19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219999999999997</v>
          </cell>
          <cell r="R4">
            <v>9.972820205796493E-3</v>
          </cell>
          <cell r="S4">
            <v>4.1175971122198569E-2</v>
          </cell>
        </row>
        <row r="5">
          <cell r="Q5">
            <v>0.24026666666666671</v>
          </cell>
          <cell r="R5">
            <v>9.5353977118843632E-3</v>
          </cell>
          <cell r="S5">
            <v>3.968672743570073E-2</v>
          </cell>
        </row>
        <row r="6">
          <cell r="Q6">
            <v>0.34966666666666668</v>
          </cell>
          <cell r="R6">
            <v>6.1663449079506945E-2</v>
          </cell>
          <cell r="S6">
            <v>0.17634923473643549</v>
          </cell>
        </row>
      </sheetData>
    </sheetDataSet>
  </externalBook>
</externalLink>
</file>

<file path=xl/externalLinks/externalLink19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739999999999998</v>
          </cell>
          <cell r="R4">
            <v>1.5258721159670342E-2</v>
          </cell>
          <cell r="S4">
            <v>6.1676318349516347E-2</v>
          </cell>
        </row>
        <row r="5">
          <cell r="Q5">
            <v>0.23953333333333332</v>
          </cell>
          <cell r="R5">
            <v>8.1316547838560793E-3</v>
          </cell>
          <cell r="S5">
            <v>3.3947904747520512E-2</v>
          </cell>
        </row>
        <row r="6">
          <cell r="Q6">
            <v>0.36326666666666657</v>
          </cell>
          <cell r="R6">
            <v>5.9384301276476058E-2</v>
          </cell>
          <cell r="S6">
            <v>0.16347302608683081</v>
          </cell>
        </row>
      </sheetData>
    </sheetDataSet>
  </externalBook>
</externalLink>
</file>

<file path=xl/externalLinks/externalLink19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240000000000002</v>
          </cell>
          <cell r="R4">
            <v>1.3452562156385992E-2</v>
          </cell>
          <cell r="S4">
            <v>5.1267386266714905E-2</v>
          </cell>
        </row>
        <row r="5">
          <cell r="Q5">
            <v>0.23680000000000001</v>
          </cell>
          <cell r="R5">
            <v>2.3770329644928576E-2</v>
          </cell>
          <cell r="S5">
            <v>0.10038145964919161</v>
          </cell>
        </row>
        <row r="6">
          <cell r="Q6">
            <v>0.37166666666666665</v>
          </cell>
          <cell r="R6">
            <v>7.6909656338429541E-2</v>
          </cell>
          <cell r="S6">
            <v>0.20693181077604361</v>
          </cell>
        </row>
      </sheetData>
    </sheetDataSet>
  </externalBook>
</externalLink>
</file>

<file path=xl/externalLinks/externalLink19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8006666666666668</v>
          </cell>
          <cell r="R4">
            <v>9.6739315886020416E-2</v>
          </cell>
          <cell r="S4">
            <v>0.53724166541662577</v>
          </cell>
        </row>
        <row r="5">
          <cell r="Q5">
            <v>0.28226666666666672</v>
          </cell>
          <cell r="R5">
            <v>5.822550578405894E-2</v>
          </cell>
          <cell r="S5">
            <v>0.20627836248485684</v>
          </cell>
        </row>
      </sheetData>
    </sheetDataSet>
  </externalBook>
</externalLink>
</file>

<file path=xl/externalLinks/externalLink19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3000000000000019E-2</v>
          </cell>
          <cell r="R4">
            <v>1.4142135623730963E-3</v>
          </cell>
          <cell r="S4">
            <v>2.6683274761756526E-2</v>
          </cell>
        </row>
        <row r="5">
          <cell r="Q5">
            <v>4.4733333333333333E-2</v>
          </cell>
          <cell r="R5">
            <v>1.0997835284835883E-3</v>
          </cell>
          <cell r="S5">
            <v>2.458532477981196E-2</v>
          </cell>
        </row>
        <row r="6">
          <cell r="Q6">
            <v>4.3666666666666666E-2</v>
          </cell>
          <cell r="R6">
            <v>1.2909944487358054E-3</v>
          </cell>
          <cell r="S6">
            <v>2.9564758367995544E-2</v>
          </cell>
        </row>
      </sheetData>
    </sheetDataSet>
  </externalBook>
</externalLink>
</file>

<file path=xl/externalLinks/externalLink19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7966666666666667</v>
          </cell>
          <cell r="R4">
            <v>3.8596200158392158E-2</v>
          </cell>
          <cell r="S4">
            <v>0.21482115115988212</v>
          </cell>
        </row>
        <row r="5">
          <cell r="Q5">
            <v>0.41926666666666662</v>
          </cell>
          <cell r="R5">
            <v>4.493402571177757E-2</v>
          </cell>
          <cell r="S5">
            <v>0.10717290279482647</v>
          </cell>
        </row>
        <row r="6">
          <cell r="Q6">
            <v>0.43873333333333331</v>
          </cell>
          <cell r="R6">
            <v>6.5960449910389463E-2</v>
          </cell>
          <cell r="S6">
            <v>0.15034291880502082</v>
          </cell>
        </row>
      </sheetData>
    </sheetDataSet>
  </externalBook>
</externalLink>
</file>

<file path=xl/externalLinks/externalLink19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8.0000000000000029E-2</v>
          </cell>
          <cell r="R4">
            <v>4.6600122623995578E-2</v>
          </cell>
          <cell r="S4">
            <v>0.58250153279994454</v>
          </cell>
        </row>
        <row r="5">
          <cell r="Q5">
            <v>0.43873333333333342</v>
          </cell>
          <cell r="R5">
            <v>2.0243047013257479E-2</v>
          </cell>
          <cell r="S5">
            <v>4.6139751587731669E-2</v>
          </cell>
        </row>
        <row r="6">
          <cell r="Q6">
            <v>4.2200000000000001E-2</v>
          </cell>
          <cell r="R6">
            <v>7.7459666924148136E-4</v>
          </cell>
          <cell r="S6">
            <v>1.8355371309039841E-2</v>
          </cell>
        </row>
      </sheetData>
    </sheetDataSet>
  </externalBook>
</externalLink>
</file>

<file path=xl/externalLinks/externalLink19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913333333333333</v>
          </cell>
          <cell r="R4">
            <v>5.6727250527246156E-2</v>
          </cell>
          <cell r="S4">
            <v>0.3353995892426852</v>
          </cell>
        </row>
        <row r="5">
          <cell r="Q5">
            <v>0.36333333333333334</v>
          </cell>
          <cell r="R5">
            <v>8.0651513728303217E-2</v>
          </cell>
          <cell r="S5">
            <v>0.22197664328890793</v>
          </cell>
        </row>
        <row r="6">
          <cell r="Q6">
            <v>0.26293333333333335</v>
          </cell>
          <cell r="R6">
            <v>0.13613987904602617</v>
          </cell>
          <cell r="S6">
            <v>0.51777337365375065</v>
          </cell>
        </row>
      </sheetData>
    </sheetDataSet>
  </externalBook>
</externalLink>
</file>

<file path=xl/externalLinks/externalLink19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9.3133333333333332E-2</v>
          </cell>
          <cell r="R4">
            <v>6.0180522082275444E-2</v>
          </cell>
          <cell r="S4">
            <v>0.64617597081899192</v>
          </cell>
        </row>
        <row r="5">
          <cell r="Q5">
            <v>0.41046666666666665</v>
          </cell>
          <cell r="R5">
            <v>6.8722908081935222E-2</v>
          </cell>
          <cell r="S5">
            <v>0.16742628247994615</v>
          </cell>
        </row>
        <row r="6">
          <cell r="Q6">
            <v>4.2466666666666666E-2</v>
          </cell>
          <cell r="R6">
            <v>7.4322335295720415E-4</v>
          </cell>
          <cell r="S6">
            <v>1.7501334842006378E-2</v>
          </cell>
        </row>
      </sheetData>
    </sheetDataSet>
  </externalBook>
</externalLink>
</file>

<file path=xl/externalLinks/externalLink19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</v>
          </cell>
          <cell r="R4">
            <v>5.1410115736107799E-2</v>
          </cell>
          <cell r="S4">
            <v>0.25705057868053899</v>
          </cell>
        </row>
        <row r="5">
          <cell r="Q5">
            <v>0.27493333333333331</v>
          </cell>
          <cell r="R5">
            <v>6.2452801225824937E-2</v>
          </cell>
          <cell r="S5">
            <v>0.22715616352749129</v>
          </cell>
        </row>
        <row r="6">
          <cell r="Q6">
            <v>0.22966666666666666</v>
          </cell>
          <cell r="R6">
            <v>0.16372261675802527</v>
          </cell>
          <cell r="S6">
            <v>0.71287060997688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7.5866666666666679E-2</v>
          </cell>
          <cell r="R4">
            <v>4.4022505067078499E-2</v>
          </cell>
          <cell r="S4">
            <v>0.58026149033934737</v>
          </cell>
        </row>
        <row r="5">
          <cell r="Q5">
            <v>6.1800000000000015E-2</v>
          </cell>
          <cell r="R5">
            <v>4.4869970868213004E-2</v>
          </cell>
          <cell r="S5">
            <v>0.72605130854713584</v>
          </cell>
        </row>
        <row r="6">
          <cell r="Q6">
            <v>4.8066666666666674E-2</v>
          </cell>
          <cell r="R6">
            <v>1.5280550974858129E-2</v>
          </cell>
          <cell r="S6">
            <v>0.31790327964337295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3406666666666667</v>
          </cell>
          <cell r="R4">
            <v>5.1650565847635714E-2</v>
          </cell>
          <cell r="S4">
            <v>0.38526031214049511</v>
          </cell>
        </row>
        <row r="5">
          <cell r="Q5">
            <v>0.19193333333333334</v>
          </cell>
          <cell r="R5">
            <v>6.6776243280575992E-2</v>
          </cell>
          <cell r="S5">
            <v>0.34791373713394924</v>
          </cell>
        </row>
        <row r="6">
          <cell r="Q6">
            <v>0.29113333333333341</v>
          </cell>
          <cell r="R6">
            <v>9.1556279855356512E-2</v>
          </cell>
          <cell r="S6">
            <v>0.31448229856431126</v>
          </cell>
        </row>
      </sheetData>
    </sheetDataSet>
  </externalBook>
</externalLink>
</file>

<file path=xl/externalLinks/externalLink20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0853333333333334</v>
          </cell>
          <cell r="R4">
            <v>6.4026631363906086E-2</v>
          </cell>
          <cell r="S4">
            <v>0.58992596465515434</v>
          </cell>
        </row>
        <row r="5">
          <cell r="Q5">
            <v>0.37153333333333333</v>
          </cell>
          <cell r="R5">
            <v>6.2887503490265145E-2</v>
          </cell>
          <cell r="S5">
            <v>0.16926476805203253</v>
          </cell>
        </row>
        <row r="6">
          <cell r="Q6">
            <v>4.2599999999999999E-2</v>
          </cell>
          <cell r="R6">
            <v>1.1212238211627747E-3</v>
          </cell>
          <cell r="S6">
            <v>2.6319808008515837E-2</v>
          </cell>
        </row>
      </sheetData>
    </sheetDataSet>
  </externalBook>
</externalLink>
</file>

<file path=xl/externalLinks/externalLink20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5279999999999999</v>
          </cell>
          <cell r="R4">
            <v>4.2382948053601682E-2</v>
          </cell>
          <cell r="S4">
            <v>0.27737531448692204</v>
          </cell>
        </row>
        <row r="5">
          <cell r="Q5">
            <v>0.44013333333333332</v>
          </cell>
          <cell r="R5">
            <v>3.5166677950799335E-2</v>
          </cell>
          <cell r="S5">
            <v>7.9900055931837327E-2</v>
          </cell>
        </row>
        <row r="6">
          <cell r="Q6">
            <v>0.29093333333333332</v>
          </cell>
          <cell r="R6">
            <v>0.11596025591719335</v>
          </cell>
          <cell r="S6">
            <v>0.39858016470162699</v>
          </cell>
        </row>
      </sheetData>
    </sheetDataSet>
  </externalBook>
</externalLink>
</file>

<file path=xl/externalLinks/externalLink20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1533333333333334</v>
          </cell>
          <cell r="R4">
            <v>8.4069415762610483E-2</v>
          </cell>
          <cell r="S4">
            <v>0.72892557019604454</v>
          </cell>
        </row>
        <row r="5">
          <cell r="Q5">
            <v>7.1933333333333363E-2</v>
          </cell>
          <cell r="R5">
            <v>4.8020035501067711E-2</v>
          </cell>
          <cell r="S5">
            <v>0.66756305145135808</v>
          </cell>
        </row>
        <row r="6">
          <cell r="Q6">
            <v>6.0133333333333344E-2</v>
          </cell>
          <cell r="R6">
            <v>2.3209809092175578E-2</v>
          </cell>
          <cell r="S6">
            <v>0.38597243501400619</v>
          </cell>
        </row>
      </sheetData>
    </sheetDataSet>
  </externalBook>
</externalLink>
</file>

<file path=xl/externalLinks/externalLink20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9453333333333334</v>
          </cell>
          <cell r="R4">
            <v>2.100634824681925E-2</v>
          </cell>
          <cell r="S4">
            <v>0.10798328433937243</v>
          </cell>
        </row>
        <row r="5">
          <cell r="Q5">
            <v>0.40926666666666661</v>
          </cell>
          <cell r="R5">
            <v>6.6185309836060163E-2</v>
          </cell>
          <cell r="S5">
            <v>0.16171683458884226</v>
          </cell>
        </row>
        <row r="6">
          <cell r="Q6">
            <v>0.5560666666666666</v>
          </cell>
          <cell r="R6">
            <v>0.16327691931486338</v>
          </cell>
          <cell r="S6">
            <v>0.29362831671537598</v>
          </cell>
        </row>
      </sheetData>
    </sheetDataSet>
  </externalBook>
</externalLink>
</file>

<file path=xl/externalLinks/externalLink20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0453333333333333</v>
          </cell>
          <cell r="R4">
            <v>7.8117006257707219E-2</v>
          </cell>
          <cell r="S4">
            <v>0.74729278945510735</v>
          </cell>
        </row>
        <row r="5">
          <cell r="Q5">
            <v>0.44213333333333327</v>
          </cell>
          <cell r="R5">
            <v>6.4379307530411795E-2</v>
          </cell>
          <cell r="S5">
            <v>0.14561061715262019</v>
          </cell>
        </row>
        <row r="6">
          <cell r="Q6">
            <v>4.5666666666666668E-2</v>
          </cell>
          <cell r="R6">
            <v>4.1861449477782692E-3</v>
          </cell>
          <cell r="S6">
            <v>9.1667407615582536E-2</v>
          </cell>
        </row>
      </sheetData>
    </sheetDataSet>
  </externalBook>
</externalLink>
</file>

<file path=xl/externalLinks/externalLink20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7379999999999999</v>
          </cell>
          <cell r="R4">
            <v>3.4818303889108178E-2</v>
          </cell>
          <cell r="S4">
            <v>0.12716692435759014</v>
          </cell>
        </row>
        <row r="5">
          <cell r="Q5">
            <v>0.26446666666666668</v>
          </cell>
          <cell r="R5">
            <v>1.6141635014842243E-2</v>
          </cell>
          <cell r="S5">
            <v>6.1034667310973942E-2</v>
          </cell>
        </row>
        <row r="6">
          <cell r="Q6">
            <v>0.36393333333333339</v>
          </cell>
          <cell r="R6">
            <v>0.12844869274020124</v>
          </cell>
          <cell r="S6">
            <v>0.3529456660749255</v>
          </cell>
        </row>
      </sheetData>
    </sheetDataSet>
  </externalBook>
</externalLink>
</file>

<file path=xl/externalLinks/externalLink20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7220000000000005</v>
          </cell>
          <cell r="R4">
            <v>2.7482981747150602E-2</v>
          </cell>
          <cell r="S4">
            <v>0.1009661342657994</v>
          </cell>
        </row>
        <row r="5">
          <cell r="Q5">
            <v>0.24966666666666668</v>
          </cell>
          <cell r="R5">
            <v>5.8476694584456611E-2</v>
          </cell>
          <cell r="S5">
            <v>0.23421907043173543</v>
          </cell>
        </row>
        <row r="6">
          <cell r="Q6">
            <v>4.706666666666668E-2</v>
          </cell>
          <cell r="R6">
            <v>9.1453865548752865E-3</v>
          </cell>
          <cell r="S6">
            <v>0.19430707977780348</v>
          </cell>
        </row>
      </sheetData>
    </sheetDataSet>
  </externalBook>
</externalLink>
</file>

<file path=xl/externalLinks/externalLink20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973333333333333</v>
          </cell>
          <cell r="R4">
            <v>5.9716552702468256E-2</v>
          </cell>
          <cell r="S4">
            <v>0.23912127350160808</v>
          </cell>
        </row>
        <row r="5">
          <cell r="Q5">
            <v>0.25446666666666667</v>
          </cell>
          <cell r="R5">
            <v>3.9467647992948093E-2</v>
          </cell>
          <cell r="S5">
            <v>0.15509948124029901</v>
          </cell>
        </row>
        <row r="6">
          <cell r="Q6">
            <v>0.40433333333333332</v>
          </cell>
          <cell r="R6">
            <v>0.14033565205640103</v>
          </cell>
          <cell r="S6">
            <v>0.34707910648738921</v>
          </cell>
        </row>
      </sheetData>
    </sheetDataSet>
  </externalBook>
</externalLink>
</file>

<file path=xl/externalLinks/externalLink20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326666666666668</v>
          </cell>
          <cell r="R4">
            <v>2.9627368299950954E-2</v>
          </cell>
          <cell r="S4">
            <v>0.12701072434960398</v>
          </cell>
        </row>
        <row r="5">
          <cell r="Q5">
            <v>0.25353333333333328</v>
          </cell>
          <cell r="R5">
            <v>3.5003809316511321E-2</v>
          </cell>
          <cell r="S5">
            <v>0.13806393367017353</v>
          </cell>
        </row>
        <row r="6">
          <cell r="Q6">
            <v>0.24386666666666662</v>
          </cell>
          <cell r="R6">
            <v>8.8631554093067777E-2</v>
          </cell>
          <cell r="S6">
            <v>0.36344267670749503</v>
          </cell>
        </row>
      </sheetData>
    </sheetDataSet>
  </externalBook>
</externalLink>
</file>

<file path=xl/externalLinks/externalLink20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9619999999999996</v>
          </cell>
          <cell r="R4">
            <v>1.1983321743156189E-2</v>
          </cell>
          <cell r="S4">
            <v>4.045685936244494E-2</v>
          </cell>
        </row>
        <row r="5">
          <cell r="Q5">
            <v>0.26413333333333339</v>
          </cell>
          <cell r="R5">
            <v>1.4744813454551533E-2</v>
          </cell>
          <cell r="S5">
            <v>5.5823372493254149E-2</v>
          </cell>
        </row>
        <row r="6">
          <cell r="Q6">
            <v>0.5435333333333332</v>
          </cell>
          <cell r="R6">
            <v>0.10130566664919696</v>
          </cell>
          <cell r="S6">
            <v>0.18638353976915917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7433333333333337</v>
          </cell>
          <cell r="R4">
            <v>5.7470075028744357E-2</v>
          </cell>
          <cell r="S4">
            <v>0.20948994542677163</v>
          </cell>
        </row>
        <row r="5">
          <cell r="Q5">
            <v>0.2115333333333333</v>
          </cell>
          <cell r="R5">
            <v>7.7169448679667449E-2</v>
          </cell>
          <cell r="S5">
            <v>0.36480987399779763</v>
          </cell>
        </row>
        <row r="6">
          <cell r="Q6">
            <v>0.30593333333333333</v>
          </cell>
          <cell r="R6">
            <v>0.12796175023736386</v>
          </cell>
          <cell r="S6">
            <v>0.41826678003060752</v>
          </cell>
        </row>
      </sheetData>
    </sheetDataSet>
  </externalBook>
</externalLink>
</file>

<file path=xl/externalLinks/externalLink2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706666666666666</v>
          </cell>
          <cell r="R4">
            <v>0.1001502205023367</v>
          </cell>
          <cell r="S4">
            <v>0.40535707165004065</v>
          </cell>
        </row>
        <row r="5">
          <cell r="Q5">
            <v>0.26766666666666666</v>
          </cell>
          <cell r="R5">
            <v>1.8231317900276902E-2</v>
          </cell>
          <cell r="S5">
            <v>6.8112022043375728E-2</v>
          </cell>
        </row>
        <row r="6">
          <cell r="Q6">
            <v>0.28566666666666668</v>
          </cell>
          <cell r="R6">
            <v>8.5228823651112062E-2</v>
          </cell>
          <cell r="S6">
            <v>0.29835060788020556</v>
          </cell>
        </row>
      </sheetData>
    </sheetDataSet>
  </externalBook>
</externalLink>
</file>

<file path=xl/externalLinks/externalLink2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8046666666666664</v>
          </cell>
          <cell r="R4">
            <v>1.5578678958603574E-2</v>
          </cell>
          <cell r="S4">
            <v>5.5545563199204569E-2</v>
          </cell>
        </row>
        <row r="5">
          <cell r="Q5">
            <v>0.25813333333333333</v>
          </cell>
          <cell r="R5">
            <v>2.0237400548301067E-2</v>
          </cell>
          <cell r="S5">
            <v>7.8399020719141538E-2</v>
          </cell>
        </row>
        <row r="6">
          <cell r="Q6">
            <v>0.37466666666666665</v>
          </cell>
          <cell r="R6">
            <v>0.13325950336878514</v>
          </cell>
          <cell r="S6">
            <v>0.35567483105547637</v>
          </cell>
        </row>
      </sheetData>
    </sheetDataSet>
  </externalBook>
</externalLink>
</file>

<file path=xl/externalLinks/externalLink2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65333333333333</v>
          </cell>
          <cell r="R4">
            <v>1.3585005739872936E-2</v>
          </cell>
          <cell r="S4">
            <v>4.9126105616705419E-2</v>
          </cell>
        </row>
        <row r="5">
          <cell r="Q5">
            <v>0.25886666666666674</v>
          </cell>
          <cell r="R5">
            <v>9.9273551841556028E-3</v>
          </cell>
          <cell r="S5">
            <v>3.8349298934415139E-2</v>
          </cell>
        </row>
        <row r="6">
          <cell r="Q6">
            <v>0.42399999999999999</v>
          </cell>
          <cell r="R6">
            <v>0.10562940607885428</v>
          </cell>
          <cell r="S6">
            <v>0.24912595773314689</v>
          </cell>
        </row>
      </sheetData>
    </sheetDataSet>
  </externalBook>
</externalLink>
</file>

<file path=xl/externalLinks/externalLink2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0933333333333335</v>
          </cell>
          <cell r="R4">
            <v>7.7867714441743757E-2</v>
          </cell>
          <cell r="S4">
            <v>0.71220470525985136</v>
          </cell>
        </row>
        <row r="5">
          <cell r="Q5">
            <v>0.1366</v>
          </cell>
          <cell r="R5">
            <v>0.10534758794445315</v>
          </cell>
          <cell r="S5">
            <v>0.77121221042791466</v>
          </cell>
        </row>
        <row r="6">
          <cell r="Q6">
            <v>9.3066666666666673E-2</v>
          </cell>
          <cell r="R6">
            <v>0.1101417701138379</v>
          </cell>
          <cell r="S6">
            <v>1.1834717419108656</v>
          </cell>
        </row>
      </sheetData>
    </sheetDataSet>
  </externalBook>
</externalLink>
</file>

<file path=xl/externalLinks/externalLink2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3520000000000001</v>
          </cell>
          <cell r="R4">
            <v>9.9984427358892847E-2</v>
          </cell>
          <cell r="S4">
            <v>0.73952978815749137</v>
          </cell>
        </row>
        <row r="5">
          <cell r="Q5">
            <v>0.10973333333333334</v>
          </cell>
          <cell r="R5">
            <v>6.7061237118096167E-2</v>
          </cell>
          <cell r="S5">
            <v>0.61112913534109503</v>
          </cell>
        </row>
        <row r="6">
          <cell r="Q6">
            <v>7.9200000000000007E-2</v>
          </cell>
          <cell r="R6">
            <v>7.6121331720202717E-2</v>
          </cell>
          <cell r="S6">
            <v>0.96112792576013528</v>
          </cell>
        </row>
      </sheetData>
    </sheetDataSet>
  </externalBook>
</externalLink>
</file>

<file path=xl/externalLinks/externalLink2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226666666666664</v>
          </cell>
          <cell r="R4">
            <v>5.5188594404831058E-2</v>
          </cell>
          <cell r="S4">
            <v>0.21877085519885464</v>
          </cell>
        </row>
        <row r="5">
          <cell r="Q5">
            <v>0.23680000000000001</v>
          </cell>
          <cell r="R5">
            <v>2.0298486924610021E-2</v>
          </cell>
          <cell r="S5">
            <v>8.5719961674873404E-2</v>
          </cell>
        </row>
        <row r="6">
          <cell r="Q6">
            <v>0.37006666666666665</v>
          </cell>
          <cell r="R6">
            <v>4.0887418020473389E-2</v>
          </cell>
          <cell r="S6">
            <v>0.11048662768998394</v>
          </cell>
        </row>
      </sheetData>
    </sheetDataSet>
  </externalBook>
</externalLink>
</file>

<file path=xl/externalLinks/externalLink2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473333333333337</v>
          </cell>
          <cell r="R4">
            <v>5.6402212047130793E-2</v>
          </cell>
          <cell r="S4">
            <v>0.22141669215047416</v>
          </cell>
        </row>
        <row r="5">
          <cell r="Q5">
            <v>0.24293333333333333</v>
          </cell>
          <cell r="R5">
            <v>1.7297673942166854E-2</v>
          </cell>
          <cell r="S5">
            <v>7.1203377917810867E-2</v>
          </cell>
        </row>
        <row r="6">
          <cell r="Q6">
            <v>0.37306666666666666</v>
          </cell>
          <cell r="R6">
            <v>5.4206571381635697E-2</v>
          </cell>
          <cell r="S6">
            <v>0.14529995902868753</v>
          </cell>
        </row>
      </sheetData>
    </sheetDataSet>
  </externalBook>
</externalLink>
</file>

<file path=xl/externalLinks/externalLink2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380000000000004</v>
          </cell>
          <cell r="R4">
            <v>2.819625101726388E-2</v>
          </cell>
          <cell r="S4">
            <v>0.12059987603620136</v>
          </cell>
        </row>
        <row r="5">
          <cell r="Q5">
            <v>0.24853333333333338</v>
          </cell>
          <cell r="R5">
            <v>2.699170948555038E-2</v>
          </cell>
          <cell r="S5">
            <v>0.10860398129915655</v>
          </cell>
        </row>
        <row r="6">
          <cell r="Q6">
            <v>0.27006666666666673</v>
          </cell>
          <cell r="R6">
            <v>2.875876677930787E-2</v>
          </cell>
          <cell r="S6">
            <v>0.10648765778563761</v>
          </cell>
        </row>
      </sheetData>
    </sheetDataSet>
  </externalBook>
</externalLink>
</file>

<file path=xl/externalLinks/externalLink2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319999999999999</v>
          </cell>
          <cell r="R4">
            <v>3.2445999092998751E-2</v>
          </cell>
          <cell r="S4">
            <v>0.13913378684819361</v>
          </cell>
        </row>
        <row r="5">
          <cell r="Q5">
            <v>0.24926666666666666</v>
          </cell>
          <cell r="R5">
            <v>1.4129334564589214E-2</v>
          </cell>
          <cell r="S5">
            <v>5.6683610181556092E-2</v>
          </cell>
        </row>
        <row r="6">
          <cell r="Q6">
            <v>0.32473333333333343</v>
          </cell>
          <cell r="R6">
            <v>0.17793837884691049</v>
          </cell>
          <cell r="S6">
            <v>0.54795230603647227</v>
          </cell>
        </row>
      </sheetData>
    </sheetDataSet>
  </externalBook>
</externalLink>
</file>

<file path=xl/externalLinks/externalLink2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793333333333335</v>
          </cell>
          <cell r="R4">
            <v>8.267878175433499E-2</v>
          </cell>
          <cell r="S4">
            <v>0.32054322210261688</v>
          </cell>
        </row>
        <row r="5">
          <cell r="Q5">
            <v>0.251</v>
          </cell>
          <cell r="R5">
            <v>3.3303796437386173E-2</v>
          </cell>
          <cell r="S5">
            <v>0.13268444795771384</v>
          </cell>
        </row>
        <row r="6">
          <cell r="Q6">
            <v>0.28439999999999999</v>
          </cell>
          <cell r="R6">
            <v>2.7575351312358838E-2</v>
          </cell>
          <cell r="S6">
            <v>9.6959744417576793E-2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3200000000000018E-2</v>
          </cell>
          <cell r="R4">
            <v>1.6124515496597112E-3</v>
          </cell>
          <cell r="S4">
            <v>3.0309239655257718E-2</v>
          </cell>
        </row>
        <row r="5">
          <cell r="Q5">
            <v>4.5533333333333335E-2</v>
          </cell>
          <cell r="R5">
            <v>9.9043040187202593E-4</v>
          </cell>
          <cell r="S5">
            <v>2.1751765780498374E-2</v>
          </cell>
        </row>
        <row r="6">
          <cell r="Q6">
            <v>4.36E-2</v>
          </cell>
          <cell r="R6">
            <v>1.5023790657297032E-3</v>
          </cell>
          <cell r="S6">
            <v>3.4458235452516132E-2</v>
          </cell>
        </row>
      </sheetData>
    </sheetDataSet>
  </externalBook>
</externalLink>
</file>

<file path=xl/externalLinks/externalLink2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400000000000004</v>
          </cell>
          <cell r="R4">
            <v>3.0364452901377598E-2</v>
          </cell>
          <cell r="S4">
            <v>0.12976261923665638</v>
          </cell>
        </row>
        <row r="5">
          <cell r="Q5">
            <v>0.24100000000000002</v>
          </cell>
          <cell r="R5">
            <v>1.4000000000000002E-2</v>
          </cell>
          <cell r="S5">
            <v>5.8091286307053944E-2</v>
          </cell>
        </row>
        <row r="6">
          <cell r="Q6">
            <v>0.30066666666666664</v>
          </cell>
          <cell r="R6">
            <v>0.10363511998950017</v>
          </cell>
          <cell r="S6">
            <v>0.34468443455487868</v>
          </cell>
        </row>
      </sheetData>
    </sheetDataSet>
  </externalBook>
</externalLink>
</file>

<file path=xl/externalLinks/externalLink2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400000000000002E-2</v>
          </cell>
          <cell r="R4">
            <v>1.7728105208558382E-3</v>
          </cell>
          <cell r="S4">
            <v>3.282982446029329E-2</v>
          </cell>
        </row>
        <row r="5">
          <cell r="Q5">
            <v>4.6933333333333341E-2</v>
          </cell>
          <cell r="R5">
            <v>2.3135213317324222E-3</v>
          </cell>
          <cell r="S5">
            <v>4.9293778374980578E-2</v>
          </cell>
        </row>
        <row r="6">
          <cell r="Q6">
            <v>0.30233333333333334</v>
          </cell>
          <cell r="R6">
            <v>0.11697781637477044</v>
          </cell>
          <cell r="S6">
            <v>0.38691670245238291</v>
          </cell>
        </row>
      </sheetData>
    </sheetDataSet>
  </externalBook>
</externalLink>
</file>

<file path=xl/externalLinks/externalLink2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1333333333333349E-2</v>
          </cell>
          <cell r="R4">
            <v>7.2374686445574564E-4</v>
          </cell>
          <cell r="S4">
            <v>1.4098964891995041E-2</v>
          </cell>
        </row>
        <row r="5">
          <cell r="Q5">
            <v>4.4666666666666667E-2</v>
          </cell>
          <cell r="R5">
            <v>1.8771812708978117E-3</v>
          </cell>
          <cell r="S5">
            <v>4.2026446363383846E-2</v>
          </cell>
        </row>
        <row r="6">
          <cell r="Q6">
            <v>4.3333333333333335E-2</v>
          </cell>
          <cell r="R6">
            <v>2.0930724738891342E-3</v>
          </cell>
          <cell r="S6">
            <v>4.8301672474364635E-2</v>
          </cell>
        </row>
      </sheetData>
    </sheetDataSet>
  </externalBook>
</externalLink>
</file>

<file path=xl/externalLinks/externalLink2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013333333333327</v>
          </cell>
          <cell r="R4">
            <v>7.4105009148858592E-2</v>
          </cell>
          <cell r="S4">
            <v>0.32200902005587462</v>
          </cell>
        </row>
        <row r="5">
          <cell r="Q5">
            <v>0.25246666666666662</v>
          </cell>
          <cell r="R5">
            <v>1.6251886337402006E-2</v>
          </cell>
          <cell r="S5">
            <v>6.4372404293908142E-2</v>
          </cell>
        </row>
        <row r="6">
          <cell r="Q6">
            <v>0.35226666666666667</v>
          </cell>
          <cell r="R6">
            <v>0.13831406635762303</v>
          </cell>
          <cell r="S6">
            <v>0.39264023379340374</v>
          </cell>
        </row>
      </sheetData>
    </sheetDataSet>
  </externalBook>
</externalLink>
</file>

<file path=xl/externalLinks/externalLink2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8.1466666666666701E-2</v>
          </cell>
          <cell r="R4">
            <v>6.5291507505807742E-2</v>
          </cell>
          <cell r="S4">
            <v>0.80145058313184592</v>
          </cell>
        </row>
        <row r="5">
          <cell r="Q5">
            <v>0.2366</v>
          </cell>
          <cell r="R5">
            <v>3.8862027003968097E-2</v>
          </cell>
          <cell r="S5">
            <v>0.16425201607763354</v>
          </cell>
        </row>
        <row r="6">
          <cell r="Q6">
            <v>0.37720000000000004</v>
          </cell>
          <cell r="R6">
            <v>0.12187124353185207</v>
          </cell>
          <cell r="S6">
            <v>0.32309449504732785</v>
          </cell>
        </row>
      </sheetData>
    </sheetDataSet>
  </externalBook>
</externalLink>
</file>

<file path=xl/externalLinks/externalLink2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466666666666667</v>
          </cell>
          <cell r="R4">
            <v>5.9032275272172266E-2</v>
          </cell>
          <cell r="S4">
            <v>0.24127632945029537</v>
          </cell>
        </row>
        <row r="5">
          <cell r="Q5">
            <v>0.23059999999999997</v>
          </cell>
          <cell r="R5">
            <v>1.4065154511365011E-2</v>
          </cell>
          <cell r="S5">
            <v>6.0993731619102397E-2</v>
          </cell>
        </row>
        <row r="6">
          <cell r="Q6">
            <v>0.2513333333333333</v>
          </cell>
          <cell r="R6">
            <v>3.9411141765218066E-2</v>
          </cell>
          <cell r="S6">
            <v>0.15680825636028412</v>
          </cell>
        </row>
      </sheetData>
    </sheetDataSet>
  </externalBook>
</externalLink>
</file>

<file path=xl/externalLinks/externalLink2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000000000000003</v>
          </cell>
          <cell r="R4">
            <v>6.9149940605283747E-2</v>
          </cell>
          <cell r="S4">
            <v>0.31431791184219882</v>
          </cell>
        </row>
        <row r="5">
          <cell r="Q5">
            <v>0.2506666666666667</v>
          </cell>
          <cell r="R5">
            <v>1.3962534904249339E-2</v>
          </cell>
          <cell r="S5">
            <v>5.5701602011632996E-2</v>
          </cell>
        </row>
        <row r="6">
          <cell r="Q6">
            <v>0.32293333333333335</v>
          </cell>
          <cell r="R6">
            <v>0.16822666115633847</v>
          </cell>
          <cell r="S6">
            <v>0.52093309606628346</v>
          </cell>
        </row>
      </sheetData>
    </sheetDataSet>
  </externalBook>
</externalLink>
</file>

<file path=xl/externalLinks/externalLink2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640000000000002</v>
          </cell>
          <cell r="R4">
            <v>3.0272099365587442E-2</v>
          </cell>
          <cell r="S4">
            <v>0.1180659101621975</v>
          </cell>
        </row>
        <row r="5">
          <cell r="Q5">
            <v>0.23819999999999997</v>
          </cell>
          <cell r="R5">
            <v>1.0359260867179939E-2</v>
          </cell>
          <cell r="S5">
            <v>4.3489760147690765E-2</v>
          </cell>
        </row>
        <row r="6">
          <cell r="Q6">
            <v>0.32926666666666665</v>
          </cell>
          <cell r="R6">
            <v>0.12200612787108374</v>
          </cell>
          <cell r="S6">
            <v>0.37053895891197736</v>
          </cell>
        </row>
      </sheetData>
    </sheetDataSet>
  </externalBook>
</externalLink>
</file>

<file path=xl/externalLinks/externalLink2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90666666666667</v>
          </cell>
          <cell r="R4">
            <v>6.9747981708297116E-2</v>
          </cell>
          <cell r="S4">
            <v>0.30448769663109915</v>
          </cell>
        </row>
        <row r="5">
          <cell r="Q5">
            <v>0.24699999999999997</v>
          </cell>
          <cell r="R5">
            <v>6.3795431990520804E-2</v>
          </cell>
          <cell r="S5">
            <v>0.25828110117619762</v>
          </cell>
        </row>
        <row r="6">
          <cell r="Q6">
            <v>0.50406666666666666</v>
          </cell>
          <cell r="R6">
            <v>0.1913976663041288</v>
          </cell>
          <cell r="S6">
            <v>0.37970704861287291</v>
          </cell>
        </row>
      </sheetData>
    </sheetDataSet>
  </externalBook>
</externalLink>
</file>

<file path=xl/externalLinks/externalLink2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933333333333334</v>
          </cell>
          <cell r="R4">
            <v>8.41050929888712E-2</v>
          </cell>
          <cell r="S4">
            <v>0.49668362001301891</v>
          </cell>
        </row>
        <row r="5">
          <cell r="Q5">
            <v>0.18966666666666668</v>
          </cell>
          <cell r="R5">
            <v>6.2996220597142299E-2</v>
          </cell>
          <cell r="S5">
            <v>0.33214176061762196</v>
          </cell>
        </row>
        <row r="6">
          <cell r="Q6">
            <v>0.23566666666666666</v>
          </cell>
          <cell r="R6">
            <v>0.12304857732193566</v>
          </cell>
          <cell r="S6">
            <v>0.52212974818360258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0999999999999994</v>
          </cell>
          <cell r="R4">
            <v>9.6249675324127731E-2</v>
          </cell>
          <cell r="S4">
            <v>0.31048282362621854</v>
          </cell>
        </row>
        <row r="5">
          <cell r="Q5">
            <v>0.31486666666666674</v>
          </cell>
          <cell r="R5">
            <v>6.0822771424931719E-2</v>
          </cell>
          <cell r="S5">
            <v>0.1931699283027685</v>
          </cell>
        </row>
        <row r="6">
          <cell r="Q6">
            <v>0.51433333333333342</v>
          </cell>
          <cell r="R6">
            <v>0.13593993771760637</v>
          </cell>
          <cell r="S6">
            <v>0.26430318415607196</v>
          </cell>
        </row>
      </sheetData>
    </sheetDataSet>
  </externalBook>
</externalLink>
</file>

<file path=xl/externalLinks/externalLink2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766666666666662</v>
          </cell>
          <cell r="R4">
            <v>9.0515718182508309E-2</v>
          </cell>
          <cell r="S4">
            <v>0.36547396305185059</v>
          </cell>
        </row>
        <row r="5">
          <cell r="Q5">
            <v>0.18586666666666665</v>
          </cell>
          <cell r="R5">
            <v>6.7362417104014624E-2</v>
          </cell>
          <cell r="S5">
            <v>0.36242333449075304</v>
          </cell>
        </row>
        <row r="6">
          <cell r="Q6">
            <v>0.31806666666666666</v>
          </cell>
          <cell r="R6">
            <v>0.16489540696482496</v>
          </cell>
          <cell r="S6">
            <v>0.51843033000888172</v>
          </cell>
        </row>
      </sheetData>
    </sheetDataSet>
  </externalBook>
</externalLink>
</file>

<file path=xl/externalLinks/externalLink2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386666666666673</v>
          </cell>
          <cell r="R4">
            <v>5.7845689636513035E-2</v>
          </cell>
          <cell r="S4">
            <v>0.23720211715355258</v>
          </cell>
        </row>
        <row r="5">
          <cell r="Q5">
            <v>0.25080000000000008</v>
          </cell>
          <cell r="R5">
            <v>2.2358124122691503E-2</v>
          </cell>
          <cell r="S5">
            <v>8.9147225369583319E-2</v>
          </cell>
        </row>
        <row r="6">
          <cell r="Q6">
            <v>0.15759999999999999</v>
          </cell>
          <cell r="R6">
            <v>0.14695227602378752</v>
          </cell>
          <cell r="S6">
            <v>0.93243829964332192</v>
          </cell>
        </row>
      </sheetData>
    </sheetDataSet>
  </externalBook>
</externalLink>
</file>

<file path=xl/externalLinks/externalLink2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5000000000000021E-2</v>
          </cell>
          <cell r="R4">
            <v>2.6726124191242449E-3</v>
          </cell>
          <cell r="S4">
            <v>4.8592953074986255E-2</v>
          </cell>
        </row>
        <row r="5">
          <cell r="Q5">
            <v>0.14086666666666667</v>
          </cell>
          <cell r="R5">
            <v>0.10334330213051106</v>
          </cell>
          <cell r="S5">
            <v>0.73362495596671362</v>
          </cell>
        </row>
        <row r="6">
          <cell r="Q6">
            <v>4.6000000000000006E-2</v>
          </cell>
          <cell r="R6">
            <v>2.2360679774997907E-3</v>
          </cell>
          <cell r="S6">
            <v>4.8610173423908491E-2</v>
          </cell>
        </row>
      </sheetData>
    </sheetDataSet>
  </externalBook>
</externalLink>
</file>

<file path=xl/externalLinks/externalLink2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026666666666666</v>
          </cell>
          <cell r="R4">
            <v>2.4734206119884711E-2</v>
          </cell>
          <cell r="S4">
            <v>0.11763255922583091</v>
          </cell>
        </row>
        <row r="5">
          <cell r="Q5">
            <v>0.23093333333333332</v>
          </cell>
          <cell r="R5">
            <v>2.0225396576251945E-2</v>
          </cell>
          <cell r="S5">
            <v>8.7581105266679907E-2</v>
          </cell>
        </row>
        <row r="6">
          <cell r="Q6">
            <v>0.30213333333333331</v>
          </cell>
          <cell r="R6">
            <v>7.6819702333884909E-2</v>
          </cell>
          <cell r="S6">
            <v>0.25425762025778326</v>
          </cell>
        </row>
      </sheetData>
    </sheetDataSet>
  </externalBook>
</externalLink>
</file>

<file path=xl/externalLinks/externalLink2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5600000000000004E-2</v>
          </cell>
          <cell r="R4">
            <v>2.8735244660769562E-3</v>
          </cell>
          <cell r="S4">
            <v>5.1682094713614318E-2</v>
          </cell>
        </row>
        <row r="5">
          <cell r="Q5">
            <v>0.23586666666666672</v>
          </cell>
          <cell r="R5">
            <v>3.4975229329721962E-2</v>
          </cell>
          <cell r="S5">
            <v>0.14828390049345092</v>
          </cell>
        </row>
        <row r="6">
          <cell r="Q6">
            <v>0.34820000000000001</v>
          </cell>
          <cell r="R6">
            <v>0.16670855664045223</v>
          </cell>
          <cell r="S6">
            <v>0.47877241998981107</v>
          </cell>
        </row>
      </sheetData>
    </sheetDataSet>
  </externalBook>
</externalLink>
</file>

<file path=xl/externalLinks/externalLink2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746666666666664</v>
          </cell>
          <cell r="R4">
            <v>1.6265066275683783E-2</v>
          </cell>
          <cell r="S4">
            <v>8.6762444571570688E-2</v>
          </cell>
        </row>
        <row r="5">
          <cell r="Q5">
            <v>0.21859999999999999</v>
          </cell>
          <cell r="R5">
            <v>2.6448872511751084E-2</v>
          </cell>
          <cell r="S5">
            <v>0.12099209749199948</v>
          </cell>
        </row>
        <row r="6">
          <cell r="Q6">
            <v>0.2553333333333333</v>
          </cell>
          <cell r="R6">
            <v>8.2173741605964509E-2</v>
          </cell>
          <cell r="S6">
            <v>0.3218292752191822</v>
          </cell>
        </row>
      </sheetData>
    </sheetDataSet>
  </externalBook>
</externalLink>
</file>

<file path=xl/externalLinks/externalLink2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6133333333333348E-2</v>
          </cell>
          <cell r="R4">
            <v>4.9405995394814009E-3</v>
          </cell>
          <cell r="S4">
            <v>8.8015431225915666E-2</v>
          </cell>
        </row>
        <row r="5">
          <cell r="Q5">
            <v>0.20853333333333338</v>
          </cell>
          <cell r="R5">
            <v>3.2836971033678927E-2</v>
          </cell>
          <cell r="S5">
            <v>0.15746629332007156</v>
          </cell>
        </row>
        <row r="6">
          <cell r="Q6">
            <v>0.14660000000000001</v>
          </cell>
          <cell r="R6">
            <v>0.10840321555589179</v>
          </cell>
          <cell r="S6">
            <v>0.73944894649312265</v>
          </cell>
        </row>
      </sheetData>
    </sheetDataSet>
  </externalBook>
</externalLink>
</file>

<file path=xl/externalLinks/externalLink2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266666666666665</v>
          </cell>
          <cell r="R4">
            <v>1.7962924780410051E-2</v>
          </cell>
          <cell r="S4">
            <v>8.0671817876093052E-2</v>
          </cell>
        </row>
        <row r="5">
          <cell r="Q5">
            <v>0.2196666666666667</v>
          </cell>
          <cell r="R5">
            <v>1.6002975913723981E-2</v>
          </cell>
          <cell r="S5">
            <v>7.2851180183872433E-2</v>
          </cell>
        </row>
        <row r="6">
          <cell r="Q6">
            <v>0.27006666666666668</v>
          </cell>
          <cell r="R6">
            <v>0.12075918578882915</v>
          </cell>
          <cell r="S6">
            <v>0.44714583728275414</v>
          </cell>
        </row>
      </sheetData>
    </sheetDataSet>
  </externalBook>
</externalLink>
</file>

<file path=xl/externalLinks/externalLink2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6733333333333351E-2</v>
          </cell>
          <cell r="R4">
            <v>3.3266599866332409E-3</v>
          </cell>
          <cell r="S4">
            <v>5.8636780022912567E-2</v>
          </cell>
        </row>
        <row r="5">
          <cell r="Q5">
            <v>0.23366666666666666</v>
          </cell>
          <cell r="R5">
            <v>1.7128366891824617E-2</v>
          </cell>
          <cell r="S5">
            <v>7.3302568723928457E-2</v>
          </cell>
        </row>
        <row r="6">
          <cell r="Q6">
            <v>0.30806666666666666</v>
          </cell>
          <cell r="R6">
            <v>0.12934972895585203</v>
          </cell>
          <cell r="S6">
            <v>0.41987577025271167</v>
          </cell>
        </row>
      </sheetData>
    </sheetDataSet>
  </externalBook>
</externalLink>
</file>

<file path=xl/externalLinks/externalLink2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273333333333333</v>
          </cell>
          <cell r="R4">
            <v>4.0882176812791902E-2</v>
          </cell>
          <cell r="S4">
            <v>0.14989798391392778</v>
          </cell>
        </row>
        <row r="5">
          <cell r="Q5">
            <v>0.23686666666666667</v>
          </cell>
          <cell r="R5">
            <v>3.8116113328067684E-2</v>
          </cell>
          <cell r="S5">
            <v>0.16091801292457508</v>
          </cell>
        </row>
        <row r="6">
          <cell r="Q6">
            <v>0.22753333333333334</v>
          </cell>
          <cell r="R6">
            <v>5.6544377851972749E-2</v>
          </cell>
          <cell r="S6">
            <v>0.24851030406668362</v>
          </cell>
        </row>
      </sheetData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6.3400000000000026E-2</v>
          </cell>
          <cell r="R4">
            <v>3.0684570343135899E-2</v>
          </cell>
          <cell r="S4">
            <v>0.48398375935545562</v>
          </cell>
        </row>
        <row r="5">
          <cell r="Q5">
            <v>0.26519999999999999</v>
          </cell>
          <cell r="R5">
            <v>3.9317753169347186E-2</v>
          </cell>
          <cell r="S5">
            <v>0.14825698781805124</v>
          </cell>
        </row>
        <row r="6">
          <cell r="Q6">
            <v>5.5466666666666685E-2</v>
          </cell>
          <cell r="R6">
            <v>4.0396015833719205E-2</v>
          </cell>
          <cell r="S6">
            <v>0.72829355469445656</v>
          </cell>
        </row>
      </sheetData>
    </sheetDataSet>
  </externalBook>
</externalLink>
</file>

<file path=xl/externalLinks/externalLink2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1333333333333331</v>
          </cell>
          <cell r="R4">
            <v>8.5549206113596801E-2</v>
          </cell>
          <cell r="S4">
            <v>0.75484593629644248</v>
          </cell>
        </row>
        <row r="5">
          <cell r="Q5">
            <v>0.25446666666666673</v>
          </cell>
          <cell r="R5">
            <v>2.069460477193602E-2</v>
          </cell>
          <cell r="S5">
            <v>8.1325405181828722E-2</v>
          </cell>
        </row>
        <row r="6">
          <cell r="Q6">
            <v>0.2136666666666667</v>
          </cell>
          <cell r="R6">
            <v>4.6958441606331273E-2</v>
          </cell>
          <cell r="S6">
            <v>0.21977429768953791</v>
          </cell>
        </row>
      </sheetData>
    </sheetDataSet>
  </externalBook>
</externalLink>
</file>

<file path=xl/externalLinks/externalLink2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964</v>
          </cell>
          <cell r="R4">
            <v>4.4321552319385303E-2</v>
          </cell>
          <cell r="S4">
            <v>0.1495329025620287</v>
          </cell>
        </row>
        <row r="5">
          <cell r="Q5">
            <v>0.25413333333333332</v>
          </cell>
          <cell r="R5">
            <v>2.0507373819004502E-2</v>
          </cell>
          <cell r="S5">
            <v>8.0695332446240178E-2</v>
          </cell>
        </row>
        <row r="6">
          <cell r="Q6">
            <v>0.25020000000000003</v>
          </cell>
          <cell r="R6">
            <v>7.2935588021212278E-2</v>
          </cell>
          <cell r="S6">
            <v>0.29150914476903383</v>
          </cell>
        </row>
      </sheetData>
    </sheetDataSet>
  </externalBook>
</externalLink>
</file>

<file path=xl/externalLinks/externalLink2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020000000000004</v>
          </cell>
          <cell r="R4">
            <v>0.12067086285784621</v>
          </cell>
          <cell r="S4">
            <v>0.60275156272650443</v>
          </cell>
        </row>
        <row r="5">
          <cell r="Q5">
            <v>0.26466666666666666</v>
          </cell>
          <cell r="R5">
            <v>1.4738999126063317E-2</v>
          </cell>
          <cell r="S5">
            <v>5.5688913574546542E-2</v>
          </cell>
        </row>
        <row r="6">
          <cell r="Q6">
            <v>0.2708000000000001</v>
          </cell>
          <cell r="R6">
            <v>4.0424886253041928E-2</v>
          </cell>
          <cell r="S6">
            <v>0.14927949133324192</v>
          </cell>
        </row>
      </sheetData>
    </sheetDataSet>
  </externalBook>
</externalLink>
</file>

<file path=xl/externalLinks/externalLink2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68666666666667</v>
          </cell>
          <cell r="R4">
            <v>3.8366403954253309E-2</v>
          </cell>
          <cell r="S4">
            <v>0.14376619018581052</v>
          </cell>
        </row>
        <row r="5">
          <cell r="Q5">
            <v>0.2646</v>
          </cell>
          <cell r="R5">
            <v>7.6408488683242265E-2</v>
          </cell>
          <cell r="S5">
            <v>0.28876979850053763</v>
          </cell>
        </row>
        <row r="6">
          <cell r="Q6">
            <v>0.25146666666666662</v>
          </cell>
          <cell r="R6">
            <v>7.3983460185046854E-2</v>
          </cell>
          <cell r="S6">
            <v>0.29420782152059993</v>
          </cell>
        </row>
      </sheetData>
    </sheetDataSet>
  </externalBook>
</externalLink>
</file>

<file path=xl/externalLinks/externalLink2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346666666666666</v>
          </cell>
          <cell r="R4">
            <v>6.6254775209755479E-2</v>
          </cell>
          <cell r="S4">
            <v>0.27213078536317969</v>
          </cell>
        </row>
        <row r="5">
          <cell r="Q5">
            <v>0.30866666666666664</v>
          </cell>
          <cell r="R5">
            <v>2.0583164641683832E-2</v>
          </cell>
          <cell r="S5">
            <v>6.6684118709558857E-2</v>
          </cell>
        </row>
        <row r="6">
          <cell r="Q6">
            <v>0.24893333333333334</v>
          </cell>
          <cell r="R6">
            <v>6.94513875894157E-2</v>
          </cell>
          <cell r="S6">
            <v>0.27899593300515146</v>
          </cell>
        </row>
      </sheetData>
    </sheetDataSet>
  </externalBook>
</externalLink>
</file>

<file path=xl/externalLinks/externalLink24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880000000000002</v>
          </cell>
          <cell r="R4">
            <v>9.8891137837811949E-2</v>
          </cell>
          <cell r="S4">
            <v>0.52378780634434285</v>
          </cell>
        </row>
        <row r="5">
          <cell r="Q5">
            <v>0.26553333333333334</v>
          </cell>
          <cell r="R5">
            <v>0.11846269253992804</v>
          </cell>
          <cell r="S5">
            <v>0.44613115443106216</v>
          </cell>
        </row>
        <row r="6">
          <cell r="Q6">
            <v>0.26373333333333338</v>
          </cell>
          <cell r="R6">
            <v>9.4626685051361056E-2</v>
          </cell>
          <cell r="S6">
            <v>0.35879683411790081</v>
          </cell>
        </row>
      </sheetData>
    </sheetDataSet>
  </externalBook>
</externalLink>
</file>

<file path=xl/externalLinks/externalLink24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8466666666666688E-2</v>
          </cell>
          <cell r="R4">
            <v>1.5366320624137921E-2</v>
          </cell>
          <cell r="S4">
            <v>0.26282190349152651</v>
          </cell>
        </row>
        <row r="5">
          <cell r="Q5">
            <v>0.25486666666666663</v>
          </cell>
          <cell r="R5">
            <v>9.9571127962926859E-2</v>
          </cell>
          <cell r="S5">
            <v>0.39067928837141069</v>
          </cell>
        </row>
        <row r="6">
          <cell r="Q6">
            <v>0.2668666666666667</v>
          </cell>
          <cell r="R6">
            <v>9.8243041677745474E-2</v>
          </cell>
          <cell r="S6">
            <v>0.36813530481293577</v>
          </cell>
        </row>
      </sheetData>
    </sheetDataSet>
  </externalBook>
</externalLink>
</file>

<file path=xl/externalLinks/externalLink24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3</v>
          </cell>
          <cell r="R4">
            <v>3.7324828963343298E-2</v>
          </cell>
          <cell r="S4">
            <v>0.14752896823455849</v>
          </cell>
        </row>
        <row r="5">
          <cell r="Q5">
            <v>0.27273333333333327</v>
          </cell>
          <cell r="R5">
            <v>2.2867527402931815E-2</v>
          </cell>
          <cell r="S5">
            <v>8.3845737238811363E-2</v>
          </cell>
        </row>
        <row r="6">
          <cell r="Q6">
            <v>0.35406666666666664</v>
          </cell>
          <cell r="R6">
            <v>0.13384717653602812</v>
          </cell>
          <cell r="S6">
            <v>0.37802817699876146</v>
          </cell>
        </row>
      </sheetData>
    </sheetDataSet>
  </externalBook>
</externalLink>
</file>

<file path=xl/externalLinks/externalLink24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066666666666667</v>
          </cell>
          <cell r="R4">
            <v>3.9393013642136127E-2</v>
          </cell>
          <cell r="S4">
            <v>0.2180425109343328</v>
          </cell>
        </row>
        <row r="5">
          <cell r="Q5">
            <v>0.14273333333333332</v>
          </cell>
          <cell r="R5">
            <v>9.6296763531629997E-2</v>
          </cell>
          <cell r="S5">
            <v>0.67466205183299865</v>
          </cell>
        </row>
        <row r="6">
          <cell r="Q6">
            <v>4.6000000000000006E-2</v>
          </cell>
          <cell r="R6">
            <v>3.0937725468153884E-3</v>
          </cell>
          <cell r="S6">
            <v>6.7255924930769304E-2</v>
          </cell>
        </row>
      </sheetData>
    </sheetDataSet>
  </externalBook>
</externalLink>
</file>

<file path=xl/externalLinks/externalLink24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373333333333336</v>
          </cell>
          <cell r="R4">
            <v>5.3034310547400175E-2</v>
          </cell>
          <cell r="S4">
            <v>0.24813308116375624</v>
          </cell>
        </row>
        <row r="5">
          <cell r="Q5">
            <v>0.20646666666666669</v>
          </cell>
          <cell r="R5">
            <v>5.2860823552671368E-2</v>
          </cell>
          <cell r="S5">
            <v>0.25602594552472407</v>
          </cell>
        </row>
        <row r="6">
          <cell r="Q6">
            <v>0.27740000000000004</v>
          </cell>
          <cell r="R6">
            <v>0.16809895045138482</v>
          </cell>
          <cell r="S6">
            <v>0.60598035490765967</v>
          </cell>
        </row>
      </sheetData>
    </sheetDataSet>
  </externalBook>
</externalLink>
</file>

<file path=xl/externalLinks/externalLink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2266666666666671</v>
          </cell>
          <cell r="R4">
            <v>0.11986818156784118</v>
          </cell>
          <cell r="S4">
            <v>0.37149229824744162</v>
          </cell>
        </row>
        <row r="5">
          <cell r="Q5">
            <v>0.32899999999999996</v>
          </cell>
          <cell r="R5">
            <v>0.14287357048403718</v>
          </cell>
          <cell r="S5">
            <v>0.43426617168400361</v>
          </cell>
        </row>
        <row r="6">
          <cell r="Q6">
            <v>0.35686666666666672</v>
          </cell>
          <cell r="R6">
            <v>0.1189957182102825</v>
          </cell>
          <cell r="S6">
            <v>0.33344587579940915</v>
          </cell>
        </row>
      </sheetData>
    </sheetDataSet>
  </externalBook>
</externalLink>
</file>

<file path=xl/externalLinks/externalLink25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5200000000000013E-2</v>
          </cell>
          <cell r="R4">
            <v>3.4887574537976378E-3</v>
          </cell>
          <cell r="S4">
            <v>6.3202127786189069E-2</v>
          </cell>
        </row>
        <row r="5">
          <cell r="Q5">
            <v>0.25373333333333342</v>
          </cell>
          <cell r="R5">
            <v>6.0259518117966128E-2</v>
          </cell>
          <cell r="S5">
            <v>0.23749153225682912</v>
          </cell>
        </row>
        <row r="6">
          <cell r="Q6">
            <v>0.33179999999999998</v>
          </cell>
          <cell r="R6">
            <v>0.14909258868233544</v>
          </cell>
          <cell r="S6">
            <v>0.44934475190577289</v>
          </cell>
        </row>
      </sheetData>
    </sheetDataSet>
  </externalBook>
</externalLink>
</file>

<file path=xl/externalLinks/externalLink25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9986666666666666</v>
          </cell>
          <cell r="R4">
            <v>2.2871899998115668E-2</v>
          </cell>
          <cell r="S4">
            <v>0.11443579051759006</v>
          </cell>
        </row>
        <row r="5">
          <cell r="Q5">
            <v>0.25513333333333332</v>
          </cell>
          <cell r="R5">
            <v>3.706724905332151E-2</v>
          </cell>
          <cell r="S5">
            <v>0.14528579456488702</v>
          </cell>
        </row>
        <row r="6">
          <cell r="Q6">
            <v>0.29113333333333341</v>
          </cell>
          <cell r="R6">
            <v>9.4109257679318326E-2</v>
          </cell>
          <cell r="S6">
            <v>0.32325140031824467</v>
          </cell>
        </row>
      </sheetData>
    </sheetDataSet>
  </externalBook>
</externalLink>
</file>

<file path=xl/externalLinks/externalLink25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813333333333334</v>
          </cell>
          <cell r="R4">
            <v>2.4573117328456611E-2</v>
          </cell>
          <cell r="S4">
            <v>0.11806430490930467</v>
          </cell>
        </row>
        <row r="5">
          <cell r="Q5">
            <v>0.23813333333333334</v>
          </cell>
          <cell r="R5">
            <v>5.5826090503924626E-2</v>
          </cell>
          <cell r="S5">
            <v>0.23443207098512581</v>
          </cell>
        </row>
        <row r="6">
          <cell r="Q6">
            <v>0.13446666666666665</v>
          </cell>
          <cell r="R6">
            <v>0.15946556577100482</v>
          </cell>
          <cell r="S6">
            <v>1.1859114955701897</v>
          </cell>
        </row>
      </sheetData>
    </sheetDataSet>
  </externalBook>
</externalLink>
</file>

<file path=xl/externalLinks/externalLink25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00666666666667</v>
          </cell>
          <cell r="R4">
            <v>9.6025790186555476E-3</v>
          </cell>
          <cell r="S4">
            <v>4.1738245517193046E-2</v>
          </cell>
        </row>
        <row r="5">
          <cell r="Q5">
            <v>0.24053333333333338</v>
          </cell>
          <cell r="R5">
            <v>2.8093890201726306E-2</v>
          </cell>
          <cell r="S5">
            <v>0.11679832400939426</v>
          </cell>
        </row>
        <row r="6">
          <cell r="Q6">
            <v>0.28120000000000001</v>
          </cell>
          <cell r="R6">
            <v>4.1916924641826725E-2</v>
          </cell>
          <cell r="S6">
            <v>0.14906445462954027</v>
          </cell>
        </row>
      </sheetData>
    </sheetDataSet>
  </externalBook>
</externalLink>
</file>

<file path=xl/externalLinks/externalLink25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386666666666668</v>
          </cell>
          <cell r="R4">
            <v>7.6240096936929402E-2</v>
          </cell>
          <cell r="S4">
            <v>0.41464882307974654</v>
          </cell>
        </row>
        <row r="5">
          <cell r="Q5">
            <v>0.2596</v>
          </cell>
          <cell r="R5">
            <v>1.5056085622953743E-2</v>
          </cell>
          <cell r="S5">
            <v>5.7997248162379597E-2</v>
          </cell>
        </row>
        <row r="6">
          <cell r="Q6">
            <v>0.30853333333333327</v>
          </cell>
          <cell r="R6">
            <v>6.0282509506331704E-2</v>
          </cell>
          <cell r="S6">
            <v>0.19538410600582881</v>
          </cell>
        </row>
      </sheetData>
    </sheetDataSet>
  </externalBook>
</externalLink>
</file>

<file path=xl/externalLinks/externalLink25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368</v>
          </cell>
          <cell r="R4">
            <v>1.857878974991185E-2</v>
          </cell>
          <cell r="S4">
            <v>0.13580986659292288</v>
          </cell>
        </row>
        <row r="5">
          <cell r="Q5">
            <v>0.24046666666666669</v>
          </cell>
          <cell r="R5">
            <v>1.1031556467481735E-2</v>
          </cell>
          <cell r="S5">
            <v>4.5875616027786531E-2</v>
          </cell>
        </row>
        <row r="6">
          <cell r="Q6">
            <v>0.35366666666666657</v>
          </cell>
          <cell r="R6">
            <v>3.9610003546483467E-2</v>
          </cell>
          <cell r="S6">
            <v>0.11199812501361964</v>
          </cell>
        </row>
      </sheetData>
    </sheetDataSet>
  </externalBook>
</externalLink>
</file>

<file path=xl/externalLinks/externalLink25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4559999999999998</v>
          </cell>
          <cell r="R4">
            <v>2.1757757237362604E-2</v>
          </cell>
          <cell r="S4">
            <v>0.14943514586100692</v>
          </cell>
        </row>
        <row r="5">
          <cell r="Q5">
            <v>0.23126666666666665</v>
          </cell>
          <cell r="R5">
            <v>1.6459763349569015E-2</v>
          </cell>
          <cell r="S5">
            <v>7.1172225495397881E-2</v>
          </cell>
        </row>
        <row r="6">
          <cell r="Q6">
            <v>0.33793333333333331</v>
          </cell>
          <cell r="R6">
            <v>4.2475987614292575E-2</v>
          </cell>
          <cell r="S6">
            <v>0.12569339400560045</v>
          </cell>
        </row>
      </sheetData>
    </sheetDataSet>
  </externalBook>
</externalLink>
</file>

<file path=xl/externalLinks/externalLink25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059999999999998</v>
          </cell>
          <cell r="R4">
            <v>1.3091982279242511E-2</v>
          </cell>
          <cell r="S4">
            <v>6.2165158021094548E-2</v>
          </cell>
        </row>
        <row r="5">
          <cell r="Q5">
            <v>0.26453333333333334</v>
          </cell>
          <cell r="R5">
            <v>1.4040078686524859E-2</v>
          </cell>
          <cell r="S5">
            <v>5.3074894228294575E-2</v>
          </cell>
        </row>
        <row r="6">
          <cell r="Q6">
            <v>0.45446666666666669</v>
          </cell>
          <cell r="R6">
            <v>8.0755244559158695E-2</v>
          </cell>
          <cell r="S6">
            <v>0.1776923380354086</v>
          </cell>
        </row>
      </sheetData>
    </sheetDataSet>
  </externalBook>
</externalLink>
</file>

<file path=xl/externalLinks/externalLink25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140000000000006</v>
          </cell>
          <cell r="R4">
            <v>9.1635925581307134E-3</v>
          </cell>
          <cell r="S4">
            <v>4.3347173879520862E-2</v>
          </cell>
        </row>
        <row r="5">
          <cell r="Q5">
            <v>0.25293333333333334</v>
          </cell>
          <cell r="R5">
            <v>1.5285224736263954E-2</v>
          </cell>
          <cell r="S5">
            <v>6.0431832114907567E-2</v>
          </cell>
        </row>
        <row r="6">
          <cell r="Q6">
            <v>0.40553333333333336</v>
          </cell>
          <cell r="R6">
            <v>7.332595200947073E-2</v>
          </cell>
          <cell r="S6">
            <v>0.18081362487951025</v>
          </cell>
        </row>
      </sheetData>
    </sheetDataSet>
  </externalBook>
</externalLink>
</file>

<file path=xl/externalLinks/externalLink25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366666666666669</v>
          </cell>
          <cell r="R4">
            <v>1.1203740871861037E-2</v>
          </cell>
          <cell r="S4">
            <v>5.5010184313556636E-2</v>
          </cell>
        </row>
        <row r="5">
          <cell r="Q5">
            <v>0.23626666666666668</v>
          </cell>
          <cell r="R5">
            <v>2.3771130950517718E-2</v>
          </cell>
          <cell r="S5">
            <v>0.10061144589666077</v>
          </cell>
        </row>
        <row r="6">
          <cell r="Q6">
            <v>0.37186666666666668</v>
          </cell>
          <cell r="R6">
            <v>7.7051806937806333E-2</v>
          </cell>
          <cell r="S6">
            <v>0.20720277950288543</v>
          </cell>
        </row>
      </sheetData>
    </sheetDataSet>
  </externalBook>
</externalLink>
</file>

<file path=xl/externalLinks/externalLink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0873333333333335</v>
          </cell>
          <cell r="R4">
            <v>0.15791338795440393</v>
          </cell>
          <cell r="S4">
            <v>0.75653172127628832</v>
          </cell>
        </row>
        <row r="5">
          <cell r="Q5">
            <v>0.32559999999999995</v>
          </cell>
          <cell r="R5">
            <v>0.11497316457081892</v>
          </cell>
          <cell r="S5">
            <v>0.35311168479981248</v>
          </cell>
        </row>
        <row r="6">
          <cell r="Q6">
            <v>0.47800000000000004</v>
          </cell>
          <cell r="R6">
            <v>0.17656888578844052</v>
          </cell>
          <cell r="S6">
            <v>0.36939097445280439</v>
          </cell>
        </row>
      </sheetData>
    </sheetDataSet>
  </externalBook>
</externalLink>
</file>

<file path=xl/externalLinks/externalLink26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82</v>
          </cell>
          <cell r="R4">
            <v>4.6934604961128027E-3</v>
          </cell>
          <cell r="S4">
            <v>2.2543037925613848E-2</v>
          </cell>
        </row>
        <row r="5">
          <cell r="Q5">
            <v>0.21726666666666669</v>
          </cell>
          <cell r="R5">
            <v>4.8238198655461854E-2</v>
          </cell>
          <cell r="S5">
            <v>0.22202300700580785</v>
          </cell>
        </row>
        <row r="6">
          <cell r="Q6">
            <v>0.24106666666666665</v>
          </cell>
          <cell r="R6">
            <v>9.0798416180858613E-2</v>
          </cell>
          <cell r="S6">
            <v>0.37665272198918121</v>
          </cell>
        </row>
      </sheetData>
    </sheetDataSet>
  </externalBook>
</externalLink>
</file>

<file path=xl/externalLinks/externalLink26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646666666666666</v>
          </cell>
          <cell r="R4">
            <v>6.4792709760398441E-3</v>
          </cell>
          <cell r="S4">
            <v>3.1381680542653424E-2</v>
          </cell>
        </row>
        <row r="5">
          <cell r="Q5">
            <v>0.23886666666666667</v>
          </cell>
          <cell r="R5">
            <v>2.3868289383515505E-2</v>
          </cell>
          <cell r="S5">
            <v>9.9923064681198034E-2</v>
          </cell>
        </row>
        <row r="6">
          <cell r="Q6">
            <v>0.26806666666666668</v>
          </cell>
          <cell r="R6">
            <v>4.9127336973372022E-2</v>
          </cell>
          <cell r="S6">
            <v>0.18326537045525498</v>
          </cell>
        </row>
      </sheetData>
    </sheetDataSet>
  </externalBook>
</externalLink>
</file>

<file path=xl/externalLinks/externalLink26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253333333333333</v>
          </cell>
          <cell r="R4">
            <v>3.8138594375676439E-2</v>
          </cell>
          <cell r="S4">
            <v>0.17138373745810262</v>
          </cell>
        </row>
        <row r="5">
          <cell r="Q5">
            <v>0.24379999999999999</v>
          </cell>
          <cell r="R5">
            <v>1.0870668267012319E-2</v>
          </cell>
          <cell r="S5">
            <v>4.4588467050911892E-2</v>
          </cell>
        </row>
        <row r="6">
          <cell r="Q6">
            <v>0.28706666666666669</v>
          </cell>
          <cell r="R6">
            <v>3.0172046350096706E-2</v>
          </cell>
          <cell r="S6">
            <v>0.10510466680247342</v>
          </cell>
        </row>
      </sheetData>
    </sheetDataSet>
  </externalBook>
</externalLink>
</file>

<file path=xl/externalLinks/externalLink26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1866666666666686E-2</v>
          </cell>
          <cell r="R4">
            <v>2.0307165050320354E-3</v>
          </cell>
          <cell r="S4">
            <v>3.9152631845090644E-2</v>
          </cell>
        </row>
        <row r="5">
          <cell r="Q5">
            <v>4.5000000000000005E-2</v>
          </cell>
          <cell r="R5">
            <v>1.5118578920369102E-3</v>
          </cell>
          <cell r="S5">
            <v>3.3596842045264669E-2</v>
          </cell>
        </row>
        <row r="6">
          <cell r="Q6">
            <v>4.2200000000000001E-2</v>
          </cell>
          <cell r="R6">
            <v>7.7459666924148147E-4</v>
          </cell>
          <cell r="S6">
            <v>1.8355371309039845E-2</v>
          </cell>
        </row>
      </sheetData>
    </sheetDataSet>
  </externalBook>
</externalLink>
</file>

<file path=xl/externalLinks/externalLink26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106666666666666</v>
          </cell>
          <cell r="R4">
            <v>9.7218800846828171E-2</v>
          </cell>
          <cell r="S4">
            <v>0.60359354830398282</v>
          </cell>
        </row>
        <row r="5">
          <cell r="Q5">
            <v>0.25113333333333332</v>
          </cell>
          <cell r="R5">
            <v>3.1015817777078923E-2</v>
          </cell>
          <cell r="S5">
            <v>0.12350338907782954</v>
          </cell>
        </row>
        <row r="6">
          <cell r="Q6">
            <v>0.37126666666666669</v>
          </cell>
          <cell r="R6">
            <v>0.16245459438900239</v>
          </cell>
          <cell r="S6">
            <v>0.43756848910666829</v>
          </cell>
        </row>
      </sheetData>
    </sheetDataSet>
  </externalBook>
</externalLink>
</file>

<file path=xl/externalLinks/externalLink26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7266666666666681E-2</v>
          </cell>
          <cell r="R4">
            <v>4.4314890542677893E-3</v>
          </cell>
          <cell r="S4">
            <v>7.7383394428424707E-2</v>
          </cell>
        </row>
        <row r="5">
          <cell r="Q5">
            <v>6.6533333333333361E-2</v>
          </cell>
          <cell r="R5">
            <v>4.5744424588712203E-2</v>
          </cell>
          <cell r="S5">
            <v>0.68754145173415104</v>
          </cell>
        </row>
        <row r="6">
          <cell r="Q6">
            <v>0.32986666666666659</v>
          </cell>
          <cell r="R6">
            <v>0.10714867285803471</v>
          </cell>
          <cell r="S6">
            <v>0.32482419015168174</v>
          </cell>
        </row>
      </sheetData>
    </sheetDataSet>
  </externalBook>
</externalLink>
</file>

<file path=xl/externalLinks/externalLink26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22</v>
          </cell>
          <cell r="R4">
            <v>6.9850043460463002E-2</v>
          </cell>
          <cell r="S4">
            <v>0.3291707985884213</v>
          </cell>
        </row>
        <row r="5">
          <cell r="Q5">
            <v>0.2232666666666667</v>
          </cell>
          <cell r="R5">
            <v>5.9600415466752411E-2</v>
          </cell>
          <cell r="S5">
            <v>0.26694721767730251</v>
          </cell>
        </row>
        <row r="6">
          <cell r="Q6">
            <v>0.37793333333333329</v>
          </cell>
          <cell r="R6">
            <v>0.16348196347289318</v>
          </cell>
          <cell r="S6">
            <v>0.43256825755748773</v>
          </cell>
        </row>
      </sheetData>
    </sheetDataSet>
  </externalBook>
</externalLink>
</file>

<file path=xl/externalLinks/externalLink26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77333333333333</v>
          </cell>
          <cell r="R4">
            <v>5.1167046686971022E-2</v>
          </cell>
          <cell r="S4">
            <v>0.24631120035448187</v>
          </cell>
        </row>
        <row r="5">
          <cell r="Q5">
            <v>0.17726666666666666</v>
          </cell>
          <cell r="R5">
            <v>8.794435470119466E-2</v>
          </cell>
          <cell r="S5">
            <v>0.49611332099207223</v>
          </cell>
        </row>
        <row r="6">
          <cell r="Q6">
            <v>0.46766666666666679</v>
          </cell>
          <cell r="R6">
            <v>0.11147752282517763</v>
          </cell>
          <cell r="S6">
            <v>0.23836961402390078</v>
          </cell>
        </row>
      </sheetData>
    </sheetDataSet>
  </externalBook>
</externalLink>
</file>

<file path=xl/externalLinks/externalLink26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4933333333333355E-2</v>
          </cell>
          <cell r="R4">
            <v>1.9808608037440506E-3</v>
          </cell>
          <cell r="S4">
            <v>3.6059359291457219E-2</v>
          </cell>
        </row>
        <row r="5">
          <cell r="Q5">
            <v>8.5533333333333322E-2</v>
          </cell>
          <cell r="R5">
            <v>7.9505495467444301E-2</v>
          </cell>
          <cell r="S5">
            <v>0.92952644739802393</v>
          </cell>
        </row>
        <row r="6">
          <cell r="Q6">
            <v>0.42020000000000002</v>
          </cell>
          <cell r="R6">
            <v>0.14835729073519013</v>
          </cell>
          <cell r="S6">
            <v>0.35306351912229922</v>
          </cell>
        </row>
      </sheetData>
    </sheetDataSet>
  </externalBook>
</externalLink>
</file>

<file path=xl/externalLinks/externalLink26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9586666666666672</v>
          </cell>
          <cell r="R4">
            <v>4.6320107738997841E-2</v>
          </cell>
          <cell r="S4">
            <v>0.23648795646186774</v>
          </cell>
        </row>
        <row r="5">
          <cell r="Q5">
            <v>0.20966666666666667</v>
          </cell>
          <cell r="R5">
            <v>6.2216978237072652E-2</v>
          </cell>
          <cell r="S5">
            <v>0.29674234453293791</v>
          </cell>
        </row>
        <row r="6">
          <cell r="Q6">
            <v>0.40533333333333327</v>
          </cell>
          <cell r="R6">
            <v>0.13613526186778183</v>
          </cell>
          <cell r="S6">
            <v>0.33586002105538287</v>
          </cell>
        </row>
      </sheetData>
    </sheetDataSet>
  </externalBook>
</externalLink>
</file>

<file path=xl/externalLinks/externalLink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4164666666666666</v>
          </cell>
          <cell r="R4">
            <v>0.13295910577889664</v>
          </cell>
          <cell r="S4">
            <v>0.31925509631558346</v>
          </cell>
        </row>
        <row r="5">
          <cell r="Q5">
            <v>0.18006666666666665</v>
          </cell>
          <cell r="R5">
            <v>0.12113243441236811</v>
          </cell>
          <cell r="S5">
            <v>0.6727088175436956</v>
          </cell>
        </row>
        <row r="6">
          <cell r="Q6">
            <v>0.19246666666666667</v>
          </cell>
          <cell r="R6">
            <v>0.14190835406127772</v>
          </cell>
          <cell r="S6">
            <v>0.73731392827127318</v>
          </cell>
        </row>
      </sheetData>
    </sheetDataSet>
  </externalBook>
</externalLink>
</file>

<file path=xl/externalLinks/externalLink27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0146666666666668</v>
          </cell>
          <cell r="R4">
            <v>0.1037076017785903</v>
          </cell>
          <cell r="S4">
            <v>1.0220854314578545</v>
          </cell>
        </row>
        <row r="5">
          <cell r="Q5">
            <v>9.726666666666664E-2</v>
          </cell>
          <cell r="R5">
            <v>0.14009714316790875</v>
          </cell>
          <cell r="S5">
            <v>1.4403407453863137</v>
          </cell>
        </row>
        <row r="6">
          <cell r="Q6">
            <v>0.10940000000000001</v>
          </cell>
          <cell r="R6">
            <v>0.18766756322208239</v>
          </cell>
          <cell r="S6">
            <v>1.7154256236022154</v>
          </cell>
        </row>
      </sheetData>
    </sheetDataSet>
  </externalBook>
</externalLink>
</file>

<file path=xl/externalLinks/externalLink27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680000000000004</v>
          </cell>
          <cell r="R4">
            <v>6.3081806297174664E-2</v>
          </cell>
          <cell r="S4">
            <v>0.23643855433723635</v>
          </cell>
        </row>
        <row r="5">
          <cell r="Q5">
            <v>0.27853333333333335</v>
          </cell>
          <cell r="R5">
            <v>2.8552874928222116E-2</v>
          </cell>
          <cell r="S5">
            <v>0.10251151841152027</v>
          </cell>
        </row>
        <row r="6">
          <cell r="Q6">
            <v>0.22253333333333331</v>
          </cell>
          <cell r="R6">
            <v>6.0332254660181259E-2</v>
          </cell>
          <cell r="S6">
            <v>0.27111558415300152</v>
          </cell>
        </row>
      </sheetData>
    </sheetDataSet>
  </externalBook>
</externalLink>
</file>

<file path=xl/externalLinks/externalLink27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1086666666666668</v>
          </cell>
          <cell r="R4">
            <v>2.5556287084078203E-2</v>
          </cell>
          <cell r="S4">
            <v>8.2209801900315904E-2</v>
          </cell>
        </row>
        <row r="5">
          <cell r="Q5">
            <v>0.2918</v>
          </cell>
          <cell r="R5">
            <v>4.443486404679501E-2</v>
          </cell>
          <cell r="S5">
            <v>0.15227849227825568</v>
          </cell>
        </row>
        <row r="6">
          <cell r="Q6">
            <v>0.26099999999999995</v>
          </cell>
          <cell r="R6">
            <v>5.3378700942283572E-2</v>
          </cell>
          <cell r="S6">
            <v>0.20451609556430492</v>
          </cell>
        </row>
      </sheetData>
    </sheetDataSet>
  </externalBook>
</externalLink>
</file>

<file path=xl/externalLinks/externalLink27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646666666666669</v>
          </cell>
          <cell r="R4">
            <v>2.1606436430797203E-2</v>
          </cell>
          <cell r="S4">
            <v>7.8152048821306497E-2</v>
          </cell>
        </row>
        <row r="5">
          <cell r="Q5">
            <v>0.28320000000000001</v>
          </cell>
          <cell r="R5">
            <v>1.9796103512703975E-2</v>
          </cell>
          <cell r="S5">
            <v>6.9901495454463183E-2</v>
          </cell>
        </row>
        <row r="6">
          <cell r="Q6">
            <v>0.20726666666666668</v>
          </cell>
          <cell r="R6">
            <v>7.3798438491674792E-2</v>
          </cell>
          <cell r="S6">
            <v>0.35605550896594462</v>
          </cell>
        </row>
      </sheetData>
    </sheetDataSet>
  </externalBook>
</externalLink>
</file>

<file path=xl/externalLinks/externalLink27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093333333333336</v>
          </cell>
          <cell r="R4">
            <v>3.1630606034270543E-2</v>
          </cell>
          <cell r="S4">
            <v>0.11674682345326233</v>
          </cell>
        </row>
        <row r="5">
          <cell r="Q5">
            <v>0.26173333333333326</v>
          </cell>
          <cell r="R5">
            <v>6.8552864550617112E-2</v>
          </cell>
          <cell r="S5">
            <v>0.26191873873134408</v>
          </cell>
        </row>
        <row r="6">
          <cell r="Q6">
            <v>0.25060000000000004</v>
          </cell>
          <cell r="R6">
            <v>8.101657678701138E-2</v>
          </cell>
          <cell r="S6">
            <v>0.32329041016365268</v>
          </cell>
        </row>
      </sheetData>
    </sheetDataSet>
  </externalBook>
</externalLink>
</file>

<file path=xl/externalLinks/externalLink27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953333333333336</v>
          </cell>
          <cell r="R4">
            <v>2.2762333130059459E-2</v>
          </cell>
          <cell r="S4">
            <v>9.1219609123935841E-2</v>
          </cell>
        </row>
        <row r="5">
          <cell r="Q5">
            <v>0.26346666666666668</v>
          </cell>
          <cell r="R5">
            <v>2.6691000801946578E-2</v>
          </cell>
          <cell r="S5">
            <v>0.10130693624220613</v>
          </cell>
        </row>
        <row r="6">
          <cell r="Q6">
            <v>0.21220000000000003</v>
          </cell>
          <cell r="R6">
            <v>7.8417563630313519E-2</v>
          </cell>
          <cell r="S6">
            <v>0.36954554019940389</v>
          </cell>
        </row>
      </sheetData>
    </sheetDataSet>
  </externalBook>
</externalLink>
</file>

<file path=xl/externalLinks/externalLink27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626666666666666</v>
          </cell>
          <cell r="R4">
            <v>3.7060696675794376E-2</v>
          </cell>
          <cell r="S4">
            <v>0.1341482746469391</v>
          </cell>
        </row>
        <row r="5">
          <cell r="Q5">
            <v>0.26893333333333336</v>
          </cell>
          <cell r="R5">
            <v>3.0346726504250299E-2</v>
          </cell>
          <cell r="S5">
            <v>0.11284107525130253</v>
          </cell>
        </row>
        <row r="6">
          <cell r="Q6">
            <v>0.22719999999999999</v>
          </cell>
          <cell r="R6">
            <v>5.8157667471403038E-2</v>
          </cell>
          <cell r="S6">
            <v>0.25597564908187959</v>
          </cell>
        </row>
      </sheetData>
    </sheetDataSet>
  </externalBook>
</externalLink>
</file>

<file path=xl/externalLinks/externalLink27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013333333333338</v>
          </cell>
          <cell r="R4">
            <v>4.9729075523087515E-2</v>
          </cell>
          <cell r="S4">
            <v>0.22590434065606074</v>
          </cell>
        </row>
        <row r="5">
          <cell r="Q5">
            <v>0.23893333333333333</v>
          </cell>
          <cell r="R5">
            <v>2.7322065040828077E-2</v>
          </cell>
          <cell r="S5">
            <v>0.11435016060614429</v>
          </cell>
        </row>
        <row r="6">
          <cell r="Q6">
            <v>0.20993333333333333</v>
          </cell>
          <cell r="R6">
            <v>6.56989526625225E-2</v>
          </cell>
          <cell r="S6">
            <v>0.31295150522001824</v>
          </cell>
        </row>
      </sheetData>
    </sheetDataSet>
  </externalBook>
</externalLink>
</file>

<file path=xl/externalLinks/externalLink27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8066666666666668</v>
          </cell>
          <cell r="R4">
            <v>3.2367679352506395E-2</v>
          </cell>
          <cell r="S4">
            <v>0.11532427322745746</v>
          </cell>
        </row>
        <row r="5">
          <cell r="Q5">
            <v>0.2426666666666667</v>
          </cell>
          <cell r="R5">
            <v>2.0496224971813994E-2</v>
          </cell>
          <cell r="S5">
            <v>8.4462465543189522E-2</v>
          </cell>
        </row>
        <row r="6">
          <cell r="Q6">
            <v>0.2492</v>
          </cell>
          <cell r="R6">
            <v>5.3501935879528131E-2</v>
          </cell>
          <cell r="S6">
            <v>0.21469476677178223</v>
          </cell>
        </row>
      </sheetData>
    </sheetDataSet>
  </externalBook>
</externalLink>
</file>

<file path=xl/externalLinks/externalLink27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593333333333335</v>
          </cell>
          <cell r="R4">
            <v>5.4527144834563786E-2</v>
          </cell>
          <cell r="S4">
            <v>0.21305214183861859</v>
          </cell>
        </row>
        <row r="5">
          <cell r="Q5">
            <v>0.26240000000000002</v>
          </cell>
          <cell r="R5">
            <v>1.4869912095042319E-2</v>
          </cell>
          <cell r="S5">
            <v>5.6668872313423463E-2</v>
          </cell>
        </row>
        <row r="6">
          <cell r="Q6">
            <v>0.33326666666666666</v>
          </cell>
          <cell r="R6">
            <v>9.1809948625770937E-2</v>
          </cell>
          <cell r="S6">
            <v>0.27548494286588598</v>
          </cell>
        </row>
      </sheetData>
    </sheetDataSet>
  </externalBook>
</externalLink>
</file>

<file path=xl/externalLinks/externalLink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6466666666666679E-2</v>
          </cell>
          <cell r="R4">
            <v>2.9244454093692628E-3</v>
          </cell>
          <cell r="S4">
            <v>5.1790650697212434E-2</v>
          </cell>
        </row>
        <row r="5">
          <cell r="Q5">
            <v>0.27426666666666666</v>
          </cell>
          <cell r="R5">
            <v>5.6407277477121327E-2</v>
          </cell>
          <cell r="S5">
            <v>0.2056658148169227</v>
          </cell>
        </row>
        <row r="6">
          <cell r="Q6">
            <v>0.36580000000000001</v>
          </cell>
          <cell r="R6">
            <v>0.17521301321534311</v>
          </cell>
          <cell r="S6">
            <v>0.47898582070897511</v>
          </cell>
        </row>
      </sheetData>
    </sheetDataSet>
  </externalBook>
</externalLink>
</file>

<file path=xl/externalLinks/externalLink28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806666666666668</v>
          </cell>
          <cell r="R4">
            <v>2.1164210581163235E-2</v>
          </cell>
          <cell r="S4">
            <v>7.8951295378624345E-2</v>
          </cell>
        </row>
        <row r="5">
          <cell r="Q5">
            <v>0.26559999999999995</v>
          </cell>
          <cell r="R5">
            <v>1.8715158103985104E-2</v>
          </cell>
          <cell r="S5">
            <v>7.046369768066682E-2</v>
          </cell>
        </row>
        <row r="6">
          <cell r="Q6">
            <v>0.36726666666666669</v>
          </cell>
          <cell r="R6">
            <v>0.1008304564721441</v>
          </cell>
          <cell r="S6">
            <v>0.27454290199349451</v>
          </cell>
        </row>
      </sheetData>
    </sheetDataSet>
  </externalBook>
</externalLink>
</file>

<file path=xl/externalLinks/externalLink28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360000000000001</v>
          </cell>
          <cell r="R4">
            <v>2.8164821015890202E-2</v>
          </cell>
          <cell r="S4">
            <v>0.11561913389117488</v>
          </cell>
        </row>
        <row r="5">
          <cell r="Q5">
            <v>0.24966666666666668</v>
          </cell>
          <cell r="R5">
            <v>1.9887780407169774E-2</v>
          </cell>
          <cell r="S5">
            <v>7.9657331403884271E-2</v>
          </cell>
        </row>
        <row r="6">
          <cell r="Q6">
            <v>0.32680000000000003</v>
          </cell>
          <cell r="R6">
            <v>0.12596155876184711</v>
          </cell>
          <cell r="S6">
            <v>0.38543928629696178</v>
          </cell>
        </row>
      </sheetData>
    </sheetDataSet>
  </externalBook>
</externalLink>
</file>

<file path=xl/externalLinks/externalLink28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400000000000003</v>
          </cell>
          <cell r="R4">
            <v>3.9971418360051844E-2</v>
          </cell>
          <cell r="S4">
            <v>0.17844383196451713</v>
          </cell>
        </row>
        <row r="5">
          <cell r="Q5">
            <v>0.25786666666666669</v>
          </cell>
          <cell r="R5">
            <v>1.8558273729243176E-2</v>
          </cell>
          <cell r="S5">
            <v>7.1968486540498353E-2</v>
          </cell>
        </row>
        <row r="6">
          <cell r="Q6">
            <v>0.31406666666666661</v>
          </cell>
          <cell r="R6">
            <v>4.6677413728493815E-2</v>
          </cell>
          <cell r="S6">
            <v>0.14862262915037303</v>
          </cell>
        </row>
      </sheetData>
    </sheetDataSet>
  </externalBook>
</externalLink>
</file>

<file path=xl/externalLinks/externalLink28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259999999999997</v>
          </cell>
          <cell r="R4">
            <v>2.4336333800660349E-2</v>
          </cell>
          <cell r="S4">
            <v>0.10462740241040563</v>
          </cell>
        </row>
        <row r="5">
          <cell r="Q5">
            <v>0.23106666666666664</v>
          </cell>
          <cell r="R5">
            <v>3.4699663783193606E-2</v>
          </cell>
          <cell r="S5">
            <v>0.15017165514942415</v>
          </cell>
        </row>
        <row r="6">
          <cell r="Q6">
            <v>0.32813333333333333</v>
          </cell>
          <cell r="R6">
            <v>0.10549127700340705</v>
          </cell>
          <cell r="S6">
            <v>0.32148906035170777</v>
          </cell>
        </row>
      </sheetData>
    </sheetDataSet>
  </externalBook>
</externalLink>
</file>

<file path=xl/externalLinks/externalLink28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839999999999998</v>
          </cell>
          <cell r="R4">
            <v>4.105536331763314E-2</v>
          </cell>
          <cell r="S4">
            <v>0.18798243277304552</v>
          </cell>
        </row>
        <row r="5">
          <cell r="Q5">
            <v>0.22653333333333336</v>
          </cell>
          <cell r="R5">
            <v>5.845250412168173E-2</v>
          </cell>
          <cell r="S5">
            <v>0.25803047728817713</v>
          </cell>
        </row>
        <row r="6">
          <cell r="Q6">
            <v>0.24806666666666671</v>
          </cell>
          <cell r="R6">
            <v>0.10099679391422468</v>
          </cell>
          <cell r="S6">
            <v>0.4071356916724993</v>
          </cell>
        </row>
      </sheetData>
    </sheetDataSet>
  </externalBook>
</externalLink>
</file>

<file path=xl/externalLinks/externalLink28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9446666666666668</v>
          </cell>
          <cell r="R4">
            <v>4.6613711451010738E-2</v>
          </cell>
          <cell r="S4">
            <v>0.23970026457496094</v>
          </cell>
        </row>
        <row r="5">
          <cell r="Q5">
            <v>0.23760000000000001</v>
          </cell>
          <cell r="R5">
            <v>2.2312072324832691E-2</v>
          </cell>
          <cell r="S5">
            <v>9.3906028303167882E-2</v>
          </cell>
        </row>
        <row r="6">
          <cell r="Q6">
            <v>0.31086666666666662</v>
          </cell>
          <cell r="R6">
            <v>9.4297300875374954E-2</v>
          </cell>
          <cell r="S6">
            <v>0.30333680315904449</v>
          </cell>
        </row>
      </sheetData>
    </sheetDataSet>
  </externalBook>
</externalLink>
</file>

<file path=xl/externalLinks/externalLink28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126666666666667</v>
          </cell>
          <cell r="R4">
            <v>2.671667929180116E-2</v>
          </cell>
          <cell r="S4">
            <v>0.1207442571187157</v>
          </cell>
        </row>
        <row r="5">
          <cell r="Q5">
            <v>0.26006666666666667</v>
          </cell>
          <cell r="R5">
            <v>1.719828341378684E-2</v>
          </cell>
          <cell r="S5">
            <v>6.6130287415227529E-2</v>
          </cell>
        </row>
        <row r="6">
          <cell r="Q6">
            <v>0.32620000000000005</v>
          </cell>
          <cell r="R6">
            <v>7.7688204657187968E-2</v>
          </cell>
          <cell r="S6">
            <v>0.23816126504349466</v>
          </cell>
        </row>
      </sheetData>
    </sheetDataSet>
  </externalBook>
</externalLink>
</file>

<file path=xl/externalLinks/externalLink28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553333333333333</v>
          </cell>
          <cell r="R4">
            <v>9.8913141309987431E-3</v>
          </cell>
          <cell r="S4">
            <v>3.8708508208969775E-2</v>
          </cell>
        </row>
        <row r="5">
          <cell r="Q5">
            <v>0.27666666666666667</v>
          </cell>
          <cell r="R5">
            <v>1.2522360951894157E-2</v>
          </cell>
          <cell r="S5">
            <v>4.5261545609255986E-2</v>
          </cell>
        </row>
        <row r="6">
          <cell r="Q6">
            <v>0.43559999999999999</v>
          </cell>
          <cell r="R6">
            <v>8.4525397704730706E-2</v>
          </cell>
          <cell r="S6">
            <v>0.19404361272895021</v>
          </cell>
        </row>
      </sheetData>
    </sheetDataSet>
  </externalBook>
</externalLink>
</file>

<file path=xl/externalLinks/externalLink28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200000000000002</v>
          </cell>
          <cell r="R4">
            <v>5.2537061748282481E-2</v>
          </cell>
          <cell r="S4">
            <v>0.2170952964805061</v>
          </cell>
        </row>
        <row r="5">
          <cell r="Q5">
            <v>9.0333333333333335E-2</v>
          </cell>
          <cell r="R5">
            <v>8.9935426570295157E-2</v>
          </cell>
          <cell r="S5">
            <v>0.99559512808444817</v>
          </cell>
        </row>
        <row r="6">
          <cell r="Q6">
            <v>5.4333333333333345E-2</v>
          </cell>
          <cell r="R6">
            <v>3.7274400764880859E-2</v>
          </cell>
          <cell r="S6">
            <v>0.68603191591805246</v>
          </cell>
        </row>
      </sheetData>
    </sheetDataSet>
  </externalBook>
</externalLink>
</file>

<file path=xl/externalLinks/externalLink28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313333333333332</v>
          </cell>
          <cell r="R4">
            <v>1.0541527855287853E-2</v>
          </cell>
          <cell r="S4">
            <v>4.1644171142827972E-2</v>
          </cell>
        </row>
        <row r="5">
          <cell r="Q5">
            <v>0.25980000000000003</v>
          </cell>
          <cell r="R5">
            <v>1.8334978281181701E-2</v>
          </cell>
          <cell r="S5">
            <v>7.0573434492616244E-2</v>
          </cell>
        </row>
        <row r="6">
          <cell r="Q6">
            <v>0.41713333333333336</v>
          </cell>
          <cell r="R6">
            <v>6.5483767526951148E-2</v>
          </cell>
          <cell r="S6">
            <v>0.15698521861982853</v>
          </cell>
        </row>
      </sheetData>
    </sheetDataSet>
  </externalBook>
</externalLink>
</file>

<file path=xl/externalLinks/externalLink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1146666666666661</v>
          </cell>
          <cell r="R4">
            <v>8.0038264658373742E-2</v>
          </cell>
          <cell r="S4">
            <v>0.256972168209676</v>
          </cell>
        </row>
        <row r="5">
          <cell r="Q5">
            <v>0.28166666666666662</v>
          </cell>
          <cell r="R5">
            <v>6.8242913464295132E-2</v>
          </cell>
          <cell r="S5">
            <v>0.24228253300933186</v>
          </cell>
        </row>
        <row r="6">
          <cell r="Q6">
            <v>0.4273333333333334</v>
          </cell>
          <cell r="R6">
            <v>0.10546134475766544</v>
          </cell>
          <cell r="S6">
            <v>0.24678941830966949</v>
          </cell>
        </row>
      </sheetData>
    </sheetDataSet>
  </externalBook>
</externalLink>
</file>

<file path=xl/externalLinks/externalLink29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833333333333334</v>
          </cell>
          <cell r="R4">
            <v>5.1056924347335331E-2</v>
          </cell>
          <cell r="S4">
            <v>0.21422485740140698</v>
          </cell>
        </row>
        <row r="5">
          <cell r="Q5">
            <v>0.25560000000000005</v>
          </cell>
          <cell r="R5">
            <v>1.035650244325482E-2</v>
          </cell>
          <cell r="S5">
            <v>4.0518397665316189E-2</v>
          </cell>
        </row>
        <row r="6">
          <cell r="Q6">
            <v>5.0933333333333337E-2</v>
          </cell>
          <cell r="R6">
            <v>2.0755263245281954E-2</v>
          </cell>
          <cell r="S6">
            <v>0.4074986239256928</v>
          </cell>
        </row>
      </sheetData>
    </sheetDataSet>
  </externalBook>
</externalLink>
</file>

<file path=xl/externalLinks/externalLink29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97333333333333</v>
          </cell>
          <cell r="R4">
            <v>5.6879153432853541E-3</v>
          </cell>
          <cell r="S4">
            <v>2.3726009496462825E-2</v>
          </cell>
        </row>
        <row r="5">
          <cell r="Q5">
            <v>0.25680000000000003</v>
          </cell>
          <cell r="R5">
            <v>1.2225266576117794E-2</v>
          </cell>
          <cell r="S5">
            <v>4.760617825591041E-2</v>
          </cell>
        </row>
        <row r="6">
          <cell r="Q6">
            <v>0.49386666666666668</v>
          </cell>
          <cell r="R6">
            <v>0.11033705935299613</v>
          </cell>
          <cell r="S6">
            <v>0.22341467201605589</v>
          </cell>
        </row>
      </sheetData>
    </sheetDataSet>
  </externalBook>
</externalLink>
</file>

<file path=xl/externalLinks/externalLink29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806666666666669</v>
          </cell>
          <cell r="R4">
            <v>1.5252478331015435E-2</v>
          </cell>
          <cell r="S4">
            <v>6.1485400420648081E-2</v>
          </cell>
        </row>
        <row r="5">
          <cell r="Q5">
            <v>0.25573333333333337</v>
          </cell>
          <cell r="R5">
            <v>1.7782281175639406E-2</v>
          </cell>
          <cell r="S5">
            <v>6.9534467579403306E-2</v>
          </cell>
        </row>
        <row r="6">
          <cell r="Q6">
            <v>0.22146666666666662</v>
          </cell>
          <cell r="R6">
            <v>0.19459146460016719</v>
          </cell>
          <cell r="S6">
            <v>0.87864899729154378</v>
          </cell>
        </row>
      </sheetData>
    </sheetDataSet>
  </externalBook>
</externalLink>
</file>

<file path=xl/externalLinks/externalLink29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033333333333337</v>
          </cell>
          <cell r="R4">
            <v>4.4501471350742325E-2</v>
          </cell>
          <cell r="S4">
            <v>0.21157593352175427</v>
          </cell>
        </row>
        <row r="5">
          <cell r="Q5">
            <v>0.25459999999999999</v>
          </cell>
          <cell r="R5">
            <v>1.0742439201596638E-2</v>
          </cell>
          <cell r="S5">
            <v>4.2193398278070067E-2</v>
          </cell>
        </row>
        <row r="6">
          <cell r="Q6">
            <v>0.39306666666666673</v>
          </cell>
          <cell r="R6">
            <v>6.9532589139057147E-2</v>
          </cell>
          <cell r="S6">
            <v>0.17689769964142757</v>
          </cell>
        </row>
      </sheetData>
    </sheetDataSet>
  </externalBook>
</externalLink>
</file>

<file path=xl/externalLinks/externalLink29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413333333333334</v>
          </cell>
          <cell r="R4">
            <v>6.1207920433629548E-2</v>
          </cell>
          <cell r="S4">
            <v>0.33241086404940012</v>
          </cell>
        </row>
        <row r="5">
          <cell r="Q5">
            <v>0.24833333333333338</v>
          </cell>
          <cell r="R5">
            <v>2.2604255815052838E-2</v>
          </cell>
          <cell r="S5">
            <v>9.102384891967584E-2</v>
          </cell>
        </row>
        <row r="6">
          <cell r="Q6">
            <v>4.9000000000000002E-2</v>
          </cell>
          <cell r="R6">
            <v>1.214789811331279E-2</v>
          </cell>
          <cell r="S6">
            <v>0.24791628802679164</v>
          </cell>
        </row>
      </sheetData>
    </sheetDataSet>
  </externalBook>
</externalLink>
</file>

<file path=xl/externalLinks/externalLink29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9266666666666669E-2</v>
          </cell>
          <cell r="R4">
            <v>3.8072612328599277E-3</v>
          </cell>
          <cell r="S4">
            <v>6.4239503366590456E-2</v>
          </cell>
        </row>
        <row r="5">
          <cell r="Q5">
            <v>0.10026666666666666</v>
          </cell>
          <cell r="R5">
            <v>8.7403388841350918E-2</v>
          </cell>
          <cell r="S5">
            <v>0.87170933019964358</v>
          </cell>
        </row>
        <row r="6">
          <cell r="Q6">
            <v>4.9133333333333334E-2</v>
          </cell>
          <cell r="R6">
            <v>6.6533199732664808E-3</v>
          </cell>
          <cell r="S6">
            <v>0.13541356797692972</v>
          </cell>
        </row>
      </sheetData>
    </sheetDataSet>
  </externalBook>
</externalLink>
</file>

<file path=xl/externalLinks/externalLink29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900000000000002</v>
          </cell>
          <cell r="R4">
            <v>6.5976186179993207E-2</v>
          </cell>
          <cell r="S4">
            <v>0.31567553196168996</v>
          </cell>
        </row>
        <row r="5">
          <cell r="Q5">
            <v>0.22286666666666666</v>
          </cell>
          <cell r="R5">
            <v>5.0943759840305025E-2</v>
          </cell>
          <cell r="S5">
            <v>0.228584025607112</v>
          </cell>
        </row>
        <row r="6">
          <cell r="Q6">
            <v>0.31979999999999997</v>
          </cell>
          <cell r="R6">
            <v>8.209767701603117E-2</v>
          </cell>
          <cell r="S6">
            <v>0.25671568798008498</v>
          </cell>
        </row>
      </sheetData>
    </sheetDataSet>
  </externalBook>
</externalLink>
</file>

<file path=xl/externalLinks/externalLink29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533333333333334</v>
          </cell>
          <cell r="R4">
            <v>3.2821305507826762E-2</v>
          </cell>
          <cell r="S4">
            <v>0.15984402033032513</v>
          </cell>
        </row>
        <row r="5">
          <cell r="Q5">
            <v>0.19993333333333338</v>
          </cell>
          <cell r="R5">
            <v>5.7379023875910984E-2</v>
          </cell>
          <cell r="S5">
            <v>0.28699078297387948</v>
          </cell>
        </row>
        <row r="6">
          <cell r="Q6">
            <v>0.34666666666666668</v>
          </cell>
          <cell r="R6">
            <v>0.12950822735402168</v>
          </cell>
          <cell r="S6">
            <v>0.3735814250596779</v>
          </cell>
        </row>
      </sheetData>
    </sheetDataSet>
  </externalBook>
</externalLink>
</file>

<file path=xl/externalLinks/externalLink29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7333333333333347E-2</v>
          </cell>
          <cell r="R4">
            <v>8.2951506200623984E-3</v>
          </cell>
          <cell r="S4">
            <v>0.14468285965225111</v>
          </cell>
        </row>
        <row r="5">
          <cell r="Q5">
            <v>0.18813333333333335</v>
          </cell>
          <cell r="R5">
            <v>3.6197605814012927E-2</v>
          </cell>
          <cell r="S5">
            <v>0.1924039997201254</v>
          </cell>
        </row>
        <row r="6">
          <cell r="Q6">
            <v>0.10633333333333334</v>
          </cell>
          <cell r="R6">
            <v>9.5718834291351654E-2</v>
          </cell>
          <cell r="S6">
            <v>0.9001771249970375</v>
          </cell>
        </row>
      </sheetData>
    </sheetDataSet>
  </externalBook>
</externalLink>
</file>

<file path=xl/externalLinks/externalLink29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7.2733333333333344E-2</v>
          </cell>
          <cell r="R4">
            <v>3.6181026335175552E-2</v>
          </cell>
          <cell r="S4">
            <v>0.49744765813715236</v>
          </cell>
        </row>
        <row r="5">
          <cell r="Q5">
            <v>5.5200000000000013E-2</v>
          </cell>
          <cell r="R5">
            <v>2.3661904282743451E-2</v>
          </cell>
          <cell r="S5">
            <v>0.42865768628158418</v>
          </cell>
        </row>
        <row r="6">
          <cell r="Q6">
            <v>5.4200000000000012E-2</v>
          </cell>
          <cell r="R6">
            <v>2.4643747395927507E-2</v>
          </cell>
          <cell r="S6">
            <v>0.4546816862717251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48673333333333341</v>
          </cell>
          <cell r="R4">
            <v>9.3829226840701177E-2</v>
          </cell>
          <cell r="S4">
            <v>0.19277337386803417</v>
          </cell>
        </row>
        <row r="5">
          <cell r="Q5">
            <v>0.32926666666666665</v>
          </cell>
          <cell r="R5">
            <v>0.11544848366675232</v>
          </cell>
          <cell r="S5">
            <v>0.35062305223755519</v>
          </cell>
        </row>
        <row r="6">
          <cell r="Q6">
            <v>0.50760000000000005</v>
          </cell>
          <cell r="R6">
            <v>0.18156376290438569</v>
          </cell>
          <cell r="S6">
            <v>0.35769062825923104</v>
          </cell>
        </row>
      </sheetData>
    </sheetDataSet>
  </externalBook>
</externalLink>
</file>

<file path=xl/externalLinks/externalLink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033333333333336</v>
          </cell>
          <cell r="R4">
            <v>8.0404927591238906E-2</v>
          </cell>
          <cell r="S4">
            <v>0.50148603487259191</v>
          </cell>
        </row>
        <row r="5">
          <cell r="Q5">
            <v>0.22813333333333335</v>
          </cell>
          <cell r="R5">
            <v>5.2926993742953836E-2</v>
          </cell>
          <cell r="S5">
            <v>0.2320002647996223</v>
          </cell>
        </row>
        <row r="6">
          <cell r="Q6">
            <v>0.29633333333333328</v>
          </cell>
          <cell r="R6">
            <v>8.8390906664387217E-2</v>
          </cell>
          <cell r="S6">
            <v>0.2982820247392145</v>
          </cell>
        </row>
      </sheetData>
    </sheetDataSet>
  </externalBook>
</externalLink>
</file>

<file path=xl/externalLinks/externalLink30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0746666666666667</v>
          </cell>
          <cell r="R4">
            <v>8.1628834774647274E-2</v>
          </cell>
          <cell r="S4">
            <v>0.75957352457798333</v>
          </cell>
        </row>
        <row r="5">
          <cell r="Q5">
            <v>0.10293333333333332</v>
          </cell>
          <cell r="R5">
            <v>6.2300500647686496E-2</v>
          </cell>
          <cell r="S5">
            <v>0.60525097779488179</v>
          </cell>
        </row>
        <row r="6">
          <cell r="Q6">
            <v>6.4133333333333334E-2</v>
          </cell>
          <cell r="R6">
            <v>3.4068977649692384E-2</v>
          </cell>
          <cell r="S6">
            <v>0.53122106522389367</v>
          </cell>
        </row>
      </sheetData>
    </sheetDataSet>
  </externalBook>
</externalLink>
</file>

<file path=xl/externalLinks/externalLink30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766666666666661</v>
          </cell>
          <cell r="R4">
            <v>6.4417906413253442E-2</v>
          </cell>
          <cell r="S4">
            <v>0.31019858625964747</v>
          </cell>
        </row>
        <row r="5">
          <cell r="Q5">
            <v>0.23386666666666667</v>
          </cell>
          <cell r="R5">
            <v>2.4813206928876511E-2</v>
          </cell>
          <cell r="S5">
            <v>0.1060998015772941</v>
          </cell>
        </row>
        <row r="6">
          <cell r="Q6">
            <v>0.31253333333333333</v>
          </cell>
          <cell r="R6">
            <v>0.16676838800592655</v>
          </cell>
          <cell r="S6">
            <v>0.53360192408039642</v>
          </cell>
        </row>
      </sheetData>
    </sheetDataSet>
  </externalBook>
</externalLink>
</file>

<file path=xl/externalLinks/externalLink30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4733333333333342E-2</v>
          </cell>
          <cell r="R4">
            <v>3.6735865438612034E-3</v>
          </cell>
          <cell r="S4">
            <v>6.7117902750204683E-2</v>
          </cell>
        </row>
        <row r="5">
          <cell r="Q5">
            <v>0.23966666666666667</v>
          </cell>
          <cell r="R5">
            <v>2.3243022506509121E-2</v>
          </cell>
          <cell r="S5">
            <v>9.6980622419370471E-2</v>
          </cell>
        </row>
        <row r="6">
          <cell r="Q6">
            <v>0.29019999999999996</v>
          </cell>
          <cell r="R6">
            <v>6.4743670402155049E-2</v>
          </cell>
          <cell r="S6">
            <v>0.22310017368075485</v>
          </cell>
        </row>
      </sheetData>
    </sheetDataSet>
  </externalBook>
</externalLink>
</file>

<file path=xl/externalLinks/externalLink30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31333333333333</v>
          </cell>
          <cell r="R4">
            <v>5.0858159433392794E-2</v>
          </cell>
          <cell r="S4">
            <v>0.2181505265944787</v>
          </cell>
        </row>
        <row r="5">
          <cell r="Q5">
            <v>0.31166666666666659</v>
          </cell>
          <cell r="R5">
            <v>1.1248280291840603E-2</v>
          </cell>
          <cell r="S5">
            <v>3.6090738904301409E-2</v>
          </cell>
        </row>
        <row r="6">
          <cell r="Q6">
            <v>0.55833333333333335</v>
          </cell>
          <cell r="R6">
            <v>2.4156237486907005E-2</v>
          </cell>
          <cell r="S6">
            <v>4.3264902961624482E-2</v>
          </cell>
        </row>
      </sheetData>
    </sheetDataSet>
  </externalBook>
</externalLink>
</file>

<file path=xl/externalLinks/externalLink30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1539999999999997</v>
          </cell>
          <cell r="R4">
            <v>8.8326342939934202E-2</v>
          </cell>
          <cell r="S4">
            <v>0.76539291975679569</v>
          </cell>
        </row>
        <row r="5">
          <cell r="Q5">
            <v>0.3047333333333333</v>
          </cell>
          <cell r="R5">
            <v>9.1375728776977878E-3</v>
          </cell>
          <cell r="S5">
            <v>2.9985472142959272E-2</v>
          </cell>
        </row>
        <row r="6">
          <cell r="Q6">
            <v>0.47499999999999998</v>
          </cell>
          <cell r="R6">
            <v>0.17935200823281258</v>
          </cell>
          <cell r="S6">
            <v>0.37758317522697388</v>
          </cell>
        </row>
      </sheetData>
    </sheetDataSet>
  </externalBook>
</externalLink>
</file>

<file path=xl/externalLinks/externalLink30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299999999999999</v>
          </cell>
          <cell r="R4">
            <v>2.3742668041192978E-2</v>
          </cell>
          <cell r="S4">
            <v>0.1169589558679457</v>
          </cell>
        </row>
        <row r="5">
          <cell r="Q5">
            <v>0.27840000000000004</v>
          </cell>
          <cell r="R5">
            <v>2.9088043690050226E-2</v>
          </cell>
          <cell r="S5">
            <v>0.10448291555334131</v>
          </cell>
        </row>
        <row r="6">
          <cell r="Q6">
            <v>0.6021333333333333</v>
          </cell>
          <cell r="R6">
            <v>2.3033722689838505E-2</v>
          </cell>
          <cell r="S6">
            <v>3.8253525282061294E-2</v>
          </cell>
        </row>
      </sheetData>
    </sheetDataSet>
  </externalBook>
</externalLink>
</file>

<file path=xl/externalLinks/externalLink30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160000000000002</v>
          </cell>
          <cell r="R4">
            <v>0.1207830404367387</v>
          </cell>
          <cell r="S4">
            <v>0.54504982146542724</v>
          </cell>
        </row>
        <row r="5">
          <cell r="Q5">
            <v>0.2702</v>
          </cell>
          <cell r="R5">
            <v>7.3269755990157004E-2</v>
          </cell>
          <cell r="S5">
            <v>0.27116860099984086</v>
          </cell>
        </row>
        <row r="6">
          <cell r="Q6">
            <v>0.54606666666666659</v>
          </cell>
          <cell r="R6">
            <v>5.3559668550488333E-2</v>
          </cell>
          <cell r="S6">
            <v>9.808265514068186E-2</v>
          </cell>
        </row>
      </sheetData>
    </sheetDataSet>
  </externalBook>
</externalLink>
</file>

<file path=xl/externalLinks/externalLink30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353333333333337</v>
          </cell>
          <cell r="R4">
            <v>4.6165643791315804E-2</v>
          </cell>
          <cell r="S4">
            <v>0.22682104712405401</v>
          </cell>
        </row>
        <row r="5">
          <cell r="Q5">
            <v>0.29273333333333335</v>
          </cell>
          <cell r="R5">
            <v>3.9748255427424689E-2</v>
          </cell>
          <cell r="S5">
            <v>0.13578315450042594</v>
          </cell>
        </row>
        <row r="6">
          <cell r="Q6">
            <v>0.57246666666666668</v>
          </cell>
          <cell r="R6">
            <v>3.2730210305872372E-2</v>
          </cell>
          <cell r="S6">
            <v>5.717400193176727E-2</v>
          </cell>
        </row>
      </sheetData>
    </sheetDataSet>
  </externalBook>
</externalLink>
</file>

<file path=xl/externalLinks/externalLink30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026666666666669</v>
          </cell>
          <cell r="R4">
            <v>2.9304964637087476E-2</v>
          </cell>
          <cell r="S4">
            <v>0.13937047227530505</v>
          </cell>
        </row>
        <row r="5">
          <cell r="Q5">
            <v>0.27406666666666674</v>
          </cell>
          <cell r="R5">
            <v>5.2342916926561525E-2</v>
          </cell>
          <cell r="S5">
            <v>0.19098607489623515</v>
          </cell>
        </row>
        <row r="6">
          <cell r="Q6">
            <v>0.57279999999999986</v>
          </cell>
          <cell r="R6">
            <v>4.7785532777790456E-2</v>
          </cell>
          <cell r="S6">
            <v>8.3424463648377217E-2</v>
          </cell>
        </row>
      </sheetData>
    </sheetDataSet>
  </externalBook>
</externalLink>
</file>

<file path=xl/externalLinks/externalLink30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660000000000001</v>
          </cell>
          <cell r="R4">
            <v>2.0138094675089337E-2</v>
          </cell>
          <cell r="S4">
            <v>9.2973659626451224E-2</v>
          </cell>
        </row>
        <row r="5">
          <cell r="Q5">
            <v>0.27379999999999999</v>
          </cell>
          <cell r="R5">
            <v>6.4901243659666707E-2</v>
          </cell>
          <cell r="S5">
            <v>0.23703887384830793</v>
          </cell>
        </row>
        <row r="6">
          <cell r="Q6">
            <v>0.54059999999999997</v>
          </cell>
          <cell r="R6">
            <v>0.13706036209328654</v>
          </cell>
          <cell r="S6">
            <v>0.25353378115665287</v>
          </cell>
        </row>
      </sheetData>
    </sheetDataSet>
  </externalBook>
</externalLink>
</file>

<file path=xl/externalLinks/externalLink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033333333333329</v>
          </cell>
          <cell r="R4">
            <v>3.4358751571089217E-2</v>
          </cell>
          <cell r="S4">
            <v>0.1633538109560502</v>
          </cell>
        </row>
        <row r="5">
          <cell r="Q5">
            <v>0.23180000000000003</v>
          </cell>
          <cell r="R5">
            <v>5.804333356578141E-2</v>
          </cell>
          <cell r="S5">
            <v>0.25040264696195602</v>
          </cell>
        </row>
        <row r="6">
          <cell r="Q6">
            <v>0.27106666666666673</v>
          </cell>
          <cell r="R6">
            <v>4.8349127140394819E-2</v>
          </cell>
          <cell r="S6">
            <v>0.17836618472846091</v>
          </cell>
        </row>
      </sheetData>
    </sheetDataSet>
  </externalBook>
</externalLink>
</file>

<file path=xl/externalLinks/externalLink3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073333333333335</v>
          </cell>
          <cell r="R4">
            <v>1.6701012230515115E-2</v>
          </cell>
          <cell r="S4">
            <v>8.3199994506053379E-2</v>
          </cell>
        </row>
        <row r="5">
          <cell r="Q5">
            <v>0.30579999999999996</v>
          </cell>
          <cell r="R5">
            <v>1.0509859316715095E-2</v>
          </cell>
          <cell r="S5">
            <v>3.4368408491547077E-2</v>
          </cell>
        </row>
        <row r="6">
          <cell r="Q6">
            <v>0.51899999999999991</v>
          </cell>
          <cell r="R6">
            <v>5.7188910013843484E-2</v>
          </cell>
          <cell r="S6">
            <v>0.11019057806135549</v>
          </cell>
        </row>
      </sheetData>
    </sheetDataSet>
  </externalBook>
</externalLink>
</file>

<file path=xl/externalLinks/externalLink3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073333333333333</v>
          </cell>
          <cell r="R4">
            <v>4.9823211266962569E-2</v>
          </cell>
          <cell r="S4">
            <v>0.23642776621462783</v>
          </cell>
        </row>
        <row r="5">
          <cell r="Q5">
            <v>0.23246666666666668</v>
          </cell>
          <cell r="R5">
            <v>4.6019974959120677E-2</v>
          </cell>
          <cell r="S5">
            <v>0.19796375806905939</v>
          </cell>
        </row>
        <row r="6">
          <cell r="Q6">
            <v>0.52273333333333327</v>
          </cell>
          <cell r="R6">
            <v>0.17635656521728402</v>
          </cell>
          <cell r="S6">
            <v>0.33737386535636532</v>
          </cell>
        </row>
      </sheetData>
    </sheetDataSet>
  </externalBook>
</externalLink>
</file>

<file path=xl/externalLinks/externalLink3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8733333333333346E-2</v>
          </cell>
          <cell r="R4">
            <v>4.5271666741172794E-3</v>
          </cell>
          <cell r="S4">
            <v>7.7080022828330499E-2</v>
          </cell>
        </row>
        <row r="5">
          <cell r="Q5">
            <v>4.9400000000000006E-2</v>
          </cell>
          <cell r="R5">
            <v>3.6015869518072961E-3</v>
          </cell>
          <cell r="S5">
            <v>7.2906618457637559E-2</v>
          </cell>
        </row>
        <row r="6">
          <cell r="Q6">
            <v>0.42813333333333337</v>
          </cell>
          <cell r="R6">
            <v>0.11486443355207075</v>
          </cell>
          <cell r="S6">
            <v>0.26829126491452215</v>
          </cell>
        </row>
      </sheetData>
    </sheetDataSet>
  </externalBook>
</externalLink>
</file>

<file path=xl/externalLinks/externalLink3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473333333333333</v>
          </cell>
          <cell r="R4">
            <v>4.5507403897869357E-2</v>
          </cell>
          <cell r="S4">
            <v>0.21192519666812804</v>
          </cell>
        </row>
        <row r="5">
          <cell r="Q5">
            <v>0.30233333333333334</v>
          </cell>
          <cell r="R5">
            <v>5.5399415503191364E-2</v>
          </cell>
          <cell r="S5">
            <v>0.18323952206127242</v>
          </cell>
        </row>
        <row r="6">
          <cell r="Q6">
            <v>0.44606666666666672</v>
          </cell>
          <cell r="R6">
            <v>0.22019941178936173</v>
          </cell>
          <cell r="S6">
            <v>0.4936468654671089</v>
          </cell>
        </row>
      </sheetData>
    </sheetDataSet>
  </externalBook>
</externalLink>
</file>

<file path=xl/externalLinks/externalLink3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700000000000007</v>
          </cell>
          <cell r="R4">
            <v>6.594911458303053E-2</v>
          </cell>
          <cell r="S4">
            <v>0.24700042914992701</v>
          </cell>
        </row>
        <row r="5">
          <cell r="Q5">
            <v>0.26446666666666668</v>
          </cell>
          <cell r="R5">
            <v>7.4102117442916671E-2</v>
          </cell>
          <cell r="S5">
            <v>0.28019454541057476</v>
          </cell>
        </row>
        <row r="6">
          <cell r="Q6">
            <v>0.58713333333333328</v>
          </cell>
          <cell r="R6">
            <v>0.27385915740620809</v>
          </cell>
          <cell r="S6">
            <v>0.46643435461486565</v>
          </cell>
        </row>
      </sheetData>
    </sheetDataSet>
  </externalBook>
</externalLink>
</file>

<file path=xl/externalLinks/externalLink3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6.5666666666666693E-2</v>
          </cell>
          <cell r="R4">
            <v>3.9712658411333222E-2</v>
          </cell>
          <cell r="S4">
            <v>0.604761295604059</v>
          </cell>
        </row>
        <row r="5">
          <cell r="Q5">
            <v>4.6933333333333341E-2</v>
          </cell>
          <cell r="R5">
            <v>1.8309508328682557E-3</v>
          </cell>
          <cell r="S5">
            <v>3.9011736495772491E-2</v>
          </cell>
        </row>
        <row r="6">
          <cell r="Q6">
            <v>4.5133333333333338E-2</v>
          </cell>
          <cell r="R6">
            <v>1.4573295865416059E-3</v>
          </cell>
          <cell r="S6">
            <v>3.2289429539326571E-2</v>
          </cell>
        </row>
      </sheetData>
    </sheetDataSet>
  </externalBook>
</externalLink>
</file>

<file path=xl/externalLinks/externalLink3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426666666666665</v>
          </cell>
          <cell r="R4">
            <v>3.554567819152215E-2</v>
          </cell>
          <cell r="S4">
            <v>0.174016048587739</v>
          </cell>
        </row>
        <row r="5">
          <cell r="Q5">
            <v>0.24500000000000002</v>
          </cell>
          <cell r="R5">
            <v>6.9982650911289482E-2</v>
          </cell>
          <cell r="S5">
            <v>0.28564347310730398</v>
          </cell>
        </row>
        <row r="6">
          <cell r="Q6">
            <v>0.45793333333333336</v>
          </cell>
          <cell r="R6">
            <v>0.1676712202354298</v>
          </cell>
          <cell r="S6">
            <v>0.36614766392945797</v>
          </cell>
        </row>
      </sheetData>
    </sheetDataSet>
  </externalBook>
</externalLink>
</file>

<file path=xl/externalLinks/externalLink3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2426666666666668</v>
          </cell>
          <cell r="R4">
            <v>9.0696878719853505E-2</v>
          </cell>
          <cell r="S4">
            <v>0.72985685665118161</v>
          </cell>
        </row>
        <row r="5">
          <cell r="Q5">
            <v>5.0866666666666678E-2</v>
          </cell>
          <cell r="R5">
            <v>4.2572067748477436E-3</v>
          </cell>
          <cell r="S5">
            <v>8.3693449046810142E-2</v>
          </cell>
        </row>
        <row r="6">
          <cell r="Q6">
            <v>4.6733333333333328E-2</v>
          </cell>
          <cell r="R6">
            <v>5.0209086637304822E-3</v>
          </cell>
          <cell r="S6">
            <v>0.10743741791149393</v>
          </cell>
        </row>
      </sheetData>
    </sheetDataSet>
  </externalBook>
</externalLink>
</file>

<file path=xl/externalLinks/externalLink3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9333333333333333</v>
          </cell>
          <cell r="R4">
            <v>0.13177072440236415</v>
          </cell>
          <cell r="S4">
            <v>0.44921837864442321</v>
          </cell>
        </row>
        <row r="5">
          <cell r="Q5">
            <v>0.27053333333333335</v>
          </cell>
          <cell r="R5">
            <v>1.7828014338061037E-2</v>
          </cell>
          <cell r="S5">
            <v>6.5899510860255181E-2</v>
          </cell>
        </row>
        <row r="6">
          <cell r="Q6">
            <v>0.39060000000000006</v>
          </cell>
          <cell r="R6">
            <v>0.12070850366541205</v>
          </cell>
          <cell r="S6">
            <v>0.30903354753049678</v>
          </cell>
        </row>
      </sheetData>
    </sheetDataSet>
  </externalBook>
</externalLink>
</file>

<file path=xl/externalLinks/externalLink3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740000000000001</v>
          </cell>
          <cell r="R4">
            <v>1.4296852800529216E-2</v>
          </cell>
          <cell r="S4">
            <v>5.7788410673117283E-2</v>
          </cell>
        </row>
        <row r="5">
          <cell r="Q5">
            <v>0.25739999999999996</v>
          </cell>
          <cell r="R5">
            <v>2.3527491518282751E-2</v>
          </cell>
          <cell r="S5">
            <v>9.1404395952924461E-2</v>
          </cell>
        </row>
        <row r="6">
          <cell r="Q6">
            <v>0.30326666666666674</v>
          </cell>
          <cell r="R6">
            <v>9.860995796329973E-2</v>
          </cell>
          <cell r="S6">
            <v>0.32515923707397132</v>
          </cell>
        </row>
      </sheetData>
    </sheetDataSet>
  </externalBook>
</externalLink>
</file>

<file path=xl/externalLinks/externalLink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660000000000003</v>
          </cell>
          <cell r="R4">
            <v>6.8358090753242576E-2</v>
          </cell>
          <cell r="S4">
            <v>0.33087168806022538</v>
          </cell>
        </row>
        <row r="5">
          <cell r="Q5">
            <v>0.24406666666666668</v>
          </cell>
          <cell r="R5">
            <v>2.8870317596023005E-2</v>
          </cell>
          <cell r="S5">
            <v>0.11828865444969819</v>
          </cell>
        </row>
        <row r="6">
          <cell r="Q6">
            <v>0.12833333333333335</v>
          </cell>
          <cell r="R6">
            <v>0.1113935537161994</v>
          </cell>
          <cell r="S6">
            <v>0.86800171726908604</v>
          </cell>
        </row>
      </sheetData>
    </sheetDataSet>
  </externalBook>
</externalLink>
</file>

<file path=xl/externalLinks/externalLink3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533333333333331</v>
          </cell>
          <cell r="R4">
            <v>5.3004941368931021E-3</v>
          </cell>
          <cell r="S4">
            <v>1.9976736696833301E-2</v>
          </cell>
        </row>
        <row r="5">
          <cell r="Q5">
            <v>0.25733333333333336</v>
          </cell>
          <cell r="R5">
            <v>8.8533017784865175E-3</v>
          </cell>
          <cell r="S5">
            <v>3.4404022455258483E-2</v>
          </cell>
        </row>
        <row r="6">
          <cell r="Q6">
            <v>0.20300000000000001</v>
          </cell>
          <cell r="R6">
            <v>6.6545365836290227E-2</v>
          </cell>
          <cell r="S6">
            <v>0.32780968392261195</v>
          </cell>
        </row>
      </sheetData>
    </sheetDataSet>
  </externalBook>
</externalLink>
</file>

<file path=xl/externalLinks/externalLink3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32666666666667</v>
          </cell>
          <cell r="R4">
            <v>1.293095216175221E-2</v>
          </cell>
          <cell r="S4">
            <v>4.9117316390550295E-2</v>
          </cell>
        </row>
        <row r="5">
          <cell r="Q5">
            <v>0.24000000000000002</v>
          </cell>
          <cell r="R5">
            <v>9.5169022571122662E-3</v>
          </cell>
          <cell r="S5">
            <v>3.9653759404634441E-2</v>
          </cell>
        </row>
        <row r="6">
          <cell r="Q6">
            <v>0.23526666666666671</v>
          </cell>
          <cell r="R6">
            <v>1.6206112897239146E-2</v>
          </cell>
          <cell r="S6">
            <v>6.8884016281832577E-2</v>
          </cell>
        </row>
      </sheetData>
    </sheetDataSet>
  </externalBook>
</externalLink>
</file>

<file path=xl/externalLinks/externalLink3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913333333333333</v>
          </cell>
          <cell r="R4">
            <v>1.2099980322691595E-2</v>
          </cell>
          <cell r="S4">
            <v>4.6694032631945957E-2</v>
          </cell>
        </row>
        <row r="5">
          <cell r="Q5">
            <v>0.25746666666666668</v>
          </cell>
          <cell r="R5">
            <v>1.1691673879100389E-2</v>
          </cell>
          <cell r="S5">
            <v>4.5410437127526106E-2</v>
          </cell>
        </row>
        <row r="6">
          <cell r="Q6">
            <v>0.34006666666666679</v>
          </cell>
          <cell r="R6">
            <v>6.3009598664087896E-2</v>
          </cell>
          <cell r="S6">
            <v>0.18528601842017606</v>
          </cell>
        </row>
      </sheetData>
    </sheetDataSet>
  </externalBook>
</externalLink>
</file>

<file path=xl/externalLinks/externalLink3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140000000000002</v>
          </cell>
          <cell r="R4">
            <v>7.8358152096639003E-3</v>
          </cell>
          <cell r="S4">
            <v>2.9976339746227619E-2</v>
          </cell>
        </row>
        <row r="5">
          <cell r="Q5">
            <v>0.23853333333333329</v>
          </cell>
          <cell r="R5">
            <v>1.1861502354054402E-2</v>
          </cell>
          <cell r="S5">
            <v>4.9726812551932939E-2</v>
          </cell>
        </row>
        <row r="6">
          <cell r="Q6">
            <v>0.25066666666666665</v>
          </cell>
          <cell r="R6">
            <v>3.6116214535592758E-2</v>
          </cell>
          <cell r="S6">
            <v>0.14408064309412005</v>
          </cell>
        </row>
      </sheetData>
    </sheetDataSet>
  </externalBook>
</externalLink>
</file>

<file path=xl/externalLinks/externalLink3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400000000000006</v>
          </cell>
          <cell r="R4">
            <v>5.331845030434725E-3</v>
          </cell>
          <cell r="S4">
            <v>2.0991515867853243E-2</v>
          </cell>
        </row>
        <row r="5">
          <cell r="Q5">
            <v>0.2596</v>
          </cell>
          <cell r="R5">
            <v>1.0459445491994315E-2</v>
          </cell>
          <cell r="S5">
            <v>4.0290622080101368E-2</v>
          </cell>
        </row>
        <row r="6">
          <cell r="Q6">
            <v>0.40246666666666658</v>
          </cell>
          <cell r="R6">
            <v>0.11770414889317517</v>
          </cell>
          <cell r="S6">
            <v>0.29245688808971804</v>
          </cell>
        </row>
      </sheetData>
    </sheetDataSet>
  </externalBook>
</externalLink>
</file>

<file path=xl/externalLinks/externalLink3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786666666666663</v>
          </cell>
          <cell r="R4">
            <v>7.7262693517142021E-3</v>
          </cell>
          <cell r="S4">
            <v>2.9962264807578347E-2</v>
          </cell>
        </row>
        <row r="5">
          <cell r="Q5">
            <v>0.23533333333333331</v>
          </cell>
          <cell r="R5">
            <v>5.3300585183958235E-2</v>
          </cell>
          <cell r="S5">
            <v>0.22648973874203218</v>
          </cell>
        </row>
        <row r="6">
          <cell r="Q6">
            <v>0.36559999999999998</v>
          </cell>
          <cell r="R6">
            <v>8.9416201791717664E-2</v>
          </cell>
          <cell r="S6">
            <v>0.24457385610426058</v>
          </cell>
        </row>
      </sheetData>
    </sheetDataSet>
  </externalBook>
</externalLink>
</file>

<file path=xl/externalLinks/externalLink3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8059999999999996</v>
          </cell>
          <cell r="R4">
            <v>1.7149760514780413E-2</v>
          </cell>
          <cell r="S4">
            <v>6.1118177173130492E-2</v>
          </cell>
        </row>
        <row r="5">
          <cell r="Q5">
            <v>0.2971333333333333</v>
          </cell>
          <cell r="R5">
            <v>1.5056401897373695E-2</v>
          </cell>
          <cell r="S5">
            <v>5.0672207417681275E-2</v>
          </cell>
        </row>
        <row r="6">
          <cell r="Q6">
            <v>0.40673333333333334</v>
          </cell>
          <cell r="R6">
            <v>0.11049529186263797</v>
          </cell>
          <cell r="S6">
            <v>0.2716651988099606</v>
          </cell>
        </row>
      </sheetData>
    </sheetDataSet>
  </externalBook>
</externalLink>
</file>

<file path=xl/externalLinks/externalLink3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633333333333328</v>
          </cell>
          <cell r="R4">
            <v>0.10684211760929355</v>
          </cell>
          <cell r="S4">
            <v>0.47205648428259311</v>
          </cell>
        </row>
        <row r="5">
          <cell r="Q5">
            <v>0.27679999999999999</v>
          </cell>
          <cell r="R5">
            <v>1.4112810796274008E-2</v>
          </cell>
          <cell r="S5">
            <v>5.0985588136828068E-2</v>
          </cell>
        </row>
        <row r="6">
          <cell r="Q6">
            <v>0.4539333333333333</v>
          </cell>
          <cell r="R6">
            <v>0.12482471519618864</v>
          </cell>
          <cell r="S6">
            <v>0.27498468614228666</v>
          </cell>
        </row>
      </sheetData>
    </sheetDataSet>
  </externalBook>
</externalLink>
</file>

<file path=xl/externalLinks/externalLink3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473333333333338</v>
          </cell>
          <cell r="R4">
            <v>1.3084705721166356E-2</v>
          </cell>
          <cell r="S4">
            <v>4.7626931768380322E-2</v>
          </cell>
        </row>
        <row r="5">
          <cell r="Q5">
            <v>0.26666666666666666</v>
          </cell>
          <cell r="R5">
            <v>1.4185841365181525E-2</v>
          </cell>
          <cell r="S5">
            <v>5.3196905119430718E-2</v>
          </cell>
        </row>
        <row r="6">
          <cell r="Q6">
            <v>0.441</v>
          </cell>
          <cell r="R6">
            <v>0.13172699040060079</v>
          </cell>
          <cell r="S6">
            <v>0.29870065850476368</v>
          </cell>
        </row>
      </sheetData>
    </sheetDataSet>
  </externalBook>
</externalLink>
</file>

<file path=xl/externalLinks/externalLink3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7979999999999994</v>
          </cell>
          <cell r="R4">
            <v>9.4581786226071336E-3</v>
          </cell>
          <cell r="S4">
            <v>3.3803354619753881E-2</v>
          </cell>
        </row>
        <row r="5">
          <cell r="Q5">
            <v>0.26439999999999997</v>
          </cell>
          <cell r="R5">
            <v>1.0815333030999498E-2</v>
          </cell>
          <cell r="S5">
            <v>4.0905193006805972E-2</v>
          </cell>
        </row>
        <row r="6">
          <cell r="Q6">
            <v>0.49926666666666664</v>
          </cell>
          <cell r="R6">
            <v>7.4226936453272524E-2</v>
          </cell>
          <cell r="S6">
            <v>0.14867192506330457</v>
          </cell>
        </row>
      </sheetData>
    </sheetDataSet>
  </externalBook>
</externalLink>
</file>

<file path=xl/externalLinks/externalLink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453333333333335</v>
          </cell>
          <cell r="R4">
            <v>7.7778868473078022E-2</v>
          </cell>
          <cell r="S4">
            <v>0.31807061807420128</v>
          </cell>
        </row>
        <row r="5">
          <cell r="Q5">
            <v>0.28099999999999997</v>
          </cell>
          <cell r="R5">
            <v>4.8241949735533141E-2</v>
          </cell>
          <cell r="S5">
            <v>0.17167953642538486</v>
          </cell>
        </row>
        <row r="6">
          <cell r="Q6">
            <v>0.35173333333333345</v>
          </cell>
          <cell r="R6">
            <v>0.19560618843068558</v>
          </cell>
          <cell r="S6">
            <v>0.55612070251332124</v>
          </cell>
        </row>
      </sheetData>
    </sheetDataSet>
  </externalBook>
</externalLink>
</file>

<file path=xl/externalLinks/externalLink3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333333333333336</v>
          </cell>
          <cell r="R4">
            <v>8.9894117610399803E-3</v>
          </cell>
          <cell r="S4">
            <v>3.4137006687493594E-2</v>
          </cell>
        </row>
        <row r="5">
          <cell r="Q5">
            <v>0.26913333333333334</v>
          </cell>
          <cell r="R5">
            <v>1.9052059006337052E-2</v>
          </cell>
          <cell r="S5">
            <v>7.0790409981435667E-2</v>
          </cell>
        </row>
        <row r="6">
          <cell r="Q6">
            <v>0.56706666666666683</v>
          </cell>
          <cell r="R6">
            <v>0.11855406642821832</v>
          </cell>
          <cell r="S6">
            <v>0.2090654827678432</v>
          </cell>
        </row>
      </sheetData>
    </sheetDataSet>
  </externalBook>
</externalLink>
</file>

<file path=xl/externalLinks/externalLink3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906666666666668</v>
          </cell>
          <cell r="R4">
            <v>9.7648543743560669E-3</v>
          </cell>
          <cell r="S4">
            <v>3.6291579686655348E-2</v>
          </cell>
        </row>
        <row r="5">
          <cell r="Q5">
            <v>0.2668666666666667</v>
          </cell>
          <cell r="R5">
            <v>1.4676836301108075E-2</v>
          </cell>
          <cell r="S5">
            <v>5.4996888462808168E-2</v>
          </cell>
        </row>
        <row r="6">
          <cell r="Q6">
            <v>0.52980000000000005</v>
          </cell>
          <cell r="R6">
            <v>3.0543177868153935E-2</v>
          </cell>
          <cell r="S6">
            <v>5.7650392352121431E-2</v>
          </cell>
        </row>
      </sheetData>
    </sheetDataSet>
  </externalBook>
</externalLink>
</file>

<file path=xl/externalLinks/externalLink3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719999999999998</v>
          </cell>
          <cell r="R4">
            <v>6.7949561125461768E-3</v>
          </cell>
          <cell r="S4">
            <v>2.6418958446913596E-2</v>
          </cell>
        </row>
        <row r="5">
          <cell r="Q5">
            <v>0.25166666666666665</v>
          </cell>
          <cell r="R5">
            <v>3.4337956230609722E-2</v>
          </cell>
          <cell r="S5">
            <v>0.13644221018785321</v>
          </cell>
        </row>
        <row r="6">
          <cell r="Q6">
            <v>0.51173333333333337</v>
          </cell>
          <cell r="R6">
            <v>8.3103607164848894E-2</v>
          </cell>
          <cell r="S6">
            <v>0.16239631415746916</v>
          </cell>
        </row>
      </sheetData>
    </sheetDataSet>
  </externalBook>
</externalLink>
</file>

<file path=xl/externalLinks/externalLink3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473333333333331</v>
          </cell>
          <cell r="R4">
            <v>1.1907180706655651E-2</v>
          </cell>
          <cell r="S4">
            <v>4.6743708610268192E-2</v>
          </cell>
        </row>
        <row r="5">
          <cell r="Q5">
            <v>0.26333333333333331</v>
          </cell>
          <cell r="R5">
            <v>3.6454799148430146E-2</v>
          </cell>
          <cell r="S5">
            <v>0.13843594613327906</v>
          </cell>
        </row>
        <row r="6">
          <cell r="Q6">
            <v>0.41353333333333336</v>
          </cell>
          <cell r="R6">
            <v>7.0647886093808746E-2</v>
          </cell>
          <cell r="S6">
            <v>0.17083964072338079</v>
          </cell>
        </row>
      </sheetData>
    </sheetDataSet>
  </externalBook>
</externalLink>
</file>

<file path=xl/externalLinks/externalLink3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839999999999998</v>
          </cell>
          <cell r="R4">
            <v>1.6141340004561678E-2</v>
          </cell>
          <cell r="S4">
            <v>6.4981239953952011E-2</v>
          </cell>
        </row>
        <row r="5">
          <cell r="Q5">
            <v>0.2437333333333333</v>
          </cell>
          <cell r="R5">
            <v>1.4424516167506859E-2</v>
          </cell>
          <cell r="S5">
            <v>5.918154882729839E-2</v>
          </cell>
        </row>
        <row r="6">
          <cell r="Q6">
            <v>0.32979999999999998</v>
          </cell>
          <cell r="R6">
            <v>8.1575731685348693E-2</v>
          </cell>
          <cell r="S6">
            <v>0.24734909546800696</v>
          </cell>
        </row>
      </sheetData>
    </sheetDataSet>
  </externalBook>
</externalLink>
</file>

<file path=xl/externalLinks/externalLink3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113333333333338</v>
          </cell>
          <cell r="R4">
            <v>2.6060004020026416E-2</v>
          </cell>
          <cell r="S4">
            <v>0.10376959392099712</v>
          </cell>
        </row>
        <row r="5">
          <cell r="Q5">
            <v>0.24299999999999997</v>
          </cell>
          <cell r="R5">
            <v>1.0810048235652923E-2</v>
          </cell>
          <cell r="S5">
            <v>4.4485795208448253E-2</v>
          </cell>
        </row>
        <row r="6">
          <cell r="Q6">
            <v>0.12986666666666666</v>
          </cell>
          <cell r="R6">
            <v>0.10959396924666107</v>
          </cell>
          <cell r="S6">
            <v>0.84389606709441278</v>
          </cell>
        </row>
      </sheetData>
    </sheetDataSet>
  </externalBook>
</externalLink>
</file>

<file path=xl/externalLinks/externalLink3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866666666666667</v>
          </cell>
          <cell r="R4">
            <v>1.3541822343427509E-2</v>
          </cell>
          <cell r="S4">
            <v>5.4457730603595877E-2</v>
          </cell>
        </row>
        <row r="5">
          <cell r="Q5">
            <v>0.25153333333333333</v>
          </cell>
          <cell r="R5">
            <v>9.9919014826055676E-3</v>
          </cell>
          <cell r="S5">
            <v>3.9723965608026372E-2</v>
          </cell>
        </row>
        <row r="6">
          <cell r="Q6">
            <v>0.32766666666666666</v>
          </cell>
          <cell r="R6">
            <v>7.1994708800286827E-2</v>
          </cell>
          <cell r="S6">
            <v>0.21971935544339827</v>
          </cell>
        </row>
      </sheetData>
    </sheetDataSet>
  </externalBook>
</externalLink>
</file>

<file path=xl/externalLinks/externalLink3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053333333333339</v>
          </cell>
          <cell r="R4">
            <v>1.2574729003990886E-2</v>
          </cell>
          <cell r="S4">
            <v>5.0191840090437263E-2</v>
          </cell>
        </row>
        <row r="5">
          <cell r="Q5">
            <v>0.24273333333333333</v>
          </cell>
          <cell r="R5">
            <v>9.2231592562780039E-3</v>
          </cell>
          <cell r="S5">
            <v>3.7997085647945635E-2</v>
          </cell>
        </row>
        <row r="6">
          <cell r="Q6">
            <v>0.30819999999999997</v>
          </cell>
          <cell r="R6">
            <v>8.9285417142362822E-2</v>
          </cell>
          <cell r="S6">
            <v>0.289699601370418</v>
          </cell>
        </row>
      </sheetData>
    </sheetDataSet>
  </externalBook>
</externalLink>
</file>

<file path=xl/externalLinks/externalLink3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246666666666667</v>
          </cell>
          <cell r="R4">
            <v>8.3054772518472708E-3</v>
          </cell>
          <cell r="S4">
            <v>3.2897322096041473E-2</v>
          </cell>
        </row>
        <row r="5">
          <cell r="Q5">
            <v>0.25026666666666658</v>
          </cell>
          <cell r="R5">
            <v>2.6102727461941838E-2</v>
          </cell>
          <cell r="S5">
            <v>0.10429965688042826</v>
          </cell>
        </row>
        <row r="6">
          <cell r="Q6">
            <v>0.42013333333333341</v>
          </cell>
          <cell r="R6">
            <v>4.7894029849638253E-2</v>
          </cell>
          <cell r="S6">
            <v>0.1139972148118968</v>
          </cell>
        </row>
      </sheetData>
    </sheetDataSet>
  </externalBook>
</externalLink>
</file>

<file path=xl/externalLinks/externalLink3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6853333333333335</v>
          </cell>
          <cell r="R4">
            <v>7.5689088349894282E-2</v>
          </cell>
          <cell r="S4">
            <v>0.28186105393456162</v>
          </cell>
        </row>
        <row r="5">
          <cell r="Q5">
            <v>0.25500000000000006</v>
          </cell>
          <cell r="R5">
            <v>8.0267410216458054E-3</v>
          </cell>
          <cell r="S5">
            <v>3.1477415771160012E-2</v>
          </cell>
        </row>
        <row r="6">
          <cell r="Q6">
            <v>0.34606666666666669</v>
          </cell>
          <cell r="R6">
            <v>8.4084537959184066E-2</v>
          </cell>
          <cell r="S6">
            <v>0.2429720804060414</v>
          </cell>
        </row>
      </sheetData>
    </sheetDataSet>
  </externalBook>
</externalLink>
</file>

<file path=xl/externalLinks/externalLink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3366666666666663</v>
          </cell>
          <cell r="R4">
            <v>0.11115540387009448</v>
          </cell>
          <cell r="S4">
            <v>0.83158656261916097</v>
          </cell>
        </row>
        <row r="5">
          <cell r="Q5">
            <v>4.6533333333333336E-2</v>
          </cell>
          <cell r="R5">
            <v>2.3563490726929569E-3</v>
          </cell>
          <cell r="S5">
            <v>5.0637874055006235E-2</v>
          </cell>
        </row>
        <row r="6">
          <cell r="Q6">
            <v>4.5200000000000004E-2</v>
          </cell>
          <cell r="R6">
            <v>3.9496835316263001E-3</v>
          </cell>
          <cell r="S6">
            <v>8.738237901828097E-2</v>
          </cell>
        </row>
      </sheetData>
    </sheetDataSet>
  </externalBook>
</externalLink>
</file>

<file path=xl/externalLinks/externalLink3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726666666666663</v>
          </cell>
          <cell r="R4">
            <v>8.7461556180551785E-3</v>
          </cell>
          <cell r="S4">
            <v>3.5371349223733535E-2</v>
          </cell>
        </row>
        <row r="5">
          <cell r="Q5">
            <v>0.24726666666666663</v>
          </cell>
          <cell r="R5">
            <v>9.0274713012691524E-3</v>
          </cell>
          <cell r="S5">
            <v>3.6509050827456806E-2</v>
          </cell>
        </row>
        <row r="6">
          <cell r="Q6">
            <v>0.38046666666666656</v>
          </cell>
          <cell r="R6">
            <v>6.4195979699073688E-2</v>
          </cell>
          <cell r="S6">
            <v>0.1687295769206423</v>
          </cell>
        </row>
      </sheetData>
    </sheetDataSet>
  </externalBook>
</externalLink>
</file>

<file path=xl/externalLinks/externalLink3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906666666666666</v>
          </cell>
          <cell r="R4">
            <v>7.1760182619080744E-3</v>
          </cell>
          <cell r="S4">
            <v>2.8811636490530278E-2</v>
          </cell>
        </row>
        <row r="5">
          <cell r="Q5">
            <v>0.24086666666666667</v>
          </cell>
          <cell r="R5">
            <v>5.5155451312846791E-2</v>
          </cell>
          <cell r="S5">
            <v>0.22898748123241125</v>
          </cell>
        </row>
        <row r="6">
          <cell r="Q6">
            <v>0.38219999999999998</v>
          </cell>
          <cell r="R6">
            <v>5.6292856689687726E-2</v>
          </cell>
          <cell r="S6">
            <v>0.14728638589661885</v>
          </cell>
        </row>
      </sheetData>
    </sheetDataSet>
  </externalBook>
</externalLink>
</file>

<file path=xl/externalLinks/externalLink3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6600000000000011E-2</v>
          </cell>
          <cell r="R4">
            <v>2.4142434484888693E-3</v>
          </cell>
          <cell r="S4">
            <v>4.2654477888495912E-2</v>
          </cell>
        </row>
        <row r="5">
          <cell r="Q5">
            <v>0.24946666666666664</v>
          </cell>
          <cell r="R5">
            <v>3.2852194244322515E-2</v>
          </cell>
          <cell r="S5">
            <v>0.13168971503603361</v>
          </cell>
        </row>
        <row r="6">
          <cell r="Q6">
            <v>0.24206666666666668</v>
          </cell>
          <cell r="R6">
            <v>8.6097508398216352E-2</v>
          </cell>
          <cell r="S6">
            <v>0.35567684548973982</v>
          </cell>
        </row>
      </sheetData>
    </sheetDataSet>
  </externalBook>
</externalLink>
</file>

<file path=xl/externalLinks/externalLink3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3600000000000016E-2</v>
          </cell>
          <cell r="R4">
            <v>1.9566735620873067E-3</v>
          </cell>
          <cell r="S4">
            <v>3.6505103770285562E-2</v>
          </cell>
        </row>
        <row r="5">
          <cell r="Q5">
            <v>0.21760000000000002</v>
          </cell>
          <cell r="R5">
            <v>2.8336750494215281E-2</v>
          </cell>
          <cell r="S5">
            <v>0.1302240371976805</v>
          </cell>
        </row>
        <row r="6">
          <cell r="Q6">
            <v>0.26139999999999997</v>
          </cell>
          <cell r="R6">
            <v>9.6477088323749516E-2</v>
          </cell>
          <cell r="S6">
            <v>0.36907837920332642</v>
          </cell>
        </row>
      </sheetData>
    </sheetDataSet>
  </externalBook>
</externalLink>
</file>

<file path=xl/externalLinks/externalLink3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440000000000002</v>
          </cell>
          <cell r="R4">
            <v>9.218056814132318E-2</v>
          </cell>
          <cell r="S4">
            <v>0.56070905195452048</v>
          </cell>
        </row>
        <row r="5">
          <cell r="Q5">
            <v>0.22306666666666669</v>
          </cell>
          <cell r="R5">
            <v>5.8030123540237413E-2</v>
          </cell>
          <cell r="S5">
            <v>0.26014699734117186</v>
          </cell>
        </row>
        <row r="6">
          <cell r="Q6">
            <v>0.28760000000000002</v>
          </cell>
          <cell r="R6">
            <v>0.15078451985721686</v>
          </cell>
          <cell r="S6">
            <v>0.52428553496946051</v>
          </cell>
        </row>
      </sheetData>
    </sheetDataSet>
  </externalBook>
</externalLink>
</file>

<file path=xl/externalLinks/externalLink34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3200000000000018E-2</v>
          </cell>
          <cell r="R4">
            <v>1.8593393604027363E-3</v>
          </cell>
          <cell r="S4">
            <v>3.4949987977495031E-2</v>
          </cell>
        </row>
        <row r="5">
          <cell r="Q5">
            <v>0.24326666666666671</v>
          </cell>
          <cell r="R5">
            <v>1.7010360988302206E-2</v>
          </cell>
          <cell r="S5">
            <v>6.9924750568520974E-2</v>
          </cell>
        </row>
        <row r="6">
          <cell r="Q6">
            <v>0.32353333333333334</v>
          </cell>
          <cell r="R6">
            <v>0.11353090621793996</v>
          </cell>
          <cell r="S6">
            <v>0.35090945668021828</v>
          </cell>
        </row>
      </sheetData>
    </sheetDataSet>
  </externalBook>
</externalLink>
</file>

<file path=xl/externalLinks/externalLink34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486666666666669</v>
          </cell>
          <cell r="R4">
            <v>1.5656430293135248E-2</v>
          </cell>
          <cell r="S4">
            <v>6.9625394128973825E-2</v>
          </cell>
        </row>
        <row r="5">
          <cell r="Q5">
            <v>0.2316</v>
          </cell>
          <cell r="R5">
            <v>5.2013459796479457E-2</v>
          </cell>
          <cell r="S5">
            <v>0.22458315974300283</v>
          </cell>
        </row>
        <row r="6">
          <cell r="Q6">
            <v>0.25180000000000002</v>
          </cell>
          <cell r="R6">
            <v>9.4019906706733256E-2</v>
          </cell>
          <cell r="S6">
            <v>0.37339121011411136</v>
          </cell>
        </row>
      </sheetData>
    </sheetDataSet>
  </externalBook>
</externalLink>
</file>

<file path=xl/externalLinks/externalLink34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0006666666666668</v>
          </cell>
          <cell r="R4">
            <v>7.6507204764991774E-2</v>
          </cell>
          <cell r="S4">
            <v>0.76456233942363527</v>
          </cell>
        </row>
        <row r="5">
          <cell r="Q5">
            <v>0.23133333333333336</v>
          </cell>
          <cell r="R5">
            <v>2.9222463635914957E-2</v>
          </cell>
          <cell r="S5">
            <v>0.12632188891605886</v>
          </cell>
        </row>
        <row r="6">
          <cell r="Q6">
            <v>0.26733333333333331</v>
          </cell>
          <cell r="R6">
            <v>8.2331791001555521E-2</v>
          </cell>
          <cell r="S6">
            <v>0.30797428055444709</v>
          </cell>
        </row>
      </sheetData>
    </sheetDataSet>
  </externalBook>
</externalLink>
</file>

<file path=xl/externalLinks/externalLink34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506666666666669</v>
          </cell>
          <cell r="R4">
            <v>3.4927407712622836E-2</v>
          </cell>
          <cell r="S4">
            <v>0.15518694185110857</v>
          </cell>
        </row>
        <row r="5">
          <cell r="Q5">
            <v>0.23220000000000005</v>
          </cell>
          <cell r="R5">
            <v>3.6857253598947468E-2</v>
          </cell>
          <cell r="S5">
            <v>0.15873063565438184</v>
          </cell>
        </row>
        <row r="6">
          <cell r="Q6">
            <v>0.27993333333333331</v>
          </cell>
          <cell r="R6">
            <v>8.0698262210592356E-2</v>
          </cell>
          <cell r="S6">
            <v>0.28827671663702914</v>
          </cell>
        </row>
      </sheetData>
    </sheetDataSet>
  </externalBook>
</externalLink>
</file>

<file path=xl/externalLinks/externalLink34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7.8000000000000028E-2</v>
          </cell>
          <cell r="R4">
            <v>5.9129398054484805E-2</v>
          </cell>
          <cell r="S4">
            <v>0.75806920582672799</v>
          </cell>
        </row>
        <row r="5">
          <cell r="Q5">
            <v>0.22086666666666668</v>
          </cell>
          <cell r="R5">
            <v>7.652531482799535E-2</v>
          </cell>
          <cell r="S5">
            <v>0.34647742904314222</v>
          </cell>
        </row>
        <row r="6">
          <cell r="Q6">
            <v>0.29713333333333336</v>
          </cell>
          <cell r="R6">
            <v>0.13421085045909045</v>
          </cell>
          <cell r="S6">
            <v>0.45168560845554334</v>
          </cell>
        </row>
      </sheetData>
    </sheetDataSet>
  </externalBook>
</externalLink>
</file>

<file path=xl/externalLinks/externalLink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686666666666665</v>
          </cell>
          <cell r="R4">
            <v>6.0197136460925185E-2</v>
          </cell>
          <cell r="S4">
            <v>0.32213951013695252</v>
          </cell>
        </row>
        <row r="5">
          <cell r="Q5">
            <v>0.27033333333333331</v>
          </cell>
          <cell r="R5">
            <v>2.9324944687968188E-2</v>
          </cell>
          <cell r="S5">
            <v>0.10847698404920415</v>
          </cell>
        </row>
        <row r="6">
          <cell r="Q6">
            <v>0.50986666666666669</v>
          </cell>
          <cell r="R6">
            <v>9.5915041771847454E-2</v>
          </cell>
          <cell r="S6">
            <v>0.18811789050440791</v>
          </cell>
        </row>
      </sheetData>
    </sheetDataSet>
  </externalBook>
</externalLink>
</file>

<file path=xl/externalLinks/externalLink35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5</v>
          </cell>
          <cell r="R4">
            <v>1.660464650976623E-2</v>
          </cell>
          <cell r="S4">
            <v>6.5116260822612668E-2</v>
          </cell>
        </row>
        <row r="5">
          <cell r="Q5">
            <v>0.27160000000000006</v>
          </cell>
          <cell r="R5">
            <v>1.0105161340339187E-2</v>
          </cell>
          <cell r="S5">
            <v>3.7206043226580207E-2</v>
          </cell>
        </row>
        <row r="6">
          <cell r="Q6">
            <v>0.50286666666666668</v>
          </cell>
          <cell r="R6">
            <v>0.10180153427602326</v>
          </cell>
          <cell r="S6">
            <v>0.20244239879893264</v>
          </cell>
        </row>
      </sheetData>
    </sheetDataSet>
  </externalBook>
</externalLink>
</file>

<file path=xl/externalLinks/externalLink35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166666666666661</v>
          </cell>
          <cell r="R4">
            <v>8.0010415988586728E-2</v>
          </cell>
          <cell r="S4">
            <v>0.37800196530040986</v>
          </cell>
        </row>
        <row r="5">
          <cell r="Q5">
            <v>0.26153333333333334</v>
          </cell>
          <cell r="R5">
            <v>1.6638452308977553E-2</v>
          </cell>
          <cell r="S5">
            <v>6.3618859198231792E-2</v>
          </cell>
        </row>
        <row r="6">
          <cell r="Q6">
            <v>0.28079999999999999</v>
          </cell>
          <cell r="R6">
            <v>0.15252737459223517</v>
          </cell>
          <cell r="S6">
            <v>0.54318865595525345</v>
          </cell>
        </row>
      </sheetData>
    </sheetDataSet>
  </externalBook>
</externalLink>
</file>

<file path=xl/externalLinks/externalLink35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880000000000003</v>
          </cell>
          <cell r="R4">
            <v>9.9297532698451353E-3</v>
          </cell>
          <cell r="S4">
            <v>3.8368443855661259E-2</v>
          </cell>
        </row>
        <row r="5">
          <cell r="Q5">
            <v>0.26346666666666668</v>
          </cell>
          <cell r="R5">
            <v>1.2460604586723179E-2</v>
          </cell>
          <cell r="S5">
            <v>4.7294804858514089E-2</v>
          </cell>
        </row>
        <row r="6">
          <cell r="Q6">
            <v>0.43613333333333332</v>
          </cell>
          <cell r="R6">
            <v>7.9916801976150323E-2</v>
          </cell>
          <cell r="S6">
            <v>0.18323938086858069</v>
          </cell>
        </row>
      </sheetData>
    </sheetDataSet>
  </externalBook>
</externalLink>
</file>

<file path=xl/externalLinks/externalLink35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97333333333333</v>
          </cell>
          <cell r="R4">
            <v>5.057874577141605E-2</v>
          </cell>
          <cell r="S4">
            <v>0.21097919537576221</v>
          </cell>
        </row>
        <row r="5">
          <cell r="Q5">
            <v>0.25626666666666664</v>
          </cell>
          <cell r="R5">
            <v>1.6135438666252614E-2</v>
          </cell>
          <cell r="S5">
            <v>6.2963470341776601E-2</v>
          </cell>
        </row>
        <row r="6">
          <cell r="Q6">
            <v>0.43466666666666676</v>
          </cell>
          <cell r="R6">
            <v>8.7978622944656568E-2</v>
          </cell>
          <cell r="S6">
            <v>0.20240480738801353</v>
          </cell>
        </row>
      </sheetData>
    </sheetDataSet>
  </externalBook>
</externalLink>
</file>

<file path=xl/externalLinks/externalLink35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019999999999998</v>
          </cell>
          <cell r="R4">
            <v>9.1667099566077465E-3</v>
          </cell>
          <cell r="S4">
            <v>3.6637529802588921E-2</v>
          </cell>
        </row>
        <row r="5">
          <cell r="Q5">
            <v>0.27106666666666668</v>
          </cell>
          <cell r="R5">
            <v>8.9798716715827915E-3</v>
          </cell>
          <cell r="S5">
            <v>3.3127908281785995E-2</v>
          </cell>
        </row>
        <row r="6">
          <cell r="Q6">
            <v>0.41966666666666669</v>
          </cell>
          <cell r="R6">
            <v>9.0178922677298004E-2</v>
          </cell>
          <cell r="S6">
            <v>0.21488226213812073</v>
          </cell>
        </row>
      </sheetData>
    </sheetDataSet>
  </externalBook>
</externalLink>
</file>

<file path=xl/externalLinks/externalLink35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586666666666665</v>
          </cell>
          <cell r="R4">
            <v>9.085834081270748E-3</v>
          </cell>
          <cell r="S4">
            <v>3.6954314321871268E-2</v>
          </cell>
        </row>
        <row r="5">
          <cell r="Q5">
            <v>0.26513333333333333</v>
          </cell>
          <cell r="R5">
            <v>1.3484735638420772E-2</v>
          </cell>
          <cell r="S5">
            <v>5.0860204821803263E-2</v>
          </cell>
        </row>
        <row r="6">
          <cell r="Q6">
            <v>0.40946666666666659</v>
          </cell>
          <cell r="R6">
            <v>0.1258972748296161</v>
          </cell>
          <cell r="S6">
            <v>0.30746648037190522</v>
          </cell>
        </row>
      </sheetData>
    </sheetDataSet>
  </externalBook>
</externalLink>
</file>

<file path=xl/externalLinks/externalLink35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973333333333336</v>
          </cell>
          <cell r="R4">
            <v>4.6135617890034182E-2</v>
          </cell>
          <cell r="S4">
            <v>0.20996185326168465</v>
          </cell>
        </row>
        <row r="5">
          <cell r="Q5">
            <v>0.23046666666666665</v>
          </cell>
          <cell r="R5">
            <v>5.2376203247912735E-2</v>
          </cell>
          <cell r="S5">
            <v>0.22726151250179089</v>
          </cell>
        </row>
        <row r="6">
          <cell r="Q6">
            <v>0.47933333333333333</v>
          </cell>
          <cell r="R6">
            <v>0.12734916381276112</v>
          </cell>
          <cell r="S6">
            <v>0.26567975760659485</v>
          </cell>
        </row>
      </sheetData>
    </sheetDataSet>
  </externalBook>
</externalLink>
</file>

<file path=xl/externalLinks/externalLink35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726666666666668</v>
          </cell>
          <cell r="R4">
            <v>6.584252497617394E-3</v>
          </cell>
          <cell r="S4">
            <v>2.7750431993329841E-2</v>
          </cell>
        </row>
        <row r="5">
          <cell r="Q5">
            <v>0.24606666666666666</v>
          </cell>
          <cell r="R5">
            <v>1.5443291038351839E-2</v>
          </cell>
          <cell r="S5">
            <v>6.2760597554938388E-2</v>
          </cell>
        </row>
        <row r="6">
          <cell r="Q6">
            <v>0.37899999999999995</v>
          </cell>
          <cell r="R6">
            <v>0.14477519519191531</v>
          </cell>
          <cell r="S6">
            <v>0.38199259945096392</v>
          </cell>
        </row>
      </sheetData>
    </sheetDataSet>
  </externalBook>
</externalLink>
</file>

<file path=xl/externalLinks/externalLink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979999999999997</v>
          </cell>
          <cell r="R4">
            <v>5.9798709971752052E-2</v>
          </cell>
          <cell r="S4">
            <v>0.31506169637382542</v>
          </cell>
        </row>
        <row r="5">
          <cell r="Q5">
            <v>0.25713333333333338</v>
          </cell>
          <cell r="R5">
            <v>3.9136878236456438E-2</v>
          </cell>
          <cell r="S5">
            <v>0.15220460812726119</v>
          </cell>
        </row>
        <row r="6">
          <cell r="Q6">
            <v>4.48E-2</v>
          </cell>
          <cell r="R6">
            <v>1.6561573424216506E-3</v>
          </cell>
          <cell r="S6">
            <v>3.6967797821911848E-2</v>
          </cell>
        </row>
      </sheetData>
    </sheetDataSet>
  </externalBook>
</externalLink>
</file>

<file path=xl/externalLinks/externalLink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7786666666666667</v>
          </cell>
          <cell r="R4">
            <v>5.0467622812858388E-2</v>
          </cell>
          <cell r="S4">
            <v>0.28373850906779452</v>
          </cell>
        </row>
        <row r="5">
          <cell r="Q5">
            <v>0.17153333333333329</v>
          </cell>
          <cell r="R5">
            <v>3.2865237098244481E-2</v>
          </cell>
          <cell r="S5">
            <v>0.19159679614211711</v>
          </cell>
        </row>
        <row r="6">
          <cell r="Q6">
            <v>0.30406666666666665</v>
          </cell>
          <cell r="R6">
            <v>0.13330923591766775</v>
          </cell>
          <cell r="S6">
            <v>0.43842107844003864</v>
          </cell>
        </row>
      </sheetData>
    </sheetDataSet>
  </externalBook>
</externalLink>
</file>

<file path=xl/externalLinks/externalLink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9113333333333332</v>
          </cell>
          <cell r="R4">
            <v>5.7589516241694283E-2</v>
          </cell>
          <cell r="S4">
            <v>0.30130545644416262</v>
          </cell>
        </row>
        <row r="5">
          <cell r="Q5">
            <v>0.18979999999999997</v>
          </cell>
          <cell r="R5">
            <v>5.0719396120785576E-2</v>
          </cell>
          <cell r="S5">
            <v>0.26722548008843827</v>
          </cell>
        </row>
        <row r="6">
          <cell r="Q6">
            <v>0.2934666666666666</v>
          </cell>
          <cell r="R6">
            <v>7.6874542197630305E-2</v>
          </cell>
          <cell r="S6">
            <v>0.26195323329496928</v>
          </cell>
        </row>
      </sheetData>
    </sheetDataSet>
  </externalBook>
</externalLink>
</file>

<file path=xl/externalLinks/externalLink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186666666666663</v>
          </cell>
          <cell r="R4">
            <v>3.7843411705656513E-2</v>
          </cell>
          <cell r="S4">
            <v>0.23379372964779563</v>
          </cell>
        </row>
        <row r="5">
          <cell r="Q5">
            <v>0.19973333333333329</v>
          </cell>
          <cell r="R5">
            <v>3.2393708971842045E-2</v>
          </cell>
          <cell r="S5">
            <v>0.16218479124754032</v>
          </cell>
        </row>
        <row r="6">
          <cell r="Q6">
            <v>0.23926666666666666</v>
          </cell>
          <cell r="R6">
            <v>6.6191784844891396E-2</v>
          </cell>
          <cell r="S6">
            <v>0.2766444058716553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5960000000000003</v>
          </cell>
          <cell r="R4">
            <v>0.11188757112132068</v>
          </cell>
          <cell r="S4">
            <v>0.31114452480901189</v>
          </cell>
        </row>
        <row r="5">
          <cell r="Q5">
            <v>0.23513333333333331</v>
          </cell>
          <cell r="R5">
            <v>0.16276796221557091</v>
          </cell>
          <cell r="S5">
            <v>0.69223686794260386</v>
          </cell>
        </row>
        <row r="6">
          <cell r="Q6">
            <v>5.0400000000000014E-2</v>
          </cell>
          <cell r="R6">
            <v>1.2199531606933513E-2</v>
          </cell>
          <cell r="S6">
            <v>0.24205419855026805</v>
          </cell>
        </row>
      </sheetData>
    </sheetDataSet>
  </externalBook>
</externalLink>
</file>

<file path=xl/externalLinks/externalLink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94</v>
          </cell>
          <cell r="R4">
            <v>6.498769114224634E-2</v>
          </cell>
          <cell r="S4">
            <v>0.38363454039106459</v>
          </cell>
        </row>
        <row r="5">
          <cell r="Q5">
            <v>0.18533333333333332</v>
          </cell>
          <cell r="R5">
            <v>4.5924886914343509E-2</v>
          </cell>
          <cell r="S5">
            <v>0.24779615241552255</v>
          </cell>
        </row>
        <row r="6">
          <cell r="Q6">
            <v>0.34766666666666668</v>
          </cell>
          <cell r="R6">
            <v>0.1540318458105645</v>
          </cell>
          <cell r="S6">
            <v>0.44304461882233315</v>
          </cell>
        </row>
      </sheetData>
    </sheetDataSet>
  </externalBook>
</externalLink>
</file>

<file path=xl/externalLinks/externalLink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606666666666669</v>
          </cell>
          <cell r="R4">
            <v>6.2741495344749584E-2</v>
          </cell>
          <cell r="S4">
            <v>0.33719900758554056</v>
          </cell>
        </row>
        <row r="5">
          <cell r="Q5">
            <v>0.22186666666666668</v>
          </cell>
          <cell r="R5">
            <v>3.7523072267352194E-2</v>
          </cell>
          <cell r="S5">
            <v>0.16912442428193594</v>
          </cell>
        </row>
        <row r="6">
          <cell r="Q6">
            <v>0.29826666666666668</v>
          </cell>
          <cell r="R6">
            <v>4.5141787208538176E-2</v>
          </cell>
          <cell r="S6">
            <v>0.15134707378812531</v>
          </cell>
        </row>
      </sheetData>
    </sheetDataSet>
  </externalBook>
</externalLink>
</file>

<file path=xl/externalLinks/externalLink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866666666666665</v>
          </cell>
          <cell r="R4">
            <v>4.0197133278500538E-2</v>
          </cell>
          <cell r="S4">
            <v>0.21305901031007354</v>
          </cell>
        </row>
        <row r="5">
          <cell r="Q5">
            <v>0.2104</v>
          </cell>
          <cell r="R5">
            <v>3.8319707723311107E-2</v>
          </cell>
          <cell r="S5">
            <v>0.18212788841877903</v>
          </cell>
        </row>
        <row r="6">
          <cell r="Q6">
            <v>0.41433333333333333</v>
          </cell>
          <cell r="R6">
            <v>8.9559769879965626E-2</v>
          </cell>
          <cell r="S6">
            <v>0.21615390960570949</v>
          </cell>
        </row>
      </sheetData>
    </sheetDataSet>
  </externalBook>
</externalLink>
</file>

<file path=xl/externalLinks/externalLink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7099999999999996</v>
          </cell>
          <cell r="R4">
            <v>3.6687872655688472E-2</v>
          </cell>
          <cell r="S4">
            <v>0.21454896289876305</v>
          </cell>
        </row>
        <row r="5">
          <cell r="Q5">
            <v>0.24813333333333337</v>
          </cell>
          <cell r="R5">
            <v>1.5221538624437356E-2</v>
          </cell>
          <cell r="S5">
            <v>6.13441911248147E-2</v>
          </cell>
        </row>
        <row r="6">
          <cell r="Q6">
            <v>0.37153333333333338</v>
          </cell>
          <cell r="R6">
            <v>0.1707938885936858</v>
          </cell>
          <cell r="S6">
            <v>0.45970004107397933</v>
          </cell>
        </row>
      </sheetData>
    </sheetDataSet>
  </externalBook>
</externalLink>
</file>

<file path=xl/externalLinks/externalLink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786666666666668</v>
          </cell>
          <cell r="R4">
            <v>2.6832460796224877E-2</v>
          </cell>
          <cell r="S4">
            <v>0.1428271511509486</v>
          </cell>
        </row>
        <row r="5">
          <cell r="Q5">
            <v>0.23699999999999999</v>
          </cell>
          <cell r="R5">
            <v>1.5413352282077778E-2</v>
          </cell>
          <cell r="S5">
            <v>6.5035241696530716E-2</v>
          </cell>
        </row>
        <row r="6">
          <cell r="Q6">
            <v>0.26506666666666667</v>
          </cell>
          <cell r="R6">
            <v>6.9782792257390286E-2</v>
          </cell>
          <cell r="S6">
            <v>0.26326506133321287</v>
          </cell>
        </row>
      </sheetData>
    </sheetDataSet>
  </externalBook>
</externalLink>
</file>

<file path=xl/externalLinks/externalLink4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52</v>
          </cell>
          <cell r="R4">
            <v>1.8334978281182784E-2</v>
          </cell>
          <cell r="S4">
            <v>7.4775604735655726E-2</v>
          </cell>
        </row>
        <row r="5">
          <cell r="Q5">
            <v>0.25093333333333334</v>
          </cell>
          <cell r="R5">
            <v>1.428018940784084E-2</v>
          </cell>
          <cell r="S5">
            <v>5.690829997811174E-2</v>
          </cell>
        </row>
        <row r="6">
          <cell r="Q6">
            <v>0.23493333333333336</v>
          </cell>
          <cell r="R6">
            <v>2.5476786819900388E-2</v>
          </cell>
          <cell r="S6">
            <v>0.10844262267267474</v>
          </cell>
        </row>
      </sheetData>
    </sheetDataSet>
  </externalBook>
</externalLink>
</file>

<file path=xl/externalLinks/externalLink4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6.1000000000000019E-2</v>
          </cell>
          <cell r="R4">
            <v>2.0911377627638787E-2</v>
          </cell>
          <cell r="S4">
            <v>0.34280946930555378</v>
          </cell>
        </row>
        <row r="5">
          <cell r="Q5">
            <v>4.9866666666666677E-2</v>
          </cell>
          <cell r="R5">
            <v>5.8659631612825378E-3</v>
          </cell>
          <cell r="S5">
            <v>0.11763295109523803</v>
          </cell>
        </row>
        <row r="6">
          <cell r="Q6">
            <v>0.15313333333333334</v>
          </cell>
          <cell r="R6">
            <v>0.13883436517080688</v>
          </cell>
          <cell r="S6">
            <v>0.90662406511192994</v>
          </cell>
        </row>
      </sheetData>
    </sheetDataSet>
  </externalBook>
</externalLink>
</file>

<file path=xl/externalLinks/externalLink4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353333333333334</v>
          </cell>
          <cell r="R4">
            <v>1.61549049016377E-2</v>
          </cell>
          <cell r="S4">
            <v>6.9176012995879388E-2</v>
          </cell>
        </row>
        <row r="5">
          <cell r="Q5">
            <v>0.22073333333333334</v>
          </cell>
          <cell r="R5">
            <v>4.4819426060369802E-2</v>
          </cell>
          <cell r="S5">
            <v>0.20304783778482241</v>
          </cell>
        </row>
        <row r="6">
          <cell r="Q6">
            <v>0.24386666666666665</v>
          </cell>
          <cell r="R6">
            <v>2.7771688221400491E-2</v>
          </cell>
          <cell r="S6">
            <v>0.11388062419929125</v>
          </cell>
        </row>
      </sheetData>
    </sheetDataSet>
  </externalBook>
</externalLink>
</file>

<file path=xl/externalLinks/externalLink4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20666666666667</v>
          </cell>
          <cell r="R4">
            <v>5.2754778614516461E-2</v>
          </cell>
          <cell r="S4">
            <v>0.2273259635787839</v>
          </cell>
        </row>
        <row r="5">
          <cell r="Q5">
            <v>4.5400000000000003E-2</v>
          </cell>
          <cell r="R5">
            <v>1.4040757000349285E-3</v>
          </cell>
          <cell r="S5">
            <v>3.0926777533808996E-2</v>
          </cell>
        </row>
        <row r="6">
          <cell r="Q6">
            <v>4.3200000000000002E-2</v>
          </cell>
          <cell r="R6">
            <v>1.6561573424216493E-3</v>
          </cell>
          <cell r="S6">
            <v>3.8336975519019656E-2</v>
          </cell>
        </row>
      </sheetData>
    </sheetDataSet>
  </externalBook>
</externalLink>
</file>

<file path=xl/externalLinks/externalLink4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026666666666669</v>
          </cell>
          <cell r="R4">
            <v>3.9931131189777425E-2</v>
          </cell>
          <cell r="S4">
            <v>0.15955433347007494</v>
          </cell>
        </row>
        <row r="5">
          <cell r="Q5">
            <v>0.25299999999999995</v>
          </cell>
          <cell r="R5">
            <v>1.5362291495737224E-2</v>
          </cell>
          <cell r="S5">
            <v>6.0720519745996945E-2</v>
          </cell>
        </row>
        <row r="6">
          <cell r="Q6">
            <v>0.38573333333333332</v>
          </cell>
          <cell r="R6">
            <v>8.8997966803956427E-2</v>
          </cell>
          <cell r="S6">
            <v>0.2307240757102223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48566666666666669</v>
          </cell>
          <cell r="R4">
            <v>6.3142318463549757E-2</v>
          </cell>
          <cell r="S4">
            <v>0.13001163719330766</v>
          </cell>
        </row>
        <row r="5">
          <cell r="Q5">
            <v>0.29573333333333335</v>
          </cell>
          <cell r="R5">
            <v>0.11865403892148364</v>
          </cell>
          <cell r="S5">
            <v>0.40121969878770392</v>
          </cell>
        </row>
        <row r="6">
          <cell r="Q6">
            <v>0.31513333333333338</v>
          </cell>
          <cell r="R6">
            <v>0.13145334135114606</v>
          </cell>
          <cell r="S6">
            <v>0.41713562941975685</v>
          </cell>
        </row>
      </sheetData>
    </sheetDataSet>
  </externalBook>
</externalLink>
</file>

<file path=xl/externalLinks/externalLink5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4200000000000019E-2</v>
          </cell>
          <cell r="R4">
            <v>1.2649110640673531E-3</v>
          </cell>
          <cell r="S4">
            <v>2.3337842510467759E-2</v>
          </cell>
        </row>
        <row r="5">
          <cell r="Q5">
            <v>0.22686666666666666</v>
          </cell>
          <cell r="R5">
            <v>6.2980571456222795E-2</v>
          </cell>
          <cell r="S5">
            <v>0.27761051185522834</v>
          </cell>
        </row>
        <row r="6">
          <cell r="Q6">
            <v>0.27993333333333337</v>
          </cell>
          <cell r="R6">
            <v>8.189232186812373E-2</v>
          </cell>
          <cell r="S6">
            <v>0.29254223101258769</v>
          </cell>
        </row>
      </sheetData>
    </sheetDataSet>
  </externalBook>
</externalLink>
</file>

<file path=xl/externalLinks/externalLink5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293333333333332</v>
          </cell>
          <cell r="R4">
            <v>7.4194211043591279E-2</v>
          </cell>
          <cell r="S4">
            <v>0.33280896102089391</v>
          </cell>
        </row>
        <row r="5">
          <cell r="Q5">
            <v>0.26306666666666673</v>
          </cell>
          <cell r="R5">
            <v>2.8474215570949993E-2</v>
          </cell>
          <cell r="S5">
            <v>0.10823954221090973</v>
          </cell>
        </row>
        <row r="6">
          <cell r="Q6">
            <v>0.31973333333333337</v>
          </cell>
          <cell r="R6">
            <v>6.0136115446147421E-2</v>
          </cell>
          <cell r="S6">
            <v>0.18808209584908492</v>
          </cell>
        </row>
      </sheetData>
    </sheetDataSet>
  </externalBook>
</externalLink>
</file>

<file path=xl/externalLinks/externalLink5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2666666666666681E-2</v>
          </cell>
          <cell r="R4">
            <v>1.3451854182690997E-3</v>
          </cell>
          <cell r="S4">
            <v>2.5541495283590496E-2</v>
          </cell>
        </row>
        <row r="5">
          <cell r="Q5">
            <v>0.24553333333333333</v>
          </cell>
          <cell r="R5">
            <v>1.1531736746082632E-2</v>
          </cell>
          <cell r="S5">
            <v>4.696607417628007E-2</v>
          </cell>
        </row>
        <row r="6">
          <cell r="Q6">
            <v>0.26280000000000003</v>
          </cell>
          <cell r="R6">
            <v>4.2354288027137102E-2</v>
          </cell>
          <cell r="S6">
            <v>0.16116547955531621</v>
          </cell>
        </row>
      </sheetData>
    </sheetDataSet>
  </externalBook>
</externalLink>
</file>

<file path=xl/externalLinks/externalLink5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2333333333333333</v>
          </cell>
          <cell r="R4">
            <v>4.8268100478571968E-2</v>
          </cell>
          <cell r="S4">
            <v>0.21612582303838196</v>
          </cell>
        </row>
        <row r="5">
          <cell r="Q5">
            <v>0.2384</v>
          </cell>
          <cell r="R5">
            <v>1.1494097864307823E-2</v>
          </cell>
          <cell r="S5">
            <v>4.8213497752969056E-2</v>
          </cell>
        </row>
        <row r="6">
          <cell r="Q6">
            <v>0.25826666666666664</v>
          </cell>
          <cell r="R6">
            <v>3.4135165501423072E-2</v>
          </cell>
          <cell r="S6">
            <v>0.13217023296885547</v>
          </cell>
        </row>
      </sheetData>
    </sheetDataSet>
  </externalBook>
</externalLink>
</file>

<file path=xl/externalLinks/externalLink5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473333333333336</v>
          </cell>
          <cell r="R4">
            <v>2.9778867546986127E-2</v>
          </cell>
          <cell r="S4">
            <v>0.12167883770220426</v>
          </cell>
        </row>
        <row r="5">
          <cell r="Q5">
            <v>0.23219999999999999</v>
          </cell>
          <cell r="R5">
            <v>1.5712597311894044E-2</v>
          </cell>
          <cell r="S5">
            <v>6.7668377742868407E-2</v>
          </cell>
        </row>
        <row r="6">
          <cell r="Q6">
            <v>0.23533333333333334</v>
          </cell>
          <cell r="R6">
            <v>5.5305213738549519E-2</v>
          </cell>
          <cell r="S6">
            <v>0.23500799039043704</v>
          </cell>
        </row>
      </sheetData>
    </sheetDataSet>
  </externalBook>
</externalLink>
</file>

<file path=xl/externalLinks/externalLink5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459999999999998</v>
          </cell>
          <cell r="R4">
            <v>6.6740435376806675E-3</v>
          </cell>
          <cell r="S4">
            <v>2.8448608430011374E-2</v>
          </cell>
        </row>
        <row r="5">
          <cell r="Q5">
            <v>0.21939999999999998</v>
          </cell>
          <cell r="R5">
            <v>1.5945442698688004E-2</v>
          </cell>
        </row>
        <row r="6">
          <cell r="Q6">
            <v>0.31620000000000004</v>
          </cell>
          <cell r="R6">
            <v>4.612591462507807E-2</v>
          </cell>
          <cell r="S6">
            <v>0.14587575782757137</v>
          </cell>
        </row>
      </sheetData>
    </sheetDataSet>
  </externalBook>
</externalLink>
</file>

<file path=xl/externalLinks/externalLink5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799999999999999</v>
          </cell>
          <cell r="R4">
            <v>1.737403645838086E-2</v>
          </cell>
          <cell r="S4">
            <v>7.3000153186474209E-2</v>
          </cell>
        </row>
        <row r="5">
          <cell r="Q5">
            <v>0.23500000000000001</v>
          </cell>
          <cell r="R5">
            <v>1.4594519519326426E-2</v>
          </cell>
          <cell r="S5">
            <v>6.2104338380112444E-2</v>
          </cell>
        </row>
        <row r="6">
          <cell r="Q6">
            <v>0.33699999999999997</v>
          </cell>
          <cell r="R6">
            <v>3.3299506645852593E-2</v>
          </cell>
          <cell r="S6">
            <v>9.8811592420927588E-2</v>
          </cell>
        </row>
      </sheetData>
    </sheetDataSet>
  </externalBook>
</externalLink>
</file>

<file path=xl/externalLinks/externalLink5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7746666666666666</v>
          </cell>
          <cell r="R4">
            <v>8.9074500653479216E-2</v>
          </cell>
          <cell r="S4">
            <v>0.50192243042907148</v>
          </cell>
        </row>
        <row r="5">
          <cell r="Q5">
            <v>0.15186666666666668</v>
          </cell>
          <cell r="R5">
            <v>0.11078219729764903</v>
          </cell>
          <cell r="S5">
            <v>0.72947013145949746</v>
          </cell>
        </row>
        <row r="6">
          <cell r="Q6">
            <v>8.3333333333333329E-2</v>
          </cell>
          <cell r="R6">
            <v>6.9939429576768811E-2</v>
          </cell>
          <cell r="S6">
            <v>0.83927315492122578</v>
          </cell>
        </row>
      </sheetData>
    </sheetDataSet>
  </externalBook>
</externalLink>
</file>

<file path=xl/externalLinks/externalLink5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3800000000000021E-2</v>
          </cell>
          <cell r="R4">
            <v>1.6987390281365442E-3</v>
          </cell>
          <cell r="S4">
            <v>3.1575074872426459E-2</v>
          </cell>
        </row>
        <row r="5">
          <cell r="Q5">
            <v>6.4733333333333351E-2</v>
          </cell>
          <cell r="R5">
            <v>5.0461394956465268E-2</v>
          </cell>
          <cell r="S5">
            <v>0.77952721353962806</v>
          </cell>
        </row>
        <row r="6">
          <cell r="Q6">
            <v>6.0266666666666691E-2</v>
          </cell>
          <cell r="R6">
            <v>5.9996984051184546E-2</v>
          </cell>
          <cell r="S6">
            <v>0.99552517784045114</v>
          </cell>
        </row>
      </sheetData>
    </sheetDataSet>
  </externalBook>
</externalLink>
</file>

<file path=xl/externalLinks/externalLink5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4319999999999997</v>
          </cell>
          <cell r="R4">
            <v>5.3192641811223795E-2</v>
          </cell>
          <cell r="S4">
            <v>0.37145699588843439</v>
          </cell>
        </row>
        <row r="5">
          <cell r="Q5">
            <v>5.6133333333333355E-2</v>
          </cell>
          <cell r="R5">
            <v>2.8065908823610833E-2</v>
          </cell>
          <cell r="S5">
            <v>0.49998649923297189</v>
          </cell>
        </row>
        <row r="6">
          <cell r="Q6">
            <v>5.8933333333333345E-2</v>
          </cell>
          <cell r="R6">
            <v>3.0351433636807361E-2</v>
          </cell>
          <cell r="S6">
            <v>0.5150130141992198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39279999999999998</v>
          </cell>
          <cell r="R4">
            <v>0.14045700918277962</v>
          </cell>
          <cell r="S4">
            <v>0.35757894394801332</v>
          </cell>
        </row>
        <row r="5">
          <cell r="Q5">
            <v>0.29393333333333338</v>
          </cell>
          <cell r="R5">
            <v>0.16280420609987173</v>
          </cell>
          <cell r="S5">
            <v>0.55388139975007389</v>
          </cell>
        </row>
        <row r="6">
          <cell r="Q6">
            <v>0.38686666666666675</v>
          </cell>
          <cell r="R6">
            <v>0.18691857152501545</v>
          </cell>
          <cell r="S6">
            <v>0.48316018832935226</v>
          </cell>
        </row>
      </sheetData>
    </sheetDataSet>
  </externalBook>
</externalLink>
</file>

<file path=xl/externalLinks/externalLink6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1579999999999996</v>
          </cell>
          <cell r="R4">
            <v>4.799434490496933E-2</v>
          </cell>
          <cell r="S4">
            <v>0.22240196897576153</v>
          </cell>
        </row>
        <row r="5">
          <cell r="Q5">
            <v>0.25086666666666668</v>
          </cell>
          <cell r="R5">
            <v>3.8605822408148666E-2</v>
          </cell>
          <cell r="S5">
            <v>0.15388980497534679</v>
          </cell>
        </row>
        <row r="6">
          <cell r="Q6">
            <v>0.29100000000000004</v>
          </cell>
          <cell r="R6">
            <v>0.10093066927351663</v>
          </cell>
          <cell r="S6">
            <v>0.34684078788150041</v>
          </cell>
        </row>
      </sheetData>
    </sheetDataSet>
  </externalBook>
</externalLink>
</file>

<file path=xl/externalLinks/externalLink6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35333333333333</v>
          </cell>
          <cell r="R4">
            <v>5.8160942548201956E-2</v>
          </cell>
          <cell r="S4">
            <v>0.31689580029895731</v>
          </cell>
        </row>
        <row r="5">
          <cell r="Q5">
            <v>0.24133333333333332</v>
          </cell>
          <cell r="R5">
            <v>4.5053407460585455E-2</v>
          </cell>
          <cell r="S5">
            <v>0.18668539003005025</v>
          </cell>
        </row>
        <row r="6">
          <cell r="Q6">
            <v>0.28946666666666671</v>
          </cell>
          <cell r="R6">
            <v>9.5432000223544741E-2</v>
          </cell>
          <cell r="S6">
            <v>0.329682174885576</v>
          </cell>
        </row>
      </sheetData>
    </sheetDataSet>
  </externalBook>
</externalLink>
</file>

<file path=xl/externalLinks/externalLink6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9660000000000002</v>
          </cell>
          <cell r="R4">
            <v>6.7961964152226897E-2</v>
          </cell>
          <cell r="S4">
            <v>0.34568649111000455</v>
          </cell>
        </row>
        <row r="5">
          <cell r="Q5">
            <v>0.13786666666666667</v>
          </cell>
          <cell r="R5">
            <v>9.9896994568452996E-2</v>
          </cell>
          <cell r="S5">
            <v>0.72459135325280222</v>
          </cell>
        </row>
        <row r="6">
          <cell r="Q6">
            <v>4.6466666666666663E-2</v>
          </cell>
          <cell r="R6">
            <v>8.6591542532138879E-3</v>
          </cell>
          <cell r="S6">
            <v>0.18635195666887852</v>
          </cell>
        </row>
      </sheetData>
    </sheetDataSet>
  </externalBook>
</externalLink>
</file>

<file path=xl/externalLinks/externalLink6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366666666666663</v>
          </cell>
          <cell r="R4">
            <v>7.2343097870659581E-2</v>
          </cell>
          <cell r="S4">
            <v>0.35520342653351683</v>
          </cell>
        </row>
        <row r="5">
          <cell r="Q5">
            <v>0.15033333333333335</v>
          </cell>
          <cell r="R5">
            <v>8.9195344742926536E-2</v>
          </cell>
          <cell r="S5">
            <v>0.59331714906603017</v>
          </cell>
        </row>
        <row r="6">
          <cell r="Q6">
            <v>0.20899999999999999</v>
          </cell>
          <cell r="R6">
            <v>0.10172511980823612</v>
          </cell>
          <cell r="S6">
            <v>0.48672306128342641</v>
          </cell>
        </row>
      </sheetData>
    </sheetDataSet>
  </externalBook>
</externalLink>
</file>

<file path=xl/externalLinks/externalLink6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7093333333333333</v>
          </cell>
          <cell r="R4">
            <v>7.3587136557055038E-2</v>
          </cell>
          <cell r="S4">
            <v>0.43050196893752951</v>
          </cell>
        </row>
        <row r="5">
          <cell r="Q5">
            <v>4.6600000000000003E-2</v>
          </cell>
          <cell r="R5">
            <v>1.4540583599999409E-3</v>
          </cell>
          <cell r="S5">
            <v>3.1202969098711179E-2</v>
          </cell>
        </row>
        <row r="6">
          <cell r="Q6">
            <v>4.4266666666666669E-2</v>
          </cell>
          <cell r="R6">
            <v>1.8309508328682551E-3</v>
          </cell>
          <cell r="S6">
            <v>4.1361841103951545E-2</v>
          </cell>
        </row>
      </sheetData>
    </sheetDataSet>
  </externalBook>
</externalLink>
</file>

<file path=xl/externalLinks/externalLink6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479999999999996</v>
          </cell>
          <cell r="R4">
            <v>5.2473394619151154E-2</v>
          </cell>
          <cell r="S4">
            <v>0.28394694057982234</v>
          </cell>
        </row>
        <row r="5">
          <cell r="Q5">
            <v>0.25633333333333336</v>
          </cell>
          <cell r="R5">
            <v>4.9191559477307675E-2</v>
          </cell>
          <cell r="S5">
            <v>0.19190465335750717</v>
          </cell>
        </row>
        <row r="6">
          <cell r="Q6">
            <v>0.32040000000000002</v>
          </cell>
          <cell r="R6">
            <v>0.1128588245805985</v>
          </cell>
          <cell r="S6">
            <v>0.35224352241135609</v>
          </cell>
        </row>
      </sheetData>
    </sheetDataSet>
  </externalBook>
</externalLink>
</file>

<file path=xl/externalLinks/externalLink6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8253333333333333</v>
          </cell>
          <cell r="R4">
            <v>5.0101135810716027E-2</v>
          </cell>
          <cell r="S4">
            <v>0.27447663884614332</v>
          </cell>
        </row>
        <row r="5">
          <cell r="Q5">
            <v>0.1652666666666667</v>
          </cell>
          <cell r="R5">
            <v>0.10100386602690484</v>
          </cell>
          <cell r="S5">
            <v>0.61115691424105378</v>
          </cell>
        </row>
        <row r="6">
          <cell r="Q6">
            <v>4.48E-2</v>
          </cell>
          <cell r="R6">
            <v>2.9808915253182705E-3</v>
          </cell>
          <cell r="S6">
            <v>6.6537757261568534E-2</v>
          </cell>
        </row>
      </sheetData>
    </sheetDataSet>
  </externalBook>
</externalLink>
</file>

<file path=xl/externalLinks/externalLink6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373333333333329</v>
          </cell>
          <cell r="R4">
            <v>6.0958377681200007E-2</v>
          </cell>
          <cell r="S4">
            <v>0.29920669673363881</v>
          </cell>
        </row>
        <row r="5">
          <cell r="Q5">
            <v>0.25346666666666667</v>
          </cell>
          <cell r="R5">
            <v>4.0739357359870304E-2</v>
          </cell>
          <cell r="S5">
            <v>0.16072865870543254</v>
          </cell>
        </row>
        <row r="6">
          <cell r="Q6">
            <v>0.32939999999999992</v>
          </cell>
          <cell r="R6">
            <v>0.12880760847092865</v>
          </cell>
          <cell r="S6">
            <v>0.39103706275327466</v>
          </cell>
        </row>
      </sheetData>
    </sheetDataSet>
  </externalBook>
</externalLink>
</file>

<file path=xl/externalLinks/externalLink6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6.7466666666666661E-2</v>
          </cell>
          <cell r="R4">
            <v>4.7917886112847356E-2</v>
          </cell>
          <cell r="S4">
            <v>0.71024534752244106</v>
          </cell>
        </row>
        <row r="5">
          <cell r="Q5">
            <v>9.2800000000000007E-2</v>
          </cell>
          <cell r="R5">
            <v>8.010992447880598E-2</v>
          </cell>
          <cell r="S5">
            <v>0.86325349653885752</v>
          </cell>
        </row>
        <row r="6">
          <cell r="Q6">
            <v>0.25699999999999995</v>
          </cell>
          <cell r="R6">
            <v>7.6663457489769715E-2</v>
          </cell>
          <cell r="S6">
            <v>0.29830139101077718</v>
          </cell>
        </row>
      </sheetData>
    </sheetDataSet>
  </externalBook>
</externalLink>
</file>

<file path=xl/externalLinks/externalLink6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676</v>
          </cell>
          <cell r="R4">
            <v>3.6712784849811955E-2</v>
          </cell>
          <cell r="S4">
            <v>0.13719276849705514</v>
          </cell>
        </row>
        <row r="5">
          <cell r="Q5">
            <v>0.24560000000000004</v>
          </cell>
          <cell r="R5">
            <v>2.3378256075739436E-2</v>
          </cell>
          <cell r="S5">
            <v>9.5188339070600286E-2</v>
          </cell>
        </row>
        <row r="6">
          <cell r="Q6">
            <v>0.34420000000000001</v>
          </cell>
          <cell r="R6">
            <v>8.0779417463325703E-2</v>
          </cell>
          <cell r="S6">
            <v>0.23468744178769815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45100000000000001</v>
          </cell>
          <cell r="R4">
            <v>5.6372485689892379E-2</v>
          </cell>
          <cell r="S4">
            <v>0.12499442503302079</v>
          </cell>
        </row>
        <row r="5">
          <cell r="Q5">
            <v>0.34593333333333331</v>
          </cell>
          <cell r="R5">
            <v>0.10004318115313046</v>
          </cell>
          <cell r="S5">
            <v>0.28919786419289978</v>
          </cell>
        </row>
        <row r="6">
          <cell r="Q6">
            <v>0.68880000000000008</v>
          </cell>
          <cell r="R6">
            <v>0.19285827512895101</v>
          </cell>
          <cell r="S6">
            <v>0.27999168863088125</v>
          </cell>
        </row>
      </sheetData>
    </sheetDataSet>
  </externalBook>
</externalLink>
</file>

<file path=xl/externalLinks/externalLink7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2966666666666666</v>
          </cell>
          <cell r="R4">
            <v>8.9608407343656549E-2</v>
          </cell>
          <cell r="S4">
            <v>0.39016723081417948</v>
          </cell>
        </row>
        <row r="5">
          <cell r="Q5">
            <v>0.2010666666666667</v>
          </cell>
          <cell r="R5">
            <v>6.2528241238507046E-2</v>
          </cell>
          <cell r="S5">
            <v>0.31098263215437849</v>
          </cell>
        </row>
        <row r="6">
          <cell r="Q6">
            <v>0.14440000000000003</v>
          </cell>
          <cell r="R6">
            <v>0.26029455841960497</v>
          </cell>
          <cell r="S6">
            <v>1.8025938948726103</v>
          </cell>
        </row>
      </sheetData>
    </sheetDataSet>
  </externalBook>
</externalLink>
</file>

<file path=xl/externalLinks/externalLink7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606666666666666</v>
          </cell>
          <cell r="R4">
            <v>3.8203340666691163E-2</v>
          </cell>
          <cell r="S4">
            <v>0.14919294714927556</v>
          </cell>
        </row>
        <row r="5">
          <cell r="Q5">
            <v>0.22733333333333328</v>
          </cell>
          <cell r="R5">
            <v>2.484427691115447E-2</v>
          </cell>
          <cell r="S5">
            <v>0.1092856755622631</v>
          </cell>
        </row>
        <row r="6">
          <cell r="Q6">
            <v>0.31246666666666661</v>
          </cell>
          <cell r="R6">
            <v>7.2820588402169331E-2</v>
          </cell>
          <cell r="S6">
            <v>0.23305074163271605</v>
          </cell>
        </row>
      </sheetData>
    </sheetDataSet>
  </externalBook>
</externalLink>
</file>

<file path=xl/externalLinks/externalLink7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8079999999999999</v>
          </cell>
          <cell r="R4">
            <v>4.1538622303311269E-2</v>
          </cell>
          <cell r="S4">
            <v>0.14792956660723386</v>
          </cell>
        </row>
        <row r="5">
          <cell r="Q5">
            <v>0.23786666666666673</v>
          </cell>
          <cell r="R5">
            <v>3.9238950522347278E-2</v>
          </cell>
          <cell r="S5">
            <v>0.16496195567130298</v>
          </cell>
        </row>
        <row r="6">
          <cell r="Q6">
            <v>0.27726666666666672</v>
          </cell>
          <cell r="R6">
            <v>2.7233033162651642E-2</v>
          </cell>
          <cell r="S6">
            <v>9.8219643529640438E-2</v>
          </cell>
        </row>
      </sheetData>
    </sheetDataSet>
  </externalBook>
</externalLink>
</file>

<file path=xl/externalLinks/externalLink7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333333333333336</v>
          </cell>
          <cell r="R4">
            <v>1.8595954501167779E-2</v>
          </cell>
          <cell r="S4">
            <v>7.9696947862147607E-2</v>
          </cell>
        </row>
        <row r="5">
          <cell r="Q5">
            <v>0.25359999999999999</v>
          </cell>
          <cell r="R5">
            <v>1.547255634987316E-2</v>
          </cell>
          <cell r="S5">
            <v>6.1011657531045586E-2</v>
          </cell>
        </row>
        <row r="6">
          <cell r="Q6">
            <v>0.46273333333333327</v>
          </cell>
          <cell r="R6">
            <v>0.1271952754438547</v>
          </cell>
          <cell r="S6">
            <v>0.27487813451344484</v>
          </cell>
        </row>
      </sheetData>
    </sheetDataSet>
  </externalBook>
</externalLink>
</file>

<file path=xl/externalLinks/externalLink7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640000000000004</v>
          </cell>
          <cell r="R4">
            <v>6.4189229181048205E-2</v>
          </cell>
          <cell r="S4">
            <v>0.26050823531269562</v>
          </cell>
        </row>
        <row r="5">
          <cell r="Q5">
            <v>0.24759999999999996</v>
          </cell>
          <cell r="R5">
            <v>2.2391962843842362E-2</v>
          </cell>
          <cell r="S5">
            <v>9.0436037333773686E-2</v>
          </cell>
        </row>
        <row r="6">
          <cell r="Q6">
            <v>0.32846666666666663</v>
          </cell>
          <cell r="R6">
            <v>0.12383795094896442</v>
          </cell>
          <cell r="S6">
            <v>0.37701832032361815</v>
          </cell>
        </row>
      </sheetData>
    </sheetDataSet>
  </externalBook>
</externalLink>
</file>

<file path=xl/externalLinks/externalLink7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586666666666665</v>
          </cell>
          <cell r="R4">
            <v>1.3195598111635927E-2</v>
          </cell>
          <cell r="S4">
            <v>5.3669732015872808E-2</v>
          </cell>
        </row>
        <row r="5">
          <cell r="Q5">
            <v>0.2472</v>
          </cell>
          <cell r="R5">
            <v>5.7308937223737519E-2</v>
          </cell>
          <cell r="S5">
            <v>0.23183227032256279</v>
          </cell>
        </row>
        <row r="6">
          <cell r="Q6">
            <v>0.50373333333333337</v>
          </cell>
          <cell r="R6">
            <v>7.9337855013197761E-2</v>
          </cell>
          <cell r="S6">
            <v>0.15749971217548522</v>
          </cell>
        </row>
      </sheetData>
    </sheetDataSet>
  </externalBook>
</externalLink>
</file>

<file path=xl/externalLinks/externalLink7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973333333333333</v>
          </cell>
          <cell r="R4">
            <v>3.8605082320238321E-2</v>
          </cell>
          <cell r="S4">
            <v>0.1610334357073345</v>
          </cell>
        </row>
        <row r="5">
          <cell r="Q5">
            <v>0.25600000000000001</v>
          </cell>
          <cell r="R5">
            <v>2.4195631246747212E-2</v>
          </cell>
          <cell r="S5">
            <v>9.4514184557606296E-2</v>
          </cell>
        </row>
        <row r="6">
          <cell r="Q6">
            <v>0.4393333333333333</v>
          </cell>
          <cell r="R6">
            <v>6.7062515255401411E-2</v>
          </cell>
          <cell r="S6">
            <v>0.15264608935220353</v>
          </cell>
        </row>
      </sheetData>
    </sheetDataSet>
  </externalBook>
</externalLink>
</file>

<file path=xl/externalLinks/externalLink7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413333333333334</v>
          </cell>
          <cell r="R4">
            <v>1.1363265794823671E-2</v>
          </cell>
          <cell r="S4">
            <v>4.6545326849359657E-2</v>
          </cell>
        </row>
        <row r="5">
          <cell r="Q5">
            <v>0.25579999999999997</v>
          </cell>
          <cell r="R5">
            <v>1.3342734780717617E-2</v>
          </cell>
          <cell r="S5">
            <v>5.2160808368716262E-2</v>
          </cell>
        </row>
        <row r="6">
          <cell r="Q6">
            <v>0.45966666666666678</v>
          </cell>
          <cell r="R6">
            <v>4.6135927535096717E-2</v>
          </cell>
          <cell r="S6">
            <v>0.10036822523951422</v>
          </cell>
        </row>
      </sheetData>
    </sheetDataSet>
  </externalBook>
</externalLink>
</file>

<file path=xl/externalLinks/externalLink7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806666666666665</v>
          </cell>
          <cell r="R4">
            <v>1.2354679082764362E-2</v>
          </cell>
          <cell r="S4">
            <v>5.1895879653168706E-2</v>
          </cell>
        </row>
        <row r="5">
          <cell r="Q5">
            <v>0.2622666666666667</v>
          </cell>
          <cell r="R5">
            <v>2.2820625591358147E-2</v>
          </cell>
          <cell r="S5">
            <v>8.7013061482046808E-2</v>
          </cell>
        </row>
        <row r="6">
          <cell r="Q6">
            <v>0.37986666666666669</v>
          </cell>
          <cell r="R6">
            <v>0.10025458070522744</v>
          </cell>
          <cell r="S6">
            <v>0.26392044762695888</v>
          </cell>
        </row>
      </sheetData>
    </sheetDataSet>
  </externalBook>
</externalLink>
</file>

<file path=xl/externalLinks/externalLink7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0773333333333338</v>
          </cell>
          <cell r="R4">
            <v>4.5078450136031178E-2</v>
          </cell>
          <cell r="S4">
            <v>0.21700152504507944</v>
          </cell>
        </row>
        <row r="5">
          <cell r="Q5">
            <v>0.23346666666666668</v>
          </cell>
          <cell r="R5">
            <v>1.8791588797220312E-2</v>
          </cell>
          <cell r="S5">
            <v>8.0489386624301731E-2</v>
          </cell>
        </row>
        <row r="6">
          <cell r="Q6">
            <v>0.45373333333333327</v>
          </cell>
          <cell r="R6">
            <v>5.4338182664109905E-2</v>
          </cell>
          <cell r="S6">
            <v>0.1197579694330956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39833333333333337</v>
          </cell>
          <cell r="R4">
            <v>0.11054066263252652</v>
          </cell>
          <cell r="S4">
            <v>0.27750793966324644</v>
          </cell>
        </row>
        <row r="5">
          <cell r="Q5">
            <v>0.31493333333333334</v>
          </cell>
          <cell r="R5">
            <v>0.1688835045089902</v>
          </cell>
          <cell r="S5">
            <v>0.53625160195487998</v>
          </cell>
        </row>
        <row r="6">
          <cell r="Q6">
            <v>0.41526666666666662</v>
          </cell>
          <cell r="R6">
            <v>0.1272244735366064</v>
          </cell>
          <cell r="S6">
            <v>0.30636813341613361</v>
          </cell>
        </row>
      </sheetData>
    </sheetDataSet>
  </externalBook>
</externalLink>
</file>

<file path=xl/externalLinks/externalLink8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893333333333333</v>
          </cell>
          <cell r="R4">
            <v>1.0060294419624298E-2</v>
          </cell>
          <cell r="S4">
            <v>4.2105026867847228E-2</v>
          </cell>
        </row>
        <row r="5">
          <cell r="Q5">
            <v>0.22366666666666671</v>
          </cell>
          <cell r="R5">
            <v>3.2081740838646691E-2</v>
          </cell>
          <cell r="S5">
            <v>0.1434355030043816</v>
          </cell>
        </row>
        <row r="6">
          <cell r="Q6">
            <v>0.40079999999999993</v>
          </cell>
          <cell r="R6">
            <v>5.5479983520443019E-2</v>
          </cell>
          <cell r="S6">
            <v>0.13842311257595566</v>
          </cell>
        </row>
      </sheetData>
    </sheetDataSet>
  </externalBook>
</externalLink>
</file>

<file path=xl/externalLinks/externalLink8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9733333333333347E-2</v>
          </cell>
          <cell r="R4">
            <v>2.3041783991779082E-2</v>
          </cell>
          <cell r="S4">
            <v>0.38574415164808723</v>
          </cell>
        </row>
        <row r="5">
          <cell r="Q5">
            <v>0.12026666666666666</v>
          </cell>
          <cell r="R5">
            <v>7.0273411621696466E-2</v>
          </cell>
          <cell r="S5">
            <v>0.58431328953738748</v>
          </cell>
        </row>
        <row r="6">
          <cell r="Q6">
            <v>0.22840000000000002</v>
          </cell>
          <cell r="R6">
            <v>0.22869187005350985</v>
          </cell>
          <cell r="S6">
            <v>1.0012778899015318</v>
          </cell>
        </row>
      </sheetData>
    </sheetDataSet>
  </externalBook>
</externalLink>
</file>

<file path=xl/externalLinks/externalLink8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1333333333333349E-2</v>
          </cell>
          <cell r="R4">
            <v>7.2374686445574564E-4</v>
          </cell>
          <cell r="S4">
            <v>1.4098964891995041E-2</v>
          </cell>
        </row>
        <row r="5">
          <cell r="Q5">
            <v>4.4666666666666667E-2</v>
          </cell>
          <cell r="R5">
            <v>1.8771812708978117E-3</v>
          </cell>
          <cell r="S5">
            <v>4.2026446363383846E-2</v>
          </cell>
        </row>
        <row r="6">
          <cell r="Q6">
            <v>4.3333333333333335E-2</v>
          </cell>
          <cell r="R6">
            <v>2.0930724738891342E-3</v>
          </cell>
          <cell r="S6">
            <v>4.8301672474364635E-2</v>
          </cell>
        </row>
      </sheetData>
    </sheetDataSet>
  </externalBook>
</externalLink>
</file>

<file path=xl/externalLinks/externalLink8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6.44666666666667E-2</v>
          </cell>
          <cell r="R4">
            <v>4.1412328507111844E-2</v>
          </cell>
          <cell r="S4">
            <v>0.64238358594278944</v>
          </cell>
        </row>
        <row r="5">
          <cell r="Q5">
            <v>0.17133333333333337</v>
          </cell>
          <cell r="R5">
            <v>8.3733136184177964E-2</v>
          </cell>
          <cell r="S5">
            <v>0.48871480263138878</v>
          </cell>
        </row>
        <row r="6">
          <cell r="Q6">
            <v>0.21293333333333336</v>
          </cell>
          <cell r="R6">
            <v>0.13459434644604537</v>
          </cell>
          <cell r="S6">
            <v>0.63209617930202888</v>
          </cell>
        </row>
      </sheetData>
    </sheetDataSet>
  </externalBook>
</externalLink>
</file>

<file path=xl/externalLinks/externalLink8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8.2133333333333364E-2</v>
          </cell>
          <cell r="R4">
            <v>7.2056393259195328E-2</v>
          </cell>
          <cell r="S4">
            <v>0.8773099828635792</v>
          </cell>
        </row>
        <row r="5">
          <cell r="Q5">
            <v>9.0133333333333343E-2</v>
          </cell>
          <cell r="R5">
            <v>2.5698434267665476E-2</v>
          </cell>
          <cell r="S5">
            <v>0.28511576480398082</v>
          </cell>
        </row>
        <row r="6">
          <cell r="Q6">
            <v>0.55986666666666651</v>
          </cell>
          <cell r="R6">
            <v>0.16586735951470713</v>
          </cell>
          <cell r="S6">
            <v>0.29626225205056056</v>
          </cell>
        </row>
      </sheetData>
    </sheetDataSet>
  </externalBook>
</externalLink>
</file>

<file path=xl/externalLinks/externalLink8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5353333333333333</v>
          </cell>
          <cell r="R4">
            <v>2.1111495401681665E-2</v>
          </cell>
          <cell r="S4">
            <v>8.3269111497561124E-2</v>
          </cell>
        </row>
        <row r="5">
          <cell r="Q5">
            <v>0.24053333333333332</v>
          </cell>
          <cell r="R5">
            <v>5.4726419144513337E-2</v>
          </cell>
          <cell r="S5">
            <v>0.22752114389348671</v>
          </cell>
        </row>
        <row r="6">
          <cell r="Q6">
            <v>4.4200000000000003E-2</v>
          </cell>
          <cell r="R6">
            <v>1.2649110640673531E-3</v>
          </cell>
          <cell r="S6">
            <v>2.8617897377089432E-2</v>
          </cell>
        </row>
      </sheetData>
    </sheetDataSet>
  </externalBook>
</externalLink>
</file>

<file path=xl/externalLinks/externalLink8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1400666666666667</v>
          </cell>
          <cell r="R4">
            <v>0.10394467392846655</v>
          </cell>
          <cell r="S4">
            <v>0.74210857159780963</v>
          </cell>
        </row>
        <row r="5">
          <cell r="Q5">
            <v>0.25319999999999998</v>
          </cell>
          <cell r="R5">
            <v>1.1736390294415795E-2</v>
          </cell>
          <cell r="S5">
            <v>4.6352252347613726E-2</v>
          </cell>
        </row>
        <row r="6">
          <cell r="Q6">
            <v>4.5000000000000005E-2</v>
          </cell>
          <cell r="R6">
            <v>2.4494897427831783E-3</v>
          </cell>
          <cell r="S6">
            <v>5.443310539518173E-2</v>
          </cell>
        </row>
      </sheetData>
    </sheetDataSet>
  </externalBook>
</externalLink>
</file>

<file path=xl/externalLinks/externalLink8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611333333333333</v>
          </cell>
          <cell r="R4">
            <v>0.10494002822474151</v>
          </cell>
          <cell r="S4">
            <v>0.65126207007493708</v>
          </cell>
        </row>
        <row r="5">
          <cell r="Q5">
            <v>0.25133333333333341</v>
          </cell>
          <cell r="R5">
            <v>1.2754084313139329E-2</v>
          </cell>
          <cell r="S5">
            <v>5.074569355360474E-2</v>
          </cell>
        </row>
        <row r="6">
          <cell r="Q6">
            <v>0.42926666666666669</v>
          </cell>
          <cell r="R6">
            <v>0.18645890649020722</v>
          </cell>
          <cell r="S6">
            <v>0.4343661434000789</v>
          </cell>
        </row>
      </sheetData>
    </sheetDataSet>
  </externalBook>
</externalLink>
</file>

<file path=xl/externalLinks/externalLink8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5.3800000000000008E-2</v>
          </cell>
          <cell r="R4">
            <v>2.1447610589527223E-3</v>
          </cell>
          <cell r="S4">
            <v>3.9865447192429779E-2</v>
          </cell>
        </row>
        <row r="5">
          <cell r="Q5">
            <v>0.24900000000000003</v>
          </cell>
          <cell r="R5">
            <v>1.4172407800269618E-2</v>
          </cell>
          <cell r="S5">
            <v>5.6917300402689219E-2</v>
          </cell>
        </row>
        <row r="6">
          <cell r="Q6">
            <v>0.49926666666666664</v>
          </cell>
          <cell r="R6">
            <v>8.5618311348071019E-2</v>
          </cell>
          <cell r="S6">
            <v>0.17148813863280349</v>
          </cell>
        </row>
      </sheetData>
    </sheetDataSet>
  </externalBook>
</externalLink>
</file>

<file path=xl/externalLinks/externalLink8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7979999999999999</v>
          </cell>
          <cell r="R4">
            <v>9.2341137713836563E-2</v>
          </cell>
          <cell r="S4">
            <v>0.51357696170098199</v>
          </cell>
        </row>
        <row r="5">
          <cell r="Q5">
            <v>0.20853333333333338</v>
          </cell>
          <cell r="R5">
            <v>6.7578384822649384E-2</v>
          </cell>
          <cell r="S5">
            <v>0.3240651446098915</v>
          </cell>
        </row>
        <row r="6">
          <cell r="Q6">
            <v>0.39759999999999995</v>
          </cell>
          <cell r="R6">
            <v>0.1157841587980472</v>
          </cell>
          <cell r="S6">
            <v>0.29120764285223139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52906666666666669</v>
          </cell>
          <cell r="R4">
            <v>0.1421229179602076</v>
          </cell>
          <cell r="S4">
            <v>0.26862950723325529</v>
          </cell>
        </row>
        <row r="5">
          <cell r="Q5">
            <v>0.47986666666666672</v>
          </cell>
          <cell r="R5">
            <v>8.7095896792531324E-2</v>
          </cell>
          <cell r="S5">
            <v>0.18150020170713665</v>
          </cell>
        </row>
        <row r="6">
          <cell r="Q6">
            <v>0.53853333333333331</v>
          </cell>
          <cell r="R6">
            <v>0.19715217714339603</v>
          </cell>
          <cell r="S6">
            <v>0.36609094542596443</v>
          </cell>
        </row>
      </sheetData>
    </sheetDataSet>
  </externalBook>
</externalLink>
</file>

<file path=xl/externalLinks/externalLink9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5.3866666666666688E-2</v>
          </cell>
          <cell r="R4">
            <v>2.0655911179772897E-3</v>
          </cell>
          <cell r="S4">
            <v>3.8346369764429865E-2</v>
          </cell>
        </row>
        <row r="5">
          <cell r="Q5">
            <v>0.23806666666666668</v>
          </cell>
          <cell r="R5">
            <v>9.9747299760563988E-3</v>
          </cell>
          <cell r="S5">
            <v>4.1898893766688879E-2</v>
          </cell>
        </row>
        <row r="6">
          <cell r="Q6">
            <v>0.44160000000000005</v>
          </cell>
          <cell r="R6">
            <v>5.9672678601086403E-2</v>
          </cell>
          <cell r="S6">
            <v>0.13512834828144565</v>
          </cell>
        </row>
      </sheetData>
    </sheetDataSet>
  </externalBook>
</externalLink>
</file>

<file path=xl/externalLinks/externalLink9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404</v>
          </cell>
          <cell r="R4">
            <v>1.1159877111458582E-2</v>
          </cell>
          <cell r="S4">
            <v>4.6422117768130544E-2</v>
          </cell>
        </row>
        <row r="5">
          <cell r="Q5">
            <v>0.23546666666666666</v>
          </cell>
          <cell r="R5">
            <v>1.2111780962981378E-2</v>
          </cell>
          <cell r="S5">
            <v>5.1437348370532467E-2</v>
          </cell>
        </row>
        <row r="6">
          <cell r="Q6">
            <v>0.2702</v>
          </cell>
          <cell r="R6">
            <v>9.9312781510883963E-2</v>
          </cell>
          <cell r="S6">
            <v>0.36755285533265714</v>
          </cell>
        </row>
      </sheetData>
    </sheetDataSet>
  </externalBook>
</externalLink>
</file>

<file path=xl/externalLinks/externalLink9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11553333333333332</v>
          </cell>
          <cell r="R4">
            <v>8.9316345221966645E-2</v>
          </cell>
          <cell r="S4">
            <v>0.77307857953231385</v>
          </cell>
        </row>
        <row r="5">
          <cell r="Q5">
            <v>0.22519999999999998</v>
          </cell>
          <cell r="R5">
            <v>4.6578965209630944E-2</v>
          </cell>
          <cell r="S5">
            <v>0.20683377091310368</v>
          </cell>
        </row>
        <row r="6">
          <cell r="Q6">
            <v>0.40253333333333335</v>
          </cell>
          <cell r="R6">
            <v>4.7708739341170862E-2</v>
          </cell>
          <cell r="S6">
            <v>0.11852121399760895</v>
          </cell>
        </row>
      </sheetData>
    </sheetDataSet>
  </externalBook>
</externalLink>
</file>

<file path=xl/externalLinks/externalLink9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853333333333337</v>
          </cell>
          <cell r="R4">
            <v>8.5929095909415432E-3</v>
          </cell>
          <cell r="S4">
            <v>3.6023936239274211E-2</v>
          </cell>
        </row>
        <row r="5">
          <cell r="Q5">
            <v>0.23446666666666668</v>
          </cell>
          <cell r="R5">
            <v>9.7017426024302179E-3</v>
          </cell>
          <cell r="S5">
            <v>4.137791840672541E-2</v>
          </cell>
        </row>
        <row r="6">
          <cell r="Q6">
            <v>0.31693333333333329</v>
          </cell>
          <cell r="R6">
            <v>3.9904290257469908E-2</v>
          </cell>
          <cell r="S6">
            <v>0.12590752079555084</v>
          </cell>
        </row>
      </sheetData>
    </sheetDataSet>
  </externalBook>
</externalLink>
</file>

<file path=xl/externalLinks/externalLink9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353333333333329</v>
          </cell>
          <cell r="R4">
            <v>9.7238048598468317E-3</v>
          </cell>
          <cell r="S4">
            <v>4.163775989086569E-2</v>
          </cell>
        </row>
        <row r="5">
          <cell r="Q5">
            <v>0.22940000000000002</v>
          </cell>
          <cell r="R5">
            <v>7.4142719515424152E-3</v>
          </cell>
          <cell r="S5">
            <v>3.2320278777429878E-2</v>
          </cell>
        </row>
        <row r="6">
          <cell r="Q6">
            <v>0.32506666666666667</v>
          </cell>
          <cell r="R6">
            <v>6.1615706099136809E-2</v>
          </cell>
          <cell r="S6">
            <v>0.18954790637552341</v>
          </cell>
        </row>
      </sheetData>
    </sheetDataSet>
  </externalBook>
</externalLink>
</file>

<file path=xl/externalLinks/externalLink9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573333333333327</v>
          </cell>
          <cell r="R4">
            <v>5.0492809483369044E-3</v>
          </cell>
          <cell r="S4">
            <v>2.1419461036497056E-2</v>
          </cell>
        </row>
        <row r="5">
          <cell r="Q5">
            <v>0.22759999999999997</v>
          </cell>
          <cell r="R5">
            <v>6.7167168850775323E-3</v>
          </cell>
          <cell r="S5">
            <v>2.9511058370287932E-2</v>
          </cell>
        </row>
        <row r="6">
          <cell r="Q6">
            <v>0.42080000000000001</v>
          </cell>
          <cell r="R6">
            <v>0.34247360690799428</v>
          </cell>
          <cell r="S6">
            <v>0.81386313428705859</v>
          </cell>
        </row>
      </sheetData>
    </sheetDataSet>
  </externalBook>
</externalLink>
</file>

<file path=xl/externalLinks/externalLink9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354</v>
          </cell>
          <cell r="R4">
            <v>7.23878442834154E-3</v>
          </cell>
          <cell r="S4">
            <v>3.0750995872309006E-2</v>
          </cell>
        </row>
        <row r="5">
          <cell r="Q5">
            <v>0.22380000000000005</v>
          </cell>
          <cell r="R5">
            <v>7.7478107506941275E-3</v>
          </cell>
          <cell r="S5">
            <v>3.4619350986122101E-2</v>
          </cell>
        </row>
        <row r="6">
          <cell r="Q6">
            <v>0.34493333333333343</v>
          </cell>
          <cell r="R6">
            <v>3.7118471848675283E-2</v>
          </cell>
          <cell r="S6">
            <v>0.10761056778703694</v>
          </cell>
        </row>
      </sheetData>
    </sheetDataSet>
  </externalBook>
</externalLink>
</file>

<file path=xl/externalLinks/externalLink9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5146666666666667</v>
          </cell>
          <cell r="R4">
            <v>1.832198783143496E-2</v>
          </cell>
          <cell r="S4">
            <v>7.2860503041231289E-2</v>
          </cell>
        </row>
        <row r="5">
          <cell r="Q5">
            <v>0.26333333333333336</v>
          </cell>
          <cell r="R5">
            <v>1.3828886261666021E-2</v>
          </cell>
          <cell r="S5">
            <v>5.2514757955693742E-2</v>
          </cell>
        </row>
        <row r="6">
          <cell r="Q6">
            <v>0.37133333333333329</v>
          </cell>
          <cell r="R6">
            <v>0.12212327885417784</v>
          </cell>
          <cell r="S6">
            <v>0.32887777070245383</v>
          </cell>
        </row>
      </sheetData>
    </sheetDataSet>
  </externalBook>
</externalLink>
</file>

<file path=xl/externalLinks/externalLink9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4">
          <cell r="Q4">
            <v>0.24353333333333332</v>
          </cell>
          <cell r="R4">
            <v>1.9945879154303899E-2</v>
          </cell>
          <cell r="S4">
            <v>8.1902049634426086E-2</v>
          </cell>
        </row>
        <row r="5">
          <cell r="Q5">
            <v>0.1614666666666667</v>
          </cell>
          <cell r="R5">
            <v>9.9082841722517787E-2</v>
          </cell>
          <cell r="S5">
            <v>0.61364270265803733</v>
          </cell>
        </row>
        <row r="6">
          <cell r="Q6">
            <v>4.4200000000000003E-2</v>
          </cell>
          <cell r="R6">
            <v>1.6124515496597099E-3</v>
          </cell>
          <cell r="S6">
            <v>3.6480804290943657E-2</v>
          </cell>
        </row>
      </sheetData>
    </sheetDataSet>
  </externalBook>
</externalLink>
</file>

<file path=xl/externalLinks/externalLink9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Q4">
            <v>0.25040000000000001</v>
          </cell>
          <cell r="R4">
            <v>6.366182978385547E-2</v>
          </cell>
          <cell r="S4">
            <v>0.25424053428057297</v>
          </cell>
        </row>
        <row r="5">
          <cell r="Q5">
            <v>0.23240000000000005</v>
          </cell>
          <cell r="R5">
            <v>5.2087563637727027E-2</v>
          </cell>
          <cell r="S5">
            <v>0.22412893131552072</v>
          </cell>
        </row>
        <row r="6">
          <cell r="Q6">
            <v>0.34179999999999999</v>
          </cell>
          <cell r="R6">
            <v>9.3913486023802076E-2</v>
          </cell>
          <cell r="S6">
            <v>0.27476151557578138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2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Relationship Id="rId4" Type="http://schemas.openxmlformats.org/officeDocument/2006/relationships/comments" Target="../comments3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3"/>
  <sheetViews>
    <sheetView workbookViewId="0">
      <selection activeCell="B1" sqref="B1:B1048576"/>
    </sheetView>
  </sheetViews>
  <sheetFormatPr baseColWidth="10" defaultRowHeight="12.75" x14ac:dyDescent="0.2"/>
  <cols>
    <col min="1" max="1" width="4.28515625" style="1" bestFit="1" customWidth="1"/>
    <col min="2" max="2" width="8.28515625" style="1" customWidth="1"/>
    <col min="3" max="3" width="44.7109375" style="1" customWidth="1"/>
    <col min="4" max="4" width="7" style="1" customWidth="1"/>
    <col min="5" max="5" width="6.5703125" style="1" customWidth="1"/>
    <col min="6" max="6" width="7.140625" style="1" customWidth="1"/>
    <col min="7" max="7" width="7.5703125" style="1" customWidth="1"/>
    <col min="8" max="8" width="4.7109375" style="1" customWidth="1"/>
    <col min="9" max="9" width="6.5703125" style="1" customWidth="1"/>
    <col min="10" max="10" width="7.28515625" style="1" customWidth="1"/>
    <col min="11" max="11" width="8.85546875" style="1" customWidth="1"/>
    <col min="12" max="12" width="9.85546875" style="1" customWidth="1"/>
    <col min="13" max="13" width="63.28515625" style="1" customWidth="1"/>
    <col min="14" max="14" width="13.7109375" style="1" bestFit="1" customWidth="1"/>
    <col min="15" max="15" width="10.5703125" style="1" bestFit="1" customWidth="1"/>
    <col min="16" max="16" width="15.85546875" style="1" bestFit="1" customWidth="1"/>
    <col min="17" max="17" width="10.7109375" style="1" customWidth="1"/>
    <col min="18" max="18" width="7.7109375" style="1" customWidth="1"/>
    <col min="19" max="19" width="10.7109375" style="1" customWidth="1"/>
    <col min="20" max="20" width="33.42578125" style="1" bestFit="1" customWidth="1"/>
    <col min="21" max="21" width="10.140625" style="1" customWidth="1"/>
    <col min="22" max="22" width="14.5703125" style="1" customWidth="1"/>
    <col min="23" max="23" width="10.140625" style="1" customWidth="1"/>
    <col min="24" max="24" width="12.42578125" style="1" customWidth="1"/>
    <col min="25" max="25" width="8.7109375" style="1" customWidth="1"/>
    <col min="26" max="26" width="16.42578125" style="1" customWidth="1"/>
    <col min="27" max="27" width="13" style="1" customWidth="1"/>
    <col min="28" max="28" width="5.42578125" style="1" customWidth="1"/>
    <col min="29" max="29" width="5.85546875" style="1" customWidth="1"/>
    <col min="30" max="30" width="14.28515625" style="1" customWidth="1"/>
    <col min="31" max="31" width="9.42578125" style="1" customWidth="1"/>
    <col min="32" max="32" width="17.28515625" style="1" bestFit="1" customWidth="1"/>
    <col min="33" max="33" width="14.42578125" style="1" bestFit="1" customWidth="1"/>
    <col min="34" max="34" width="17.140625" style="1" bestFit="1" customWidth="1"/>
    <col min="35" max="35" width="21.42578125" style="1" bestFit="1" customWidth="1"/>
    <col min="36" max="36" width="15.42578125" style="1" bestFit="1" customWidth="1"/>
    <col min="37" max="37" width="19.7109375" style="1" customWidth="1"/>
    <col min="38" max="38" width="7.85546875" style="1" customWidth="1"/>
    <col min="39" max="39" width="8.85546875" style="1" customWidth="1"/>
    <col min="40" max="40" width="9.85546875" style="1" customWidth="1"/>
    <col min="41" max="41" width="9.28515625" style="1" bestFit="1" customWidth="1"/>
    <col min="42" max="42" width="14" style="1" bestFit="1" customWidth="1"/>
    <col min="43" max="43" width="13.7109375" style="1" bestFit="1" customWidth="1"/>
    <col min="44" max="44" width="11" style="1" customWidth="1"/>
    <col min="45" max="45" width="6.85546875" style="1" customWidth="1"/>
    <col min="46" max="46" width="11" style="1" customWidth="1"/>
    <col min="47" max="47" width="7.5703125" style="1" customWidth="1"/>
    <col min="48" max="48" width="6.28515625" style="1" customWidth="1"/>
    <col min="49" max="49" width="13.28515625" style="1" customWidth="1"/>
    <col min="50" max="50" width="13.140625" style="1" customWidth="1"/>
    <col min="51" max="51" width="20.5703125" style="1" bestFit="1" customWidth="1"/>
    <col min="52" max="52" width="9.28515625" style="1" customWidth="1"/>
    <col min="53" max="53" width="19.85546875" style="1" customWidth="1"/>
    <col min="54" max="54" width="24.5703125" style="1" bestFit="1" customWidth="1"/>
    <col min="55" max="55" width="15.42578125" style="1" customWidth="1"/>
    <col min="56" max="56" width="12.85546875" style="1" customWidth="1"/>
    <col min="57" max="57" width="17.85546875" style="1" customWidth="1"/>
    <col min="58" max="58" width="15" style="1" customWidth="1"/>
    <col min="59" max="59" width="13.85546875" style="1" customWidth="1"/>
    <col min="60" max="60" width="8.5703125" style="1" customWidth="1"/>
    <col min="61" max="61" width="11.42578125" style="1" customWidth="1"/>
    <col min="62" max="62" width="24.28515625" style="1" bestFit="1" customWidth="1"/>
    <col min="63" max="63" width="13.85546875" style="1" bestFit="1" customWidth="1"/>
    <col min="64" max="64" width="15.42578125" style="1" bestFit="1" customWidth="1"/>
    <col min="65" max="65" width="12.140625" style="1" customWidth="1"/>
    <col min="66" max="66" width="15.5703125" style="1" bestFit="1" customWidth="1"/>
    <col min="67" max="70" width="11.42578125" style="1"/>
    <col min="71" max="71" width="28" style="1" customWidth="1"/>
    <col min="72" max="72" width="11.42578125" style="1"/>
    <col min="73" max="73" width="20" style="1" customWidth="1"/>
    <col min="74" max="74" width="11.85546875" style="1" customWidth="1"/>
    <col min="75" max="16384" width="11.42578125" style="1"/>
  </cols>
  <sheetData>
    <row r="1" spans="1:74" s="207" customFormat="1" ht="39.75" customHeight="1" x14ac:dyDescent="0.2">
      <c r="A1" s="115" t="s">
        <v>53</v>
      </c>
      <c r="B1" s="116" t="s">
        <v>0</v>
      </c>
      <c r="C1" s="116" t="s">
        <v>452</v>
      </c>
      <c r="D1" s="116" t="s">
        <v>1</v>
      </c>
      <c r="E1" s="116" t="s">
        <v>2</v>
      </c>
      <c r="F1" s="116" t="s">
        <v>3</v>
      </c>
      <c r="G1" s="116" t="s">
        <v>0</v>
      </c>
      <c r="H1" s="116" t="s">
        <v>4</v>
      </c>
      <c r="I1" s="116" t="s">
        <v>453</v>
      </c>
      <c r="J1" s="116" t="s">
        <v>454</v>
      </c>
      <c r="K1" s="116" t="s">
        <v>7</v>
      </c>
      <c r="L1" s="116" t="s">
        <v>8</v>
      </c>
      <c r="M1" s="116" t="s">
        <v>9</v>
      </c>
      <c r="N1" s="116" t="s">
        <v>525</v>
      </c>
      <c r="O1" s="116" t="s">
        <v>10</v>
      </c>
      <c r="P1" s="116" t="s">
        <v>11</v>
      </c>
      <c r="Q1" s="116" t="s">
        <v>526</v>
      </c>
      <c r="R1" s="116" t="s">
        <v>527</v>
      </c>
      <c r="S1" s="116" t="s">
        <v>528</v>
      </c>
      <c r="T1" s="116" t="s">
        <v>529</v>
      </c>
      <c r="U1" s="116" t="s">
        <v>534</v>
      </c>
      <c r="V1" s="116" t="s">
        <v>535</v>
      </c>
      <c r="W1" s="116" t="s">
        <v>12</v>
      </c>
      <c r="X1" s="116" t="s">
        <v>536</v>
      </c>
      <c r="Y1" s="116" t="s">
        <v>537</v>
      </c>
      <c r="Z1" s="116" t="s">
        <v>13</v>
      </c>
      <c r="AA1" s="116" t="s">
        <v>538</v>
      </c>
      <c r="AB1" s="116" t="s">
        <v>539</v>
      </c>
      <c r="AC1" s="116" t="s">
        <v>540</v>
      </c>
      <c r="AD1" s="116" t="s">
        <v>14</v>
      </c>
      <c r="AE1" s="116" t="s">
        <v>15</v>
      </c>
      <c r="AF1" s="116" t="s">
        <v>16</v>
      </c>
      <c r="AG1" s="116" t="s">
        <v>17</v>
      </c>
      <c r="AH1" s="116" t="s">
        <v>18</v>
      </c>
      <c r="AI1" s="116" t="s">
        <v>19</v>
      </c>
      <c r="AJ1" s="116" t="s">
        <v>20</v>
      </c>
      <c r="AK1" s="116" t="s">
        <v>21</v>
      </c>
      <c r="AL1" s="116" t="s">
        <v>578</v>
      </c>
      <c r="AM1" s="116" t="s">
        <v>577</v>
      </c>
      <c r="AN1" s="116" t="s">
        <v>542</v>
      </c>
      <c r="AO1" s="116" t="s">
        <v>22</v>
      </c>
      <c r="AP1" s="116" t="s">
        <v>546</v>
      </c>
      <c r="AQ1" s="116" t="s">
        <v>23</v>
      </c>
      <c r="AR1" s="116" t="s">
        <v>548</v>
      </c>
      <c r="AS1" s="116" t="s">
        <v>549</v>
      </c>
      <c r="AT1" s="116" t="s">
        <v>550</v>
      </c>
      <c r="AU1" s="116" t="s">
        <v>551</v>
      </c>
      <c r="AV1" s="116" t="s">
        <v>552</v>
      </c>
      <c r="AW1" s="116" t="s">
        <v>553</v>
      </c>
      <c r="AX1" s="116" t="s">
        <v>24</v>
      </c>
      <c r="AY1" s="116" t="s">
        <v>25</v>
      </c>
      <c r="AZ1" s="116" t="s">
        <v>554</v>
      </c>
      <c r="BA1" s="116" t="s">
        <v>26</v>
      </c>
      <c r="BB1" s="116" t="s">
        <v>27</v>
      </c>
      <c r="BC1" s="116" t="s">
        <v>555</v>
      </c>
      <c r="BD1" s="116" t="s">
        <v>558</v>
      </c>
      <c r="BE1" s="116" t="s">
        <v>557</v>
      </c>
      <c r="BF1" s="116" t="s">
        <v>556</v>
      </c>
      <c r="BG1" s="116" t="s">
        <v>559</v>
      </c>
      <c r="BH1" s="116" t="s">
        <v>560</v>
      </c>
      <c r="BI1" s="116" t="s">
        <v>28</v>
      </c>
      <c r="BJ1" s="116" t="s">
        <v>29</v>
      </c>
      <c r="BK1" s="116" t="s">
        <v>30</v>
      </c>
      <c r="BL1" s="116" t="s">
        <v>31</v>
      </c>
      <c r="BM1" s="116" t="s">
        <v>561</v>
      </c>
      <c r="BN1" s="116" t="s">
        <v>32</v>
      </c>
      <c r="BO1" s="206" t="s">
        <v>73</v>
      </c>
      <c r="BP1" s="206" t="s">
        <v>316</v>
      </c>
      <c r="BQ1" s="206" t="s">
        <v>317</v>
      </c>
      <c r="BR1" s="206" t="s">
        <v>76</v>
      </c>
      <c r="BS1" s="206" t="s">
        <v>75</v>
      </c>
      <c r="BT1" s="206" t="s">
        <v>77</v>
      </c>
      <c r="BU1" s="206" t="s">
        <v>78</v>
      </c>
      <c r="BV1" s="206" t="s">
        <v>79</v>
      </c>
    </row>
    <row r="2" spans="1:74" s="10" customFormat="1" ht="14.25" x14ac:dyDescent="0.2">
      <c r="A2" s="23" t="s">
        <v>71</v>
      </c>
      <c r="B2" s="37" t="s">
        <v>35</v>
      </c>
      <c r="C2" s="37" t="s">
        <v>37</v>
      </c>
      <c r="D2" s="37" t="s">
        <v>36</v>
      </c>
      <c r="E2" s="37">
        <v>43</v>
      </c>
      <c r="F2" s="37">
        <v>7</v>
      </c>
      <c r="G2" s="37" t="s">
        <v>35</v>
      </c>
      <c r="H2" s="37">
        <v>29</v>
      </c>
      <c r="I2" s="37">
        <v>178</v>
      </c>
      <c r="J2" s="37">
        <v>78</v>
      </c>
      <c r="K2" s="37">
        <v>0</v>
      </c>
      <c r="L2" s="37"/>
      <c r="M2" s="37"/>
      <c r="N2" s="37">
        <v>0</v>
      </c>
      <c r="O2" s="37">
        <v>0</v>
      </c>
      <c r="P2" s="37">
        <v>0</v>
      </c>
      <c r="Q2" s="37">
        <v>0</v>
      </c>
      <c r="R2" s="37">
        <v>0</v>
      </c>
      <c r="S2" s="37">
        <v>0</v>
      </c>
      <c r="T2" s="209"/>
      <c r="U2" s="37">
        <v>0</v>
      </c>
      <c r="V2" s="37">
        <v>0</v>
      </c>
      <c r="W2" s="37">
        <v>0</v>
      </c>
      <c r="X2" s="37">
        <v>0</v>
      </c>
      <c r="Y2" s="37">
        <v>0</v>
      </c>
      <c r="Z2" s="37">
        <v>0</v>
      </c>
      <c r="AA2" s="37">
        <v>0</v>
      </c>
      <c r="AB2" s="37">
        <v>0</v>
      </c>
      <c r="AC2" s="37">
        <v>0</v>
      </c>
      <c r="AD2" s="37">
        <v>0</v>
      </c>
      <c r="AE2" s="37">
        <v>0</v>
      </c>
      <c r="AF2" s="37">
        <v>0</v>
      </c>
      <c r="AG2" s="37">
        <v>0</v>
      </c>
      <c r="AH2" s="37">
        <v>0</v>
      </c>
      <c r="AI2" s="37">
        <v>0</v>
      </c>
      <c r="AJ2" s="37">
        <v>0</v>
      </c>
      <c r="AK2" s="37"/>
      <c r="AL2" s="37">
        <v>0</v>
      </c>
      <c r="AM2" s="37">
        <v>0</v>
      </c>
      <c r="AN2" s="149"/>
      <c r="AO2" s="37" t="s">
        <v>43</v>
      </c>
      <c r="AP2" s="37">
        <v>0</v>
      </c>
      <c r="AQ2" s="37"/>
      <c r="AR2" s="37">
        <v>0</v>
      </c>
      <c r="AS2" s="37"/>
      <c r="AT2" s="37"/>
      <c r="AU2" s="37">
        <v>1</v>
      </c>
      <c r="AV2" s="37"/>
      <c r="AW2" s="37"/>
      <c r="AX2" s="150" t="s">
        <v>44</v>
      </c>
      <c r="AY2" s="37" t="s">
        <v>459</v>
      </c>
      <c r="AZ2" s="37">
        <v>1</v>
      </c>
      <c r="BA2" s="37" t="s">
        <v>464</v>
      </c>
      <c r="BB2" s="37" t="s">
        <v>472</v>
      </c>
      <c r="BC2" s="37">
        <v>1</v>
      </c>
      <c r="BD2" s="149" t="s">
        <v>45</v>
      </c>
      <c r="BE2" s="37">
        <v>0</v>
      </c>
      <c r="BF2" s="37">
        <v>1</v>
      </c>
      <c r="BG2" s="37"/>
      <c r="BH2" s="37">
        <v>200</v>
      </c>
      <c r="BI2" s="37">
        <v>4</v>
      </c>
      <c r="BJ2" s="37">
        <v>4</v>
      </c>
      <c r="BK2" s="37">
        <v>4</v>
      </c>
      <c r="BL2" s="37">
        <v>4</v>
      </c>
      <c r="BM2" s="37">
        <v>1</v>
      </c>
      <c r="BN2" s="37">
        <v>1</v>
      </c>
      <c r="BO2" s="23" t="s">
        <v>74</v>
      </c>
      <c r="BP2" s="24">
        <v>20</v>
      </c>
      <c r="BQ2" s="24">
        <v>2</v>
      </c>
      <c r="BR2" s="25">
        <v>0.29166666666666669</v>
      </c>
      <c r="BS2" s="23" t="s">
        <v>246</v>
      </c>
      <c r="BT2" s="25">
        <v>0.3125</v>
      </c>
      <c r="BU2" s="23" t="s">
        <v>89</v>
      </c>
      <c r="BV2" s="23" t="s">
        <v>247</v>
      </c>
    </row>
    <row r="3" spans="1:74" s="10" customFormat="1" ht="14.25" x14ac:dyDescent="0.2">
      <c r="A3" s="23" t="s">
        <v>56</v>
      </c>
      <c r="B3" s="37" t="s">
        <v>35</v>
      </c>
      <c r="C3" s="37" t="s">
        <v>37</v>
      </c>
      <c r="D3" s="37" t="s">
        <v>38</v>
      </c>
      <c r="E3" s="37">
        <v>46</v>
      </c>
      <c r="F3" s="37">
        <v>8</v>
      </c>
      <c r="G3" s="37" t="s">
        <v>35</v>
      </c>
      <c r="H3" s="37">
        <v>26</v>
      </c>
      <c r="I3" s="37">
        <v>185</v>
      </c>
      <c r="J3" s="37">
        <v>84</v>
      </c>
      <c r="K3" s="37">
        <v>0</v>
      </c>
      <c r="L3" s="37"/>
      <c r="M3" s="37"/>
      <c r="N3" s="37">
        <v>0</v>
      </c>
      <c r="O3" s="37">
        <v>0</v>
      </c>
      <c r="P3" s="37">
        <v>0</v>
      </c>
      <c r="Q3" s="37">
        <v>0</v>
      </c>
      <c r="R3" s="37">
        <v>0</v>
      </c>
      <c r="S3" s="37">
        <v>1</v>
      </c>
      <c r="T3" s="209" t="s">
        <v>39</v>
      </c>
      <c r="U3" s="37">
        <v>0</v>
      </c>
      <c r="V3" s="37">
        <v>0</v>
      </c>
      <c r="W3" s="37">
        <v>0</v>
      </c>
      <c r="X3" s="37">
        <v>0</v>
      </c>
      <c r="Y3" s="37">
        <v>0</v>
      </c>
      <c r="Z3" s="37">
        <v>0</v>
      </c>
      <c r="AA3" s="37">
        <v>0</v>
      </c>
      <c r="AB3" s="37">
        <v>0</v>
      </c>
      <c r="AC3" s="37">
        <v>0</v>
      </c>
      <c r="AD3" s="37">
        <v>0</v>
      </c>
      <c r="AE3" s="37">
        <v>0</v>
      </c>
      <c r="AF3" s="37">
        <v>0</v>
      </c>
      <c r="AG3" s="37">
        <v>0</v>
      </c>
      <c r="AH3" s="37">
        <v>0</v>
      </c>
      <c r="AI3" s="37">
        <v>0</v>
      </c>
      <c r="AJ3" s="37">
        <v>0</v>
      </c>
      <c r="AK3" s="37"/>
      <c r="AL3" s="37">
        <v>0</v>
      </c>
      <c r="AM3" s="37">
        <v>0</v>
      </c>
      <c r="AN3" s="149"/>
      <c r="AO3" s="37">
        <v>1</v>
      </c>
      <c r="AP3" s="37">
        <v>0</v>
      </c>
      <c r="AQ3" s="37"/>
      <c r="AR3" s="37">
        <v>0</v>
      </c>
      <c r="AS3" s="37"/>
      <c r="AT3" s="37"/>
      <c r="AU3" s="37">
        <v>1</v>
      </c>
      <c r="AV3" s="37"/>
      <c r="AW3" s="37"/>
      <c r="AX3" s="150">
        <v>4</v>
      </c>
      <c r="AY3" s="37" t="s">
        <v>459</v>
      </c>
      <c r="AZ3" s="37">
        <v>1</v>
      </c>
      <c r="BA3" s="37"/>
      <c r="BB3" s="37" t="s">
        <v>473</v>
      </c>
      <c r="BC3" s="37">
        <v>0</v>
      </c>
      <c r="BD3" s="149"/>
      <c r="BE3" s="37">
        <v>0</v>
      </c>
      <c r="BF3" s="37">
        <v>0</v>
      </c>
      <c r="BG3" s="37"/>
      <c r="BH3" s="37"/>
      <c r="BI3" s="37">
        <v>3</v>
      </c>
      <c r="BJ3" s="37">
        <v>4</v>
      </c>
      <c r="BK3" s="37">
        <v>5</v>
      </c>
      <c r="BL3" s="37">
        <v>5</v>
      </c>
      <c r="BM3" s="37">
        <v>1</v>
      </c>
      <c r="BN3" s="37">
        <v>1</v>
      </c>
      <c r="BO3" s="23" t="s">
        <v>74</v>
      </c>
      <c r="BP3" s="24">
        <v>20</v>
      </c>
      <c r="BQ3" s="24">
        <v>2</v>
      </c>
      <c r="BR3" s="25">
        <v>0.29166666666666669</v>
      </c>
      <c r="BS3" s="23" t="s">
        <v>251</v>
      </c>
      <c r="BT3" s="25">
        <v>0.29166666666666669</v>
      </c>
      <c r="BU3" s="23" t="s">
        <v>89</v>
      </c>
      <c r="BV3" s="23" t="s">
        <v>252</v>
      </c>
    </row>
    <row r="4" spans="1:74" s="10" customFormat="1" ht="14.25" x14ac:dyDescent="0.2">
      <c r="A4" s="23" t="s">
        <v>60</v>
      </c>
      <c r="B4" s="37" t="s">
        <v>35</v>
      </c>
      <c r="C4" s="37" t="s">
        <v>37</v>
      </c>
      <c r="D4" s="37" t="s">
        <v>36</v>
      </c>
      <c r="E4" s="37">
        <v>43</v>
      </c>
      <c r="F4" s="37">
        <v>8</v>
      </c>
      <c r="G4" s="37" t="s">
        <v>35</v>
      </c>
      <c r="H4" s="37">
        <v>28</v>
      </c>
      <c r="I4" s="37">
        <v>176</v>
      </c>
      <c r="J4" s="37">
        <v>65</v>
      </c>
      <c r="K4" s="37">
        <v>0</v>
      </c>
      <c r="L4" s="37"/>
      <c r="M4" s="37"/>
      <c r="N4" s="37">
        <v>0</v>
      </c>
      <c r="O4" s="37">
        <v>0</v>
      </c>
      <c r="P4" s="37">
        <v>0</v>
      </c>
      <c r="Q4" s="37">
        <v>0</v>
      </c>
      <c r="R4" s="37">
        <v>0</v>
      </c>
      <c r="S4" s="37">
        <v>0</v>
      </c>
      <c r="T4" s="209"/>
      <c r="U4" s="37">
        <v>0</v>
      </c>
      <c r="V4" s="37">
        <v>0</v>
      </c>
      <c r="W4" s="37">
        <v>0</v>
      </c>
      <c r="X4" s="37">
        <v>0</v>
      </c>
      <c r="Y4" s="37">
        <v>0</v>
      </c>
      <c r="Z4" s="37">
        <v>0</v>
      </c>
      <c r="AA4" s="37">
        <v>0</v>
      </c>
      <c r="AB4" s="37">
        <v>0</v>
      </c>
      <c r="AC4" s="37">
        <v>0</v>
      </c>
      <c r="AD4" s="37">
        <v>0</v>
      </c>
      <c r="AE4" s="37">
        <v>0</v>
      </c>
      <c r="AF4" s="37">
        <v>0</v>
      </c>
      <c r="AG4" s="37">
        <v>0</v>
      </c>
      <c r="AH4" s="37">
        <v>0</v>
      </c>
      <c r="AI4" s="37">
        <v>0</v>
      </c>
      <c r="AJ4" s="37">
        <v>0</v>
      </c>
      <c r="AK4" s="37"/>
      <c r="AL4" s="37">
        <v>0</v>
      </c>
      <c r="AM4" s="37">
        <v>0</v>
      </c>
      <c r="AN4" s="149"/>
      <c r="AO4" s="37">
        <v>16</v>
      </c>
      <c r="AP4" s="37">
        <v>0</v>
      </c>
      <c r="AQ4" s="37"/>
      <c r="AR4" s="37">
        <v>0</v>
      </c>
      <c r="AS4" s="37">
        <v>0</v>
      </c>
      <c r="AT4" s="37">
        <v>0</v>
      </c>
      <c r="AU4" s="37">
        <v>1</v>
      </c>
      <c r="AV4" s="37"/>
      <c r="AW4" s="37"/>
      <c r="AX4" s="150">
        <v>4</v>
      </c>
      <c r="AY4" s="37" t="s">
        <v>462</v>
      </c>
      <c r="AZ4" s="37">
        <v>0</v>
      </c>
      <c r="BA4" s="37"/>
      <c r="BB4" s="37"/>
      <c r="BC4" s="37">
        <v>0</v>
      </c>
      <c r="BD4" s="149"/>
      <c r="BE4" s="37">
        <v>0</v>
      </c>
      <c r="BF4" s="37">
        <v>0</v>
      </c>
      <c r="BG4" s="37"/>
      <c r="BH4" s="37"/>
      <c r="BI4" s="37">
        <v>5</v>
      </c>
      <c r="BJ4" s="37">
        <v>3</v>
      </c>
      <c r="BK4" s="37">
        <v>5</v>
      </c>
      <c r="BL4" s="37">
        <v>4</v>
      </c>
      <c r="BM4" s="37">
        <v>0</v>
      </c>
      <c r="BN4" s="37">
        <v>1</v>
      </c>
      <c r="BO4" s="23" t="s">
        <v>213</v>
      </c>
      <c r="BP4" s="24">
        <v>20</v>
      </c>
      <c r="BQ4" s="24">
        <v>2</v>
      </c>
      <c r="BR4" s="25">
        <v>0.3125</v>
      </c>
      <c r="BS4" s="23" t="s">
        <v>244</v>
      </c>
      <c r="BT4" s="25">
        <v>0.3125</v>
      </c>
      <c r="BU4" s="23" t="s">
        <v>242</v>
      </c>
      <c r="BV4" s="23" t="s">
        <v>245</v>
      </c>
    </row>
    <row r="5" spans="1:74" s="10" customFormat="1" ht="14.25" customHeight="1" x14ac:dyDescent="0.2">
      <c r="A5" s="23" t="s">
        <v>55</v>
      </c>
      <c r="B5" s="37" t="s">
        <v>35</v>
      </c>
      <c r="C5" s="37" t="s">
        <v>37</v>
      </c>
      <c r="D5" s="37" t="s">
        <v>36</v>
      </c>
      <c r="E5" s="37">
        <v>42</v>
      </c>
      <c r="F5" s="37">
        <v>8</v>
      </c>
      <c r="G5" s="37" t="s">
        <v>35</v>
      </c>
      <c r="H5" s="37">
        <v>30</v>
      </c>
      <c r="I5" s="37">
        <v>170</v>
      </c>
      <c r="J5" s="37">
        <v>70</v>
      </c>
      <c r="K5" s="37">
        <v>1</v>
      </c>
      <c r="L5" s="37">
        <v>1</v>
      </c>
      <c r="M5" s="208" t="s">
        <v>524</v>
      </c>
      <c r="N5" s="37">
        <v>0</v>
      </c>
      <c r="O5" s="37">
        <v>0</v>
      </c>
      <c r="P5" s="37">
        <v>0</v>
      </c>
      <c r="Q5" s="37">
        <v>0</v>
      </c>
      <c r="R5" s="37">
        <v>0</v>
      </c>
      <c r="S5" s="37">
        <v>0</v>
      </c>
      <c r="T5" s="209"/>
      <c r="U5" s="37">
        <v>0</v>
      </c>
      <c r="V5" s="37">
        <v>0</v>
      </c>
      <c r="W5" s="37">
        <v>0</v>
      </c>
      <c r="X5" s="37">
        <v>0</v>
      </c>
      <c r="Y5" s="37">
        <v>0</v>
      </c>
      <c r="Z5" s="37">
        <v>0</v>
      </c>
      <c r="AA5" s="37">
        <v>0</v>
      </c>
      <c r="AB5" s="37">
        <v>0</v>
      </c>
      <c r="AC5" s="37">
        <v>0</v>
      </c>
      <c r="AD5" s="37">
        <v>1</v>
      </c>
      <c r="AE5" s="37">
        <v>1</v>
      </c>
      <c r="AF5" s="37">
        <v>0</v>
      </c>
      <c r="AG5" s="37">
        <v>0</v>
      </c>
      <c r="AH5" s="37">
        <v>0</v>
      </c>
      <c r="AI5" s="37">
        <v>1</v>
      </c>
      <c r="AJ5" s="37">
        <v>0</v>
      </c>
      <c r="AK5" s="37" t="s">
        <v>541</v>
      </c>
      <c r="AL5" s="37">
        <v>0</v>
      </c>
      <c r="AM5" s="37">
        <v>1</v>
      </c>
      <c r="AN5" s="149">
        <v>15</v>
      </c>
      <c r="AO5" s="37">
        <v>10</v>
      </c>
      <c r="AP5" s="37">
        <v>0</v>
      </c>
      <c r="AQ5" s="37"/>
      <c r="AR5" s="37">
        <v>0</v>
      </c>
      <c r="AS5" s="37"/>
      <c r="AT5" s="37"/>
      <c r="AU5" s="37"/>
      <c r="AV5" s="37">
        <v>2</v>
      </c>
      <c r="AW5" s="37"/>
      <c r="AX5" s="150">
        <v>2</v>
      </c>
      <c r="AY5" s="37" t="s">
        <v>463</v>
      </c>
      <c r="AZ5" s="37">
        <v>0</v>
      </c>
      <c r="BA5" s="37"/>
      <c r="BB5" s="37"/>
      <c r="BC5" s="37">
        <v>0</v>
      </c>
      <c r="BD5" s="149"/>
      <c r="BE5" s="37">
        <v>0</v>
      </c>
      <c r="BF5" s="37">
        <v>0</v>
      </c>
      <c r="BG5" s="37"/>
      <c r="BH5" s="37"/>
      <c r="BI5" s="37">
        <v>4</v>
      </c>
      <c r="BJ5" s="37">
        <v>4</v>
      </c>
      <c r="BK5" s="37">
        <v>5</v>
      </c>
      <c r="BL5" s="37">
        <v>4</v>
      </c>
      <c r="BM5" s="37">
        <v>0</v>
      </c>
      <c r="BN5" s="37">
        <v>0</v>
      </c>
      <c r="BO5" s="23" t="s">
        <v>213</v>
      </c>
      <c r="BP5" s="23">
        <v>20</v>
      </c>
      <c r="BQ5" s="23">
        <v>2</v>
      </c>
      <c r="BR5" s="25">
        <v>0.29166666666666669</v>
      </c>
      <c r="BS5" s="23" t="s">
        <v>256</v>
      </c>
      <c r="BT5" s="25">
        <v>0.29166666666666669</v>
      </c>
      <c r="BU5" s="23" t="s">
        <v>236</v>
      </c>
      <c r="BV5" s="23" t="s">
        <v>252</v>
      </c>
    </row>
    <row r="6" spans="1:74" s="10" customFormat="1" ht="14.25" x14ac:dyDescent="0.2">
      <c r="A6" s="23" t="s">
        <v>58</v>
      </c>
      <c r="B6" s="37" t="s">
        <v>33</v>
      </c>
      <c r="C6" s="37" t="s">
        <v>37</v>
      </c>
      <c r="D6" s="37" t="s">
        <v>36</v>
      </c>
      <c r="E6" s="37">
        <v>38</v>
      </c>
      <c r="F6" s="37">
        <v>7</v>
      </c>
      <c r="G6" s="37" t="s">
        <v>33</v>
      </c>
      <c r="H6" s="37">
        <v>22</v>
      </c>
      <c r="I6" s="37">
        <v>174</v>
      </c>
      <c r="J6" s="37">
        <v>62</v>
      </c>
      <c r="K6" s="37">
        <v>0</v>
      </c>
      <c r="L6" s="37"/>
      <c r="M6" s="37"/>
      <c r="N6" s="37">
        <v>0</v>
      </c>
      <c r="O6" s="37">
        <v>0</v>
      </c>
      <c r="P6" s="37">
        <v>0</v>
      </c>
      <c r="Q6" s="37">
        <v>0</v>
      </c>
      <c r="R6" s="37">
        <v>0</v>
      </c>
      <c r="S6" s="37">
        <v>1</v>
      </c>
      <c r="T6" s="209" t="s">
        <v>530</v>
      </c>
      <c r="U6" s="37">
        <v>0</v>
      </c>
      <c r="V6" s="37">
        <v>0</v>
      </c>
      <c r="W6" s="37">
        <v>0</v>
      </c>
      <c r="X6" s="37">
        <v>0</v>
      </c>
      <c r="Y6" s="37">
        <v>0</v>
      </c>
      <c r="Z6" s="37">
        <v>0</v>
      </c>
      <c r="AA6" s="37">
        <v>0</v>
      </c>
      <c r="AB6" s="37">
        <v>0</v>
      </c>
      <c r="AC6" s="37">
        <v>0</v>
      </c>
      <c r="AD6" s="37">
        <v>0</v>
      </c>
      <c r="AE6" s="37">
        <v>0</v>
      </c>
      <c r="AF6" s="37">
        <v>0</v>
      </c>
      <c r="AG6" s="37">
        <v>0</v>
      </c>
      <c r="AH6" s="37">
        <v>0</v>
      </c>
      <c r="AI6" s="37">
        <v>0</v>
      </c>
      <c r="AJ6" s="37">
        <v>0</v>
      </c>
      <c r="AK6" s="37"/>
      <c r="AL6" s="37">
        <v>0</v>
      </c>
      <c r="AM6" s="37">
        <v>0</v>
      </c>
      <c r="AN6" s="149"/>
      <c r="AO6" s="37">
        <v>0</v>
      </c>
      <c r="AP6" s="37">
        <v>0</v>
      </c>
      <c r="AQ6" s="37"/>
      <c r="AR6" s="37">
        <v>0</v>
      </c>
      <c r="AS6" s="37">
        <v>1</v>
      </c>
      <c r="AT6" s="37">
        <v>0</v>
      </c>
      <c r="AU6" s="37"/>
      <c r="AV6" s="37"/>
      <c r="AW6" s="37">
        <v>3</v>
      </c>
      <c r="AX6" s="151" t="s">
        <v>461</v>
      </c>
      <c r="AY6" s="37" t="s">
        <v>463</v>
      </c>
      <c r="AZ6" s="37">
        <v>0</v>
      </c>
      <c r="BA6" s="37" t="s">
        <v>467</v>
      </c>
      <c r="BB6" s="37"/>
      <c r="BC6" s="37">
        <v>0</v>
      </c>
      <c r="BD6" s="149"/>
      <c r="BE6" s="37">
        <v>0</v>
      </c>
      <c r="BF6" s="37">
        <v>0</v>
      </c>
      <c r="BG6" s="37"/>
      <c r="BH6" s="37"/>
      <c r="BI6" s="37">
        <v>4</v>
      </c>
      <c r="BJ6" s="37">
        <v>3</v>
      </c>
      <c r="BK6" s="37">
        <v>5</v>
      </c>
      <c r="BL6" s="37">
        <v>2</v>
      </c>
      <c r="BM6" s="37">
        <v>1</v>
      </c>
      <c r="BN6" s="37">
        <v>1</v>
      </c>
      <c r="BO6" s="23" t="s">
        <v>74</v>
      </c>
      <c r="BP6" s="24">
        <v>20</v>
      </c>
      <c r="BQ6" s="24">
        <v>2</v>
      </c>
      <c r="BR6" s="25">
        <v>0.27083333333333331</v>
      </c>
      <c r="BS6" s="23" t="s">
        <v>238</v>
      </c>
      <c r="BT6" s="25">
        <v>0.33333333333333331</v>
      </c>
      <c r="BU6" s="23" t="s">
        <v>89</v>
      </c>
      <c r="BV6" s="23" t="s">
        <v>239</v>
      </c>
    </row>
    <row r="7" spans="1:74" s="10" customFormat="1" x14ac:dyDescent="0.2">
      <c r="A7" s="23" t="s">
        <v>66</v>
      </c>
      <c r="B7" s="37" t="s">
        <v>35</v>
      </c>
      <c r="C7" s="37" t="s">
        <v>37</v>
      </c>
      <c r="D7" s="37" t="s">
        <v>41</v>
      </c>
      <c r="E7" s="37">
        <v>46</v>
      </c>
      <c r="F7" s="37">
        <v>9</v>
      </c>
      <c r="G7" s="37" t="s">
        <v>35</v>
      </c>
      <c r="H7" s="37">
        <v>29</v>
      </c>
      <c r="I7" s="37">
        <v>196</v>
      </c>
      <c r="J7" s="37">
        <v>125</v>
      </c>
      <c r="K7" s="37">
        <v>0</v>
      </c>
      <c r="L7" s="37"/>
      <c r="M7" s="37"/>
      <c r="N7" s="37">
        <v>0</v>
      </c>
      <c r="O7" s="37">
        <v>0</v>
      </c>
      <c r="P7" s="37">
        <v>0</v>
      </c>
      <c r="Q7" s="37">
        <v>0</v>
      </c>
      <c r="R7" s="37">
        <v>0</v>
      </c>
      <c r="S7" s="37">
        <v>0</v>
      </c>
      <c r="T7" s="209"/>
      <c r="U7" s="37">
        <v>0</v>
      </c>
      <c r="V7" s="37">
        <v>0</v>
      </c>
      <c r="W7" s="37">
        <v>0</v>
      </c>
      <c r="X7" s="37">
        <v>0</v>
      </c>
      <c r="Y7" s="37">
        <v>0</v>
      </c>
      <c r="Z7" s="37">
        <v>0</v>
      </c>
      <c r="AA7" s="37">
        <v>0</v>
      </c>
      <c r="AB7" s="37">
        <v>0</v>
      </c>
      <c r="AC7" s="37">
        <v>0</v>
      </c>
      <c r="AD7" s="37">
        <v>0</v>
      </c>
      <c r="AE7" s="37">
        <v>0</v>
      </c>
      <c r="AF7" s="37">
        <v>0</v>
      </c>
      <c r="AG7" s="37">
        <v>0</v>
      </c>
      <c r="AH7" s="37">
        <v>0</v>
      </c>
      <c r="AI7" s="37">
        <v>0</v>
      </c>
      <c r="AJ7" s="37">
        <v>0</v>
      </c>
      <c r="AK7" s="37"/>
      <c r="AL7" s="37">
        <v>0</v>
      </c>
      <c r="AM7" s="37">
        <v>0</v>
      </c>
      <c r="AN7" s="149"/>
      <c r="AO7" s="37">
        <v>5</v>
      </c>
      <c r="AP7" s="37">
        <v>0</v>
      </c>
      <c r="AQ7" s="37"/>
      <c r="AR7" s="37">
        <v>0</v>
      </c>
      <c r="AS7" s="37"/>
      <c r="AT7" s="37"/>
      <c r="AU7" s="37"/>
      <c r="AV7" s="37">
        <v>2</v>
      </c>
      <c r="AW7" s="37">
        <v>3</v>
      </c>
      <c r="AX7" s="150"/>
      <c r="AY7" s="37" t="s">
        <v>463</v>
      </c>
      <c r="AZ7" s="37">
        <v>0</v>
      </c>
      <c r="BA7" s="37"/>
      <c r="BB7" s="37"/>
      <c r="BC7" s="37">
        <v>0</v>
      </c>
      <c r="BD7" s="149"/>
      <c r="BE7" s="37">
        <v>0</v>
      </c>
      <c r="BF7" s="37">
        <v>0</v>
      </c>
      <c r="BG7" s="37"/>
      <c r="BH7" s="37"/>
      <c r="BI7" s="37">
        <v>5</v>
      </c>
      <c r="BJ7" s="37">
        <v>3</v>
      </c>
      <c r="BK7" s="37">
        <v>3</v>
      </c>
      <c r="BL7" s="37">
        <v>4</v>
      </c>
      <c r="BM7" s="37">
        <v>0</v>
      </c>
      <c r="BN7" s="37">
        <v>1</v>
      </c>
      <c r="BO7" s="23" t="s">
        <v>74</v>
      </c>
      <c r="BP7" s="23">
        <v>20</v>
      </c>
      <c r="BQ7" s="23">
        <v>2</v>
      </c>
      <c r="BR7" s="25">
        <v>0.25</v>
      </c>
      <c r="BS7" s="23" t="s">
        <v>257</v>
      </c>
      <c r="BT7" s="25">
        <v>0.34375</v>
      </c>
      <c r="BU7" s="23" t="s">
        <v>258</v>
      </c>
      <c r="BV7" s="23" t="s">
        <v>259</v>
      </c>
    </row>
    <row r="8" spans="1:74" s="10" customFormat="1" ht="14.25" x14ac:dyDescent="0.2">
      <c r="A8" s="23" t="s">
        <v>61</v>
      </c>
      <c r="B8" s="37" t="s">
        <v>35</v>
      </c>
      <c r="C8" s="37" t="s">
        <v>448</v>
      </c>
      <c r="D8" s="37" t="s">
        <v>38</v>
      </c>
      <c r="E8" s="37">
        <v>44</v>
      </c>
      <c r="F8" s="37">
        <v>8</v>
      </c>
      <c r="G8" s="37" t="s">
        <v>35</v>
      </c>
      <c r="H8" s="37">
        <v>31</v>
      </c>
      <c r="I8" s="37">
        <v>181</v>
      </c>
      <c r="J8" s="37">
        <v>76</v>
      </c>
      <c r="K8" s="37">
        <v>0</v>
      </c>
      <c r="L8" s="37"/>
      <c r="M8" s="37"/>
      <c r="N8" s="37">
        <v>0</v>
      </c>
      <c r="O8" s="37">
        <v>0</v>
      </c>
      <c r="P8" s="37">
        <v>0</v>
      </c>
      <c r="Q8" s="37">
        <v>0</v>
      </c>
      <c r="R8" s="37">
        <v>0</v>
      </c>
      <c r="S8" s="37">
        <v>1</v>
      </c>
      <c r="T8" s="209" t="s">
        <v>531</v>
      </c>
      <c r="U8" s="37">
        <v>0</v>
      </c>
      <c r="V8" s="37">
        <v>0</v>
      </c>
      <c r="W8" s="37">
        <v>0</v>
      </c>
      <c r="X8" s="37">
        <v>0</v>
      </c>
      <c r="Y8" s="37">
        <v>0</v>
      </c>
      <c r="Z8" s="37">
        <v>0</v>
      </c>
      <c r="AA8" s="37">
        <v>0</v>
      </c>
      <c r="AB8" s="37">
        <v>0</v>
      </c>
      <c r="AC8" s="37">
        <v>0</v>
      </c>
      <c r="AD8" s="37">
        <v>0</v>
      </c>
      <c r="AE8" s="37">
        <v>0</v>
      </c>
      <c r="AF8" s="37">
        <v>0</v>
      </c>
      <c r="AG8" s="37">
        <v>0</v>
      </c>
      <c r="AH8" s="37">
        <v>0</v>
      </c>
      <c r="AI8" s="37">
        <v>0</v>
      </c>
      <c r="AJ8" s="37">
        <v>0</v>
      </c>
      <c r="AK8" s="37"/>
      <c r="AL8" s="37">
        <v>0</v>
      </c>
      <c r="AM8" s="37">
        <v>0</v>
      </c>
      <c r="AN8" s="149"/>
      <c r="AO8" s="37" t="s">
        <v>543</v>
      </c>
      <c r="AP8" s="37">
        <v>0</v>
      </c>
      <c r="AQ8" s="37"/>
      <c r="AR8" s="37">
        <v>0</v>
      </c>
      <c r="AS8" s="37"/>
      <c r="AT8" s="37"/>
      <c r="AU8" s="37">
        <v>1</v>
      </c>
      <c r="AV8" s="37"/>
      <c r="AW8" s="37"/>
      <c r="AX8" s="150">
        <v>4</v>
      </c>
      <c r="AY8" s="37" t="s">
        <v>463</v>
      </c>
      <c r="AZ8" s="37">
        <v>1</v>
      </c>
      <c r="BA8" s="37" t="s">
        <v>466</v>
      </c>
      <c r="BB8" s="37"/>
      <c r="BC8" s="37">
        <v>0</v>
      </c>
      <c r="BD8" s="149"/>
      <c r="BE8" s="37">
        <v>0</v>
      </c>
      <c r="BF8" s="37">
        <v>0</v>
      </c>
      <c r="BG8" s="37"/>
      <c r="BH8" s="37"/>
      <c r="BI8" s="37">
        <v>4</v>
      </c>
      <c r="BJ8" s="37">
        <v>4</v>
      </c>
      <c r="BK8" s="37">
        <v>3</v>
      </c>
      <c r="BL8" s="37">
        <v>5</v>
      </c>
      <c r="BM8" s="37">
        <v>1</v>
      </c>
      <c r="BN8" s="37">
        <v>1</v>
      </c>
      <c r="BO8" s="23" t="s">
        <v>213</v>
      </c>
      <c r="BP8" s="24">
        <v>20</v>
      </c>
      <c r="BQ8" s="24">
        <v>2</v>
      </c>
      <c r="BR8" s="25">
        <v>0.25</v>
      </c>
      <c r="BS8" s="23" t="s">
        <v>235</v>
      </c>
      <c r="BT8" s="25">
        <v>0.25</v>
      </c>
      <c r="BU8" s="23" t="s">
        <v>236</v>
      </c>
      <c r="BV8" s="23" t="s">
        <v>237</v>
      </c>
    </row>
    <row r="9" spans="1:74" s="10" customFormat="1" ht="14.25" x14ac:dyDescent="0.2">
      <c r="A9" s="23" t="s">
        <v>54</v>
      </c>
      <c r="B9" s="37" t="s">
        <v>33</v>
      </c>
      <c r="C9" s="37" t="s">
        <v>37</v>
      </c>
      <c r="D9" s="37" t="s">
        <v>34</v>
      </c>
      <c r="E9" s="149" t="s">
        <v>46</v>
      </c>
      <c r="F9" s="37">
        <v>7</v>
      </c>
      <c r="G9" s="37" t="s">
        <v>33</v>
      </c>
      <c r="H9" s="37">
        <v>20</v>
      </c>
      <c r="I9" s="37">
        <v>170</v>
      </c>
      <c r="J9" s="37">
        <v>50</v>
      </c>
      <c r="K9" s="37">
        <v>0</v>
      </c>
      <c r="L9" s="37">
        <v>0</v>
      </c>
      <c r="M9" s="37"/>
      <c r="N9" s="37">
        <v>0</v>
      </c>
      <c r="O9" s="37">
        <v>0</v>
      </c>
      <c r="P9" s="37">
        <v>0</v>
      </c>
      <c r="Q9" s="37">
        <v>0</v>
      </c>
      <c r="R9" s="37">
        <v>0</v>
      </c>
      <c r="S9" s="37">
        <v>1</v>
      </c>
      <c r="T9" s="209" t="s">
        <v>532</v>
      </c>
      <c r="U9" s="37">
        <v>0</v>
      </c>
      <c r="V9" s="37">
        <v>0</v>
      </c>
      <c r="W9" s="37">
        <v>0</v>
      </c>
      <c r="X9" s="37">
        <v>0</v>
      </c>
      <c r="Y9" s="37">
        <v>0</v>
      </c>
      <c r="Z9" s="37">
        <v>0</v>
      </c>
      <c r="AA9" s="37">
        <v>0</v>
      </c>
      <c r="AB9" s="37">
        <v>0</v>
      </c>
      <c r="AC9" s="37">
        <v>0</v>
      </c>
      <c r="AD9" s="37">
        <v>0</v>
      </c>
      <c r="AE9" s="37">
        <v>0</v>
      </c>
      <c r="AF9" s="37">
        <v>0</v>
      </c>
      <c r="AG9" s="37">
        <v>0</v>
      </c>
      <c r="AH9" s="37">
        <v>0</v>
      </c>
      <c r="AI9" s="37">
        <v>0</v>
      </c>
      <c r="AJ9" s="37">
        <v>0</v>
      </c>
      <c r="AK9" s="37"/>
      <c r="AL9" s="37">
        <v>0</v>
      </c>
      <c r="AM9" s="37">
        <v>1</v>
      </c>
      <c r="AN9" s="149">
        <v>10</v>
      </c>
      <c r="AO9" s="37" t="s">
        <v>544</v>
      </c>
      <c r="AP9" s="37">
        <v>1</v>
      </c>
      <c r="AQ9" s="37" t="s">
        <v>547</v>
      </c>
      <c r="AR9" s="37">
        <v>0</v>
      </c>
      <c r="AS9" s="37">
        <v>1</v>
      </c>
      <c r="AT9" s="37">
        <v>0</v>
      </c>
      <c r="AU9" s="37"/>
      <c r="AV9" s="37"/>
      <c r="AW9" s="37">
        <v>3</v>
      </c>
      <c r="AX9" s="151" t="s">
        <v>52</v>
      </c>
      <c r="AY9" s="37" t="s">
        <v>463</v>
      </c>
      <c r="AZ9" s="37">
        <v>1</v>
      </c>
      <c r="BA9" s="37" t="s">
        <v>465</v>
      </c>
      <c r="BB9" s="37" t="s">
        <v>469</v>
      </c>
      <c r="BC9" s="37">
        <v>0</v>
      </c>
      <c r="BD9" s="149"/>
      <c r="BE9" s="37">
        <v>0</v>
      </c>
      <c r="BF9" s="37">
        <v>0</v>
      </c>
      <c r="BG9" s="37"/>
      <c r="BH9" s="37"/>
      <c r="BI9" s="37">
        <v>3</v>
      </c>
      <c r="BJ9" s="37">
        <v>3</v>
      </c>
      <c r="BK9" s="37">
        <v>4</v>
      </c>
      <c r="BL9" s="37">
        <v>2</v>
      </c>
      <c r="BM9" s="37">
        <v>0</v>
      </c>
      <c r="BN9" s="37">
        <v>0</v>
      </c>
      <c r="BO9" s="23" t="s">
        <v>213</v>
      </c>
      <c r="BP9" s="24">
        <v>20</v>
      </c>
      <c r="BQ9" s="24">
        <v>2</v>
      </c>
      <c r="BR9" s="25">
        <v>0.33333333333333331</v>
      </c>
      <c r="BS9" s="23" t="s">
        <v>248</v>
      </c>
      <c r="BT9" s="25">
        <v>0.33333333333333331</v>
      </c>
      <c r="BU9" s="23" t="s">
        <v>249</v>
      </c>
      <c r="BV9" s="23" t="s">
        <v>250</v>
      </c>
    </row>
    <row r="10" spans="1:74" s="10" customFormat="1" x14ac:dyDescent="0.2">
      <c r="A10" s="23" t="s">
        <v>59</v>
      </c>
      <c r="B10" s="37" t="s">
        <v>35</v>
      </c>
      <c r="C10" s="37" t="s">
        <v>446</v>
      </c>
      <c r="D10" s="37" t="s">
        <v>38</v>
      </c>
      <c r="E10" s="37">
        <v>46</v>
      </c>
      <c r="F10" s="37">
        <v>8</v>
      </c>
      <c r="G10" s="37" t="s">
        <v>35</v>
      </c>
      <c r="H10" s="37">
        <v>24</v>
      </c>
      <c r="I10" s="37">
        <v>182</v>
      </c>
      <c r="J10" s="37">
        <v>78</v>
      </c>
      <c r="K10" s="37">
        <v>0</v>
      </c>
      <c r="L10" s="37"/>
      <c r="M10" s="37"/>
      <c r="N10" s="37">
        <v>0</v>
      </c>
      <c r="O10" s="37">
        <v>0</v>
      </c>
      <c r="P10" s="37">
        <v>0</v>
      </c>
      <c r="Q10" s="37">
        <v>0</v>
      </c>
      <c r="R10" s="37">
        <v>0</v>
      </c>
      <c r="S10" s="37">
        <v>1</v>
      </c>
      <c r="T10" s="209" t="s">
        <v>48</v>
      </c>
      <c r="U10" s="37">
        <v>0</v>
      </c>
      <c r="V10" s="37">
        <v>0</v>
      </c>
      <c r="W10" s="37">
        <v>0</v>
      </c>
      <c r="X10" s="37">
        <v>0</v>
      </c>
      <c r="Y10" s="37">
        <v>0</v>
      </c>
      <c r="Z10" s="37">
        <v>0</v>
      </c>
      <c r="AA10" s="37">
        <v>0</v>
      </c>
      <c r="AB10" s="37">
        <v>0</v>
      </c>
      <c r="AC10" s="37">
        <v>0</v>
      </c>
      <c r="AD10" s="37">
        <v>0</v>
      </c>
      <c r="AE10" s="37">
        <v>0</v>
      </c>
      <c r="AF10" s="37">
        <v>0</v>
      </c>
      <c r="AG10" s="37">
        <v>0</v>
      </c>
      <c r="AH10" s="37">
        <v>0</v>
      </c>
      <c r="AI10" s="37">
        <v>0</v>
      </c>
      <c r="AJ10" s="37">
        <v>0</v>
      </c>
      <c r="AK10" s="37"/>
      <c r="AL10" s="37">
        <v>0</v>
      </c>
      <c r="AM10" s="37">
        <v>0</v>
      </c>
      <c r="AN10" s="149"/>
      <c r="AO10" s="37" t="s">
        <v>49</v>
      </c>
      <c r="AP10" s="37">
        <v>0</v>
      </c>
      <c r="AQ10" s="37"/>
      <c r="AR10" s="37">
        <v>0</v>
      </c>
      <c r="AS10" s="37"/>
      <c r="AT10" s="37"/>
      <c r="AU10" s="37">
        <v>1</v>
      </c>
      <c r="AV10" s="37"/>
      <c r="AW10" s="37"/>
      <c r="AX10" s="151">
        <v>4</v>
      </c>
      <c r="AY10" s="37" t="s">
        <v>459</v>
      </c>
      <c r="AZ10" s="37">
        <v>1</v>
      </c>
      <c r="BA10" s="37" t="s">
        <v>464</v>
      </c>
      <c r="BB10" s="37" t="s">
        <v>470</v>
      </c>
      <c r="BC10" s="37">
        <v>0</v>
      </c>
      <c r="BD10" s="149"/>
      <c r="BE10" s="37">
        <v>0</v>
      </c>
      <c r="BF10" s="37">
        <v>0</v>
      </c>
      <c r="BG10" s="37"/>
      <c r="BH10" s="37"/>
      <c r="BI10" s="37">
        <v>2</v>
      </c>
      <c r="BJ10" s="37">
        <v>4</v>
      </c>
      <c r="BK10" s="37">
        <v>4</v>
      </c>
      <c r="BL10" s="37">
        <v>4</v>
      </c>
      <c r="BM10" s="37">
        <v>1</v>
      </c>
      <c r="BN10" s="37">
        <v>0</v>
      </c>
      <c r="BO10" s="23" t="s">
        <v>213</v>
      </c>
      <c r="BP10" s="23">
        <v>20</v>
      </c>
      <c r="BQ10" s="23">
        <v>1</v>
      </c>
      <c r="BR10" s="25">
        <v>0.27083333333333331</v>
      </c>
      <c r="BS10" s="23" t="s">
        <v>254</v>
      </c>
      <c r="BT10" s="25">
        <v>0.27083333333333331</v>
      </c>
      <c r="BU10" s="23" t="s">
        <v>255</v>
      </c>
      <c r="BV10" s="23" t="s">
        <v>259</v>
      </c>
    </row>
    <row r="11" spans="1:74" s="10" customFormat="1" x14ac:dyDescent="0.2">
      <c r="A11" s="23" t="s">
        <v>57</v>
      </c>
      <c r="B11" s="37" t="s">
        <v>35</v>
      </c>
      <c r="C11" s="37" t="s">
        <v>37</v>
      </c>
      <c r="D11" s="37" t="s">
        <v>38</v>
      </c>
      <c r="E11" s="37">
        <v>43</v>
      </c>
      <c r="F11" s="37">
        <v>8</v>
      </c>
      <c r="G11" s="37" t="s">
        <v>35</v>
      </c>
      <c r="H11" s="37">
        <v>26</v>
      </c>
      <c r="I11" s="37">
        <v>186</v>
      </c>
      <c r="J11" s="37">
        <v>75</v>
      </c>
      <c r="K11" s="37">
        <v>0</v>
      </c>
      <c r="L11" s="37"/>
      <c r="M11" s="37"/>
      <c r="N11" s="37">
        <v>0</v>
      </c>
      <c r="O11" s="37">
        <v>0</v>
      </c>
      <c r="P11" s="37">
        <v>0</v>
      </c>
      <c r="Q11" s="37">
        <v>0</v>
      </c>
      <c r="R11" s="37">
        <v>0</v>
      </c>
      <c r="S11" s="37">
        <v>0</v>
      </c>
      <c r="T11" s="209"/>
      <c r="U11" s="37">
        <v>0</v>
      </c>
      <c r="V11" s="37">
        <v>0</v>
      </c>
      <c r="W11" s="37">
        <v>0</v>
      </c>
      <c r="X11" s="37">
        <v>0</v>
      </c>
      <c r="Y11" s="37">
        <v>0</v>
      </c>
      <c r="Z11" s="37">
        <v>0</v>
      </c>
      <c r="AA11" s="37">
        <v>0</v>
      </c>
      <c r="AB11" s="37">
        <v>0</v>
      </c>
      <c r="AC11" s="37">
        <v>0</v>
      </c>
      <c r="AD11" s="37">
        <v>0</v>
      </c>
      <c r="AE11" s="37">
        <v>0</v>
      </c>
      <c r="AF11" s="37">
        <v>0</v>
      </c>
      <c r="AG11" s="37">
        <v>0</v>
      </c>
      <c r="AH11" s="37">
        <v>0</v>
      </c>
      <c r="AI11" s="37">
        <v>0</v>
      </c>
      <c r="AJ11" s="37">
        <v>0</v>
      </c>
      <c r="AK11" s="37"/>
      <c r="AL11" s="37">
        <v>0</v>
      </c>
      <c r="AM11" s="37">
        <v>0</v>
      </c>
      <c r="AN11" s="149"/>
      <c r="AO11" s="37" t="s">
        <v>545</v>
      </c>
      <c r="AP11" s="37">
        <v>0</v>
      </c>
      <c r="AQ11" s="37"/>
      <c r="AR11" s="37">
        <v>0</v>
      </c>
      <c r="AS11" s="37"/>
      <c r="AT11" s="37"/>
      <c r="AU11" s="37">
        <v>1</v>
      </c>
      <c r="AV11" s="37"/>
      <c r="AW11" s="37"/>
      <c r="AX11" s="151" t="s">
        <v>455</v>
      </c>
      <c r="AY11" s="37" t="s">
        <v>463</v>
      </c>
      <c r="AZ11" s="37">
        <v>0</v>
      </c>
      <c r="BA11" s="37"/>
      <c r="BB11" s="37"/>
      <c r="BC11" s="37">
        <v>1</v>
      </c>
      <c r="BD11" s="149">
        <v>45</v>
      </c>
      <c r="BE11" s="37">
        <v>1</v>
      </c>
      <c r="BF11" s="37">
        <v>0</v>
      </c>
      <c r="BG11" s="37">
        <v>140</v>
      </c>
      <c r="BH11" s="37"/>
      <c r="BI11" s="37">
        <v>4</v>
      </c>
      <c r="BJ11" s="37">
        <v>3</v>
      </c>
      <c r="BK11" s="37"/>
      <c r="BL11" s="37">
        <v>4</v>
      </c>
      <c r="BM11" s="37">
        <v>1</v>
      </c>
      <c r="BN11" s="37">
        <v>1</v>
      </c>
      <c r="BO11" s="23" t="s">
        <v>74</v>
      </c>
      <c r="BP11" s="23">
        <v>20</v>
      </c>
      <c r="BQ11" s="23">
        <v>2</v>
      </c>
      <c r="BR11" s="25">
        <v>0.875</v>
      </c>
      <c r="BS11" s="23" t="s">
        <v>253</v>
      </c>
      <c r="BT11" s="25">
        <v>0.29166666666666669</v>
      </c>
      <c r="BU11" s="23" t="s">
        <v>89</v>
      </c>
      <c r="BV11" s="23" t="s">
        <v>247</v>
      </c>
    </row>
    <row r="12" spans="1:74" s="10" customFormat="1" x14ac:dyDescent="0.2">
      <c r="A12" s="23" t="s">
        <v>63</v>
      </c>
      <c r="B12" s="37" t="s">
        <v>33</v>
      </c>
      <c r="C12" s="37" t="s">
        <v>451</v>
      </c>
      <c r="D12" s="37" t="s">
        <v>36</v>
      </c>
      <c r="E12" s="37">
        <v>39</v>
      </c>
      <c r="F12" s="37">
        <v>8</v>
      </c>
      <c r="G12" s="37" t="s">
        <v>33</v>
      </c>
      <c r="H12" s="37">
        <v>21</v>
      </c>
      <c r="I12" s="37">
        <v>179</v>
      </c>
      <c r="J12" s="37">
        <v>58</v>
      </c>
      <c r="K12" s="37">
        <v>0</v>
      </c>
      <c r="L12" s="37"/>
      <c r="M12" s="37"/>
      <c r="N12" s="37">
        <v>0</v>
      </c>
      <c r="O12" s="37">
        <v>0</v>
      </c>
      <c r="P12" s="37">
        <v>0</v>
      </c>
      <c r="Q12" s="37">
        <v>0</v>
      </c>
      <c r="R12" s="37">
        <v>0</v>
      </c>
      <c r="S12" s="37">
        <v>0</v>
      </c>
      <c r="T12" s="209"/>
      <c r="U12" s="37">
        <v>0</v>
      </c>
      <c r="V12" s="37">
        <v>0</v>
      </c>
      <c r="W12" s="37">
        <v>0</v>
      </c>
      <c r="X12" s="37">
        <v>0</v>
      </c>
      <c r="Y12" s="37">
        <v>0</v>
      </c>
      <c r="Z12" s="37">
        <v>0</v>
      </c>
      <c r="AA12" s="37">
        <v>0</v>
      </c>
      <c r="AB12" s="37">
        <v>0</v>
      </c>
      <c r="AC12" s="37">
        <v>0</v>
      </c>
      <c r="AD12" s="37">
        <v>0</v>
      </c>
      <c r="AE12" s="37">
        <v>0</v>
      </c>
      <c r="AF12" s="37">
        <v>0</v>
      </c>
      <c r="AG12" s="37">
        <v>0</v>
      </c>
      <c r="AH12" s="37">
        <v>0</v>
      </c>
      <c r="AI12" s="37">
        <v>0</v>
      </c>
      <c r="AJ12" s="37">
        <v>0</v>
      </c>
      <c r="AK12" s="37"/>
      <c r="AL12" s="37">
        <v>0</v>
      </c>
      <c r="AM12" s="37">
        <v>0</v>
      </c>
      <c r="AN12" s="149"/>
      <c r="AO12" s="37" t="s">
        <v>47</v>
      </c>
      <c r="AP12" s="37">
        <v>0</v>
      </c>
      <c r="AQ12" s="37"/>
      <c r="AR12" s="37">
        <v>0</v>
      </c>
      <c r="AS12" s="37">
        <v>1</v>
      </c>
      <c r="AT12" s="37">
        <v>0</v>
      </c>
      <c r="AU12" s="37">
        <v>1</v>
      </c>
      <c r="AV12" s="37"/>
      <c r="AW12" s="37"/>
      <c r="AX12" s="151">
        <v>5</v>
      </c>
      <c r="AY12" s="37" t="s">
        <v>459</v>
      </c>
      <c r="AZ12" s="37">
        <v>1</v>
      </c>
      <c r="BA12" s="37" t="s">
        <v>468</v>
      </c>
      <c r="BB12" s="37"/>
      <c r="BC12" s="37">
        <v>0</v>
      </c>
      <c r="BD12" s="149"/>
      <c r="BE12" s="37">
        <v>0</v>
      </c>
      <c r="BF12" s="37">
        <v>0</v>
      </c>
      <c r="BG12" s="37"/>
      <c r="BH12" s="37"/>
      <c r="BI12" s="37">
        <v>5</v>
      </c>
      <c r="BJ12" s="37">
        <v>3</v>
      </c>
      <c r="BK12" s="37">
        <v>4</v>
      </c>
      <c r="BL12" s="37">
        <v>2</v>
      </c>
      <c r="BM12" s="37">
        <v>1</v>
      </c>
      <c r="BN12" s="37">
        <v>1</v>
      </c>
      <c r="BO12" s="23" t="s">
        <v>74</v>
      </c>
      <c r="BP12" s="23">
        <v>20</v>
      </c>
      <c r="BQ12" s="23">
        <v>2</v>
      </c>
      <c r="BR12" s="25">
        <v>0.25</v>
      </c>
      <c r="BS12" s="23" t="s">
        <v>88</v>
      </c>
      <c r="BT12" s="25">
        <v>0.3125</v>
      </c>
      <c r="BU12" s="23" t="s">
        <v>89</v>
      </c>
      <c r="BV12" s="23" t="s">
        <v>215</v>
      </c>
    </row>
    <row r="13" spans="1:74" s="10" customFormat="1" ht="14.25" x14ac:dyDescent="0.2">
      <c r="A13" s="23" t="s">
        <v>64</v>
      </c>
      <c r="B13" s="37" t="s">
        <v>33</v>
      </c>
      <c r="C13" s="37" t="s">
        <v>40</v>
      </c>
      <c r="D13" s="37" t="s">
        <v>34</v>
      </c>
      <c r="E13" s="37">
        <v>37</v>
      </c>
      <c r="F13" s="37">
        <v>6</v>
      </c>
      <c r="G13" s="37" t="s">
        <v>33</v>
      </c>
      <c r="H13" s="37">
        <v>21</v>
      </c>
      <c r="I13" s="37">
        <v>164</v>
      </c>
      <c r="J13" s="37">
        <v>59</v>
      </c>
      <c r="K13" s="37">
        <v>0</v>
      </c>
      <c r="L13" s="37"/>
      <c r="M13" s="37"/>
      <c r="N13" s="37">
        <v>0</v>
      </c>
      <c r="O13" s="37">
        <v>0</v>
      </c>
      <c r="P13" s="37">
        <v>0</v>
      </c>
      <c r="Q13" s="37">
        <v>0</v>
      </c>
      <c r="R13" s="37">
        <v>0</v>
      </c>
      <c r="S13" s="37">
        <v>0</v>
      </c>
      <c r="T13" s="209"/>
      <c r="U13" s="37">
        <v>0</v>
      </c>
      <c r="V13" s="37">
        <v>0</v>
      </c>
      <c r="W13" s="37">
        <v>0</v>
      </c>
      <c r="X13" s="37">
        <v>0</v>
      </c>
      <c r="Y13" s="37">
        <v>0</v>
      </c>
      <c r="Z13" s="37">
        <v>0</v>
      </c>
      <c r="AA13" s="37">
        <v>0</v>
      </c>
      <c r="AB13" s="37">
        <v>0</v>
      </c>
      <c r="AC13" s="37">
        <v>0</v>
      </c>
      <c r="AD13" s="37">
        <v>0</v>
      </c>
      <c r="AE13" s="37">
        <v>0</v>
      </c>
      <c r="AF13" s="37">
        <v>0</v>
      </c>
      <c r="AG13" s="37">
        <v>0</v>
      </c>
      <c r="AH13" s="37">
        <v>0</v>
      </c>
      <c r="AI13" s="37">
        <v>0</v>
      </c>
      <c r="AJ13" s="37">
        <v>0</v>
      </c>
      <c r="AK13" s="37"/>
      <c r="AL13" s="37">
        <v>0</v>
      </c>
      <c r="AM13" s="37">
        <v>0</v>
      </c>
      <c r="AN13" s="149"/>
      <c r="AO13" s="37">
        <v>10</v>
      </c>
      <c r="AP13" s="37">
        <v>0</v>
      </c>
      <c r="AQ13" s="37"/>
      <c r="AR13" s="37">
        <v>0</v>
      </c>
      <c r="AS13" s="37">
        <v>1</v>
      </c>
      <c r="AT13" s="37">
        <v>0</v>
      </c>
      <c r="AU13" s="37"/>
      <c r="AV13" s="37"/>
      <c r="AW13" s="37">
        <v>3</v>
      </c>
      <c r="AX13" s="151" t="s">
        <v>456</v>
      </c>
      <c r="AY13" s="37" t="s">
        <v>463</v>
      </c>
      <c r="AZ13" s="37">
        <v>0</v>
      </c>
      <c r="BA13" s="37"/>
      <c r="BB13" s="37" t="s">
        <v>471</v>
      </c>
      <c r="BC13" s="37">
        <v>0</v>
      </c>
      <c r="BD13" s="149"/>
      <c r="BE13" s="37">
        <v>0</v>
      </c>
      <c r="BF13" s="37">
        <v>0</v>
      </c>
      <c r="BG13" s="37"/>
      <c r="BH13" s="37"/>
      <c r="BI13" s="37">
        <v>3</v>
      </c>
      <c r="BJ13" s="37">
        <v>3</v>
      </c>
      <c r="BK13" s="37">
        <v>3</v>
      </c>
      <c r="BL13" s="37">
        <v>3</v>
      </c>
      <c r="BM13" s="37">
        <v>0</v>
      </c>
      <c r="BN13" s="37">
        <v>1</v>
      </c>
      <c r="BO13" s="23" t="s">
        <v>213</v>
      </c>
      <c r="BP13" s="24">
        <v>20</v>
      </c>
      <c r="BQ13" s="24">
        <v>2</v>
      </c>
      <c r="BR13" s="25">
        <v>0.34027777777777773</v>
      </c>
      <c r="BS13" s="23" t="s">
        <v>214</v>
      </c>
      <c r="BT13" s="25">
        <v>0.34375</v>
      </c>
      <c r="BU13" s="23" t="s">
        <v>89</v>
      </c>
      <c r="BV13" s="23" t="s">
        <v>216</v>
      </c>
    </row>
    <row r="14" spans="1:74" ht="14.25" x14ac:dyDescent="0.2">
      <c r="A14" s="26" t="s">
        <v>72</v>
      </c>
      <c r="B14" s="37" t="s">
        <v>35</v>
      </c>
      <c r="C14" s="37" t="s">
        <v>564</v>
      </c>
      <c r="D14" s="37" t="s">
        <v>38</v>
      </c>
      <c r="E14" s="37">
        <v>45</v>
      </c>
      <c r="F14" s="37">
        <v>8</v>
      </c>
      <c r="G14" s="37" t="s">
        <v>35</v>
      </c>
      <c r="H14" s="37">
        <v>26</v>
      </c>
      <c r="I14" s="37">
        <v>185</v>
      </c>
      <c r="J14" s="37">
        <v>75</v>
      </c>
      <c r="K14" s="37">
        <v>0</v>
      </c>
      <c r="L14" s="37"/>
      <c r="M14" s="37"/>
      <c r="N14" s="37">
        <v>0</v>
      </c>
      <c r="O14" s="37">
        <v>0</v>
      </c>
      <c r="P14" s="37">
        <v>0</v>
      </c>
      <c r="Q14" s="37">
        <v>0</v>
      </c>
      <c r="R14" s="37">
        <v>0</v>
      </c>
      <c r="S14" s="37">
        <v>0</v>
      </c>
      <c r="T14" s="209"/>
      <c r="U14" s="37">
        <v>0</v>
      </c>
      <c r="V14" s="37">
        <v>0</v>
      </c>
      <c r="W14" s="37">
        <v>0</v>
      </c>
      <c r="X14" s="37">
        <v>0</v>
      </c>
      <c r="Y14" s="37">
        <v>0</v>
      </c>
      <c r="Z14" s="37">
        <v>0</v>
      </c>
      <c r="AA14" s="37">
        <v>0</v>
      </c>
      <c r="AB14" s="37">
        <v>0</v>
      </c>
      <c r="AC14" s="37">
        <v>0</v>
      </c>
      <c r="AD14" s="37">
        <v>0</v>
      </c>
      <c r="AE14" s="37">
        <v>0</v>
      </c>
      <c r="AF14" s="37">
        <v>0</v>
      </c>
      <c r="AG14" s="37">
        <v>0</v>
      </c>
      <c r="AH14" s="37">
        <v>0</v>
      </c>
      <c r="AI14" s="37">
        <v>0</v>
      </c>
      <c r="AJ14" s="37">
        <v>0</v>
      </c>
      <c r="AK14" s="37"/>
      <c r="AL14" s="37">
        <v>0</v>
      </c>
      <c r="AM14" s="37">
        <v>0</v>
      </c>
      <c r="AN14" s="149"/>
      <c r="AO14" s="37">
        <v>4</v>
      </c>
      <c r="AP14" s="37">
        <v>0</v>
      </c>
      <c r="AQ14" s="37"/>
      <c r="AR14" s="37">
        <v>0</v>
      </c>
      <c r="AS14" s="37"/>
      <c r="AT14" s="37"/>
      <c r="AU14" s="37">
        <v>1</v>
      </c>
      <c r="AV14" s="37"/>
      <c r="AW14" s="37"/>
      <c r="AX14" s="151">
        <v>3</v>
      </c>
      <c r="AY14" s="37" t="s">
        <v>463</v>
      </c>
      <c r="AZ14" s="37">
        <v>0</v>
      </c>
      <c r="BA14" s="37"/>
      <c r="BB14" s="37"/>
      <c r="BC14" s="37">
        <v>0</v>
      </c>
      <c r="BD14" s="149"/>
      <c r="BE14" s="37">
        <v>0</v>
      </c>
      <c r="BF14" s="37">
        <v>0</v>
      </c>
      <c r="BG14" s="37"/>
      <c r="BH14" s="37"/>
      <c r="BI14" s="37">
        <v>4</v>
      </c>
      <c r="BJ14" s="37">
        <v>4</v>
      </c>
      <c r="BK14" s="37">
        <v>4</v>
      </c>
      <c r="BL14" s="37">
        <v>3</v>
      </c>
      <c r="BM14" s="37">
        <v>0</v>
      </c>
      <c r="BN14" s="37">
        <v>1</v>
      </c>
      <c r="BO14" s="26" t="s">
        <v>74</v>
      </c>
      <c r="BP14" s="24">
        <v>20</v>
      </c>
      <c r="BQ14" s="24">
        <v>2</v>
      </c>
      <c r="BR14" s="27">
        <v>0.30208333333333331</v>
      </c>
      <c r="BS14" s="26" t="s">
        <v>233</v>
      </c>
      <c r="BT14" s="27">
        <v>0.3125</v>
      </c>
      <c r="BU14" s="26" t="s">
        <v>89</v>
      </c>
      <c r="BV14" s="26" t="s">
        <v>216</v>
      </c>
    </row>
    <row r="15" spans="1:74" ht="14.25" x14ac:dyDescent="0.2">
      <c r="A15" s="26" t="s">
        <v>70</v>
      </c>
      <c r="B15" s="37" t="s">
        <v>35</v>
      </c>
      <c r="C15" s="37" t="s">
        <v>447</v>
      </c>
      <c r="D15" s="37" t="s">
        <v>36</v>
      </c>
      <c r="E15" s="37">
        <v>46</v>
      </c>
      <c r="F15" s="37">
        <v>9</v>
      </c>
      <c r="G15" s="37" t="s">
        <v>35</v>
      </c>
      <c r="H15" s="37">
        <v>20</v>
      </c>
      <c r="I15" s="37">
        <v>182</v>
      </c>
      <c r="J15" s="37">
        <v>78</v>
      </c>
      <c r="K15" s="37">
        <v>0</v>
      </c>
      <c r="L15" s="37"/>
      <c r="M15" s="37"/>
      <c r="N15" s="37">
        <v>0</v>
      </c>
      <c r="O15" s="37">
        <v>0</v>
      </c>
      <c r="P15" s="37">
        <v>0</v>
      </c>
      <c r="Q15" s="37">
        <v>0</v>
      </c>
      <c r="R15" s="37">
        <v>0</v>
      </c>
      <c r="S15" s="37">
        <v>1</v>
      </c>
      <c r="T15" s="209" t="s">
        <v>533</v>
      </c>
      <c r="U15" s="37">
        <v>0</v>
      </c>
      <c r="V15" s="37">
        <v>0</v>
      </c>
      <c r="W15" s="37">
        <v>0</v>
      </c>
      <c r="X15" s="37">
        <v>0</v>
      </c>
      <c r="Y15" s="37">
        <v>0</v>
      </c>
      <c r="Z15" s="37">
        <v>0</v>
      </c>
      <c r="AA15" s="37">
        <v>0</v>
      </c>
      <c r="AB15" s="37">
        <v>0</v>
      </c>
      <c r="AC15" s="37">
        <v>0</v>
      </c>
      <c r="AD15" s="37">
        <v>0</v>
      </c>
      <c r="AE15" s="37">
        <v>0</v>
      </c>
      <c r="AF15" s="37">
        <v>0</v>
      </c>
      <c r="AG15" s="37">
        <v>0</v>
      </c>
      <c r="AH15" s="37">
        <v>0</v>
      </c>
      <c r="AI15" s="37">
        <v>0</v>
      </c>
      <c r="AJ15" s="37">
        <v>0</v>
      </c>
      <c r="AK15" s="37"/>
      <c r="AL15" s="37">
        <v>0</v>
      </c>
      <c r="AM15" s="37">
        <v>1</v>
      </c>
      <c r="AN15" s="149">
        <v>5</v>
      </c>
      <c r="AO15" s="37">
        <v>2</v>
      </c>
      <c r="AP15" s="37">
        <v>0</v>
      </c>
      <c r="AQ15" s="37"/>
      <c r="AR15" s="37">
        <v>0</v>
      </c>
      <c r="AS15" s="37"/>
      <c r="AT15" s="37"/>
      <c r="AU15" s="37">
        <v>1</v>
      </c>
      <c r="AV15" s="37"/>
      <c r="AW15" s="37"/>
      <c r="AX15" s="151" t="s">
        <v>460</v>
      </c>
      <c r="AY15" s="37" t="s">
        <v>459</v>
      </c>
      <c r="AZ15" s="37">
        <v>1</v>
      </c>
      <c r="BA15" s="37" t="s">
        <v>467</v>
      </c>
      <c r="BB15" s="37"/>
      <c r="BC15" s="37">
        <v>0</v>
      </c>
      <c r="BD15" s="149"/>
      <c r="BE15" s="37">
        <v>0</v>
      </c>
      <c r="BF15" s="37">
        <v>0</v>
      </c>
      <c r="BG15" s="37"/>
      <c r="BH15" s="37"/>
      <c r="BI15" s="37">
        <v>5</v>
      </c>
      <c r="BJ15" s="37">
        <v>4</v>
      </c>
      <c r="BK15" s="37">
        <v>5</v>
      </c>
      <c r="BL15" s="37">
        <v>3</v>
      </c>
      <c r="BM15" s="37">
        <v>0</v>
      </c>
      <c r="BN15" s="37">
        <v>1</v>
      </c>
      <c r="BO15" s="26" t="s">
        <v>74</v>
      </c>
      <c r="BP15" s="24">
        <v>20</v>
      </c>
      <c r="BQ15" s="24">
        <v>2</v>
      </c>
      <c r="BR15" s="27">
        <v>0.29166666666666669</v>
      </c>
      <c r="BS15" s="26" t="s">
        <v>226</v>
      </c>
      <c r="BT15" s="27">
        <v>0.86458333333333337</v>
      </c>
      <c r="BU15" s="26" t="s">
        <v>89</v>
      </c>
      <c r="BV15" s="26" t="s">
        <v>227</v>
      </c>
    </row>
    <row r="16" spans="1:74" ht="14.25" x14ac:dyDescent="0.2">
      <c r="A16" s="26" t="s">
        <v>67</v>
      </c>
      <c r="B16" s="37" t="s">
        <v>33</v>
      </c>
      <c r="C16" s="37" t="s">
        <v>448</v>
      </c>
      <c r="D16" s="37" t="s">
        <v>34</v>
      </c>
      <c r="E16" s="37">
        <v>38</v>
      </c>
      <c r="F16" s="37">
        <v>7</v>
      </c>
      <c r="G16" s="37" t="s">
        <v>33</v>
      </c>
      <c r="H16" s="37">
        <v>25</v>
      </c>
      <c r="I16" s="37">
        <v>160</v>
      </c>
      <c r="J16" s="37">
        <v>60</v>
      </c>
      <c r="K16" s="37">
        <v>0</v>
      </c>
      <c r="L16" s="37">
        <v>0</v>
      </c>
      <c r="M16" s="37"/>
      <c r="N16" s="37">
        <v>0</v>
      </c>
      <c r="O16" s="37">
        <v>0</v>
      </c>
      <c r="P16" s="37">
        <v>0</v>
      </c>
      <c r="Q16" s="37">
        <v>0</v>
      </c>
      <c r="R16" s="37">
        <v>0</v>
      </c>
      <c r="S16" s="37">
        <v>1</v>
      </c>
      <c r="T16" s="209" t="s">
        <v>51</v>
      </c>
      <c r="U16" s="37">
        <v>0</v>
      </c>
      <c r="V16" s="37">
        <v>0</v>
      </c>
      <c r="W16" s="37">
        <v>0</v>
      </c>
      <c r="X16" s="37">
        <v>0</v>
      </c>
      <c r="Y16" s="37">
        <v>0</v>
      </c>
      <c r="Z16" s="37">
        <v>0</v>
      </c>
      <c r="AA16" s="37">
        <v>0</v>
      </c>
      <c r="AB16" s="37">
        <v>0</v>
      </c>
      <c r="AC16" s="37">
        <v>0</v>
      </c>
      <c r="AD16" s="37">
        <v>0</v>
      </c>
      <c r="AE16" s="37">
        <v>0</v>
      </c>
      <c r="AF16" s="37">
        <v>0</v>
      </c>
      <c r="AG16" s="37">
        <v>0</v>
      </c>
      <c r="AH16" s="37">
        <v>0</v>
      </c>
      <c r="AI16" s="37">
        <v>0</v>
      </c>
      <c r="AJ16" s="37">
        <v>0</v>
      </c>
      <c r="AK16" s="37"/>
      <c r="AL16" s="37">
        <v>0</v>
      </c>
      <c r="AM16" s="37">
        <v>0</v>
      </c>
      <c r="AN16" s="149"/>
      <c r="AO16" s="37">
        <v>1</v>
      </c>
      <c r="AP16" s="37">
        <v>0</v>
      </c>
      <c r="AQ16" s="37"/>
      <c r="AR16" s="37">
        <v>0</v>
      </c>
      <c r="AS16" s="37">
        <v>1</v>
      </c>
      <c r="AT16" s="37">
        <v>0</v>
      </c>
      <c r="AU16" s="37"/>
      <c r="AV16" s="37"/>
      <c r="AW16" s="37">
        <v>3</v>
      </c>
      <c r="AX16" s="151">
        <v>4</v>
      </c>
      <c r="AY16" s="37" t="s">
        <v>462</v>
      </c>
      <c r="AZ16" s="37">
        <v>1</v>
      </c>
      <c r="BA16" s="37" t="s">
        <v>467</v>
      </c>
      <c r="BB16" s="37"/>
      <c r="BC16" s="37">
        <v>0</v>
      </c>
      <c r="BD16" s="149"/>
      <c r="BE16" s="37">
        <v>0</v>
      </c>
      <c r="BF16" s="37">
        <v>0</v>
      </c>
      <c r="BG16" s="37"/>
      <c r="BH16" s="37"/>
      <c r="BI16" s="37">
        <v>2</v>
      </c>
      <c r="BJ16" s="37">
        <v>3</v>
      </c>
      <c r="BK16" s="37">
        <v>4</v>
      </c>
      <c r="BL16" s="37">
        <v>2</v>
      </c>
      <c r="BM16" s="37">
        <v>1</v>
      </c>
      <c r="BN16" s="37">
        <v>1</v>
      </c>
      <c r="BO16" s="26" t="s">
        <v>213</v>
      </c>
      <c r="BP16" s="24">
        <v>20</v>
      </c>
      <c r="BQ16" s="24">
        <v>2</v>
      </c>
      <c r="BR16" s="27">
        <v>0.29166666666666669</v>
      </c>
      <c r="BS16" s="26" t="s">
        <v>231</v>
      </c>
      <c r="BT16" s="27">
        <v>0.29166666666666669</v>
      </c>
      <c r="BU16" s="26" t="s">
        <v>232</v>
      </c>
      <c r="BV16" s="26" t="s">
        <v>247</v>
      </c>
    </row>
    <row r="17" spans="1:74" ht="14.25" x14ac:dyDescent="0.2">
      <c r="A17" s="26" t="s">
        <v>69</v>
      </c>
      <c r="B17" s="37" t="s">
        <v>33</v>
      </c>
      <c r="C17" s="37" t="s">
        <v>448</v>
      </c>
      <c r="D17" s="37" t="s">
        <v>34</v>
      </c>
      <c r="E17" s="37">
        <v>38</v>
      </c>
      <c r="F17" s="37">
        <v>6</v>
      </c>
      <c r="G17" s="37" t="s">
        <v>33</v>
      </c>
      <c r="H17" s="37">
        <v>25</v>
      </c>
      <c r="I17" s="37">
        <v>165</v>
      </c>
      <c r="J17" s="37">
        <v>51</v>
      </c>
      <c r="K17" s="37">
        <v>0</v>
      </c>
      <c r="L17" s="37"/>
      <c r="M17" s="37"/>
      <c r="N17" s="37">
        <v>0</v>
      </c>
      <c r="O17" s="37">
        <v>0</v>
      </c>
      <c r="P17" s="37">
        <v>0</v>
      </c>
      <c r="Q17" s="37">
        <v>0</v>
      </c>
      <c r="R17" s="37">
        <v>0</v>
      </c>
      <c r="S17" s="37">
        <v>0</v>
      </c>
      <c r="T17" s="209"/>
      <c r="U17" s="37">
        <v>0</v>
      </c>
      <c r="V17" s="37">
        <v>0</v>
      </c>
      <c r="W17" s="37">
        <v>0</v>
      </c>
      <c r="X17" s="37">
        <v>0</v>
      </c>
      <c r="Y17" s="37">
        <v>0</v>
      </c>
      <c r="Z17" s="37">
        <v>0</v>
      </c>
      <c r="AA17" s="37">
        <v>0</v>
      </c>
      <c r="AB17" s="37">
        <v>0</v>
      </c>
      <c r="AC17" s="37">
        <v>0</v>
      </c>
      <c r="AD17" s="37">
        <v>0</v>
      </c>
      <c r="AE17" s="37">
        <v>0</v>
      </c>
      <c r="AF17" s="37">
        <v>0</v>
      </c>
      <c r="AG17" s="37">
        <v>0</v>
      </c>
      <c r="AH17" s="37">
        <v>0</v>
      </c>
      <c r="AI17" s="37">
        <v>0</v>
      </c>
      <c r="AJ17" s="37">
        <v>0</v>
      </c>
      <c r="AK17" s="37"/>
      <c r="AL17" s="37">
        <v>0</v>
      </c>
      <c r="AM17" s="37">
        <v>0</v>
      </c>
      <c r="AN17" s="149"/>
      <c r="AO17" s="37">
        <v>2</v>
      </c>
      <c r="AP17" s="37">
        <v>0</v>
      </c>
      <c r="AQ17" s="37"/>
      <c r="AR17" s="37">
        <v>0</v>
      </c>
      <c r="AS17" s="37">
        <v>1</v>
      </c>
      <c r="AT17" s="37">
        <v>0</v>
      </c>
      <c r="AU17" s="37"/>
      <c r="AV17" s="37"/>
      <c r="AW17" s="37">
        <v>3</v>
      </c>
      <c r="AX17" s="151">
        <v>2</v>
      </c>
      <c r="AY17" s="37" t="s">
        <v>459</v>
      </c>
      <c r="AZ17" s="37">
        <v>1</v>
      </c>
      <c r="BA17" s="37"/>
      <c r="BB17" s="37"/>
      <c r="BC17" s="37">
        <v>0</v>
      </c>
      <c r="BD17" s="149"/>
      <c r="BE17" s="37">
        <v>0</v>
      </c>
      <c r="BF17" s="37">
        <v>0</v>
      </c>
      <c r="BG17" s="37"/>
      <c r="BH17" s="37"/>
      <c r="BI17" s="37">
        <v>4</v>
      </c>
      <c r="BJ17" s="37">
        <v>3</v>
      </c>
      <c r="BK17" s="37">
        <v>2</v>
      </c>
      <c r="BL17" s="37">
        <v>2</v>
      </c>
      <c r="BM17" s="37">
        <v>1</v>
      </c>
      <c r="BN17" s="37">
        <v>1</v>
      </c>
      <c r="BO17" s="26" t="s">
        <v>213</v>
      </c>
      <c r="BP17" s="24">
        <v>20</v>
      </c>
      <c r="BQ17" s="24">
        <v>2</v>
      </c>
      <c r="BR17" s="27">
        <v>0.3125</v>
      </c>
      <c r="BS17" s="26" t="s">
        <v>240</v>
      </c>
      <c r="BT17" s="27">
        <v>0.3125</v>
      </c>
      <c r="BU17" s="26" t="s">
        <v>89</v>
      </c>
      <c r="BV17" s="26" t="s">
        <v>239</v>
      </c>
    </row>
    <row r="18" spans="1:74" s="10" customFormat="1" ht="14.25" x14ac:dyDescent="0.2">
      <c r="A18" s="23" t="s">
        <v>62</v>
      </c>
      <c r="B18" s="37" t="s">
        <v>33</v>
      </c>
      <c r="C18" s="37" t="s">
        <v>448</v>
      </c>
      <c r="D18" s="37" t="s">
        <v>34</v>
      </c>
      <c r="E18" s="37">
        <v>39</v>
      </c>
      <c r="F18" s="37">
        <v>7</v>
      </c>
      <c r="G18" s="37" t="s">
        <v>33</v>
      </c>
      <c r="H18" s="37">
        <v>38</v>
      </c>
      <c r="I18" s="37">
        <v>172</v>
      </c>
      <c r="J18" s="37">
        <v>57</v>
      </c>
      <c r="K18" s="37">
        <v>0</v>
      </c>
      <c r="L18" s="37"/>
      <c r="M18" s="37"/>
      <c r="N18" s="37">
        <v>0</v>
      </c>
      <c r="O18" s="37">
        <v>0</v>
      </c>
      <c r="P18" s="37">
        <v>0</v>
      </c>
      <c r="Q18" s="37">
        <v>0</v>
      </c>
      <c r="R18" s="37">
        <v>0</v>
      </c>
      <c r="S18" s="37">
        <v>0</v>
      </c>
      <c r="T18" s="209"/>
      <c r="U18" s="37">
        <v>0</v>
      </c>
      <c r="V18" s="37">
        <v>0</v>
      </c>
      <c r="W18" s="37">
        <v>0</v>
      </c>
      <c r="X18" s="37">
        <v>0</v>
      </c>
      <c r="Y18" s="37">
        <v>0</v>
      </c>
      <c r="Z18" s="37">
        <v>0</v>
      </c>
      <c r="AA18" s="37">
        <v>0</v>
      </c>
      <c r="AB18" s="37">
        <v>0</v>
      </c>
      <c r="AC18" s="37">
        <v>0</v>
      </c>
      <c r="AD18" s="37">
        <v>0</v>
      </c>
      <c r="AE18" s="37">
        <v>0</v>
      </c>
      <c r="AF18" s="37">
        <v>0</v>
      </c>
      <c r="AG18" s="37">
        <v>0</v>
      </c>
      <c r="AH18" s="37">
        <v>0</v>
      </c>
      <c r="AI18" s="37">
        <v>0</v>
      </c>
      <c r="AJ18" s="37">
        <v>0</v>
      </c>
      <c r="AK18" s="37"/>
      <c r="AL18" s="37">
        <v>0</v>
      </c>
      <c r="AM18" s="37">
        <v>0</v>
      </c>
      <c r="AN18" s="149"/>
      <c r="AO18" s="37">
        <v>0</v>
      </c>
      <c r="AP18" s="37">
        <v>0</v>
      </c>
      <c r="AQ18" s="37"/>
      <c r="AR18" s="37">
        <v>0</v>
      </c>
      <c r="AS18" s="37">
        <v>0</v>
      </c>
      <c r="AT18" s="37">
        <v>0</v>
      </c>
      <c r="AU18" s="37">
        <v>1</v>
      </c>
      <c r="AV18" s="37"/>
      <c r="AW18" s="37"/>
      <c r="AX18" s="151" t="s">
        <v>457</v>
      </c>
      <c r="AY18" s="37" t="s">
        <v>459</v>
      </c>
      <c r="AZ18" s="37">
        <v>0</v>
      </c>
      <c r="BA18" s="37"/>
      <c r="BB18" s="37"/>
      <c r="BC18" s="37">
        <v>0</v>
      </c>
      <c r="BD18" s="149"/>
      <c r="BE18" s="37">
        <v>0</v>
      </c>
      <c r="BF18" s="37">
        <v>0</v>
      </c>
      <c r="BG18" s="37"/>
      <c r="BH18" s="37"/>
      <c r="BI18" s="37">
        <v>4</v>
      </c>
      <c r="BJ18" s="37">
        <v>5</v>
      </c>
      <c r="BK18" s="37">
        <v>4</v>
      </c>
      <c r="BL18" s="37">
        <v>1</v>
      </c>
      <c r="BM18" s="37">
        <v>1</v>
      </c>
      <c r="BN18" s="37">
        <v>0</v>
      </c>
      <c r="BO18" s="23" t="s">
        <v>74</v>
      </c>
      <c r="BP18" s="24">
        <v>20</v>
      </c>
      <c r="BQ18" s="24">
        <v>2</v>
      </c>
      <c r="BR18" s="25">
        <v>0.27083333333333331</v>
      </c>
      <c r="BS18" s="23" t="s">
        <v>224</v>
      </c>
      <c r="BT18" s="25">
        <v>0.27083333333333331</v>
      </c>
      <c r="BU18" s="23" t="s">
        <v>225</v>
      </c>
      <c r="BV18" s="23" t="s">
        <v>247</v>
      </c>
    </row>
    <row r="19" spans="1:74" ht="14.25" x14ac:dyDescent="0.2">
      <c r="A19" s="26" t="s">
        <v>65</v>
      </c>
      <c r="B19" s="37" t="s">
        <v>33</v>
      </c>
      <c r="C19" s="37" t="s">
        <v>449</v>
      </c>
      <c r="D19" s="37" t="s">
        <v>34</v>
      </c>
      <c r="E19" s="37">
        <v>39</v>
      </c>
      <c r="F19" s="37">
        <v>7</v>
      </c>
      <c r="G19" s="37" t="s">
        <v>33</v>
      </c>
      <c r="H19" s="37">
        <v>23</v>
      </c>
      <c r="I19" s="37">
        <v>163</v>
      </c>
      <c r="J19" s="37">
        <v>51</v>
      </c>
      <c r="K19" s="37">
        <v>0</v>
      </c>
      <c r="L19" s="37"/>
      <c r="M19" s="37"/>
      <c r="N19" s="37">
        <v>0</v>
      </c>
      <c r="O19" s="37">
        <v>0</v>
      </c>
      <c r="P19" s="37">
        <v>0</v>
      </c>
      <c r="Q19" s="37">
        <v>0</v>
      </c>
      <c r="R19" s="37">
        <v>0</v>
      </c>
      <c r="S19" s="37">
        <v>0</v>
      </c>
      <c r="T19" s="209"/>
      <c r="U19" s="37">
        <v>0</v>
      </c>
      <c r="V19" s="37">
        <v>0</v>
      </c>
      <c r="W19" s="37">
        <v>0</v>
      </c>
      <c r="X19" s="37">
        <v>0</v>
      </c>
      <c r="Y19" s="37">
        <v>0</v>
      </c>
      <c r="Z19" s="37">
        <v>0</v>
      </c>
      <c r="AA19" s="37">
        <v>0</v>
      </c>
      <c r="AB19" s="37">
        <v>0</v>
      </c>
      <c r="AC19" s="37">
        <v>0</v>
      </c>
      <c r="AD19" s="37">
        <v>0</v>
      </c>
      <c r="AE19" s="38">
        <v>1</v>
      </c>
      <c r="AF19" s="37">
        <v>0</v>
      </c>
      <c r="AG19" s="37">
        <v>0</v>
      </c>
      <c r="AH19" s="37">
        <v>0</v>
      </c>
      <c r="AI19" s="37">
        <v>0</v>
      </c>
      <c r="AJ19" s="37">
        <v>0</v>
      </c>
      <c r="AK19" s="37"/>
      <c r="AL19" s="37">
        <v>0</v>
      </c>
      <c r="AM19" s="37">
        <v>0</v>
      </c>
      <c r="AN19" s="149"/>
      <c r="AO19" s="37">
        <v>1</v>
      </c>
      <c r="AP19" s="37">
        <v>0</v>
      </c>
      <c r="AQ19" s="37"/>
      <c r="AR19" s="37">
        <v>0</v>
      </c>
      <c r="AS19" s="37">
        <v>1</v>
      </c>
      <c r="AT19" s="37">
        <v>0</v>
      </c>
      <c r="AU19" s="37"/>
      <c r="AV19" s="37"/>
      <c r="AW19" s="37">
        <v>3</v>
      </c>
      <c r="AX19" s="151" t="s">
        <v>458</v>
      </c>
      <c r="AY19" s="37" t="s">
        <v>462</v>
      </c>
      <c r="AZ19" s="37">
        <v>0</v>
      </c>
      <c r="BA19" s="37"/>
      <c r="BB19" s="37" t="s">
        <v>42</v>
      </c>
      <c r="BC19" s="37">
        <v>0</v>
      </c>
      <c r="BD19" s="149"/>
      <c r="BE19" s="37">
        <v>0</v>
      </c>
      <c r="BF19" s="37">
        <v>0</v>
      </c>
      <c r="BG19" s="37"/>
      <c r="BH19" s="37"/>
      <c r="BI19" s="37">
        <v>3</v>
      </c>
      <c r="BJ19" s="37">
        <v>4</v>
      </c>
      <c r="BK19" s="37">
        <v>4</v>
      </c>
      <c r="BL19" s="37">
        <v>2</v>
      </c>
      <c r="BM19" s="37">
        <v>0</v>
      </c>
      <c r="BN19" s="37">
        <v>0</v>
      </c>
      <c r="BO19" s="26" t="s">
        <v>213</v>
      </c>
      <c r="BP19" s="24">
        <v>20</v>
      </c>
      <c r="BQ19" s="24">
        <v>2</v>
      </c>
      <c r="BR19" s="27">
        <v>0.29166666666666669</v>
      </c>
      <c r="BS19" s="26" t="s">
        <v>223</v>
      </c>
      <c r="BT19" s="27">
        <v>0.3125</v>
      </c>
      <c r="BU19" s="26" t="s">
        <v>89</v>
      </c>
      <c r="BV19" s="26" t="s">
        <v>216</v>
      </c>
    </row>
    <row r="20" spans="1:74" ht="14.25" x14ac:dyDescent="0.2">
      <c r="A20" s="26" t="s">
        <v>68</v>
      </c>
      <c r="B20" s="37" t="s">
        <v>33</v>
      </c>
      <c r="C20" s="37" t="s">
        <v>450</v>
      </c>
      <c r="D20" s="37" t="s">
        <v>34</v>
      </c>
      <c r="E20" s="37">
        <v>37</v>
      </c>
      <c r="F20" s="37">
        <v>6</v>
      </c>
      <c r="G20" s="37" t="s">
        <v>33</v>
      </c>
      <c r="H20" s="37">
        <v>28</v>
      </c>
      <c r="I20" s="37">
        <v>162</v>
      </c>
      <c r="J20" s="37">
        <v>47</v>
      </c>
      <c r="K20" s="37">
        <v>0</v>
      </c>
      <c r="L20" s="37">
        <v>0</v>
      </c>
      <c r="M20" s="37"/>
      <c r="N20" s="37">
        <v>0</v>
      </c>
      <c r="O20" s="37">
        <v>0</v>
      </c>
      <c r="P20" s="37">
        <v>0</v>
      </c>
      <c r="Q20" s="37">
        <v>0</v>
      </c>
      <c r="R20" s="37">
        <v>0</v>
      </c>
      <c r="S20" s="37">
        <v>1</v>
      </c>
      <c r="T20" s="209" t="s">
        <v>50</v>
      </c>
      <c r="U20" s="37">
        <v>0</v>
      </c>
      <c r="V20" s="37">
        <v>0</v>
      </c>
      <c r="W20" s="37">
        <v>0</v>
      </c>
      <c r="X20" s="37">
        <v>0</v>
      </c>
      <c r="Y20" s="37">
        <v>0</v>
      </c>
      <c r="Z20" s="38">
        <v>1</v>
      </c>
      <c r="AA20" s="37">
        <v>0</v>
      </c>
      <c r="AB20" s="37">
        <v>0</v>
      </c>
      <c r="AC20" s="37">
        <v>0</v>
      </c>
      <c r="AD20" s="37">
        <v>0</v>
      </c>
      <c r="AE20" s="37">
        <v>0</v>
      </c>
      <c r="AF20" s="37">
        <v>0</v>
      </c>
      <c r="AG20" s="37">
        <v>0</v>
      </c>
      <c r="AH20" s="37">
        <v>0</v>
      </c>
      <c r="AI20" s="37">
        <v>0</v>
      </c>
      <c r="AJ20" s="37">
        <v>0</v>
      </c>
      <c r="AK20" s="37"/>
      <c r="AL20" s="37">
        <v>0</v>
      </c>
      <c r="AM20" s="37">
        <v>0</v>
      </c>
      <c r="AN20" s="149"/>
      <c r="AO20" s="37">
        <v>0</v>
      </c>
      <c r="AP20" s="37">
        <v>0</v>
      </c>
      <c r="AQ20" s="37"/>
      <c r="AR20" s="37">
        <v>0</v>
      </c>
      <c r="AS20" s="37">
        <v>0</v>
      </c>
      <c r="AT20" s="37">
        <v>0</v>
      </c>
      <c r="AU20" s="37">
        <v>1</v>
      </c>
      <c r="AV20" s="37"/>
      <c r="AW20" s="37"/>
      <c r="AX20" s="151"/>
      <c r="AY20" s="37" t="s">
        <v>459</v>
      </c>
      <c r="AZ20" s="37">
        <v>1</v>
      </c>
      <c r="BA20" s="37"/>
      <c r="BB20" s="37"/>
      <c r="BC20" s="37">
        <v>0</v>
      </c>
      <c r="BD20" s="149"/>
      <c r="BE20" s="37">
        <v>0</v>
      </c>
      <c r="BF20" s="37">
        <v>0</v>
      </c>
      <c r="BG20" s="37"/>
      <c r="BH20" s="37"/>
      <c r="BI20" s="37">
        <v>5</v>
      </c>
      <c r="BJ20" s="37">
        <v>5</v>
      </c>
      <c r="BK20" s="37">
        <v>5</v>
      </c>
      <c r="BL20" s="37">
        <v>2</v>
      </c>
      <c r="BM20" s="37">
        <v>1</v>
      </c>
      <c r="BN20" s="37">
        <v>1</v>
      </c>
      <c r="BO20" s="26" t="s">
        <v>74</v>
      </c>
      <c r="BP20" s="24">
        <v>20</v>
      </c>
      <c r="BQ20" s="24">
        <v>2</v>
      </c>
      <c r="BR20" s="27">
        <v>0.3125</v>
      </c>
      <c r="BS20" s="26" t="s">
        <v>241</v>
      </c>
      <c r="BT20" s="27">
        <v>0.3125</v>
      </c>
      <c r="BU20" s="26" t="s">
        <v>242</v>
      </c>
      <c r="BV20" s="26" t="s">
        <v>216</v>
      </c>
    </row>
    <row r="22" spans="1:74" x14ac:dyDescent="0.2">
      <c r="D22" s="31" t="s">
        <v>562</v>
      </c>
    </row>
    <row r="23" spans="1:74" x14ac:dyDescent="0.2">
      <c r="D23" s="31" t="s">
        <v>563</v>
      </c>
      <c r="G23" s="32"/>
    </row>
  </sheetData>
  <phoneticPr fontId="7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23"/>
  <sheetViews>
    <sheetView workbookViewId="0">
      <selection activeCell="S1" sqref="S1"/>
    </sheetView>
  </sheetViews>
  <sheetFormatPr baseColWidth="10" defaultRowHeight="12.75" x14ac:dyDescent="0.2"/>
  <cols>
    <col min="1" max="1" width="6.42578125" style="188" customWidth="1"/>
    <col min="2" max="2" width="4.28515625" style="188" bestFit="1" customWidth="1"/>
    <col min="3" max="3" width="15.42578125" style="188" bestFit="1" customWidth="1"/>
    <col min="4" max="4" width="14.42578125" style="188" bestFit="1" customWidth="1"/>
    <col min="5" max="5" width="14" style="188" bestFit="1" customWidth="1"/>
    <col min="6" max="6" width="15.42578125" style="188" bestFit="1" customWidth="1"/>
    <col min="7" max="7" width="14.42578125" style="188" bestFit="1" customWidth="1"/>
    <col min="8" max="8" width="14" style="188" bestFit="1" customWidth="1"/>
    <col min="9" max="9" width="15.42578125" style="188" bestFit="1" customWidth="1"/>
    <col min="10" max="10" width="14.42578125" style="188" bestFit="1" customWidth="1"/>
    <col min="11" max="11" width="14" style="188" bestFit="1" customWidth="1"/>
    <col min="12" max="12" width="15.42578125" style="188" bestFit="1" customWidth="1"/>
    <col min="13" max="13" width="14.42578125" style="188" bestFit="1" customWidth="1"/>
    <col min="14" max="14" width="14" style="188" bestFit="1" customWidth="1"/>
    <col min="15" max="15" width="15.42578125" style="188" bestFit="1" customWidth="1"/>
    <col min="16" max="16" width="14.42578125" style="188" bestFit="1" customWidth="1"/>
    <col min="17" max="17" width="14" style="188" bestFit="1" customWidth="1"/>
    <col min="18" max="18" width="13" style="188" customWidth="1"/>
    <col min="19" max="19" width="15.5703125" style="188" customWidth="1"/>
    <col min="20" max="257" width="11.42578125" style="188"/>
    <col min="258" max="258" width="4.28515625" style="188" bestFit="1" customWidth="1"/>
    <col min="259" max="259" width="15.42578125" style="188" bestFit="1" customWidth="1"/>
    <col min="260" max="260" width="14.42578125" style="188" bestFit="1" customWidth="1"/>
    <col min="261" max="261" width="14" style="188" bestFit="1" customWidth="1"/>
    <col min="262" max="262" width="15.42578125" style="188" bestFit="1" customWidth="1"/>
    <col min="263" max="263" width="14.42578125" style="188" bestFit="1" customWidth="1"/>
    <col min="264" max="264" width="14" style="188" bestFit="1" customWidth="1"/>
    <col min="265" max="265" width="15.42578125" style="188" bestFit="1" customWidth="1"/>
    <col min="266" max="266" width="14.42578125" style="188" bestFit="1" customWidth="1"/>
    <col min="267" max="267" width="14" style="188" bestFit="1" customWidth="1"/>
    <col min="268" max="268" width="15.42578125" style="188" bestFit="1" customWidth="1"/>
    <col min="269" max="269" width="14.42578125" style="188" bestFit="1" customWidth="1"/>
    <col min="270" max="270" width="14" style="188" bestFit="1" customWidth="1"/>
    <col min="271" max="271" width="15.42578125" style="188" bestFit="1" customWidth="1"/>
    <col min="272" max="272" width="14.42578125" style="188" bestFit="1" customWidth="1"/>
    <col min="273" max="273" width="14" style="188" bestFit="1" customWidth="1"/>
    <col min="274" max="513" width="11.42578125" style="188"/>
    <col min="514" max="514" width="4.28515625" style="188" bestFit="1" customWidth="1"/>
    <col min="515" max="515" width="15.42578125" style="188" bestFit="1" customWidth="1"/>
    <col min="516" max="516" width="14.42578125" style="188" bestFit="1" customWidth="1"/>
    <col min="517" max="517" width="14" style="188" bestFit="1" customWidth="1"/>
    <col min="518" max="518" width="15.42578125" style="188" bestFit="1" customWidth="1"/>
    <col min="519" max="519" width="14.42578125" style="188" bestFit="1" customWidth="1"/>
    <col min="520" max="520" width="14" style="188" bestFit="1" customWidth="1"/>
    <col min="521" max="521" width="15.42578125" style="188" bestFit="1" customWidth="1"/>
    <col min="522" max="522" width="14.42578125" style="188" bestFit="1" customWidth="1"/>
    <col min="523" max="523" width="14" style="188" bestFit="1" customWidth="1"/>
    <col min="524" max="524" width="15.42578125" style="188" bestFit="1" customWidth="1"/>
    <col min="525" max="525" width="14.42578125" style="188" bestFit="1" customWidth="1"/>
    <col min="526" max="526" width="14" style="188" bestFit="1" customWidth="1"/>
    <col min="527" max="527" width="15.42578125" style="188" bestFit="1" customWidth="1"/>
    <col min="528" max="528" width="14.42578125" style="188" bestFit="1" customWidth="1"/>
    <col min="529" max="529" width="14" style="188" bestFit="1" customWidth="1"/>
    <col min="530" max="769" width="11.42578125" style="188"/>
    <col min="770" max="770" width="4.28515625" style="188" bestFit="1" customWidth="1"/>
    <col min="771" max="771" width="15.42578125" style="188" bestFit="1" customWidth="1"/>
    <col min="772" max="772" width="14.42578125" style="188" bestFit="1" customWidth="1"/>
    <col min="773" max="773" width="14" style="188" bestFit="1" customWidth="1"/>
    <col min="774" max="774" width="15.42578125" style="188" bestFit="1" customWidth="1"/>
    <col min="775" max="775" width="14.42578125" style="188" bestFit="1" customWidth="1"/>
    <col min="776" max="776" width="14" style="188" bestFit="1" customWidth="1"/>
    <col min="777" max="777" width="15.42578125" style="188" bestFit="1" customWidth="1"/>
    <col min="778" max="778" width="14.42578125" style="188" bestFit="1" customWidth="1"/>
    <col min="779" max="779" width="14" style="188" bestFit="1" customWidth="1"/>
    <col min="780" max="780" width="15.42578125" style="188" bestFit="1" customWidth="1"/>
    <col min="781" max="781" width="14.42578125" style="188" bestFit="1" customWidth="1"/>
    <col min="782" max="782" width="14" style="188" bestFit="1" customWidth="1"/>
    <col min="783" max="783" width="15.42578125" style="188" bestFit="1" customWidth="1"/>
    <col min="784" max="784" width="14.42578125" style="188" bestFit="1" customWidth="1"/>
    <col min="785" max="785" width="14" style="188" bestFit="1" customWidth="1"/>
    <col min="786" max="1025" width="11.42578125" style="188"/>
    <col min="1026" max="1026" width="4.28515625" style="188" bestFit="1" customWidth="1"/>
    <col min="1027" max="1027" width="15.42578125" style="188" bestFit="1" customWidth="1"/>
    <col min="1028" max="1028" width="14.42578125" style="188" bestFit="1" customWidth="1"/>
    <col min="1029" max="1029" width="14" style="188" bestFit="1" customWidth="1"/>
    <col min="1030" max="1030" width="15.42578125" style="188" bestFit="1" customWidth="1"/>
    <col min="1031" max="1031" width="14.42578125" style="188" bestFit="1" customWidth="1"/>
    <col min="1032" max="1032" width="14" style="188" bestFit="1" customWidth="1"/>
    <col min="1033" max="1033" width="15.42578125" style="188" bestFit="1" customWidth="1"/>
    <col min="1034" max="1034" width="14.42578125" style="188" bestFit="1" customWidth="1"/>
    <col min="1035" max="1035" width="14" style="188" bestFit="1" customWidth="1"/>
    <col min="1036" max="1036" width="15.42578125" style="188" bestFit="1" customWidth="1"/>
    <col min="1037" max="1037" width="14.42578125" style="188" bestFit="1" customWidth="1"/>
    <col min="1038" max="1038" width="14" style="188" bestFit="1" customWidth="1"/>
    <col min="1039" max="1039" width="15.42578125" style="188" bestFit="1" customWidth="1"/>
    <col min="1040" max="1040" width="14.42578125" style="188" bestFit="1" customWidth="1"/>
    <col min="1041" max="1041" width="14" style="188" bestFit="1" customWidth="1"/>
    <col min="1042" max="1281" width="11.42578125" style="188"/>
    <col min="1282" max="1282" width="4.28515625" style="188" bestFit="1" customWidth="1"/>
    <col min="1283" max="1283" width="15.42578125" style="188" bestFit="1" customWidth="1"/>
    <col min="1284" max="1284" width="14.42578125" style="188" bestFit="1" customWidth="1"/>
    <col min="1285" max="1285" width="14" style="188" bestFit="1" customWidth="1"/>
    <col min="1286" max="1286" width="15.42578125" style="188" bestFit="1" customWidth="1"/>
    <col min="1287" max="1287" width="14.42578125" style="188" bestFit="1" customWidth="1"/>
    <col min="1288" max="1288" width="14" style="188" bestFit="1" customWidth="1"/>
    <col min="1289" max="1289" width="15.42578125" style="188" bestFit="1" customWidth="1"/>
    <col min="1290" max="1290" width="14.42578125" style="188" bestFit="1" customWidth="1"/>
    <col min="1291" max="1291" width="14" style="188" bestFit="1" customWidth="1"/>
    <col min="1292" max="1292" width="15.42578125" style="188" bestFit="1" customWidth="1"/>
    <col min="1293" max="1293" width="14.42578125" style="188" bestFit="1" customWidth="1"/>
    <col min="1294" max="1294" width="14" style="188" bestFit="1" customWidth="1"/>
    <col min="1295" max="1295" width="15.42578125" style="188" bestFit="1" customWidth="1"/>
    <col min="1296" max="1296" width="14.42578125" style="188" bestFit="1" customWidth="1"/>
    <col min="1297" max="1297" width="14" style="188" bestFit="1" customWidth="1"/>
    <col min="1298" max="1537" width="11.42578125" style="188"/>
    <col min="1538" max="1538" width="4.28515625" style="188" bestFit="1" customWidth="1"/>
    <col min="1539" max="1539" width="15.42578125" style="188" bestFit="1" customWidth="1"/>
    <col min="1540" max="1540" width="14.42578125" style="188" bestFit="1" customWidth="1"/>
    <col min="1541" max="1541" width="14" style="188" bestFit="1" customWidth="1"/>
    <col min="1542" max="1542" width="15.42578125" style="188" bestFit="1" customWidth="1"/>
    <col min="1543" max="1543" width="14.42578125" style="188" bestFit="1" customWidth="1"/>
    <col min="1544" max="1544" width="14" style="188" bestFit="1" customWidth="1"/>
    <col min="1545" max="1545" width="15.42578125" style="188" bestFit="1" customWidth="1"/>
    <col min="1546" max="1546" width="14.42578125" style="188" bestFit="1" customWidth="1"/>
    <col min="1547" max="1547" width="14" style="188" bestFit="1" customWidth="1"/>
    <col min="1548" max="1548" width="15.42578125" style="188" bestFit="1" customWidth="1"/>
    <col min="1549" max="1549" width="14.42578125" style="188" bestFit="1" customWidth="1"/>
    <col min="1550" max="1550" width="14" style="188" bestFit="1" customWidth="1"/>
    <col min="1551" max="1551" width="15.42578125" style="188" bestFit="1" customWidth="1"/>
    <col min="1552" max="1552" width="14.42578125" style="188" bestFit="1" customWidth="1"/>
    <col min="1553" max="1553" width="14" style="188" bestFit="1" customWidth="1"/>
    <col min="1554" max="1793" width="11.42578125" style="188"/>
    <col min="1794" max="1794" width="4.28515625" style="188" bestFit="1" customWidth="1"/>
    <col min="1795" max="1795" width="15.42578125" style="188" bestFit="1" customWidth="1"/>
    <col min="1796" max="1796" width="14.42578125" style="188" bestFit="1" customWidth="1"/>
    <col min="1797" max="1797" width="14" style="188" bestFit="1" customWidth="1"/>
    <col min="1798" max="1798" width="15.42578125" style="188" bestFit="1" customWidth="1"/>
    <col min="1799" max="1799" width="14.42578125" style="188" bestFit="1" customWidth="1"/>
    <col min="1800" max="1800" width="14" style="188" bestFit="1" customWidth="1"/>
    <col min="1801" max="1801" width="15.42578125" style="188" bestFit="1" customWidth="1"/>
    <col min="1802" max="1802" width="14.42578125" style="188" bestFit="1" customWidth="1"/>
    <col min="1803" max="1803" width="14" style="188" bestFit="1" customWidth="1"/>
    <col min="1804" max="1804" width="15.42578125" style="188" bestFit="1" customWidth="1"/>
    <col min="1805" max="1805" width="14.42578125" style="188" bestFit="1" customWidth="1"/>
    <col min="1806" max="1806" width="14" style="188" bestFit="1" customWidth="1"/>
    <col min="1807" max="1807" width="15.42578125" style="188" bestFit="1" customWidth="1"/>
    <col min="1808" max="1808" width="14.42578125" style="188" bestFit="1" customWidth="1"/>
    <col min="1809" max="1809" width="14" style="188" bestFit="1" customWidth="1"/>
    <col min="1810" max="2049" width="11.42578125" style="188"/>
    <col min="2050" max="2050" width="4.28515625" style="188" bestFit="1" customWidth="1"/>
    <col min="2051" max="2051" width="15.42578125" style="188" bestFit="1" customWidth="1"/>
    <col min="2052" max="2052" width="14.42578125" style="188" bestFit="1" customWidth="1"/>
    <col min="2053" max="2053" width="14" style="188" bestFit="1" customWidth="1"/>
    <col min="2054" max="2054" width="15.42578125" style="188" bestFit="1" customWidth="1"/>
    <col min="2055" max="2055" width="14.42578125" style="188" bestFit="1" customWidth="1"/>
    <col min="2056" max="2056" width="14" style="188" bestFit="1" customWidth="1"/>
    <col min="2057" max="2057" width="15.42578125" style="188" bestFit="1" customWidth="1"/>
    <col min="2058" max="2058" width="14.42578125" style="188" bestFit="1" customWidth="1"/>
    <col min="2059" max="2059" width="14" style="188" bestFit="1" customWidth="1"/>
    <col min="2060" max="2060" width="15.42578125" style="188" bestFit="1" customWidth="1"/>
    <col min="2061" max="2061" width="14.42578125" style="188" bestFit="1" customWidth="1"/>
    <col min="2062" max="2062" width="14" style="188" bestFit="1" customWidth="1"/>
    <col min="2063" max="2063" width="15.42578125" style="188" bestFit="1" customWidth="1"/>
    <col min="2064" max="2064" width="14.42578125" style="188" bestFit="1" customWidth="1"/>
    <col min="2065" max="2065" width="14" style="188" bestFit="1" customWidth="1"/>
    <col min="2066" max="2305" width="11.42578125" style="188"/>
    <col min="2306" max="2306" width="4.28515625" style="188" bestFit="1" customWidth="1"/>
    <col min="2307" max="2307" width="15.42578125" style="188" bestFit="1" customWidth="1"/>
    <col min="2308" max="2308" width="14.42578125" style="188" bestFit="1" customWidth="1"/>
    <col min="2309" max="2309" width="14" style="188" bestFit="1" customWidth="1"/>
    <col min="2310" max="2310" width="15.42578125" style="188" bestFit="1" customWidth="1"/>
    <col min="2311" max="2311" width="14.42578125" style="188" bestFit="1" customWidth="1"/>
    <col min="2312" max="2312" width="14" style="188" bestFit="1" customWidth="1"/>
    <col min="2313" max="2313" width="15.42578125" style="188" bestFit="1" customWidth="1"/>
    <col min="2314" max="2314" width="14.42578125" style="188" bestFit="1" customWidth="1"/>
    <col min="2315" max="2315" width="14" style="188" bestFit="1" customWidth="1"/>
    <col min="2316" max="2316" width="15.42578125" style="188" bestFit="1" customWidth="1"/>
    <col min="2317" max="2317" width="14.42578125" style="188" bestFit="1" customWidth="1"/>
    <col min="2318" max="2318" width="14" style="188" bestFit="1" customWidth="1"/>
    <col min="2319" max="2319" width="15.42578125" style="188" bestFit="1" customWidth="1"/>
    <col min="2320" max="2320" width="14.42578125" style="188" bestFit="1" customWidth="1"/>
    <col min="2321" max="2321" width="14" style="188" bestFit="1" customWidth="1"/>
    <col min="2322" max="2561" width="11.42578125" style="188"/>
    <col min="2562" max="2562" width="4.28515625" style="188" bestFit="1" customWidth="1"/>
    <col min="2563" max="2563" width="15.42578125" style="188" bestFit="1" customWidth="1"/>
    <col min="2564" max="2564" width="14.42578125" style="188" bestFit="1" customWidth="1"/>
    <col min="2565" max="2565" width="14" style="188" bestFit="1" customWidth="1"/>
    <col min="2566" max="2566" width="15.42578125" style="188" bestFit="1" customWidth="1"/>
    <col min="2567" max="2567" width="14.42578125" style="188" bestFit="1" customWidth="1"/>
    <col min="2568" max="2568" width="14" style="188" bestFit="1" customWidth="1"/>
    <col min="2569" max="2569" width="15.42578125" style="188" bestFit="1" customWidth="1"/>
    <col min="2570" max="2570" width="14.42578125" style="188" bestFit="1" customWidth="1"/>
    <col min="2571" max="2571" width="14" style="188" bestFit="1" customWidth="1"/>
    <col min="2572" max="2572" width="15.42578125" style="188" bestFit="1" customWidth="1"/>
    <col min="2573" max="2573" width="14.42578125" style="188" bestFit="1" customWidth="1"/>
    <col min="2574" max="2574" width="14" style="188" bestFit="1" customWidth="1"/>
    <col min="2575" max="2575" width="15.42578125" style="188" bestFit="1" customWidth="1"/>
    <col min="2576" max="2576" width="14.42578125" style="188" bestFit="1" customWidth="1"/>
    <col min="2577" max="2577" width="14" style="188" bestFit="1" customWidth="1"/>
    <col min="2578" max="2817" width="11.42578125" style="188"/>
    <col min="2818" max="2818" width="4.28515625" style="188" bestFit="1" customWidth="1"/>
    <col min="2819" max="2819" width="15.42578125" style="188" bestFit="1" customWidth="1"/>
    <col min="2820" max="2820" width="14.42578125" style="188" bestFit="1" customWidth="1"/>
    <col min="2821" max="2821" width="14" style="188" bestFit="1" customWidth="1"/>
    <col min="2822" max="2822" width="15.42578125" style="188" bestFit="1" customWidth="1"/>
    <col min="2823" max="2823" width="14.42578125" style="188" bestFit="1" customWidth="1"/>
    <col min="2824" max="2824" width="14" style="188" bestFit="1" customWidth="1"/>
    <col min="2825" max="2825" width="15.42578125" style="188" bestFit="1" customWidth="1"/>
    <col min="2826" max="2826" width="14.42578125" style="188" bestFit="1" customWidth="1"/>
    <col min="2827" max="2827" width="14" style="188" bestFit="1" customWidth="1"/>
    <col min="2828" max="2828" width="15.42578125" style="188" bestFit="1" customWidth="1"/>
    <col min="2829" max="2829" width="14.42578125" style="188" bestFit="1" customWidth="1"/>
    <col min="2830" max="2830" width="14" style="188" bestFit="1" customWidth="1"/>
    <col min="2831" max="2831" width="15.42578125" style="188" bestFit="1" customWidth="1"/>
    <col min="2832" max="2832" width="14.42578125" style="188" bestFit="1" customWidth="1"/>
    <col min="2833" max="2833" width="14" style="188" bestFit="1" customWidth="1"/>
    <col min="2834" max="3073" width="11.42578125" style="188"/>
    <col min="3074" max="3074" width="4.28515625" style="188" bestFit="1" customWidth="1"/>
    <col min="3075" max="3075" width="15.42578125" style="188" bestFit="1" customWidth="1"/>
    <col min="3076" max="3076" width="14.42578125" style="188" bestFit="1" customWidth="1"/>
    <col min="3077" max="3077" width="14" style="188" bestFit="1" customWidth="1"/>
    <col min="3078" max="3078" width="15.42578125" style="188" bestFit="1" customWidth="1"/>
    <col min="3079" max="3079" width="14.42578125" style="188" bestFit="1" customWidth="1"/>
    <col min="3080" max="3080" width="14" style="188" bestFit="1" customWidth="1"/>
    <col min="3081" max="3081" width="15.42578125" style="188" bestFit="1" customWidth="1"/>
    <col min="3082" max="3082" width="14.42578125" style="188" bestFit="1" customWidth="1"/>
    <col min="3083" max="3083" width="14" style="188" bestFit="1" customWidth="1"/>
    <col min="3084" max="3084" width="15.42578125" style="188" bestFit="1" customWidth="1"/>
    <col min="3085" max="3085" width="14.42578125" style="188" bestFit="1" customWidth="1"/>
    <col min="3086" max="3086" width="14" style="188" bestFit="1" customWidth="1"/>
    <col min="3087" max="3087" width="15.42578125" style="188" bestFit="1" customWidth="1"/>
    <col min="3088" max="3088" width="14.42578125" style="188" bestFit="1" customWidth="1"/>
    <col min="3089" max="3089" width="14" style="188" bestFit="1" customWidth="1"/>
    <col min="3090" max="3329" width="11.42578125" style="188"/>
    <col min="3330" max="3330" width="4.28515625" style="188" bestFit="1" customWidth="1"/>
    <col min="3331" max="3331" width="15.42578125" style="188" bestFit="1" customWidth="1"/>
    <col min="3332" max="3332" width="14.42578125" style="188" bestFit="1" customWidth="1"/>
    <col min="3333" max="3333" width="14" style="188" bestFit="1" customWidth="1"/>
    <col min="3334" max="3334" width="15.42578125" style="188" bestFit="1" customWidth="1"/>
    <col min="3335" max="3335" width="14.42578125" style="188" bestFit="1" customWidth="1"/>
    <col min="3336" max="3336" width="14" style="188" bestFit="1" customWidth="1"/>
    <col min="3337" max="3337" width="15.42578125" style="188" bestFit="1" customWidth="1"/>
    <col min="3338" max="3338" width="14.42578125" style="188" bestFit="1" customWidth="1"/>
    <col min="3339" max="3339" width="14" style="188" bestFit="1" customWidth="1"/>
    <col min="3340" max="3340" width="15.42578125" style="188" bestFit="1" customWidth="1"/>
    <col min="3341" max="3341" width="14.42578125" style="188" bestFit="1" customWidth="1"/>
    <col min="3342" max="3342" width="14" style="188" bestFit="1" customWidth="1"/>
    <col min="3343" max="3343" width="15.42578125" style="188" bestFit="1" customWidth="1"/>
    <col min="3344" max="3344" width="14.42578125" style="188" bestFit="1" customWidth="1"/>
    <col min="3345" max="3345" width="14" style="188" bestFit="1" customWidth="1"/>
    <col min="3346" max="3585" width="11.42578125" style="188"/>
    <col min="3586" max="3586" width="4.28515625" style="188" bestFit="1" customWidth="1"/>
    <col min="3587" max="3587" width="15.42578125" style="188" bestFit="1" customWidth="1"/>
    <col min="3588" max="3588" width="14.42578125" style="188" bestFit="1" customWidth="1"/>
    <col min="3589" max="3589" width="14" style="188" bestFit="1" customWidth="1"/>
    <col min="3590" max="3590" width="15.42578125" style="188" bestFit="1" customWidth="1"/>
    <col min="3591" max="3591" width="14.42578125" style="188" bestFit="1" customWidth="1"/>
    <col min="3592" max="3592" width="14" style="188" bestFit="1" customWidth="1"/>
    <col min="3593" max="3593" width="15.42578125" style="188" bestFit="1" customWidth="1"/>
    <col min="3594" max="3594" width="14.42578125" style="188" bestFit="1" customWidth="1"/>
    <col min="3595" max="3595" width="14" style="188" bestFit="1" customWidth="1"/>
    <col min="3596" max="3596" width="15.42578125" style="188" bestFit="1" customWidth="1"/>
    <col min="3597" max="3597" width="14.42578125" style="188" bestFit="1" customWidth="1"/>
    <col min="3598" max="3598" width="14" style="188" bestFit="1" customWidth="1"/>
    <col min="3599" max="3599" width="15.42578125" style="188" bestFit="1" customWidth="1"/>
    <col min="3600" max="3600" width="14.42578125" style="188" bestFit="1" customWidth="1"/>
    <col min="3601" max="3601" width="14" style="188" bestFit="1" customWidth="1"/>
    <col min="3602" max="3841" width="11.42578125" style="188"/>
    <col min="3842" max="3842" width="4.28515625" style="188" bestFit="1" customWidth="1"/>
    <col min="3843" max="3843" width="15.42578125" style="188" bestFit="1" customWidth="1"/>
    <col min="3844" max="3844" width="14.42578125" style="188" bestFit="1" customWidth="1"/>
    <col min="3845" max="3845" width="14" style="188" bestFit="1" customWidth="1"/>
    <col min="3846" max="3846" width="15.42578125" style="188" bestFit="1" customWidth="1"/>
    <col min="3847" max="3847" width="14.42578125" style="188" bestFit="1" customWidth="1"/>
    <col min="3848" max="3848" width="14" style="188" bestFit="1" customWidth="1"/>
    <col min="3849" max="3849" width="15.42578125" style="188" bestFit="1" customWidth="1"/>
    <col min="3850" max="3850" width="14.42578125" style="188" bestFit="1" customWidth="1"/>
    <col min="3851" max="3851" width="14" style="188" bestFit="1" customWidth="1"/>
    <col min="3852" max="3852" width="15.42578125" style="188" bestFit="1" customWidth="1"/>
    <col min="3853" max="3853" width="14.42578125" style="188" bestFit="1" customWidth="1"/>
    <col min="3854" max="3854" width="14" style="188" bestFit="1" customWidth="1"/>
    <col min="3855" max="3855" width="15.42578125" style="188" bestFit="1" customWidth="1"/>
    <col min="3856" max="3856" width="14.42578125" style="188" bestFit="1" customWidth="1"/>
    <col min="3857" max="3857" width="14" style="188" bestFit="1" customWidth="1"/>
    <col min="3858" max="4097" width="11.42578125" style="188"/>
    <col min="4098" max="4098" width="4.28515625" style="188" bestFit="1" customWidth="1"/>
    <col min="4099" max="4099" width="15.42578125" style="188" bestFit="1" customWidth="1"/>
    <col min="4100" max="4100" width="14.42578125" style="188" bestFit="1" customWidth="1"/>
    <col min="4101" max="4101" width="14" style="188" bestFit="1" customWidth="1"/>
    <col min="4102" max="4102" width="15.42578125" style="188" bestFit="1" customWidth="1"/>
    <col min="4103" max="4103" width="14.42578125" style="188" bestFit="1" customWidth="1"/>
    <col min="4104" max="4104" width="14" style="188" bestFit="1" customWidth="1"/>
    <col min="4105" max="4105" width="15.42578125" style="188" bestFit="1" customWidth="1"/>
    <col min="4106" max="4106" width="14.42578125" style="188" bestFit="1" customWidth="1"/>
    <col min="4107" max="4107" width="14" style="188" bestFit="1" customWidth="1"/>
    <col min="4108" max="4108" width="15.42578125" style="188" bestFit="1" customWidth="1"/>
    <col min="4109" max="4109" width="14.42578125" style="188" bestFit="1" customWidth="1"/>
    <col min="4110" max="4110" width="14" style="188" bestFit="1" customWidth="1"/>
    <col min="4111" max="4111" width="15.42578125" style="188" bestFit="1" customWidth="1"/>
    <col min="4112" max="4112" width="14.42578125" style="188" bestFit="1" customWidth="1"/>
    <col min="4113" max="4113" width="14" style="188" bestFit="1" customWidth="1"/>
    <col min="4114" max="4353" width="11.42578125" style="188"/>
    <col min="4354" max="4354" width="4.28515625" style="188" bestFit="1" customWidth="1"/>
    <col min="4355" max="4355" width="15.42578125" style="188" bestFit="1" customWidth="1"/>
    <col min="4356" max="4356" width="14.42578125" style="188" bestFit="1" customWidth="1"/>
    <col min="4357" max="4357" width="14" style="188" bestFit="1" customWidth="1"/>
    <col min="4358" max="4358" width="15.42578125" style="188" bestFit="1" customWidth="1"/>
    <col min="4359" max="4359" width="14.42578125" style="188" bestFit="1" customWidth="1"/>
    <col min="4360" max="4360" width="14" style="188" bestFit="1" customWidth="1"/>
    <col min="4361" max="4361" width="15.42578125" style="188" bestFit="1" customWidth="1"/>
    <col min="4362" max="4362" width="14.42578125" style="188" bestFit="1" customWidth="1"/>
    <col min="4363" max="4363" width="14" style="188" bestFit="1" customWidth="1"/>
    <col min="4364" max="4364" width="15.42578125" style="188" bestFit="1" customWidth="1"/>
    <col min="4365" max="4365" width="14.42578125" style="188" bestFit="1" customWidth="1"/>
    <col min="4366" max="4366" width="14" style="188" bestFit="1" customWidth="1"/>
    <col min="4367" max="4367" width="15.42578125" style="188" bestFit="1" customWidth="1"/>
    <col min="4368" max="4368" width="14.42578125" style="188" bestFit="1" customWidth="1"/>
    <col min="4369" max="4369" width="14" style="188" bestFit="1" customWidth="1"/>
    <col min="4370" max="4609" width="11.42578125" style="188"/>
    <col min="4610" max="4610" width="4.28515625" style="188" bestFit="1" customWidth="1"/>
    <col min="4611" max="4611" width="15.42578125" style="188" bestFit="1" customWidth="1"/>
    <col min="4612" max="4612" width="14.42578125" style="188" bestFit="1" customWidth="1"/>
    <col min="4613" max="4613" width="14" style="188" bestFit="1" customWidth="1"/>
    <col min="4614" max="4614" width="15.42578125" style="188" bestFit="1" customWidth="1"/>
    <col min="4615" max="4615" width="14.42578125" style="188" bestFit="1" customWidth="1"/>
    <col min="4616" max="4616" width="14" style="188" bestFit="1" customWidth="1"/>
    <col min="4617" max="4617" width="15.42578125" style="188" bestFit="1" customWidth="1"/>
    <col min="4618" max="4618" width="14.42578125" style="188" bestFit="1" customWidth="1"/>
    <col min="4619" max="4619" width="14" style="188" bestFit="1" customWidth="1"/>
    <col min="4620" max="4620" width="15.42578125" style="188" bestFit="1" customWidth="1"/>
    <col min="4621" max="4621" width="14.42578125" style="188" bestFit="1" customWidth="1"/>
    <col min="4622" max="4622" width="14" style="188" bestFit="1" customWidth="1"/>
    <col min="4623" max="4623" width="15.42578125" style="188" bestFit="1" customWidth="1"/>
    <col min="4624" max="4624" width="14.42578125" style="188" bestFit="1" customWidth="1"/>
    <col min="4625" max="4625" width="14" style="188" bestFit="1" customWidth="1"/>
    <col min="4626" max="4865" width="11.42578125" style="188"/>
    <col min="4866" max="4866" width="4.28515625" style="188" bestFit="1" customWidth="1"/>
    <col min="4867" max="4867" width="15.42578125" style="188" bestFit="1" customWidth="1"/>
    <col min="4868" max="4868" width="14.42578125" style="188" bestFit="1" customWidth="1"/>
    <col min="4869" max="4869" width="14" style="188" bestFit="1" customWidth="1"/>
    <col min="4870" max="4870" width="15.42578125" style="188" bestFit="1" customWidth="1"/>
    <col min="4871" max="4871" width="14.42578125" style="188" bestFit="1" customWidth="1"/>
    <col min="4872" max="4872" width="14" style="188" bestFit="1" customWidth="1"/>
    <col min="4873" max="4873" width="15.42578125" style="188" bestFit="1" customWidth="1"/>
    <col min="4874" max="4874" width="14.42578125" style="188" bestFit="1" customWidth="1"/>
    <col min="4875" max="4875" width="14" style="188" bestFit="1" customWidth="1"/>
    <col min="4876" max="4876" width="15.42578125" style="188" bestFit="1" customWidth="1"/>
    <col min="4877" max="4877" width="14.42578125" style="188" bestFit="1" customWidth="1"/>
    <col min="4878" max="4878" width="14" style="188" bestFit="1" customWidth="1"/>
    <col min="4879" max="4879" width="15.42578125" style="188" bestFit="1" customWidth="1"/>
    <col min="4880" max="4880" width="14.42578125" style="188" bestFit="1" customWidth="1"/>
    <col min="4881" max="4881" width="14" style="188" bestFit="1" customWidth="1"/>
    <col min="4882" max="5121" width="11.42578125" style="188"/>
    <col min="5122" max="5122" width="4.28515625" style="188" bestFit="1" customWidth="1"/>
    <col min="5123" max="5123" width="15.42578125" style="188" bestFit="1" customWidth="1"/>
    <col min="5124" max="5124" width="14.42578125" style="188" bestFit="1" customWidth="1"/>
    <col min="5125" max="5125" width="14" style="188" bestFit="1" customWidth="1"/>
    <col min="5126" max="5126" width="15.42578125" style="188" bestFit="1" customWidth="1"/>
    <col min="5127" max="5127" width="14.42578125" style="188" bestFit="1" customWidth="1"/>
    <col min="5128" max="5128" width="14" style="188" bestFit="1" customWidth="1"/>
    <col min="5129" max="5129" width="15.42578125" style="188" bestFit="1" customWidth="1"/>
    <col min="5130" max="5130" width="14.42578125" style="188" bestFit="1" customWidth="1"/>
    <col min="5131" max="5131" width="14" style="188" bestFit="1" customWidth="1"/>
    <col min="5132" max="5132" width="15.42578125" style="188" bestFit="1" customWidth="1"/>
    <col min="5133" max="5133" width="14.42578125" style="188" bestFit="1" customWidth="1"/>
    <col min="5134" max="5134" width="14" style="188" bestFit="1" customWidth="1"/>
    <col min="5135" max="5135" width="15.42578125" style="188" bestFit="1" customWidth="1"/>
    <col min="5136" max="5136" width="14.42578125" style="188" bestFit="1" customWidth="1"/>
    <col min="5137" max="5137" width="14" style="188" bestFit="1" customWidth="1"/>
    <col min="5138" max="5377" width="11.42578125" style="188"/>
    <col min="5378" max="5378" width="4.28515625" style="188" bestFit="1" customWidth="1"/>
    <col min="5379" max="5379" width="15.42578125" style="188" bestFit="1" customWidth="1"/>
    <col min="5380" max="5380" width="14.42578125" style="188" bestFit="1" customWidth="1"/>
    <col min="5381" max="5381" width="14" style="188" bestFit="1" customWidth="1"/>
    <col min="5382" max="5382" width="15.42578125" style="188" bestFit="1" customWidth="1"/>
    <col min="5383" max="5383" width="14.42578125" style="188" bestFit="1" customWidth="1"/>
    <col min="5384" max="5384" width="14" style="188" bestFit="1" customWidth="1"/>
    <col min="5385" max="5385" width="15.42578125" style="188" bestFit="1" customWidth="1"/>
    <col min="5386" max="5386" width="14.42578125" style="188" bestFit="1" customWidth="1"/>
    <col min="5387" max="5387" width="14" style="188" bestFit="1" customWidth="1"/>
    <col min="5388" max="5388" width="15.42578125" style="188" bestFit="1" customWidth="1"/>
    <col min="5389" max="5389" width="14.42578125" style="188" bestFit="1" customWidth="1"/>
    <col min="5390" max="5390" width="14" style="188" bestFit="1" customWidth="1"/>
    <col min="5391" max="5391" width="15.42578125" style="188" bestFit="1" customWidth="1"/>
    <col min="5392" max="5392" width="14.42578125" style="188" bestFit="1" customWidth="1"/>
    <col min="5393" max="5393" width="14" style="188" bestFit="1" customWidth="1"/>
    <col min="5394" max="5633" width="11.42578125" style="188"/>
    <col min="5634" max="5634" width="4.28515625" style="188" bestFit="1" customWidth="1"/>
    <col min="5635" max="5635" width="15.42578125" style="188" bestFit="1" customWidth="1"/>
    <col min="5636" max="5636" width="14.42578125" style="188" bestFit="1" customWidth="1"/>
    <col min="5637" max="5637" width="14" style="188" bestFit="1" customWidth="1"/>
    <col min="5638" max="5638" width="15.42578125" style="188" bestFit="1" customWidth="1"/>
    <col min="5639" max="5639" width="14.42578125" style="188" bestFit="1" customWidth="1"/>
    <col min="5640" max="5640" width="14" style="188" bestFit="1" customWidth="1"/>
    <col min="5641" max="5641" width="15.42578125" style="188" bestFit="1" customWidth="1"/>
    <col min="5642" max="5642" width="14.42578125" style="188" bestFit="1" customWidth="1"/>
    <col min="5643" max="5643" width="14" style="188" bestFit="1" customWidth="1"/>
    <col min="5644" max="5644" width="15.42578125" style="188" bestFit="1" customWidth="1"/>
    <col min="5645" max="5645" width="14.42578125" style="188" bestFit="1" customWidth="1"/>
    <col min="5646" max="5646" width="14" style="188" bestFit="1" customWidth="1"/>
    <col min="5647" max="5647" width="15.42578125" style="188" bestFit="1" customWidth="1"/>
    <col min="5648" max="5648" width="14.42578125" style="188" bestFit="1" customWidth="1"/>
    <col min="5649" max="5649" width="14" style="188" bestFit="1" customWidth="1"/>
    <col min="5650" max="5889" width="11.42578125" style="188"/>
    <col min="5890" max="5890" width="4.28515625" style="188" bestFit="1" customWidth="1"/>
    <col min="5891" max="5891" width="15.42578125" style="188" bestFit="1" customWidth="1"/>
    <col min="5892" max="5892" width="14.42578125" style="188" bestFit="1" customWidth="1"/>
    <col min="5893" max="5893" width="14" style="188" bestFit="1" customWidth="1"/>
    <col min="5894" max="5894" width="15.42578125" style="188" bestFit="1" customWidth="1"/>
    <col min="5895" max="5895" width="14.42578125" style="188" bestFit="1" customWidth="1"/>
    <col min="5896" max="5896" width="14" style="188" bestFit="1" customWidth="1"/>
    <col min="5897" max="5897" width="15.42578125" style="188" bestFit="1" customWidth="1"/>
    <col min="5898" max="5898" width="14.42578125" style="188" bestFit="1" customWidth="1"/>
    <col min="5899" max="5899" width="14" style="188" bestFit="1" customWidth="1"/>
    <col min="5900" max="5900" width="15.42578125" style="188" bestFit="1" customWidth="1"/>
    <col min="5901" max="5901" width="14.42578125" style="188" bestFit="1" customWidth="1"/>
    <col min="5902" max="5902" width="14" style="188" bestFit="1" customWidth="1"/>
    <col min="5903" max="5903" width="15.42578125" style="188" bestFit="1" customWidth="1"/>
    <col min="5904" max="5904" width="14.42578125" style="188" bestFit="1" customWidth="1"/>
    <col min="5905" max="5905" width="14" style="188" bestFit="1" customWidth="1"/>
    <col min="5906" max="6145" width="11.42578125" style="188"/>
    <col min="6146" max="6146" width="4.28515625" style="188" bestFit="1" customWidth="1"/>
    <col min="6147" max="6147" width="15.42578125" style="188" bestFit="1" customWidth="1"/>
    <col min="6148" max="6148" width="14.42578125" style="188" bestFit="1" customWidth="1"/>
    <col min="6149" max="6149" width="14" style="188" bestFit="1" customWidth="1"/>
    <col min="6150" max="6150" width="15.42578125" style="188" bestFit="1" customWidth="1"/>
    <col min="6151" max="6151" width="14.42578125" style="188" bestFit="1" customWidth="1"/>
    <col min="6152" max="6152" width="14" style="188" bestFit="1" customWidth="1"/>
    <col min="6153" max="6153" width="15.42578125" style="188" bestFit="1" customWidth="1"/>
    <col min="6154" max="6154" width="14.42578125" style="188" bestFit="1" customWidth="1"/>
    <col min="6155" max="6155" width="14" style="188" bestFit="1" customWidth="1"/>
    <col min="6156" max="6156" width="15.42578125" style="188" bestFit="1" customWidth="1"/>
    <col min="6157" max="6157" width="14.42578125" style="188" bestFit="1" customWidth="1"/>
    <col min="6158" max="6158" width="14" style="188" bestFit="1" customWidth="1"/>
    <col min="6159" max="6159" width="15.42578125" style="188" bestFit="1" customWidth="1"/>
    <col min="6160" max="6160" width="14.42578125" style="188" bestFit="1" customWidth="1"/>
    <col min="6161" max="6161" width="14" style="188" bestFit="1" customWidth="1"/>
    <col min="6162" max="6401" width="11.42578125" style="188"/>
    <col min="6402" max="6402" width="4.28515625" style="188" bestFit="1" customWidth="1"/>
    <col min="6403" max="6403" width="15.42578125" style="188" bestFit="1" customWidth="1"/>
    <col min="6404" max="6404" width="14.42578125" style="188" bestFit="1" customWidth="1"/>
    <col min="6405" max="6405" width="14" style="188" bestFit="1" customWidth="1"/>
    <col min="6406" max="6406" width="15.42578125" style="188" bestFit="1" customWidth="1"/>
    <col min="6407" max="6407" width="14.42578125" style="188" bestFit="1" customWidth="1"/>
    <col min="6408" max="6408" width="14" style="188" bestFit="1" customWidth="1"/>
    <col min="6409" max="6409" width="15.42578125" style="188" bestFit="1" customWidth="1"/>
    <col min="6410" max="6410" width="14.42578125" style="188" bestFit="1" customWidth="1"/>
    <col min="6411" max="6411" width="14" style="188" bestFit="1" customWidth="1"/>
    <col min="6412" max="6412" width="15.42578125" style="188" bestFit="1" customWidth="1"/>
    <col min="6413" max="6413" width="14.42578125" style="188" bestFit="1" customWidth="1"/>
    <col min="6414" max="6414" width="14" style="188" bestFit="1" customWidth="1"/>
    <col min="6415" max="6415" width="15.42578125" style="188" bestFit="1" customWidth="1"/>
    <col min="6416" max="6416" width="14.42578125" style="188" bestFit="1" customWidth="1"/>
    <col min="6417" max="6417" width="14" style="188" bestFit="1" customWidth="1"/>
    <col min="6418" max="6657" width="11.42578125" style="188"/>
    <col min="6658" max="6658" width="4.28515625" style="188" bestFit="1" customWidth="1"/>
    <col min="6659" max="6659" width="15.42578125" style="188" bestFit="1" customWidth="1"/>
    <col min="6660" max="6660" width="14.42578125" style="188" bestFit="1" customWidth="1"/>
    <col min="6661" max="6661" width="14" style="188" bestFit="1" customWidth="1"/>
    <col min="6662" max="6662" width="15.42578125" style="188" bestFit="1" customWidth="1"/>
    <col min="6663" max="6663" width="14.42578125" style="188" bestFit="1" customWidth="1"/>
    <col min="6664" max="6664" width="14" style="188" bestFit="1" customWidth="1"/>
    <col min="6665" max="6665" width="15.42578125" style="188" bestFit="1" customWidth="1"/>
    <col min="6666" max="6666" width="14.42578125" style="188" bestFit="1" customWidth="1"/>
    <col min="6667" max="6667" width="14" style="188" bestFit="1" customWidth="1"/>
    <col min="6668" max="6668" width="15.42578125" style="188" bestFit="1" customWidth="1"/>
    <col min="6669" max="6669" width="14.42578125" style="188" bestFit="1" customWidth="1"/>
    <col min="6670" max="6670" width="14" style="188" bestFit="1" customWidth="1"/>
    <col min="6671" max="6671" width="15.42578125" style="188" bestFit="1" customWidth="1"/>
    <col min="6672" max="6672" width="14.42578125" style="188" bestFit="1" customWidth="1"/>
    <col min="6673" max="6673" width="14" style="188" bestFit="1" customWidth="1"/>
    <col min="6674" max="6913" width="11.42578125" style="188"/>
    <col min="6914" max="6914" width="4.28515625" style="188" bestFit="1" customWidth="1"/>
    <col min="6915" max="6915" width="15.42578125" style="188" bestFit="1" customWidth="1"/>
    <col min="6916" max="6916" width="14.42578125" style="188" bestFit="1" customWidth="1"/>
    <col min="6917" max="6917" width="14" style="188" bestFit="1" customWidth="1"/>
    <col min="6918" max="6918" width="15.42578125" style="188" bestFit="1" customWidth="1"/>
    <col min="6919" max="6919" width="14.42578125" style="188" bestFit="1" customWidth="1"/>
    <col min="6920" max="6920" width="14" style="188" bestFit="1" customWidth="1"/>
    <col min="6921" max="6921" width="15.42578125" style="188" bestFit="1" customWidth="1"/>
    <col min="6922" max="6922" width="14.42578125" style="188" bestFit="1" customWidth="1"/>
    <col min="6923" max="6923" width="14" style="188" bestFit="1" customWidth="1"/>
    <col min="6924" max="6924" width="15.42578125" style="188" bestFit="1" customWidth="1"/>
    <col min="6925" max="6925" width="14.42578125" style="188" bestFit="1" customWidth="1"/>
    <col min="6926" max="6926" width="14" style="188" bestFit="1" customWidth="1"/>
    <col min="6927" max="6927" width="15.42578125" style="188" bestFit="1" customWidth="1"/>
    <col min="6928" max="6928" width="14.42578125" style="188" bestFit="1" customWidth="1"/>
    <col min="6929" max="6929" width="14" style="188" bestFit="1" customWidth="1"/>
    <col min="6930" max="7169" width="11.42578125" style="188"/>
    <col min="7170" max="7170" width="4.28515625" style="188" bestFit="1" customWidth="1"/>
    <col min="7171" max="7171" width="15.42578125" style="188" bestFit="1" customWidth="1"/>
    <col min="7172" max="7172" width="14.42578125" style="188" bestFit="1" customWidth="1"/>
    <col min="7173" max="7173" width="14" style="188" bestFit="1" customWidth="1"/>
    <col min="7174" max="7174" width="15.42578125" style="188" bestFit="1" customWidth="1"/>
    <col min="7175" max="7175" width="14.42578125" style="188" bestFit="1" customWidth="1"/>
    <col min="7176" max="7176" width="14" style="188" bestFit="1" customWidth="1"/>
    <col min="7177" max="7177" width="15.42578125" style="188" bestFit="1" customWidth="1"/>
    <col min="7178" max="7178" width="14.42578125" style="188" bestFit="1" customWidth="1"/>
    <col min="7179" max="7179" width="14" style="188" bestFit="1" customWidth="1"/>
    <col min="7180" max="7180" width="15.42578125" style="188" bestFit="1" customWidth="1"/>
    <col min="7181" max="7181" width="14.42578125" style="188" bestFit="1" customWidth="1"/>
    <col min="7182" max="7182" width="14" style="188" bestFit="1" customWidth="1"/>
    <col min="7183" max="7183" width="15.42578125" style="188" bestFit="1" customWidth="1"/>
    <col min="7184" max="7184" width="14.42578125" style="188" bestFit="1" customWidth="1"/>
    <col min="7185" max="7185" width="14" style="188" bestFit="1" customWidth="1"/>
    <col min="7186" max="7425" width="11.42578125" style="188"/>
    <col min="7426" max="7426" width="4.28515625" style="188" bestFit="1" customWidth="1"/>
    <col min="7427" max="7427" width="15.42578125" style="188" bestFit="1" customWidth="1"/>
    <col min="7428" max="7428" width="14.42578125" style="188" bestFit="1" customWidth="1"/>
    <col min="7429" max="7429" width="14" style="188" bestFit="1" customWidth="1"/>
    <col min="7430" max="7430" width="15.42578125" style="188" bestFit="1" customWidth="1"/>
    <col min="7431" max="7431" width="14.42578125" style="188" bestFit="1" customWidth="1"/>
    <col min="7432" max="7432" width="14" style="188" bestFit="1" customWidth="1"/>
    <col min="7433" max="7433" width="15.42578125" style="188" bestFit="1" customWidth="1"/>
    <col min="7434" max="7434" width="14.42578125" style="188" bestFit="1" customWidth="1"/>
    <col min="7435" max="7435" width="14" style="188" bestFit="1" customWidth="1"/>
    <col min="7436" max="7436" width="15.42578125" style="188" bestFit="1" customWidth="1"/>
    <col min="7437" max="7437" width="14.42578125" style="188" bestFit="1" customWidth="1"/>
    <col min="7438" max="7438" width="14" style="188" bestFit="1" customWidth="1"/>
    <col min="7439" max="7439" width="15.42578125" style="188" bestFit="1" customWidth="1"/>
    <col min="7440" max="7440" width="14.42578125" style="188" bestFit="1" customWidth="1"/>
    <col min="7441" max="7441" width="14" style="188" bestFit="1" customWidth="1"/>
    <col min="7442" max="7681" width="11.42578125" style="188"/>
    <col min="7682" max="7682" width="4.28515625" style="188" bestFit="1" customWidth="1"/>
    <col min="7683" max="7683" width="15.42578125" style="188" bestFit="1" customWidth="1"/>
    <col min="7684" max="7684" width="14.42578125" style="188" bestFit="1" customWidth="1"/>
    <col min="7685" max="7685" width="14" style="188" bestFit="1" customWidth="1"/>
    <col min="7686" max="7686" width="15.42578125" style="188" bestFit="1" customWidth="1"/>
    <col min="7687" max="7687" width="14.42578125" style="188" bestFit="1" customWidth="1"/>
    <col min="7688" max="7688" width="14" style="188" bestFit="1" customWidth="1"/>
    <col min="7689" max="7689" width="15.42578125" style="188" bestFit="1" customWidth="1"/>
    <col min="7690" max="7690" width="14.42578125" style="188" bestFit="1" customWidth="1"/>
    <col min="7691" max="7691" width="14" style="188" bestFit="1" customWidth="1"/>
    <col min="7692" max="7692" width="15.42578125" style="188" bestFit="1" customWidth="1"/>
    <col min="7693" max="7693" width="14.42578125" style="188" bestFit="1" customWidth="1"/>
    <col min="7694" max="7694" width="14" style="188" bestFit="1" customWidth="1"/>
    <col min="7695" max="7695" width="15.42578125" style="188" bestFit="1" customWidth="1"/>
    <col min="7696" max="7696" width="14.42578125" style="188" bestFit="1" customWidth="1"/>
    <col min="7697" max="7697" width="14" style="188" bestFit="1" customWidth="1"/>
    <col min="7698" max="7937" width="11.42578125" style="188"/>
    <col min="7938" max="7938" width="4.28515625" style="188" bestFit="1" customWidth="1"/>
    <col min="7939" max="7939" width="15.42578125" style="188" bestFit="1" customWidth="1"/>
    <col min="7940" max="7940" width="14.42578125" style="188" bestFit="1" customWidth="1"/>
    <col min="7941" max="7941" width="14" style="188" bestFit="1" customWidth="1"/>
    <col min="7942" max="7942" width="15.42578125" style="188" bestFit="1" customWidth="1"/>
    <col min="7943" max="7943" width="14.42578125" style="188" bestFit="1" customWidth="1"/>
    <col min="7944" max="7944" width="14" style="188" bestFit="1" customWidth="1"/>
    <col min="7945" max="7945" width="15.42578125" style="188" bestFit="1" customWidth="1"/>
    <col min="7946" max="7946" width="14.42578125" style="188" bestFit="1" customWidth="1"/>
    <col min="7947" max="7947" width="14" style="188" bestFit="1" customWidth="1"/>
    <col min="7948" max="7948" width="15.42578125" style="188" bestFit="1" customWidth="1"/>
    <col min="7949" max="7949" width="14.42578125" style="188" bestFit="1" customWidth="1"/>
    <col min="7950" max="7950" width="14" style="188" bestFit="1" customWidth="1"/>
    <col min="7951" max="7951" width="15.42578125" style="188" bestFit="1" customWidth="1"/>
    <col min="7952" max="7952" width="14.42578125" style="188" bestFit="1" customWidth="1"/>
    <col min="7953" max="7953" width="14" style="188" bestFit="1" customWidth="1"/>
    <col min="7954" max="8193" width="11.42578125" style="188"/>
    <col min="8194" max="8194" width="4.28515625" style="188" bestFit="1" customWidth="1"/>
    <col min="8195" max="8195" width="15.42578125" style="188" bestFit="1" customWidth="1"/>
    <col min="8196" max="8196" width="14.42578125" style="188" bestFit="1" customWidth="1"/>
    <col min="8197" max="8197" width="14" style="188" bestFit="1" customWidth="1"/>
    <col min="8198" max="8198" width="15.42578125" style="188" bestFit="1" customWidth="1"/>
    <col min="8199" max="8199" width="14.42578125" style="188" bestFit="1" customWidth="1"/>
    <col min="8200" max="8200" width="14" style="188" bestFit="1" customWidth="1"/>
    <col min="8201" max="8201" width="15.42578125" style="188" bestFit="1" customWidth="1"/>
    <col min="8202" max="8202" width="14.42578125" style="188" bestFit="1" customWidth="1"/>
    <col min="8203" max="8203" width="14" style="188" bestFit="1" customWidth="1"/>
    <col min="8204" max="8204" width="15.42578125" style="188" bestFit="1" customWidth="1"/>
    <col min="8205" max="8205" width="14.42578125" style="188" bestFit="1" customWidth="1"/>
    <col min="8206" max="8206" width="14" style="188" bestFit="1" customWidth="1"/>
    <col min="8207" max="8207" width="15.42578125" style="188" bestFit="1" customWidth="1"/>
    <col min="8208" max="8208" width="14.42578125" style="188" bestFit="1" customWidth="1"/>
    <col min="8209" max="8209" width="14" style="188" bestFit="1" customWidth="1"/>
    <col min="8210" max="8449" width="11.42578125" style="188"/>
    <col min="8450" max="8450" width="4.28515625" style="188" bestFit="1" customWidth="1"/>
    <col min="8451" max="8451" width="15.42578125" style="188" bestFit="1" customWidth="1"/>
    <col min="8452" max="8452" width="14.42578125" style="188" bestFit="1" customWidth="1"/>
    <col min="8453" max="8453" width="14" style="188" bestFit="1" customWidth="1"/>
    <col min="8454" max="8454" width="15.42578125" style="188" bestFit="1" customWidth="1"/>
    <col min="8455" max="8455" width="14.42578125" style="188" bestFit="1" customWidth="1"/>
    <col min="8456" max="8456" width="14" style="188" bestFit="1" customWidth="1"/>
    <col min="8457" max="8457" width="15.42578125" style="188" bestFit="1" customWidth="1"/>
    <col min="8458" max="8458" width="14.42578125" style="188" bestFit="1" customWidth="1"/>
    <col min="8459" max="8459" width="14" style="188" bestFit="1" customWidth="1"/>
    <col min="8460" max="8460" width="15.42578125" style="188" bestFit="1" customWidth="1"/>
    <col min="8461" max="8461" width="14.42578125" style="188" bestFit="1" customWidth="1"/>
    <col min="8462" max="8462" width="14" style="188" bestFit="1" customWidth="1"/>
    <col min="8463" max="8463" width="15.42578125" style="188" bestFit="1" customWidth="1"/>
    <col min="8464" max="8464" width="14.42578125" style="188" bestFit="1" customWidth="1"/>
    <col min="8465" max="8465" width="14" style="188" bestFit="1" customWidth="1"/>
    <col min="8466" max="8705" width="11.42578125" style="188"/>
    <col min="8706" max="8706" width="4.28515625" style="188" bestFit="1" customWidth="1"/>
    <col min="8707" max="8707" width="15.42578125" style="188" bestFit="1" customWidth="1"/>
    <col min="8708" max="8708" width="14.42578125" style="188" bestFit="1" customWidth="1"/>
    <col min="8709" max="8709" width="14" style="188" bestFit="1" customWidth="1"/>
    <col min="8710" max="8710" width="15.42578125" style="188" bestFit="1" customWidth="1"/>
    <col min="8711" max="8711" width="14.42578125" style="188" bestFit="1" customWidth="1"/>
    <col min="8712" max="8712" width="14" style="188" bestFit="1" customWidth="1"/>
    <col min="8713" max="8713" width="15.42578125" style="188" bestFit="1" customWidth="1"/>
    <col min="8714" max="8714" width="14.42578125" style="188" bestFit="1" customWidth="1"/>
    <col min="8715" max="8715" width="14" style="188" bestFit="1" customWidth="1"/>
    <col min="8716" max="8716" width="15.42578125" style="188" bestFit="1" customWidth="1"/>
    <col min="8717" max="8717" width="14.42578125" style="188" bestFit="1" customWidth="1"/>
    <col min="8718" max="8718" width="14" style="188" bestFit="1" customWidth="1"/>
    <col min="8719" max="8719" width="15.42578125" style="188" bestFit="1" customWidth="1"/>
    <col min="8720" max="8720" width="14.42578125" style="188" bestFit="1" customWidth="1"/>
    <col min="8721" max="8721" width="14" style="188" bestFit="1" customWidth="1"/>
    <col min="8722" max="8961" width="11.42578125" style="188"/>
    <col min="8962" max="8962" width="4.28515625" style="188" bestFit="1" customWidth="1"/>
    <col min="8963" max="8963" width="15.42578125" style="188" bestFit="1" customWidth="1"/>
    <col min="8964" max="8964" width="14.42578125" style="188" bestFit="1" customWidth="1"/>
    <col min="8965" max="8965" width="14" style="188" bestFit="1" customWidth="1"/>
    <col min="8966" max="8966" width="15.42578125" style="188" bestFit="1" customWidth="1"/>
    <col min="8967" max="8967" width="14.42578125" style="188" bestFit="1" customWidth="1"/>
    <col min="8968" max="8968" width="14" style="188" bestFit="1" customWidth="1"/>
    <col min="8969" max="8969" width="15.42578125" style="188" bestFit="1" customWidth="1"/>
    <col min="8970" max="8970" width="14.42578125" style="188" bestFit="1" customWidth="1"/>
    <col min="8971" max="8971" width="14" style="188" bestFit="1" customWidth="1"/>
    <col min="8972" max="8972" width="15.42578125" style="188" bestFit="1" customWidth="1"/>
    <col min="8973" max="8973" width="14.42578125" style="188" bestFit="1" customWidth="1"/>
    <col min="8974" max="8974" width="14" style="188" bestFit="1" customWidth="1"/>
    <col min="8975" max="8975" width="15.42578125" style="188" bestFit="1" customWidth="1"/>
    <col min="8976" max="8976" width="14.42578125" style="188" bestFit="1" customWidth="1"/>
    <col min="8977" max="8977" width="14" style="188" bestFit="1" customWidth="1"/>
    <col min="8978" max="9217" width="11.42578125" style="188"/>
    <col min="9218" max="9218" width="4.28515625" style="188" bestFit="1" customWidth="1"/>
    <col min="9219" max="9219" width="15.42578125" style="188" bestFit="1" customWidth="1"/>
    <col min="9220" max="9220" width="14.42578125" style="188" bestFit="1" customWidth="1"/>
    <col min="9221" max="9221" width="14" style="188" bestFit="1" customWidth="1"/>
    <col min="9222" max="9222" width="15.42578125" style="188" bestFit="1" customWidth="1"/>
    <col min="9223" max="9223" width="14.42578125" style="188" bestFit="1" customWidth="1"/>
    <col min="9224" max="9224" width="14" style="188" bestFit="1" customWidth="1"/>
    <col min="9225" max="9225" width="15.42578125" style="188" bestFit="1" customWidth="1"/>
    <col min="9226" max="9226" width="14.42578125" style="188" bestFit="1" customWidth="1"/>
    <col min="9227" max="9227" width="14" style="188" bestFit="1" customWidth="1"/>
    <col min="9228" max="9228" width="15.42578125" style="188" bestFit="1" customWidth="1"/>
    <col min="9229" max="9229" width="14.42578125" style="188" bestFit="1" customWidth="1"/>
    <col min="9230" max="9230" width="14" style="188" bestFit="1" customWidth="1"/>
    <col min="9231" max="9231" width="15.42578125" style="188" bestFit="1" customWidth="1"/>
    <col min="9232" max="9232" width="14.42578125" style="188" bestFit="1" customWidth="1"/>
    <col min="9233" max="9233" width="14" style="188" bestFit="1" customWidth="1"/>
    <col min="9234" max="9473" width="11.42578125" style="188"/>
    <col min="9474" max="9474" width="4.28515625" style="188" bestFit="1" customWidth="1"/>
    <col min="9475" max="9475" width="15.42578125" style="188" bestFit="1" customWidth="1"/>
    <col min="9476" max="9476" width="14.42578125" style="188" bestFit="1" customWidth="1"/>
    <col min="9477" max="9477" width="14" style="188" bestFit="1" customWidth="1"/>
    <col min="9478" max="9478" width="15.42578125" style="188" bestFit="1" customWidth="1"/>
    <col min="9479" max="9479" width="14.42578125" style="188" bestFit="1" customWidth="1"/>
    <col min="9480" max="9480" width="14" style="188" bestFit="1" customWidth="1"/>
    <col min="9481" max="9481" width="15.42578125" style="188" bestFit="1" customWidth="1"/>
    <col min="9482" max="9482" width="14.42578125" style="188" bestFit="1" customWidth="1"/>
    <col min="9483" max="9483" width="14" style="188" bestFit="1" customWidth="1"/>
    <col min="9484" max="9484" width="15.42578125" style="188" bestFit="1" customWidth="1"/>
    <col min="9485" max="9485" width="14.42578125" style="188" bestFit="1" customWidth="1"/>
    <col min="9486" max="9486" width="14" style="188" bestFit="1" customWidth="1"/>
    <col min="9487" max="9487" width="15.42578125" style="188" bestFit="1" customWidth="1"/>
    <col min="9488" max="9488" width="14.42578125" style="188" bestFit="1" customWidth="1"/>
    <col min="9489" max="9489" width="14" style="188" bestFit="1" customWidth="1"/>
    <col min="9490" max="9729" width="11.42578125" style="188"/>
    <col min="9730" max="9730" width="4.28515625" style="188" bestFit="1" customWidth="1"/>
    <col min="9731" max="9731" width="15.42578125" style="188" bestFit="1" customWidth="1"/>
    <col min="9732" max="9732" width="14.42578125" style="188" bestFit="1" customWidth="1"/>
    <col min="9733" max="9733" width="14" style="188" bestFit="1" customWidth="1"/>
    <col min="9734" max="9734" width="15.42578125" style="188" bestFit="1" customWidth="1"/>
    <col min="9735" max="9735" width="14.42578125" style="188" bestFit="1" customWidth="1"/>
    <col min="9736" max="9736" width="14" style="188" bestFit="1" customWidth="1"/>
    <col min="9737" max="9737" width="15.42578125" style="188" bestFit="1" customWidth="1"/>
    <col min="9738" max="9738" width="14.42578125" style="188" bestFit="1" customWidth="1"/>
    <col min="9739" max="9739" width="14" style="188" bestFit="1" customWidth="1"/>
    <col min="9740" max="9740" width="15.42578125" style="188" bestFit="1" customWidth="1"/>
    <col min="9741" max="9741" width="14.42578125" style="188" bestFit="1" customWidth="1"/>
    <col min="9742" max="9742" width="14" style="188" bestFit="1" customWidth="1"/>
    <col min="9743" max="9743" width="15.42578125" style="188" bestFit="1" customWidth="1"/>
    <col min="9744" max="9744" width="14.42578125" style="188" bestFit="1" customWidth="1"/>
    <col min="9745" max="9745" width="14" style="188" bestFit="1" customWidth="1"/>
    <col min="9746" max="9985" width="11.42578125" style="188"/>
    <col min="9986" max="9986" width="4.28515625" style="188" bestFit="1" customWidth="1"/>
    <col min="9987" max="9987" width="15.42578125" style="188" bestFit="1" customWidth="1"/>
    <col min="9988" max="9988" width="14.42578125" style="188" bestFit="1" customWidth="1"/>
    <col min="9989" max="9989" width="14" style="188" bestFit="1" customWidth="1"/>
    <col min="9990" max="9990" width="15.42578125" style="188" bestFit="1" customWidth="1"/>
    <col min="9991" max="9991" width="14.42578125" style="188" bestFit="1" customWidth="1"/>
    <col min="9992" max="9992" width="14" style="188" bestFit="1" customWidth="1"/>
    <col min="9993" max="9993" width="15.42578125" style="188" bestFit="1" customWidth="1"/>
    <col min="9994" max="9994" width="14.42578125" style="188" bestFit="1" customWidth="1"/>
    <col min="9995" max="9995" width="14" style="188" bestFit="1" customWidth="1"/>
    <col min="9996" max="9996" width="15.42578125" style="188" bestFit="1" customWidth="1"/>
    <col min="9997" max="9997" width="14.42578125" style="188" bestFit="1" customWidth="1"/>
    <col min="9998" max="9998" width="14" style="188" bestFit="1" customWidth="1"/>
    <col min="9999" max="9999" width="15.42578125" style="188" bestFit="1" customWidth="1"/>
    <col min="10000" max="10000" width="14.42578125" style="188" bestFit="1" customWidth="1"/>
    <col min="10001" max="10001" width="14" style="188" bestFit="1" customWidth="1"/>
    <col min="10002" max="10241" width="11.42578125" style="188"/>
    <col min="10242" max="10242" width="4.28515625" style="188" bestFit="1" customWidth="1"/>
    <col min="10243" max="10243" width="15.42578125" style="188" bestFit="1" customWidth="1"/>
    <col min="10244" max="10244" width="14.42578125" style="188" bestFit="1" customWidth="1"/>
    <col min="10245" max="10245" width="14" style="188" bestFit="1" customWidth="1"/>
    <col min="10246" max="10246" width="15.42578125" style="188" bestFit="1" customWidth="1"/>
    <col min="10247" max="10247" width="14.42578125" style="188" bestFit="1" customWidth="1"/>
    <col min="10248" max="10248" width="14" style="188" bestFit="1" customWidth="1"/>
    <col min="10249" max="10249" width="15.42578125" style="188" bestFit="1" customWidth="1"/>
    <col min="10250" max="10250" width="14.42578125" style="188" bestFit="1" customWidth="1"/>
    <col min="10251" max="10251" width="14" style="188" bestFit="1" customWidth="1"/>
    <col min="10252" max="10252" width="15.42578125" style="188" bestFit="1" customWidth="1"/>
    <col min="10253" max="10253" width="14.42578125" style="188" bestFit="1" customWidth="1"/>
    <col min="10254" max="10254" width="14" style="188" bestFit="1" customWidth="1"/>
    <col min="10255" max="10255" width="15.42578125" style="188" bestFit="1" customWidth="1"/>
    <col min="10256" max="10256" width="14.42578125" style="188" bestFit="1" customWidth="1"/>
    <col min="10257" max="10257" width="14" style="188" bestFit="1" customWidth="1"/>
    <col min="10258" max="10497" width="11.42578125" style="188"/>
    <col min="10498" max="10498" width="4.28515625" style="188" bestFit="1" customWidth="1"/>
    <col min="10499" max="10499" width="15.42578125" style="188" bestFit="1" customWidth="1"/>
    <col min="10500" max="10500" width="14.42578125" style="188" bestFit="1" customWidth="1"/>
    <col min="10501" max="10501" width="14" style="188" bestFit="1" customWidth="1"/>
    <col min="10502" max="10502" width="15.42578125" style="188" bestFit="1" customWidth="1"/>
    <col min="10503" max="10503" width="14.42578125" style="188" bestFit="1" customWidth="1"/>
    <col min="10504" max="10504" width="14" style="188" bestFit="1" customWidth="1"/>
    <col min="10505" max="10505" width="15.42578125" style="188" bestFit="1" customWidth="1"/>
    <col min="10506" max="10506" width="14.42578125" style="188" bestFit="1" customWidth="1"/>
    <col min="10507" max="10507" width="14" style="188" bestFit="1" customWidth="1"/>
    <col min="10508" max="10508" width="15.42578125" style="188" bestFit="1" customWidth="1"/>
    <col min="10509" max="10509" width="14.42578125" style="188" bestFit="1" customWidth="1"/>
    <col min="10510" max="10510" width="14" style="188" bestFit="1" customWidth="1"/>
    <col min="10511" max="10511" width="15.42578125" style="188" bestFit="1" customWidth="1"/>
    <col min="10512" max="10512" width="14.42578125" style="188" bestFit="1" customWidth="1"/>
    <col min="10513" max="10513" width="14" style="188" bestFit="1" customWidth="1"/>
    <col min="10514" max="10753" width="11.42578125" style="188"/>
    <col min="10754" max="10754" width="4.28515625" style="188" bestFit="1" customWidth="1"/>
    <col min="10755" max="10755" width="15.42578125" style="188" bestFit="1" customWidth="1"/>
    <col min="10756" max="10756" width="14.42578125" style="188" bestFit="1" customWidth="1"/>
    <col min="10757" max="10757" width="14" style="188" bestFit="1" customWidth="1"/>
    <col min="10758" max="10758" width="15.42578125" style="188" bestFit="1" customWidth="1"/>
    <col min="10759" max="10759" width="14.42578125" style="188" bestFit="1" customWidth="1"/>
    <col min="10760" max="10760" width="14" style="188" bestFit="1" customWidth="1"/>
    <col min="10761" max="10761" width="15.42578125" style="188" bestFit="1" customWidth="1"/>
    <col min="10762" max="10762" width="14.42578125" style="188" bestFit="1" customWidth="1"/>
    <col min="10763" max="10763" width="14" style="188" bestFit="1" customWidth="1"/>
    <col min="10764" max="10764" width="15.42578125" style="188" bestFit="1" customWidth="1"/>
    <col min="10765" max="10765" width="14.42578125" style="188" bestFit="1" customWidth="1"/>
    <col min="10766" max="10766" width="14" style="188" bestFit="1" customWidth="1"/>
    <col min="10767" max="10767" width="15.42578125" style="188" bestFit="1" customWidth="1"/>
    <col min="10768" max="10768" width="14.42578125" style="188" bestFit="1" customWidth="1"/>
    <col min="10769" max="10769" width="14" style="188" bestFit="1" customWidth="1"/>
    <col min="10770" max="11009" width="11.42578125" style="188"/>
    <col min="11010" max="11010" width="4.28515625" style="188" bestFit="1" customWidth="1"/>
    <col min="11011" max="11011" width="15.42578125" style="188" bestFit="1" customWidth="1"/>
    <col min="11012" max="11012" width="14.42578125" style="188" bestFit="1" customWidth="1"/>
    <col min="11013" max="11013" width="14" style="188" bestFit="1" customWidth="1"/>
    <col min="11014" max="11014" width="15.42578125" style="188" bestFit="1" customWidth="1"/>
    <col min="11015" max="11015" width="14.42578125" style="188" bestFit="1" customWidth="1"/>
    <col min="11016" max="11016" width="14" style="188" bestFit="1" customWidth="1"/>
    <col min="11017" max="11017" width="15.42578125" style="188" bestFit="1" customWidth="1"/>
    <col min="11018" max="11018" width="14.42578125" style="188" bestFit="1" customWidth="1"/>
    <col min="11019" max="11019" width="14" style="188" bestFit="1" customWidth="1"/>
    <col min="11020" max="11020" width="15.42578125" style="188" bestFit="1" customWidth="1"/>
    <col min="11021" max="11021" width="14.42578125" style="188" bestFit="1" customWidth="1"/>
    <col min="11022" max="11022" width="14" style="188" bestFit="1" customWidth="1"/>
    <col min="11023" max="11023" width="15.42578125" style="188" bestFit="1" customWidth="1"/>
    <col min="11024" max="11024" width="14.42578125" style="188" bestFit="1" customWidth="1"/>
    <col min="11025" max="11025" width="14" style="188" bestFit="1" customWidth="1"/>
    <col min="11026" max="11265" width="11.42578125" style="188"/>
    <col min="11266" max="11266" width="4.28515625" style="188" bestFit="1" customWidth="1"/>
    <col min="11267" max="11267" width="15.42578125" style="188" bestFit="1" customWidth="1"/>
    <col min="11268" max="11268" width="14.42578125" style="188" bestFit="1" customWidth="1"/>
    <col min="11269" max="11269" width="14" style="188" bestFit="1" customWidth="1"/>
    <col min="11270" max="11270" width="15.42578125" style="188" bestFit="1" customWidth="1"/>
    <col min="11271" max="11271" width="14.42578125" style="188" bestFit="1" customWidth="1"/>
    <col min="11272" max="11272" width="14" style="188" bestFit="1" customWidth="1"/>
    <col min="11273" max="11273" width="15.42578125" style="188" bestFit="1" customWidth="1"/>
    <col min="11274" max="11274" width="14.42578125" style="188" bestFit="1" customWidth="1"/>
    <col min="11275" max="11275" width="14" style="188" bestFit="1" customWidth="1"/>
    <col min="11276" max="11276" width="15.42578125" style="188" bestFit="1" customWidth="1"/>
    <col min="11277" max="11277" width="14.42578125" style="188" bestFit="1" customWidth="1"/>
    <col min="11278" max="11278" width="14" style="188" bestFit="1" customWidth="1"/>
    <col min="11279" max="11279" width="15.42578125" style="188" bestFit="1" customWidth="1"/>
    <col min="11280" max="11280" width="14.42578125" style="188" bestFit="1" customWidth="1"/>
    <col min="11281" max="11281" width="14" style="188" bestFit="1" customWidth="1"/>
    <col min="11282" max="11521" width="11.42578125" style="188"/>
    <col min="11522" max="11522" width="4.28515625" style="188" bestFit="1" customWidth="1"/>
    <col min="11523" max="11523" width="15.42578125" style="188" bestFit="1" customWidth="1"/>
    <col min="11524" max="11524" width="14.42578125" style="188" bestFit="1" customWidth="1"/>
    <col min="11525" max="11525" width="14" style="188" bestFit="1" customWidth="1"/>
    <col min="11526" max="11526" width="15.42578125" style="188" bestFit="1" customWidth="1"/>
    <col min="11527" max="11527" width="14.42578125" style="188" bestFit="1" customWidth="1"/>
    <col min="11528" max="11528" width="14" style="188" bestFit="1" customWidth="1"/>
    <col min="11529" max="11529" width="15.42578125" style="188" bestFit="1" customWidth="1"/>
    <col min="11530" max="11530" width="14.42578125" style="188" bestFit="1" customWidth="1"/>
    <col min="11531" max="11531" width="14" style="188" bestFit="1" customWidth="1"/>
    <col min="11532" max="11532" width="15.42578125" style="188" bestFit="1" customWidth="1"/>
    <col min="11533" max="11533" width="14.42578125" style="188" bestFit="1" customWidth="1"/>
    <col min="11534" max="11534" width="14" style="188" bestFit="1" customWidth="1"/>
    <col min="11535" max="11535" width="15.42578125" style="188" bestFit="1" customWidth="1"/>
    <col min="11536" max="11536" width="14.42578125" style="188" bestFit="1" customWidth="1"/>
    <col min="11537" max="11537" width="14" style="188" bestFit="1" customWidth="1"/>
    <col min="11538" max="11777" width="11.42578125" style="188"/>
    <col min="11778" max="11778" width="4.28515625" style="188" bestFit="1" customWidth="1"/>
    <col min="11779" max="11779" width="15.42578125" style="188" bestFit="1" customWidth="1"/>
    <col min="11780" max="11780" width="14.42578125" style="188" bestFit="1" customWidth="1"/>
    <col min="11781" max="11781" width="14" style="188" bestFit="1" customWidth="1"/>
    <col min="11782" max="11782" width="15.42578125" style="188" bestFit="1" customWidth="1"/>
    <col min="11783" max="11783" width="14.42578125" style="188" bestFit="1" customWidth="1"/>
    <col min="11784" max="11784" width="14" style="188" bestFit="1" customWidth="1"/>
    <col min="11785" max="11785" width="15.42578125" style="188" bestFit="1" customWidth="1"/>
    <col min="11786" max="11786" width="14.42578125" style="188" bestFit="1" customWidth="1"/>
    <col min="11787" max="11787" width="14" style="188" bestFit="1" customWidth="1"/>
    <col min="11788" max="11788" width="15.42578125" style="188" bestFit="1" customWidth="1"/>
    <col min="11789" max="11789" width="14.42578125" style="188" bestFit="1" customWidth="1"/>
    <col min="11790" max="11790" width="14" style="188" bestFit="1" customWidth="1"/>
    <col min="11791" max="11791" width="15.42578125" style="188" bestFit="1" customWidth="1"/>
    <col min="11792" max="11792" width="14.42578125" style="188" bestFit="1" customWidth="1"/>
    <col min="11793" max="11793" width="14" style="188" bestFit="1" customWidth="1"/>
    <col min="11794" max="12033" width="11.42578125" style="188"/>
    <col min="12034" max="12034" width="4.28515625" style="188" bestFit="1" customWidth="1"/>
    <col min="12035" max="12035" width="15.42578125" style="188" bestFit="1" customWidth="1"/>
    <col min="12036" max="12036" width="14.42578125" style="188" bestFit="1" customWidth="1"/>
    <col min="12037" max="12037" width="14" style="188" bestFit="1" customWidth="1"/>
    <col min="12038" max="12038" width="15.42578125" style="188" bestFit="1" customWidth="1"/>
    <col min="12039" max="12039" width="14.42578125" style="188" bestFit="1" customWidth="1"/>
    <col min="12040" max="12040" width="14" style="188" bestFit="1" customWidth="1"/>
    <col min="12041" max="12041" width="15.42578125" style="188" bestFit="1" customWidth="1"/>
    <col min="12042" max="12042" width="14.42578125" style="188" bestFit="1" customWidth="1"/>
    <col min="12043" max="12043" width="14" style="188" bestFit="1" customWidth="1"/>
    <col min="12044" max="12044" width="15.42578125" style="188" bestFit="1" customWidth="1"/>
    <col min="12045" max="12045" width="14.42578125" style="188" bestFit="1" customWidth="1"/>
    <col min="12046" max="12046" width="14" style="188" bestFit="1" customWidth="1"/>
    <col min="12047" max="12047" width="15.42578125" style="188" bestFit="1" customWidth="1"/>
    <col min="12048" max="12048" width="14.42578125" style="188" bestFit="1" customWidth="1"/>
    <col min="12049" max="12049" width="14" style="188" bestFit="1" customWidth="1"/>
    <col min="12050" max="12289" width="11.42578125" style="188"/>
    <col min="12290" max="12290" width="4.28515625" style="188" bestFit="1" customWidth="1"/>
    <col min="12291" max="12291" width="15.42578125" style="188" bestFit="1" customWidth="1"/>
    <col min="12292" max="12292" width="14.42578125" style="188" bestFit="1" customWidth="1"/>
    <col min="12293" max="12293" width="14" style="188" bestFit="1" customWidth="1"/>
    <col min="12294" max="12294" width="15.42578125" style="188" bestFit="1" customWidth="1"/>
    <col min="12295" max="12295" width="14.42578125" style="188" bestFit="1" customWidth="1"/>
    <col min="12296" max="12296" width="14" style="188" bestFit="1" customWidth="1"/>
    <col min="12297" max="12297" width="15.42578125" style="188" bestFit="1" customWidth="1"/>
    <col min="12298" max="12298" width="14.42578125" style="188" bestFit="1" customWidth="1"/>
    <col min="12299" max="12299" width="14" style="188" bestFit="1" customWidth="1"/>
    <col min="12300" max="12300" width="15.42578125" style="188" bestFit="1" customWidth="1"/>
    <col min="12301" max="12301" width="14.42578125" style="188" bestFit="1" customWidth="1"/>
    <col min="12302" max="12302" width="14" style="188" bestFit="1" customWidth="1"/>
    <col min="12303" max="12303" width="15.42578125" style="188" bestFit="1" customWidth="1"/>
    <col min="12304" max="12304" width="14.42578125" style="188" bestFit="1" customWidth="1"/>
    <col min="12305" max="12305" width="14" style="188" bestFit="1" customWidth="1"/>
    <col min="12306" max="12545" width="11.42578125" style="188"/>
    <col min="12546" max="12546" width="4.28515625" style="188" bestFit="1" customWidth="1"/>
    <col min="12547" max="12547" width="15.42578125" style="188" bestFit="1" customWidth="1"/>
    <col min="12548" max="12548" width="14.42578125" style="188" bestFit="1" customWidth="1"/>
    <col min="12549" max="12549" width="14" style="188" bestFit="1" customWidth="1"/>
    <col min="12550" max="12550" width="15.42578125" style="188" bestFit="1" customWidth="1"/>
    <col min="12551" max="12551" width="14.42578125" style="188" bestFit="1" customWidth="1"/>
    <col min="12552" max="12552" width="14" style="188" bestFit="1" customWidth="1"/>
    <col min="12553" max="12553" width="15.42578125" style="188" bestFit="1" customWidth="1"/>
    <col min="12554" max="12554" width="14.42578125" style="188" bestFit="1" customWidth="1"/>
    <col min="12555" max="12555" width="14" style="188" bestFit="1" customWidth="1"/>
    <col min="12556" max="12556" width="15.42578125" style="188" bestFit="1" customWidth="1"/>
    <col min="12557" max="12557" width="14.42578125" style="188" bestFit="1" customWidth="1"/>
    <col min="12558" max="12558" width="14" style="188" bestFit="1" customWidth="1"/>
    <col min="12559" max="12559" width="15.42578125" style="188" bestFit="1" customWidth="1"/>
    <col min="12560" max="12560" width="14.42578125" style="188" bestFit="1" customWidth="1"/>
    <col min="12561" max="12561" width="14" style="188" bestFit="1" customWidth="1"/>
    <col min="12562" max="12801" width="11.42578125" style="188"/>
    <col min="12802" max="12802" width="4.28515625" style="188" bestFit="1" customWidth="1"/>
    <col min="12803" max="12803" width="15.42578125" style="188" bestFit="1" customWidth="1"/>
    <col min="12804" max="12804" width="14.42578125" style="188" bestFit="1" customWidth="1"/>
    <col min="12805" max="12805" width="14" style="188" bestFit="1" customWidth="1"/>
    <col min="12806" max="12806" width="15.42578125" style="188" bestFit="1" customWidth="1"/>
    <col min="12807" max="12807" width="14.42578125" style="188" bestFit="1" customWidth="1"/>
    <col min="12808" max="12808" width="14" style="188" bestFit="1" customWidth="1"/>
    <col min="12809" max="12809" width="15.42578125" style="188" bestFit="1" customWidth="1"/>
    <col min="12810" max="12810" width="14.42578125" style="188" bestFit="1" customWidth="1"/>
    <col min="12811" max="12811" width="14" style="188" bestFit="1" customWidth="1"/>
    <col min="12812" max="12812" width="15.42578125" style="188" bestFit="1" customWidth="1"/>
    <col min="12813" max="12813" width="14.42578125" style="188" bestFit="1" customWidth="1"/>
    <col min="12814" max="12814" width="14" style="188" bestFit="1" customWidth="1"/>
    <col min="12815" max="12815" width="15.42578125" style="188" bestFit="1" customWidth="1"/>
    <col min="12816" max="12816" width="14.42578125" style="188" bestFit="1" customWidth="1"/>
    <col min="12817" max="12817" width="14" style="188" bestFit="1" customWidth="1"/>
    <col min="12818" max="13057" width="11.42578125" style="188"/>
    <col min="13058" max="13058" width="4.28515625" style="188" bestFit="1" customWidth="1"/>
    <col min="13059" max="13059" width="15.42578125" style="188" bestFit="1" customWidth="1"/>
    <col min="13060" max="13060" width="14.42578125" style="188" bestFit="1" customWidth="1"/>
    <col min="13061" max="13061" width="14" style="188" bestFit="1" customWidth="1"/>
    <col min="13062" max="13062" width="15.42578125" style="188" bestFit="1" customWidth="1"/>
    <col min="13063" max="13063" width="14.42578125" style="188" bestFit="1" customWidth="1"/>
    <col min="13064" max="13064" width="14" style="188" bestFit="1" customWidth="1"/>
    <col min="13065" max="13065" width="15.42578125" style="188" bestFit="1" customWidth="1"/>
    <col min="13066" max="13066" width="14.42578125" style="188" bestFit="1" customWidth="1"/>
    <col min="13067" max="13067" width="14" style="188" bestFit="1" customWidth="1"/>
    <col min="13068" max="13068" width="15.42578125" style="188" bestFit="1" customWidth="1"/>
    <col min="13069" max="13069" width="14.42578125" style="188" bestFit="1" customWidth="1"/>
    <col min="13070" max="13070" width="14" style="188" bestFit="1" customWidth="1"/>
    <col min="13071" max="13071" width="15.42578125" style="188" bestFit="1" customWidth="1"/>
    <col min="13072" max="13072" width="14.42578125" style="188" bestFit="1" customWidth="1"/>
    <col min="13073" max="13073" width="14" style="188" bestFit="1" customWidth="1"/>
    <col min="13074" max="13313" width="11.42578125" style="188"/>
    <col min="13314" max="13314" width="4.28515625" style="188" bestFit="1" customWidth="1"/>
    <col min="13315" max="13315" width="15.42578125" style="188" bestFit="1" customWidth="1"/>
    <col min="13316" max="13316" width="14.42578125" style="188" bestFit="1" customWidth="1"/>
    <col min="13317" max="13317" width="14" style="188" bestFit="1" customWidth="1"/>
    <col min="13318" max="13318" width="15.42578125" style="188" bestFit="1" customWidth="1"/>
    <col min="13319" max="13319" width="14.42578125" style="188" bestFit="1" customWidth="1"/>
    <col min="13320" max="13320" width="14" style="188" bestFit="1" customWidth="1"/>
    <col min="13321" max="13321" width="15.42578125" style="188" bestFit="1" customWidth="1"/>
    <col min="13322" max="13322" width="14.42578125" style="188" bestFit="1" customWidth="1"/>
    <col min="13323" max="13323" width="14" style="188" bestFit="1" customWidth="1"/>
    <col min="13324" max="13324" width="15.42578125" style="188" bestFit="1" customWidth="1"/>
    <col min="13325" max="13325" width="14.42578125" style="188" bestFit="1" customWidth="1"/>
    <col min="13326" max="13326" width="14" style="188" bestFit="1" customWidth="1"/>
    <col min="13327" max="13327" width="15.42578125" style="188" bestFit="1" customWidth="1"/>
    <col min="13328" max="13328" width="14.42578125" style="188" bestFit="1" customWidth="1"/>
    <col min="13329" max="13329" width="14" style="188" bestFit="1" customWidth="1"/>
    <col min="13330" max="13569" width="11.42578125" style="188"/>
    <col min="13570" max="13570" width="4.28515625" style="188" bestFit="1" customWidth="1"/>
    <col min="13571" max="13571" width="15.42578125" style="188" bestFit="1" customWidth="1"/>
    <col min="13572" max="13572" width="14.42578125" style="188" bestFit="1" customWidth="1"/>
    <col min="13573" max="13573" width="14" style="188" bestFit="1" customWidth="1"/>
    <col min="13574" max="13574" width="15.42578125" style="188" bestFit="1" customWidth="1"/>
    <col min="13575" max="13575" width="14.42578125" style="188" bestFit="1" customWidth="1"/>
    <col min="13576" max="13576" width="14" style="188" bestFit="1" customWidth="1"/>
    <col min="13577" max="13577" width="15.42578125" style="188" bestFit="1" customWidth="1"/>
    <col min="13578" max="13578" width="14.42578125" style="188" bestFit="1" customWidth="1"/>
    <col min="13579" max="13579" width="14" style="188" bestFit="1" customWidth="1"/>
    <col min="13580" max="13580" width="15.42578125" style="188" bestFit="1" customWidth="1"/>
    <col min="13581" max="13581" width="14.42578125" style="188" bestFit="1" customWidth="1"/>
    <col min="13582" max="13582" width="14" style="188" bestFit="1" customWidth="1"/>
    <col min="13583" max="13583" width="15.42578125" style="188" bestFit="1" customWidth="1"/>
    <col min="13584" max="13584" width="14.42578125" style="188" bestFit="1" customWidth="1"/>
    <col min="13585" max="13585" width="14" style="188" bestFit="1" customWidth="1"/>
    <col min="13586" max="13825" width="11.42578125" style="188"/>
    <col min="13826" max="13826" width="4.28515625" style="188" bestFit="1" customWidth="1"/>
    <col min="13827" max="13827" width="15.42578125" style="188" bestFit="1" customWidth="1"/>
    <col min="13828" max="13828" width="14.42578125" style="188" bestFit="1" customWidth="1"/>
    <col min="13829" max="13829" width="14" style="188" bestFit="1" customWidth="1"/>
    <col min="13830" max="13830" width="15.42578125" style="188" bestFit="1" customWidth="1"/>
    <col min="13831" max="13831" width="14.42578125" style="188" bestFit="1" customWidth="1"/>
    <col min="13832" max="13832" width="14" style="188" bestFit="1" customWidth="1"/>
    <col min="13833" max="13833" width="15.42578125" style="188" bestFit="1" customWidth="1"/>
    <col min="13834" max="13834" width="14.42578125" style="188" bestFit="1" customWidth="1"/>
    <col min="13835" max="13835" width="14" style="188" bestFit="1" customWidth="1"/>
    <col min="13836" max="13836" width="15.42578125" style="188" bestFit="1" customWidth="1"/>
    <col min="13837" max="13837" width="14.42578125" style="188" bestFit="1" customWidth="1"/>
    <col min="13838" max="13838" width="14" style="188" bestFit="1" customWidth="1"/>
    <col min="13839" max="13839" width="15.42578125" style="188" bestFit="1" customWidth="1"/>
    <col min="13840" max="13840" width="14.42578125" style="188" bestFit="1" customWidth="1"/>
    <col min="13841" max="13841" width="14" style="188" bestFit="1" customWidth="1"/>
    <col min="13842" max="14081" width="11.42578125" style="188"/>
    <col min="14082" max="14082" width="4.28515625" style="188" bestFit="1" customWidth="1"/>
    <col min="14083" max="14083" width="15.42578125" style="188" bestFit="1" customWidth="1"/>
    <col min="14084" max="14084" width="14.42578125" style="188" bestFit="1" customWidth="1"/>
    <col min="14085" max="14085" width="14" style="188" bestFit="1" customWidth="1"/>
    <col min="14086" max="14086" width="15.42578125" style="188" bestFit="1" customWidth="1"/>
    <col min="14087" max="14087" width="14.42578125" style="188" bestFit="1" customWidth="1"/>
    <col min="14088" max="14088" width="14" style="188" bestFit="1" customWidth="1"/>
    <col min="14089" max="14089" width="15.42578125" style="188" bestFit="1" customWidth="1"/>
    <col min="14090" max="14090" width="14.42578125" style="188" bestFit="1" customWidth="1"/>
    <col min="14091" max="14091" width="14" style="188" bestFit="1" customWidth="1"/>
    <col min="14092" max="14092" width="15.42578125" style="188" bestFit="1" customWidth="1"/>
    <col min="14093" max="14093" width="14.42578125" style="188" bestFit="1" customWidth="1"/>
    <col min="14094" max="14094" width="14" style="188" bestFit="1" customWidth="1"/>
    <col min="14095" max="14095" width="15.42578125" style="188" bestFit="1" customWidth="1"/>
    <col min="14096" max="14096" width="14.42578125" style="188" bestFit="1" customWidth="1"/>
    <col min="14097" max="14097" width="14" style="188" bestFit="1" customWidth="1"/>
    <col min="14098" max="14337" width="11.42578125" style="188"/>
    <col min="14338" max="14338" width="4.28515625" style="188" bestFit="1" customWidth="1"/>
    <col min="14339" max="14339" width="15.42578125" style="188" bestFit="1" customWidth="1"/>
    <col min="14340" max="14340" width="14.42578125" style="188" bestFit="1" customWidth="1"/>
    <col min="14341" max="14341" width="14" style="188" bestFit="1" customWidth="1"/>
    <col min="14342" max="14342" width="15.42578125" style="188" bestFit="1" customWidth="1"/>
    <col min="14343" max="14343" width="14.42578125" style="188" bestFit="1" customWidth="1"/>
    <col min="14344" max="14344" width="14" style="188" bestFit="1" customWidth="1"/>
    <col min="14345" max="14345" width="15.42578125" style="188" bestFit="1" customWidth="1"/>
    <col min="14346" max="14346" width="14.42578125" style="188" bestFit="1" customWidth="1"/>
    <col min="14347" max="14347" width="14" style="188" bestFit="1" customWidth="1"/>
    <col min="14348" max="14348" width="15.42578125" style="188" bestFit="1" customWidth="1"/>
    <col min="14349" max="14349" width="14.42578125" style="188" bestFit="1" customWidth="1"/>
    <col min="14350" max="14350" width="14" style="188" bestFit="1" customWidth="1"/>
    <col min="14351" max="14351" width="15.42578125" style="188" bestFit="1" customWidth="1"/>
    <col min="14352" max="14352" width="14.42578125" style="188" bestFit="1" customWidth="1"/>
    <col min="14353" max="14353" width="14" style="188" bestFit="1" customWidth="1"/>
    <col min="14354" max="14593" width="11.42578125" style="188"/>
    <col min="14594" max="14594" width="4.28515625" style="188" bestFit="1" customWidth="1"/>
    <col min="14595" max="14595" width="15.42578125" style="188" bestFit="1" customWidth="1"/>
    <col min="14596" max="14596" width="14.42578125" style="188" bestFit="1" customWidth="1"/>
    <col min="14597" max="14597" width="14" style="188" bestFit="1" customWidth="1"/>
    <col min="14598" max="14598" width="15.42578125" style="188" bestFit="1" customWidth="1"/>
    <col min="14599" max="14599" width="14.42578125" style="188" bestFit="1" customWidth="1"/>
    <col min="14600" max="14600" width="14" style="188" bestFit="1" customWidth="1"/>
    <col min="14601" max="14601" width="15.42578125" style="188" bestFit="1" customWidth="1"/>
    <col min="14602" max="14602" width="14.42578125" style="188" bestFit="1" customWidth="1"/>
    <col min="14603" max="14603" width="14" style="188" bestFit="1" customWidth="1"/>
    <col min="14604" max="14604" width="15.42578125" style="188" bestFit="1" customWidth="1"/>
    <col min="14605" max="14605" width="14.42578125" style="188" bestFit="1" customWidth="1"/>
    <col min="14606" max="14606" width="14" style="188" bestFit="1" customWidth="1"/>
    <col min="14607" max="14607" width="15.42578125" style="188" bestFit="1" customWidth="1"/>
    <col min="14608" max="14608" width="14.42578125" style="188" bestFit="1" customWidth="1"/>
    <col min="14609" max="14609" width="14" style="188" bestFit="1" customWidth="1"/>
    <col min="14610" max="14849" width="11.42578125" style="188"/>
    <col min="14850" max="14850" width="4.28515625" style="188" bestFit="1" customWidth="1"/>
    <col min="14851" max="14851" width="15.42578125" style="188" bestFit="1" customWidth="1"/>
    <col min="14852" max="14852" width="14.42578125" style="188" bestFit="1" customWidth="1"/>
    <col min="14853" max="14853" width="14" style="188" bestFit="1" customWidth="1"/>
    <col min="14854" max="14854" width="15.42578125" style="188" bestFit="1" customWidth="1"/>
    <col min="14855" max="14855" width="14.42578125" style="188" bestFit="1" customWidth="1"/>
    <col min="14856" max="14856" width="14" style="188" bestFit="1" customWidth="1"/>
    <col min="14857" max="14857" width="15.42578125" style="188" bestFit="1" customWidth="1"/>
    <col min="14858" max="14858" width="14.42578125" style="188" bestFit="1" customWidth="1"/>
    <col min="14859" max="14859" width="14" style="188" bestFit="1" customWidth="1"/>
    <col min="14860" max="14860" width="15.42578125" style="188" bestFit="1" customWidth="1"/>
    <col min="14861" max="14861" width="14.42578125" style="188" bestFit="1" customWidth="1"/>
    <col min="14862" max="14862" width="14" style="188" bestFit="1" customWidth="1"/>
    <col min="14863" max="14863" width="15.42578125" style="188" bestFit="1" customWidth="1"/>
    <col min="14864" max="14864" width="14.42578125" style="188" bestFit="1" customWidth="1"/>
    <col min="14865" max="14865" width="14" style="188" bestFit="1" customWidth="1"/>
    <col min="14866" max="15105" width="11.42578125" style="188"/>
    <col min="15106" max="15106" width="4.28515625" style="188" bestFit="1" customWidth="1"/>
    <col min="15107" max="15107" width="15.42578125" style="188" bestFit="1" customWidth="1"/>
    <col min="15108" max="15108" width="14.42578125" style="188" bestFit="1" customWidth="1"/>
    <col min="15109" max="15109" width="14" style="188" bestFit="1" customWidth="1"/>
    <col min="15110" max="15110" width="15.42578125" style="188" bestFit="1" customWidth="1"/>
    <col min="15111" max="15111" width="14.42578125" style="188" bestFit="1" customWidth="1"/>
    <col min="15112" max="15112" width="14" style="188" bestFit="1" customWidth="1"/>
    <col min="15113" max="15113" width="15.42578125" style="188" bestFit="1" customWidth="1"/>
    <col min="15114" max="15114" width="14.42578125" style="188" bestFit="1" customWidth="1"/>
    <col min="15115" max="15115" width="14" style="188" bestFit="1" customWidth="1"/>
    <col min="15116" max="15116" width="15.42578125" style="188" bestFit="1" customWidth="1"/>
    <col min="15117" max="15117" width="14.42578125" style="188" bestFit="1" customWidth="1"/>
    <col min="15118" max="15118" width="14" style="188" bestFit="1" customWidth="1"/>
    <col min="15119" max="15119" width="15.42578125" style="188" bestFit="1" customWidth="1"/>
    <col min="15120" max="15120" width="14.42578125" style="188" bestFit="1" customWidth="1"/>
    <col min="15121" max="15121" width="14" style="188" bestFit="1" customWidth="1"/>
    <col min="15122" max="15361" width="11.42578125" style="188"/>
    <col min="15362" max="15362" width="4.28515625" style="188" bestFit="1" customWidth="1"/>
    <col min="15363" max="15363" width="15.42578125" style="188" bestFit="1" customWidth="1"/>
    <col min="15364" max="15364" width="14.42578125" style="188" bestFit="1" customWidth="1"/>
    <col min="15365" max="15365" width="14" style="188" bestFit="1" customWidth="1"/>
    <col min="15366" max="15366" width="15.42578125" style="188" bestFit="1" customWidth="1"/>
    <col min="15367" max="15367" width="14.42578125" style="188" bestFit="1" customWidth="1"/>
    <col min="15368" max="15368" width="14" style="188" bestFit="1" customWidth="1"/>
    <col min="15369" max="15369" width="15.42578125" style="188" bestFit="1" customWidth="1"/>
    <col min="15370" max="15370" width="14.42578125" style="188" bestFit="1" customWidth="1"/>
    <col min="15371" max="15371" width="14" style="188" bestFit="1" customWidth="1"/>
    <col min="15372" max="15372" width="15.42578125" style="188" bestFit="1" customWidth="1"/>
    <col min="15373" max="15373" width="14.42578125" style="188" bestFit="1" customWidth="1"/>
    <col min="15374" max="15374" width="14" style="188" bestFit="1" customWidth="1"/>
    <col min="15375" max="15375" width="15.42578125" style="188" bestFit="1" customWidth="1"/>
    <col min="15376" max="15376" width="14.42578125" style="188" bestFit="1" customWidth="1"/>
    <col min="15377" max="15377" width="14" style="188" bestFit="1" customWidth="1"/>
    <col min="15378" max="15617" width="11.42578125" style="188"/>
    <col min="15618" max="15618" width="4.28515625" style="188" bestFit="1" customWidth="1"/>
    <col min="15619" max="15619" width="15.42578125" style="188" bestFit="1" customWidth="1"/>
    <col min="15620" max="15620" width="14.42578125" style="188" bestFit="1" customWidth="1"/>
    <col min="15621" max="15621" width="14" style="188" bestFit="1" customWidth="1"/>
    <col min="15622" max="15622" width="15.42578125" style="188" bestFit="1" customWidth="1"/>
    <col min="15623" max="15623" width="14.42578125" style="188" bestFit="1" customWidth="1"/>
    <col min="15624" max="15624" width="14" style="188" bestFit="1" customWidth="1"/>
    <col min="15625" max="15625" width="15.42578125" style="188" bestFit="1" customWidth="1"/>
    <col min="15626" max="15626" width="14.42578125" style="188" bestFit="1" customWidth="1"/>
    <col min="15627" max="15627" width="14" style="188" bestFit="1" customWidth="1"/>
    <col min="15628" max="15628" width="15.42578125" style="188" bestFit="1" customWidth="1"/>
    <col min="15629" max="15629" width="14.42578125" style="188" bestFit="1" customWidth="1"/>
    <col min="15630" max="15630" width="14" style="188" bestFit="1" customWidth="1"/>
    <col min="15631" max="15631" width="15.42578125" style="188" bestFit="1" customWidth="1"/>
    <col min="15632" max="15632" width="14.42578125" style="188" bestFit="1" customWidth="1"/>
    <col min="15633" max="15633" width="14" style="188" bestFit="1" customWidth="1"/>
    <col min="15634" max="15873" width="11.42578125" style="188"/>
    <col min="15874" max="15874" width="4.28515625" style="188" bestFit="1" customWidth="1"/>
    <col min="15875" max="15875" width="15.42578125" style="188" bestFit="1" customWidth="1"/>
    <col min="15876" max="15876" width="14.42578125" style="188" bestFit="1" customWidth="1"/>
    <col min="15877" max="15877" width="14" style="188" bestFit="1" customWidth="1"/>
    <col min="15878" max="15878" width="15.42578125" style="188" bestFit="1" customWidth="1"/>
    <col min="15879" max="15879" width="14.42578125" style="188" bestFit="1" customWidth="1"/>
    <col min="15880" max="15880" width="14" style="188" bestFit="1" customWidth="1"/>
    <col min="15881" max="15881" width="15.42578125" style="188" bestFit="1" customWidth="1"/>
    <col min="15882" max="15882" width="14.42578125" style="188" bestFit="1" customWidth="1"/>
    <col min="15883" max="15883" width="14" style="188" bestFit="1" customWidth="1"/>
    <col min="15884" max="15884" width="15.42578125" style="188" bestFit="1" customWidth="1"/>
    <col min="15885" max="15885" width="14.42578125" style="188" bestFit="1" customWidth="1"/>
    <col min="15886" max="15886" width="14" style="188" bestFit="1" customWidth="1"/>
    <col min="15887" max="15887" width="15.42578125" style="188" bestFit="1" customWidth="1"/>
    <col min="15888" max="15888" width="14.42578125" style="188" bestFit="1" customWidth="1"/>
    <col min="15889" max="15889" width="14" style="188" bestFit="1" customWidth="1"/>
    <col min="15890" max="16129" width="11.42578125" style="188"/>
    <col min="16130" max="16130" width="4.28515625" style="188" bestFit="1" customWidth="1"/>
    <col min="16131" max="16131" width="15.42578125" style="188" bestFit="1" customWidth="1"/>
    <col min="16132" max="16132" width="14.42578125" style="188" bestFit="1" customWidth="1"/>
    <col min="16133" max="16133" width="14" style="188" bestFit="1" customWidth="1"/>
    <col min="16134" max="16134" width="15.42578125" style="188" bestFit="1" customWidth="1"/>
    <col min="16135" max="16135" width="14.42578125" style="188" bestFit="1" customWidth="1"/>
    <col min="16136" max="16136" width="14" style="188" bestFit="1" customWidth="1"/>
    <col min="16137" max="16137" width="15.42578125" style="188" bestFit="1" customWidth="1"/>
    <col min="16138" max="16138" width="14.42578125" style="188" bestFit="1" customWidth="1"/>
    <col min="16139" max="16139" width="14" style="188" bestFit="1" customWidth="1"/>
    <col min="16140" max="16140" width="15.42578125" style="188" bestFit="1" customWidth="1"/>
    <col min="16141" max="16141" width="14.42578125" style="188" bestFit="1" customWidth="1"/>
    <col min="16142" max="16142" width="14" style="188" bestFit="1" customWidth="1"/>
    <col min="16143" max="16143" width="15.42578125" style="188" bestFit="1" customWidth="1"/>
    <col min="16144" max="16144" width="14.42578125" style="188" bestFit="1" customWidth="1"/>
    <col min="16145" max="16145" width="14" style="188" bestFit="1" customWidth="1"/>
    <col min="16146" max="16384" width="11.42578125" style="188"/>
  </cols>
  <sheetData>
    <row r="1" spans="1:33" x14ac:dyDescent="0.2">
      <c r="A1" s="201" t="s">
        <v>428</v>
      </c>
      <c r="B1" s="183" t="s">
        <v>53</v>
      </c>
      <c r="C1" s="184" t="s">
        <v>277</v>
      </c>
      <c r="D1" s="184" t="s">
        <v>571</v>
      </c>
      <c r="E1" s="184" t="s">
        <v>278</v>
      </c>
      <c r="F1" s="185" t="s">
        <v>286</v>
      </c>
      <c r="G1" s="185" t="s">
        <v>572</v>
      </c>
      <c r="H1" s="185" t="s">
        <v>287</v>
      </c>
      <c r="I1" s="186" t="s">
        <v>295</v>
      </c>
      <c r="J1" s="186" t="s">
        <v>573</v>
      </c>
      <c r="K1" s="186" t="s">
        <v>296</v>
      </c>
      <c r="L1" s="187" t="s">
        <v>304</v>
      </c>
      <c r="M1" s="187" t="s">
        <v>574</v>
      </c>
      <c r="N1" s="187" t="s">
        <v>305</v>
      </c>
      <c r="O1" s="184" t="s">
        <v>517</v>
      </c>
      <c r="P1" s="184" t="s">
        <v>575</v>
      </c>
      <c r="Q1" s="184" t="s">
        <v>518</v>
      </c>
      <c r="R1" s="185" t="s">
        <v>519</v>
      </c>
      <c r="S1" s="185" t="s">
        <v>576</v>
      </c>
      <c r="T1" s="185" t="s">
        <v>520</v>
      </c>
    </row>
    <row r="2" spans="1:33" x14ac:dyDescent="0.2">
      <c r="B2" s="189" t="s">
        <v>71</v>
      </c>
      <c r="C2" s="190">
        <v>0.38541666666666669</v>
      </c>
      <c r="D2" s="191">
        <v>339.16800000000001</v>
      </c>
      <c r="E2" s="191">
        <v>143</v>
      </c>
      <c r="F2" s="192">
        <v>0.4236111111111111</v>
      </c>
      <c r="G2" s="193">
        <v>274.80799999999999</v>
      </c>
      <c r="H2" s="193">
        <v>142</v>
      </c>
      <c r="I2" s="194">
        <v>0.46180555555555558</v>
      </c>
      <c r="J2" s="195">
        <v>272.51600000000002</v>
      </c>
      <c r="K2" s="195">
        <v>160</v>
      </c>
      <c r="L2" s="196">
        <v>0.5</v>
      </c>
      <c r="M2" s="197">
        <v>267.31299999999999</v>
      </c>
      <c r="N2" s="197">
        <v>175</v>
      </c>
      <c r="O2" s="190">
        <v>0.53819444444444442</v>
      </c>
      <c r="P2" s="191">
        <v>276.90600000000001</v>
      </c>
      <c r="Q2" s="191">
        <v>161</v>
      </c>
      <c r="R2" s="192">
        <v>0.57638888888888895</v>
      </c>
      <c r="S2" s="193">
        <v>270.233</v>
      </c>
      <c r="T2" s="193">
        <v>165</v>
      </c>
    </row>
    <row r="3" spans="1:33" x14ac:dyDescent="0.2">
      <c r="B3" s="189" t="s">
        <v>56</v>
      </c>
      <c r="C3" s="190">
        <v>0.3923611111111111</v>
      </c>
      <c r="D3" s="191">
        <v>425.63900000000001</v>
      </c>
      <c r="E3" s="191">
        <v>93</v>
      </c>
      <c r="F3" s="192">
        <v>0.43055555555555558</v>
      </c>
      <c r="G3" s="193">
        <v>371.41899999999998</v>
      </c>
      <c r="H3" s="193">
        <v>94</v>
      </c>
      <c r="I3" s="194">
        <v>0.46875</v>
      </c>
      <c r="J3" s="195">
        <v>329.346</v>
      </c>
      <c r="K3" s="195">
        <v>93</v>
      </c>
      <c r="L3" s="196">
        <v>0.50694444444444442</v>
      </c>
      <c r="M3" s="197">
        <v>330.80399999999997</v>
      </c>
      <c r="N3" s="197">
        <v>93</v>
      </c>
      <c r="O3" s="198"/>
      <c r="P3" s="198"/>
      <c r="Q3" s="198"/>
      <c r="R3" s="198"/>
      <c r="S3" s="198"/>
      <c r="T3" s="198"/>
      <c r="U3" s="199"/>
      <c r="V3" s="199"/>
      <c r="W3" s="199"/>
      <c r="X3" s="199"/>
      <c r="Y3" s="199"/>
      <c r="Z3" s="199"/>
      <c r="AA3" s="199"/>
      <c r="AB3" s="199"/>
      <c r="AC3" s="199"/>
      <c r="AD3" s="199"/>
      <c r="AE3" s="199"/>
      <c r="AF3" s="199"/>
      <c r="AG3" s="199"/>
    </row>
    <row r="4" spans="1:33" x14ac:dyDescent="0.2">
      <c r="B4" s="189" t="s">
        <v>58</v>
      </c>
      <c r="C4" s="190">
        <v>0.37847222222222227</v>
      </c>
      <c r="D4" s="191">
        <v>507.81599999999997</v>
      </c>
      <c r="E4" s="191">
        <v>135</v>
      </c>
      <c r="F4" s="192">
        <v>0.4201388888888889</v>
      </c>
      <c r="G4" s="193">
        <v>334.01299999999998</v>
      </c>
      <c r="H4" s="193">
        <v>149</v>
      </c>
      <c r="I4" s="194">
        <v>0.45833333333333331</v>
      </c>
      <c r="J4" s="195">
        <v>349.42599999999999</v>
      </c>
      <c r="K4" s="195">
        <v>144</v>
      </c>
      <c r="L4" s="196">
        <v>0.49652777777777773</v>
      </c>
      <c r="M4" s="197">
        <v>318.00099999999998</v>
      </c>
      <c r="N4" s="197">
        <v>153</v>
      </c>
      <c r="O4" s="190">
        <v>0.53472222222222221</v>
      </c>
      <c r="P4" s="191">
        <v>338.76600000000002</v>
      </c>
      <c r="Q4" s="191">
        <v>151</v>
      </c>
      <c r="R4" s="192">
        <v>0.57291666666666663</v>
      </c>
      <c r="S4" s="193">
        <v>332.57600000000002</v>
      </c>
      <c r="T4" s="193">
        <v>145</v>
      </c>
    </row>
    <row r="5" spans="1:33" x14ac:dyDescent="0.2">
      <c r="B5" s="189" t="s">
        <v>66</v>
      </c>
      <c r="C5" s="190">
        <v>0.39583333333333331</v>
      </c>
      <c r="D5" s="191">
        <v>513.88499999999999</v>
      </c>
      <c r="E5" s="191">
        <v>143</v>
      </c>
      <c r="F5" s="192">
        <v>0.43402777777777773</v>
      </c>
      <c r="G5" s="193">
        <v>440.238</v>
      </c>
      <c r="H5" s="193">
        <v>149</v>
      </c>
      <c r="I5" s="194">
        <v>0.47569444444444442</v>
      </c>
      <c r="J5" s="195">
        <v>440.08100000000002</v>
      </c>
      <c r="K5" s="195">
        <v>146</v>
      </c>
      <c r="L5" s="196">
        <v>0.51388888888888895</v>
      </c>
      <c r="M5" s="197">
        <v>433.202</v>
      </c>
      <c r="N5" s="197">
        <v>149</v>
      </c>
      <c r="O5" s="190">
        <v>0.55208333333333337</v>
      </c>
      <c r="P5" s="191">
        <v>372.20400000000001</v>
      </c>
      <c r="Q5" s="191">
        <v>146</v>
      </c>
      <c r="R5" s="192">
        <v>0.58680555555555558</v>
      </c>
      <c r="S5" s="193">
        <v>400.726</v>
      </c>
      <c r="T5" s="193">
        <v>145</v>
      </c>
    </row>
    <row r="6" spans="1:33" x14ac:dyDescent="0.2">
      <c r="B6" s="189" t="s">
        <v>57</v>
      </c>
      <c r="C6" s="190">
        <v>0.3888888888888889</v>
      </c>
      <c r="D6" s="191">
        <v>516.89</v>
      </c>
      <c r="E6" s="191">
        <v>80</v>
      </c>
      <c r="F6" s="192">
        <v>0.4236111111111111</v>
      </c>
      <c r="G6" s="193">
        <v>402.04700000000003</v>
      </c>
      <c r="H6" s="193">
        <v>84</v>
      </c>
      <c r="I6" s="194">
        <v>0.46180555555555558</v>
      </c>
      <c r="J6" s="195">
        <v>356.26400000000001</v>
      </c>
      <c r="K6" s="195">
        <v>94</v>
      </c>
      <c r="L6" s="196">
        <v>0.5</v>
      </c>
      <c r="M6" s="197">
        <v>344.74599999999998</v>
      </c>
      <c r="N6" s="197">
        <v>92</v>
      </c>
      <c r="O6" s="190">
        <v>0.53472222222222221</v>
      </c>
      <c r="P6" s="191">
        <v>361.697</v>
      </c>
      <c r="Q6" s="191">
        <v>89</v>
      </c>
      <c r="R6" s="192">
        <v>0.57291666666666663</v>
      </c>
      <c r="S6" s="193">
        <v>334.291</v>
      </c>
      <c r="T6" s="193">
        <v>91</v>
      </c>
    </row>
    <row r="7" spans="1:33" x14ac:dyDescent="0.2">
      <c r="B7" s="189" t="s">
        <v>63</v>
      </c>
      <c r="C7" s="190">
        <v>0.39583333333333331</v>
      </c>
      <c r="D7" s="191">
        <v>455.23200000000003</v>
      </c>
      <c r="E7" s="191">
        <v>86</v>
      </c>
      <c r="F7" s="192">
        <v>0.43402777777777773</v>
      </c>
      <c r="G7" s="193">
        <v>359.67099999999999</v>
      </c>
      <c r="H7" s="193">
        <v>130</v>
      </c>
      <c r="I7" s="194">
        <v>0.46875</v>
      </c>
      <c r="J7" s="195">
        <v>349.60300000000001</v>
      </c>
      <c r="K7" s="195">
        <v>137</v>
      </c>
      <c r="L7" s="196">
        <v>0.50694444444444442</v>
      </c>
      <c r="M7" s="197">
        <v>338.07299999999998</v>
      </c>
      <c r="N7" s="197">
        <v>136</v>
      </c>
      <c r="O7" s="190">
        <v>0.54513888888888895</v>
      </c>
      <c r="P7" s="191">
        <v>327.44099999999997</v>
      </c>
      <c r="Q7" s="191">
        <v>115</v>
      </c>
      <c r="R7" s="192">
        <v>0.57638888888888895</v>
      </c>
      <c r="S7" s="193">
        <v>354.02499999999998</v>
      </c>
      <c r="T7" s="193">
        <v>100</v>
      </c>
    </row>
    <row r="8" spans="1:33" x14ac:dyDescent="0.2">
      <c r="B8" s="200" t="s">
        <v>72</v>
      </c>
      <c r="C8" s="190">
        <v>0.38541666666666669</v>
      </c>
      <c r="D8" s="191">
        <v>527.04700000000003</v>
      </c>
      <c r="E8" s="191">
        <v>108</v>
      </c>
      <c r="F8" s="192">
        <v>0.42708333333333331</v>
      </c>
      <c r="G8" s="193">
        <v>409.01799999999997</v>
      </c>
      <c r="H8" s="193">
        <v>108</v>
      </c>
      <c r="I8" s="194">
        <v>0.46527777777777773</v>
      </c>
      <c r="J8" s="195">
        <v>397.214</v>
      </c>
      <c r="K8" s="195">
        <v>109</v>
      </c>
      <c r="L8" s="196">
        <v>0.50347222222222221</v>
      </c>
      <c r="M8" s="197">
        <v>385.87700000000001</v>
      </c>
      <c r="N8" s="197">
        <v>106</v>
      </c>
      <c r="O8" s="190">
        <v>0.54166666666666663</v>
      </c>
      <c r="P8" s="191">
        <v>401.55099999999999</v>
      </c>
      <c r="Q8" s="191">
        <v>107</v>
      </c>
      <c r="R8" s="192">
        <v>0.57986111111111105</v>
      </c>
      <c r="S8" s="193">
        <v>376.88799999999998</v>
      </c>
      <c r="T8" s="193">
        <v>106</v>
      </c>
    </row>
    <row r="9" spans="1:33" x14ac:dyDescent="0.2">
      <c r="B9" s="200" t="s">
        <v>70</v>
      </c>
      <c r="C9" s="190">
        <v>0.37361111111111112</v>
      </c>
      <c r="D9" s="191">
        <v>433.35500000000002</v>
      </c>
      <c r="E9" s="191">
        <v>101</v>
      </c>
      <c r="F9" s="192">
        <v>0.40972222222222227</v>
      </c>
      <c r="G9" s="193">
        <v>398.93</v>
      </c>
      <c r="H9" s="193">
        <v>98</v>
      </c>
      <c r="I9" s="194">
        <v>0.44444444444444442</v>
      </c>
      <c r="J9" s="195">
        <v>346.01100000000002</v>
      </c>
      <c r="K9" s="195">
        <v>95</v>
      </c>
      <c r="L9" s="196">
        <v>0.4826388888888889</v>
      </c>
      <c r="M9" s="197">
        <v>365.25700000000001</v>
      </c>
      <c r="N9" s="197">
        <v>98</v>
      </c>
      <c r="O9" s="190">
        <v>0.51736111111111105</v>
      </c>
      <c r="P9" s="191">
        <v>350.69099999999997</v>
      </c>
      <c r="Q9" s="191">
        <v>96</v>
      </c>
      <c r="R9" s="192">
        <v>0.55208333333333337</v>
      </c>
      <c r="S9" s="193">
        <v>369.15199999999999</v>
      </c>
      <c r="T9" s="193">
        <v>106</v>
      </c>
    </row>
    <row r="10" spans="1:33" x14ac:dyDescent="0.2">
      <c r="B10" s="189" t="s">
        <v>62</v>
      </c>
      <c r="C10" s="190">
        <v>0.39583333333333331</v>
      </c>
      <c r="D10" s="191">
        <v>459.94799999999998</v>
      </c>
      <c r="E10" s="191">
        <v>122</v>
      </c>
      <c r="F10" s="192">
        <v>0.43402777777777773</v>
      </c>
      <c r="G10" s="193">
        <v>386.73500000000001</v>
      </c>
      <c r="H10" s="193">
        <v>114</v>
      </c>
      <c r="I10" s="194">
        <v>0.47222222222222227</v>
      </c>
      <c r="J10" s="195">
        <v>368.90600000000001</v>
      </c>
      <c r="K10" s="195">
        <v>116</v>
      </c>
      <c r="L10" s="196">
        <v>0.51388888888888895</v>
      </c>
      <c r="M10" s="197">
        <v>330.447</v>
      </c>
      <c r="N10" s="197">
        <v>140</v>
      </c>
      <c r="O10" s="190">
        <v>0.55208333333333337</v>
      </c>
      <c r="P10" s="191">
        <v>313.12</v>
      </c>
      <c r="Q10" s="191">
        <v>121</v>
      </c>
      <c r="R10" s="192">
        <v>0.58333333333333337</v>
      </c>
      <c r="S10" s="193">
        <v>322.048</v>
      </c>
      <c r="T10" s="193">
        <v>121</v>
      </c>
    </row>
    <row r="11" spans="1:33" x14ac:dyDescent="0.2">
      <c r="B11" s="200" t="s">
        <v>68</v>
      </c>
      <c r="C11" s="190">
        <v>0.38194444444444442</v>
      </c>
      <c r="D11" s="191">
        <v>441.13600000000002</v>
      </c>
      <c r="E11" s="191">
        <v>161</v>
      </c>
      <c r="F11" s="192">
        <v>0.42708333333333331</v>
      </c>
      <c r="G11" s="193">
        <v>333.10700000000003</v>
      </c>
      <c r="H11" s="193">
        <v>157</v>
      </c>
      <c r="I11" s="194">
        <v>0.46527777777777773</v>
      </c>
      <c r="J11" s="195">
        <v>339.20100000000002</v>
      </c>
      <c r="K11" s="195">
        <v>165</v>
      </c>
      <c r="L11" s="196">
        <v>0.50347222222222221</v>
      </c>
      <c r="M11" s="197">
        <v>343.70699999999999</v>
      </c>
      <c r="N11" s="197">
        <v>139</v>
      </c>
      <c r="O11" s="190">
        <v>0.54513888888888895</v>
      </c>
      <c r="P11" s="191">
        <v>322.60399999999998</v>
      </c>
      <c r="Q11" s="191">
        <v>157</v>
      </c>
      <c r="R11" s="192">
        <v>0.58333333333333337</v>
      </c>
      <c r="S11" s="193">
        <v>343.17599999999999</v>
      </c>
      <c r="T11" s="193">
        <v>154</v>
      </c>
    </row>
    <row r="13" spans="1:33" x14ac:dyDescent="0.2">
      <c r="B13" s="189" t="s">
        <v>60</v>
      </c>
      <c r="C13" s="190">
        <v>0.3923611111111111</v>
      </c>
      <c r="D13" s="191">
        <v>328.601</v>
      </c>
      <c r="E13" s="191">
        <v>172</v>
      </c>
      <c r="F13" s="192">
        <v>0.43055555555555558</v>
      </c>
      <c r="G13" s="193">
        <v>273.71199999999999</v>
      </c>
      <c r="H13" s="193">
        <v>180</v>
      </c>
      <c r="I13" s="194">
        <v>0.46875</v>
      </c>
      <c r="J13" s="195">
        <v>259.101</v>
      </c>
      <c r="K13" s="195">
        <v>184</v>
      </c>
      <c r="L13" s="196">
        <v>0.50694444444444442</v>
      </c>
      <c r="M13" s="197">
        <v>324.37</v>
      </c>
      <c r="N13" s="197">
        <v>174</v>
      </c>
      <c r="O13" s="190">
        <v>0.54513888888888895</v>
      </c>
      <c r="P13" s="191">
        <v>254.65100000000001</v>
      </c>
      <c r="Q13" s="191">
        <v>179</v>
      </c>
      <c r="R13" s="192">
        <v>0.58333333333333337</v>
      </c>
      <c r="S13" s="193">
        <v>258.12700000000001</v>
      </c>
      <c r="T13" s="193">
        <v>176</v>
      </c>
    </row>
    <row r="14" spans="1:33" x14ac:dyDescent="0.2">
      <c r="B14" s="189" t="s">
        <v>55</v>
      </c>
      <c r="C14" s="190">
        <v>0.3888888888888889</v>
      </c>
      <c r="D14" s="191">
        <v>513.89</v>
      </c>
      <c r="E14" s="191">
        <v>102</v>
      </c>
      <c r="F14" s="192">
        <v>0.42708333333333331</v>
      </c>
      <c r="G14" s="193">
        <v>557.29200000000003</v>
      </c>
      <c r="H14" s="193">
        <v>95</v>
      </c>
      <c r="I14" s="194">
        <v>0.46875</v>
      </c>
      <c r="J14" s="195">
        <v>589.48599999999999</v>
      </c>
      <c r="K14" s="195">
        <v>95</v>
      </c>
      <c r="L14" s="196">
        <v>0.50694444444444442</v>
      </c>
      <c r="M14" s="197">
        <v>573.95699999999999</v>
      </c>
      <c r="N14" s="197">
        <v>94</v>
      </c>
      <c r="O14" s="190">
        <v>0.54513888888888895</v>
      </c>
      <c r="P14" s="191">
        <v>567.36800000000005</v>
      </c>
      <c r="Q14" s="191">
        <v>95</v>
      </c>
      <c r="R14" s="192">
        <v>0.57986111111111105</v>
      </c>
      <c r="S14" s="193">
        <v>543.08299999999997</v>
      </c>
      <c r="T14" s="193">
        <v>104</v>
      </c>
    </row>
    <row r="15" spans="1:33" x14ac:dyDescent="0.2">
      <c r="B15" s="189" t="s">
        <v>61</v>
      </c>
      <c r="C15" s="190">
        <v>0.38541666666666669</v>
      </c>
      <c r="D15" s="191">
        <v>434.38200000000001</v>
      </c>
      <c r="E15" s="191">
        <v>109</v>
      </c>
      <c r="F15" s="192">
        <v>0.42708333333333331</v>
      </c>
      <c r="G15" s="193">
        <v>355.33699999999999</v>
      </c>
      <c r="H15" s="193">
        <v>118</v>
      </c>
      <c r="I15" s="194">
        <v>0.46527777777777773</v>
      </c>
      <c r="J15" s="195">
        <v>303.06400000000002</v>
      </c>
      <c r="K15" s="195">
        <v>123</v>
      </c>
      <c r="L15" s="196">
        <v>0.50347222222222221</v>
      </c>
      <c r="M15" s="197">
        <v>287.53399999999999</v>
      </c>
      <c r="N15" s="197">
        <v>131</v>
      </c>
      <c r="O15" s="190">
        <v>0.54166666666666663</v>
      </c>
      <c r="P15" s="191">
        <v>297.13099999999997</v>
      </c>
      <c r="Q15" s="191">
        <v>125</v>
      </c>
      <c r="R15" s="192">
        <v>0.57986111111111105</v>
      </c>
      <c r="S15" s="193">
        <v>317.25599999999997</v>
      </c>
      <c r="T15" s="193">
        <v>117</v>
      </c>
    </row>
    <row r="16" spans="1:33" x14ac:dyDescent="0.2">
      <c r="B16" s="189" t="s">
        <v>54</v>
      </c>
      <c r="C16" s="190">
        <v>0.38194444444444442</v>
      </c>
      <c r="D16" s="191">
        <v>516.04399999999998</v>
      </c>
      <c r="E16" s="191">
        <v>123</v>
      </c>
      <c r="F16" s="192">
        <v>0.4236111111111111</v>
      </c>
      <c r="G16" s="193">
        <v>359.64699999999999</v>
      </c>
      <c r="H16" s="193">
        <v>123</v>
      </c>
      <c r="I16" s="194">
        <v>0.46180555555555558</v>
      </c>
      <c r="J16" s="195">
        <v>369.68700000000001</v>
      </c>
      <c r="K16" s="195">
        <v>132</v>
      </c>
      <c r="L16" s="198"/>
      <c r="M16" s="198"/>
      <c r="N16" s="198"/>
      <c r="O16" s="198"/>
      <c r="P16" s="198"/>
      <c r="Q16" s="198"/>
      <c r="R16" s="198"/>
      <c r="S16" s="198"/>
      <c r="T16" s="198"/>
      <c r="U16" s="199"/>
      <c r="V16" s="199"/>
      <c r="W16" s="199"/>
      <c r="X16" s="199"/>
      <c r="Y16" s="199"/>
    </row>
    <row r="17" spans="2:20" x14ac:dyDescent="0.2">
      <c r="B17" s="189" t="s">
        <v>59</v>
      </c>
      <c r="C17" s="190">
        <v>0.39583333333333331</v>
      </c>
      <c r="D17" s="191">
        <v>394.68900000000002</v>
      </c>
      <c r="E17" s="191">
        <v>133</v>
      </c>
      <c r="F17" s="192">
        <v>0.43055555555555558</v>
      </c>
      <c r="G17" s="193">
        <v>331.13799999999998</v>
      </c>
      <c r="H17" s="193">
        <v>123</v>
      </c>
      <c r="I17" s="194">
        <v>0.46875</v>
      </c>
      <c r="J17" s="195">
        <v>321.178</v>
      </c>
      <c r="K17" s="195">
        <v>124</v>
      </c>
      <c r="L17" s="196">
        <v>0.50694444444444442</v>
      </c>
      <c r="M17" s="197">
        <v>326.65600000000001</v>
      </c>
      <c r="N17" s="197">
        <v>116</v>
      </c>
      <c r="O17" s="190">
        <v>0.54166666666666663</v>
      </c>
      <c r="P17" s="191">
        <v>333.88499999999999</v>
      </c>
      <c r="Q17" s="191">
        <v>114</v>
      </c>
      <c r="R17" s="192">
        <v>0.57986111111111105</v>
      </c>
      <c r="S17" s="193">
        <v>312.089</v>
      </c>
      <c r="T17" s="193">
        <v>120</v>
      </c>
    </row>
    <row r="18" spans="2:20" x14ac:dyDescent="0.2">
      <c r="B18" s="189" t="s">
        <v>64</v>
      </c>
      <c r="C18" s="190">
        <v>0.3888888888888889</v>
      </c>
      <c r="D18" s="191">
        <v>476.71300000000002</v>
      </c>
      <c r="E18" s="191">
        <v>146</v>
      </c>
      <c r="F18" s="192">
        <v>0.42708333333333331</v>
      </c>
      <c r="G18" s="193">
        <v>369.24</v>
      </c>
      <c r="H18" s="193">
        <v>147</v>
      </c>
      <c r="I18" s="194">
        <v>0.46180555555555558</v>
      </c>
      <c r="J18" s="195">
        <v>340.505</v>
      </c>
      <c r="K18" s="195">
        <v>144</v>
      </c>
      <c r="L18" s="196">
        <v>0.5</v>
      </c>
      <c r="M18" s="197">
        <v>332.48700000000002</v>
      </c>
      <c r="N18" s="197">
        <v>146</v>
      </c>
      <c r="O18" s="190">
        <v>0.53819444444444442</v>
      </c>
      <c r="P18" s="191">
        <v>308.48399999999998</v>
      </c>
      <c r="Q18" s="191">
        <v>153</v>
      </c>
      <c r="R18" s="192">
        <v>0.57291666666666663</v>
      </c>
      <c r="S18" s="193">
        <v>310.99700000000001</v>
      </c>
      <c r="T18" s="193">
        <v>153</v>
      </c>
    </row>
    <row r="19" spans="2:20" x14ac:dyDescent="0.2">
      <c r="B19" s="200" t="s">
        <v>67</v>
      </c>
      <c r="C19" s="190">
        <v>0.37847222222222227</v>
      </c>
      <c r="D19" s="191">
        <v>430.33100000000002</v>
      </c>
      <c r="E19" s="191">
        <v>143</v>
      </c>
      <c r="F19" s="192">
        <v>0.4201388888888889</v>
      </c>
      <c r="G19" s="193">
        <v>382.37299999999999</v>
      </c>
      <c r="H19" s="193">
        <v>141</v>
      </c>
      <c r="I19" s="194">
        <v>0.45833333333333331</v>
      </c>
      <c r="J19" s="195">
        <v>351.351</v>
      </c>
      <c r="K19" s="195">
        <v>147</v>
      </c>
      <c r="L19" s="196">
        <v>0.49652777777777773</v>
      </c>
      <c r="M19" s="197">
        <v>382.55900000000003</v>
      </c>
      <c r="N19" s="197">
        <v>144</v>
      </c>
      <c r="O19" s="190">
        <v>0.53472222222222221</v>
      </c>
      <c r="P19" s="191">
        <v>382.91300000000001</v>
      </c>
      <c r="Q19" s="191">
        <v>141</v>
      </c>
      <c r="R19" s="192">
        <v>0.57291666666666663</v>
      </c>
      <c r="S19" s="193">
        <v>369.63499999999999</v>
      </c>
      <c r="T19" s="193">
        <v>141</v>
      </c>
    </row>
    <row r="20" spans="2:20" x14ac:dyDescent="0.2">
      <c r="B20" s="200" t="s">
        <v>69</v>
      </c>
      <c r="C20" s="190">
        <v>0.3923611111111111</v>
      </c>
      <c r="D20" s="191">
        <v>515.11400000000003</v>
      </c>
      <c r="E20" s="191">
        <v>89</v>
      </c>
      <c r="F20" s="192">
        <v>0.43402777777777773</v>
      </c>
      <c r="G20" s="193">
        <v>436.83499999999998</v>
      </c>
      <c r="H20" s="193">
        <v>102</v>
      </c>
      <c r="I20" s="194">
        <v>0.47222222222222227</v>
      </c>
      <c r="J20" s="195">
        <v>387.899</v>
      </c>
      <c r="K20" s="195">
        <v>116</v>
      </c>
      <c r="L20" s="196">
        <v>0.51041666666666663</v>
      </c>
      <c r="M20" s="197">
        <v>364.15</v>
      </c>
      <c r="N20" s="197">
        <v>71</v>
      </c>
      <c r="O20" s="190">
        <v>0.55208333333333337</v>
      </c>
      <c r="P20" s="191">
        <v>324.20699999999999</v>
      </c>
      <c r="Q20" s="191">
        <v>97</v>
      </c>
      <c r="R20" s="192">
        <v>0.59027777777777779</v>
      </c>
      <c r="S20" s="193">
        <v>324.3</v>
      </c>
      <c r="T20" s="193">
        <v>152</v>
      </c>
    </row>
    <row r="21" spans="2:20" x14ac:dyDescent="0.2">
      <c r="B21" s="200" t="s">
        <v>65</v>
      </c>
      <c r="C21" s="190">
        <v>0.38541666666666669</v>
      </c>
      <c r="D21" s="191">
        <v>443.291</v>
      </c>
      <c r="E21" s="191">
        <v>120</v>
      </c>
      <c r="F21" s="192">
        <v>0.42708333333333331</v>
      </c>
      <c r="G21" s="193">
        <v>386.654</v>
      </c>
      <c r="H21" s="193">
        <v>106</v>
      </c>
      <c r="I21" s="194">
        <v>0.46527777777777773</v>
      </c>
      <c r="J21" s="195">
        <v>357.07799999999997</v>
      </c>
      <c r="K21" s="195">
        <v>107</v>
      </c>
      <c r="L21" s="196">
        <v>0.50694444444444442</v>
      </c>
      <c r="M21" s="197">
        <v>347.34</v>
      </c>
      <c r="N21" s="197">
        <v>111</v>
      </c>
      <c r="O21" s="190">
        <v>0.54861111111111105</v>
      </c>
      <c r="P21" s="191">
        <v>315.52800000000002</v>
      </c>
      <c r="Q21" s="191">
        <v>100</v>
      </c>
      <c r="R21" s="192">
        <v>0.57986111111111105</v>
      </c>
      <c r="S21" s="193">
        <v>314.99599999999998</v>
      </c>
      <c r="T21" s="193">
        <v>106</v>
      </c>
    </row>
    <row r="23" spans="2:20" x14ac:dyDescent="0.2">
      <c r="B23" s="1" t="s">
        <v>570</v>
      </c>
    </row>
  </sheetData>
  <pageMargins left="0.78740157499999996" right="0.78740157499999996" top="0.984251969" bottom="0.984251969" header="0.4921259845" footer="0.4921259845"/>
  <headerFooter alignWithMargins="0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L26" sqref="L26"/>
    </sheetView>
  </sheetViews>
  <sheetFormatPr baseColWidth="10" defaultRowHeight="12.75" x14ac:dyDescent="0.2"/>
  <cols>
    <col min="1" max="1" width="5.42578125" customWidth="1"/>
    <col min="2" max="2" width="4.28515625" bestFit="1" customWidth="1"/>
    <col min="3" max="3" width="15.42578125" bestFit="1" customWidth="1"/>
    <col min="4" max="4" width="14.42578125" bestFit="1" customWidth="1"/>
    <col min="5" max="5" width="14" bestFit="1" customWidth="1"/>
    <col min="6" max="6" width="15.42578125" bestFit="1" customWidth="1"/>
    <col min="7" max="7" width="14.42578125" bestFit="1" customWidth="1"/>
    <col min="8" max="8" width="14" bestFit="1" customWidth="1"/>
    <col min="9" max="9" width="15.42578125" bestFit="1" customWidth="1"/>
    <col min="10" max="10" width="14.42578125" bestFit="1" customWidth="1"/>
    <col min="11" max="11" width="14" bestFit="1" customWidth="1"/>
    <col min="12" max="12" width="15.42578125" bestFit="1" customWidth="1"/>
    <col min="13" max="13" width="14.42578125" bestFit="1" customWidth="1"/>
    <col min="14" max="14" width="14" bestFit="1" customWidth="1"/>
  </cols>
  <sheetData>
    <row r="1" spans="1:14" x14ac:dyDescent="0.2">
      <c r="A1" s="182" t="s">
        <v>430</v>
      </c>
      <c r="B1" s="126" t="s">
        <v>53</v>
      </c>
      <c r="C1" s="127" t="s">
        <v>277</v>
      </c>
      <c r="D1" s="128" t="s">
        <v>571</v>
      </c>
      <c r="E1" s="127" t="s">
        <v>278</v>
      </c>
      <c r="F1" s="129" t="s">
        <v>286</v>
      </c>
      <c r="G1" s="129" t="s">
        <v>572</v>
      </c>
      <c r="H1" s="129" t="s">
        <v>287</v>
      </c>
      <c r="I1" s="130" t="s">
        <v>295</v>
      </c>
      <c r="J1" s="131" t="s">
        <v>573</v>
      </c>
      <c r="K1" s="130" t="s">
        <v>296</v>
      </c>
      <c r="L1" s="132" t="s">
        <v>304</v>
      </c>
      <c r="M1" s="132" t="s">
        <v>574</v>
      </c>
      <c r="N1" s="132" t="s">
        <v>305</v>
      </c>
    </row>
    <row r="2" spans="1:14" x14ac:dyDescent="0.2">
      <c r="B2" s="34" t="s">
        <v>71</v>
      </c>
      <c r="C2" s="45">
        <v>0.54861111111111105</v>
      </c>
      <c r="D2" s="98">
        <v>310.41699999999997</v>
      </c>
      <c r="E2" s="46">
        <v>143</v>
      </c>
      <c r="F2" s="47">
        <v>0.58680555555555558</v>
      </c>
      <c r="G2" s="48">
        <v>287.56599999999997</v>
      </c>
      <c r="H2" s="48">
        <v>143</v>
      </c>
      <c r="I2" s="118"/>
      <c r="J2" s="133"/>
      <c r="K2" s="34"/>
      <c r="L2" s="118"/>
      <c r="M2" s="34"/>
      <c r="N2" s="34"/>
    </row>
    <row r="3" spans="1:14" x14ac:dyDescent="0.2">
      <c r="B3" s="34" t="s">
        <v>56</v>
      </c>
      <c r="C3" s="45">
        <v>0.54861111111111105</v>
      </c>
      <c r="D3" s="98">
        <v>324.30799999999999</v>
      </c>
      <c r="E3" s="46">
        <v>111</v>
      </c>
      <c r="F3" s="47">
        <v>0.58680555555555558</v>
      </c>
      <c r="G3" s="48">
        <v>319.63200000000001</v>
      </c>
      <c r="H3" s="48">
        <v>116</v>
      </c>
      <c r="I3" s="51">
        <v>0.625</v>
      </c>
      <c r="J3" s="134">
        <v>309.41899999999998</v>
      </c>
      <c r="K3" s="52">
        <v>118</v>
      </c>
      <c r="L3" s="49">
        <v>0.66319444444444442</v>
      </c>
      <c r="M3" s="50">
        <v>295.70600000000002</v>
      </c>
      <c r="N3" s="50">
        <v>126</v>
      </c>
    </row>
    <row r="4" spans="1:14" x14ac:dyDescent="0.2">
      <c r="B4" s="34" t="s">
        <v>58</v>
      </c>
      <c r="C4" s="45">
        <v>0.51388888888888895</v>
      </c>
      <c r="D4" s="98">
        <v>410.37099999999998</v>
      </c>
      <c r="E4" s="46">
        <v>123</v>
      </c>
      <c r="F4" s="47">
        <v>0.55208333333333337</v>
      </c>
      <c r="G4" s="48">
        <v>348.798</v>
      </c>
      <c r="H4" s="48">
        <v>140</v>
      </c>
      <c r="I4" s="51">
        <v>0.59027777777777779</v>
      </c>
      <c r="J4" s="134">
        <v>300.08300000000003</v>
      </c>
      <c r="K4" s="52">
        <v>162</v>
      </c>
      <c r="L4" s="49">
        <v>0.62847222222222221</v>
      </c>
      <c r="M4" s="50">
        <v>299.01100000000002</v>
      </c>
      <c r="N4" s="50">
        <v>121</v>
      </c>
    </row>
    <row r="5" spans="1:14" x14ac:dyDescent="0.2">
      <c r="B5" s="34" t="s">
        <v>66</v>
      </c>
      <c r="C5" s="45">
        <v>0.37152777777777773</v>
      </c>
      <c r="D5" s="98">
        <v>470.73700000000002</v>
      </c>
      <c r="E5" s="46">
        <v>138</v>
      </c>
      <c r="F5" s="47">
        <v>0.40972222222222227</v>
      </c>
      <c r="G5" s="48">
        <v>398.084</v>
      </c>
      <c r="H5" s="48">
        <v>148</v>
      </c>
      <c r="I5" s="51">
        <v>0.44791666666666669</v>
      </c>
      <c r="J5" s="134">
        <v>375.38600000000002</v>
      </c>
      <c r="K5" s="52">
        <v>156</v>
      </c>
      <c r="L5" s="49">
        <v>0.4861111111111111</v>
      </c>
      <c r="M5" s="50">
        <v>325.48399999999998</v>
      </c>
      <c r="N5" s="50">
        <v>179</v>
      </c>
    </row>
    <row r="6" spans="1:14" x14ac:dyDescent="0.2">
      <c r="B6" s="34" t="s">
        <v>57</v>
      </c>
      <c r="C6" s="45">
        <v>0.38541666666666669</v>
      </c>
      <c r="D6" s="98">
        <v>479.13400000000001</v>
      </c>
      <c r="E6" s="46">
        <v>113</v>
      </c>
      <c r="F6" s="47">
        <v>0.4236111111111111</v>
      </c>
      <c r="G6" s="48">
        <v>421.77300000000002</v>
      </c>
      <c r="H6" s="48">
        <v>118</v>
      </c>
      <c r="I6" s="51">
        <v>0.46527777777777773</v>
      </c>
      <c r="J6" s="134">
        <v>415.98899999999998</v>
      </c>
      <c r="K6" s="52">
        <v>118</v>
      </c>
      <c r="L6" s="49">
        <v>0.49652777777777773</v>
      </c>
      <c r="M6" s="50">
        <v>310.8</v>
      </c>
      <c r="N6" s="50">
        <v>117</v>
      </c>
    </row>
    <row r="7" spans="1:14" x14ac:dyDescent="0.2">
      <c r="B7" s="34" t="s">
        <v>63</v>
      </c>
      <c r="C7" s="45">
        <v>0.58680555555555558</v>
      </c>
      <c r="D7" s="98">
        <v>397.46800000000002</v>
      </c>
      <c r="E7" s="46">
        <v>130</v>
      </c>
      <c r="F7" s="47">
        <v>0.625</v>
      </c>
      <c r="G7" s="48">
        <v>370.392</v>
      </c>
      <c r="H7" s="48">
        <v>129</v>
      </c>
      <c r="I7" s="51">
        <v>0.66319444444444442</v>
      </c>
      <c r="J7" s="134">
        <v>353.73500000000001</v>
      </c>
      <c r="K7" s="52">
        <v>127</v>
      </c>
      <c r="L7" s="49">
        <v>0.70138888888888884</v>
      </c>
      <c r="M7" s="50">
        <v>347.58100000000002</v>
      </c>
      <c r="N7" s="50">
        <v>127</v>
      </c>
    </row>
    <row r="8" spans="1:14" x14ac:dyDescent="0.2">
      <c r="B8" s="119" t="s">
        <v>72</v>
      </c>
      <c r="C8" s="45">
        <v>0.55555555555555558</v>
      </c>
      <c r="D8" s="98">
        <v>344.84300000000002</v>
      </c>
      <c r="E8" s="46">
        <v>137</v>
      </c>
      <c r="F8" s="47">
        <v>0.59375</v>
      </c>
      <c r="G8" s="48">
        <v>340.52199999999999</v>
      </c>
      <c r="H8" s="48">
        <v>138</v>
      </c>
      <c r="I8" s="51">
        <v>0.63194444444444442</v>
      </c>
      <c r="J8" s="134">
        <v>320.50599999999997</v>
      </c>
      <c r="K8" s="52">
        <v>158</v>
      </c>
      <c r="L8" s="49">
        <v>0.67013888888888884</v>
      </c>
      <c r="M8" s="50">
        <v>297.72699999999998</v>
      </c>
      <c r="N8" s="50">
        <v>166</v>
      </c>
    </row>
    <row r="9" spans="1:14" x14ac:dyDescent="0.2">
      <c r="B9" s="119" t="s">
        <v>70</v>
      </c>
      <c r="C9" s="45">
        <v>0.38194444444444442</v>
      </c>
      <c r="D9" s="98">
        <v>440.63</v>
      </c>
      <c r="E9" s="46">
        <v>97</v>
      </c>
      <c r="F9" s="47">
        <v>0.4201388888888889</v>
      </c>
      <c r="G9" s="48">
        <v>401.137</v>
      </c>
      <c r="H9" s="48">
        <v>108</v>
      </c>
      <c r="I9" s="51">
        <v>0.45833333333333331</v>
      </c>
      <c r="J9" s="134">
        <v>310.29300000000001</v>
      </c>
      <c r="K9" s="52">
        <v>120</v>
      </c>
      <c r="L9" s="49">
        <v>0.49652777777777773</v>
      </c>
      <c r="M9" s="50">
        <v>291.702</v>
      </c>
      <c r="N9" s="50">
        <v>128</v>
      </c>
    </row>
    <row r="10" spans="1:14" x14ac:dyDescent="0.2">
      <c r="B10" s="34" t="s">
        <v>62</v>
      </c>
      <c r="C10" s="45">
        <v>0.375</v>
      </c>
      <c r="D10" s="98">
        <v>337.666</v>
      </c>
      <c r="E10" s="46">
        <v>138</v>
      </c>
      <c r="F10" s="47">
        <v>0.41319444444444442</v>
      </c>
      <c r="G10" s="48">
        <v>305.03300000000002</v>
      </c>
      <c r="H10" s="48">
        <v>164</v>
      </c>
      <c r="I10" s="51">
        <v>0.4513888888888889</v>
      </c>
      <c r="J10" s="134">
        <v>354.54899999999998</v>
      </c>
      <c r="K10" s="52">
        <v>154</v>
      </c>
      <c r="L10" s="49">
        <v>0.48958333333333331</v>
      </c>
      <c r="M10" s="50">
        <v>330.36099999999999</v>
      </c>
      <c r="N10" s="50">
        <v>74</v>
      </c>
    </row>
    <row r="11" spans="1:14" x14ac:dyDescent="0.2">
      <c r="B11" s="119" t="s">
        <v>68</v>
      </c>
      <c r="C11" s="45">
        <v>0.53819444444444442</v>
      </c>
      <c r="D11" s="98">
        <v>366.10300000000001</v>
      </c>
      <c r="E11" s="46">
        <v>122</v>
      </c>
      <c r="F11" s="47">
        <v>0.57638888888888895</v>
      </c>
      <c r="G11" s="48">
        <v>366.18400000000003</v>
      </c>
      <c r="H11" s="48">
        <v>126</v>
      </c>
      <c r="I11" s="51">
        <v>0.61458333333333337</v>
      </c>
      <c r="J11" s="134">
        <v>308.91899999999998</v>
      </c>
      <c r="K11" s="52">
        <v>142</v>
      </c>
      <c r="L11" s="49">
        <v>0.65277777777777779</v>
      </c>
      <c r="M11" s="50">
        <v>310.67500000000001</v>
      </c>
      <c r="N11" s="50">
        <v>145</v>
      </c>
    </row>
    <row r="13" spans="1:14" x14ac:dyDescent="0.2">
      <c r="B13" s="34" t="s">
        <v>60</v>
      </c>
      <c r="C13" s="45">
        <v>0.54166666666666663</v>
      </c>
      <c r="D13" s="98">
        <v>250.41</v>
      </c>
      <c r="E13" s="46">
        <v>183</v>
      </c>
      <c r="F13" s="47">
        <v>0.57986111111111105</v>
      </c>
      <c r="G13" s="48">
        <v>247.02699999999999</v>
      </c>
      <c r="H13" s="48">
        <v>182</v>
      </c>
      <c r="I13" s="51">
        <v>0.61805555555555558</v>
      </c>
      <c r="J13" s="134">
        <v>240.31</v>
      </c>
      <c r="K13" s="52">
        <v>188</v>
      </c>
      <c r="L13" s="49">
        <v>0.65625</v>
      </c>
      <c r="M13" s="50">
        <v>247.483</v>
      </c>
      <c r="N13" s="50">
        <v>170</v>
      </c>
    </row>
    <row r="14" spans="1:14" x14ac:dyDescent="0.2">
      <c r="B14" s="34" t="s">
        <v>55</v>
      </c>
      <c r="C14" s="118"/>
      <c r="D14" s="133"/>
      <c r="E14" s="35"/>
      <c r="F14" s="118"/>
      <c r="G14" s="34"/>
      <c r="H14" s="34"/>
      <c r="I14" s="118"/>
      <c r="J14" s="133"/>
      <c r="K14" s="35"/>
      <c r="L14" s="118"/>
      <c r="M14" s="34"/>
      <c r="N14" s="34"/>
    </row>
    <row r="15" spans="1:14" x14ac:dyDescent="0.2">
      <c r="B15" s="34" t="s">
        <v>61</v>
      </c>
      <c r="C15" s="45">
        <v>0.54861111111111105</v>
      </c>
      <c r="D15" s="98">
        <v>321.83100000000002</v>
      </c>
      <c r="E15" s="46">
        <v>105</v>
      </c>
      <c r="F15" s="47">
        <v>0.58680555555555558</v>
      </c>
      <c r="G15" s="48">
        <v>319.779</v>
      </c>
      <c r="H15" s="48">
        <v>113</v>
      </c>
      <c r="I15" s="51">
        <v>0.625</v>
      </c>
      <c r="J15" s="134">
        <v>309.60000000000002</v>
      </c>
      <c r="K15" s="52">
        <v>111</v>
      </c>
      <c r="L15" s="49">
        <v>0.66319444444444442</v>
      </c>
      <c r="M15" s="50">
        <v>289.97899999999998</v>
      </c>
      <c r="N15" s="50">
        <v>131</v>
      </c>
    </row>
    <row r="16" spans="1:14" x14ac:dyDescent="0.2">
      <c r="B16" s="34" t="s">
        <v>54</v>
      </c>
      <c r="C16" s="45">
        <v>0.56944444444444442</v>
      </c>
      <c r="D16" s="98">
        <v>364.16199999999998</v>
      </c>
      <c r="E16" s="46">
        <v>145</v>
      </c>
      <c r="F16" s="47">
        <v>0.60763888888888895</v>
      </c>
      <c r="G16" s="48">
        <v>349.05500000000001</v>
      </c>
      <c r="H16" s="48">
        <v>144</v>
      </c>
      <c r="I16" s="51">
        <v>0.64583333333333337</v>
      </c>
      <c r="J16" s="134">
        <v>345.78500000000003</v>
      </c>
      <c r="K16" s="52">
        <v>149</v>
      </c>
      <c r="L16" s="49">
        <v>0.68402777777777779</v>
      </c>
      <c r="M16" s="50">
        <v>346.22800000000001</v>
      </c>
      <c r="N16" s="50">
        <v>144</v>
      </c>
    </row>
    <row r="17" spans="2:14" x14ac:dyDescent="0.2">
      <c r="B17" s="34" t="s">
        <v>59</v>
      </c>
      <c r="C17" s="45">
        <v>0.375</v>
      </c>
      <c r="D17" s="98">
        <v>340.31099999999998</v>
      </c>
      <c r="E17" s="46">
        <v>121</v>
      </c>
      <c r="F17" s="47">
        <v>0.41319444444444442</v>
      </c>
      <c r="G17" s="48">
        <v>341.73</v>
      </c>
      <c r="H17" s="48">
        <v>123</v>
      </c>
      <c r="I17" s="51">
        <v>0.4513888888888889</v>
      </c>
      <c r="J17" s="134">
        <v>326.48200000000003</v>
      </c>
      <c r="K17" s="52">
        <v>135</v>
      </c>
      <c r="L17" s="49">
        <v>0.48958333333333331</v>
      </c>
      <c r="M17" s="50">
        <v>298.31900000000002</v>
      </c>
      <c r="N17" s="50">
        <v>150</v>
      </c>
    </row>
    <row r="18" spans="2:14" x14ac:dyDescent="0.2">
      <c r="B18" s="34" t="s">
        <v>64</v>
      </c>
      <c r="C18" s="45">
        <v>0.54166666666666663</v>
      </c>
      <c r="D18" s="98">
        <v>372.20400000000001</v>
      </c>
      <c r="E18" s="46">
        <v>152</v>
      </c>
      <c r="F18" s="47">
        <v>0.57986111111111105</v>
      </c>
      <c r="G18" s="48">
        <v>329.69200000000001</v>
      </c>
      <c r="H18" s="48">
        <v>159</v>
      </c>
      <c r="I18" s="51">
        <v>0.61805555555555558</v>
      </c>
      <c r="J18" s="134">
        <v>333.17599999999999</v>
      </c>
      <c r="K18" s="52">
        <v>161</v>
      </c>
      <c r="L18" s="49">
        <v>0.65625</v>
      </c>
      <c r="M18" s="50">
        <v>354.923</v>
      </c>
      <c r="N18" s="50">
        <v>160</v>
      </c>
    </row>
    <row r="19" spans="2:14" x14ac:dyDescent="0.2">
      <c r="B19" s="119" t="s">
        <v>67</v>
      </c>
      <c r="C19" s="45">
        <v>0.38194444444444442</v>
      </c>
      <c r="D19" s="98">
        <v>340.53399999999999</v>
      </c>
      <c r="E19" s="46">
        <v>151</v>
      </c>
      <c r="F19" s="47">
        <v>0.4201388888888889</v>
      </c>
      <c r="G19" s="48">
        <v>335.709</v>
      </c>
      <c r="H19" s="48">
        <v>142</v>
      </c>
      <c r="I19" s="51">
        <v>0.45833333333333331</v>
      </c>
      <c r="J19" s="134">
        <v>335.29399999999998</v>
      </c>
      <c r="K19" s="52">
        <v>134</v>
      </c>
      <c r="L19" s="49">
        <v>0.49652777777777773</v>
      </c>
      <c r="M19" s="50">
        <v>315.83800000000002</v>
      </c>
      <c r="N19" s="50">
        <v>149</v>
      </c>
    </row>
    <row r="20" spans="2:14" x14ac:dyDescent="0.2">
      <c r="B20" s="119" t="s">
        <v>69</v>
      </c>
      <c r="C20" s="45">
        <v>0.37152777777777773</v>
      </c>
      <c r="D20" s="98">
        <v>333.27199999999999</v>
      </c>
      <c r="E20" s="46">
        <v>161</v>
      </c>
      <c r="F20" s="47">
        <v>0.40972222222222227</v>
      </c>
      <c r="G20" s="48">
        <v>306.14800000000002</v>
      </c>
      <c r="H20" s="48">
        <v>152</v>
      </c>
      <c r="I20" s="51">
        <v>0.44791666666666669</v>
      </c>
      <c r="J20" s="134">
        <v>299.97500000000002</v>
      </c>
      <c r="K20" s="52">
        <v>167</v>
      </c>
      <c r="L20" s="49">
        <v>0.4861111111111111</v>
      </c>
      <c r="M20" s="50">
        <v>282.66500000000002</v>
      </c>
      <c r="N20" s="50">
        <v>170</v>
      </c>
    </row>
    <row r="21" spans="2:14" x14ac:dyDescent="0.2">
      <c r="B21" s="119" t="s">
        <v>65</v>
      </c>
      <c r="C21" s="45">
        <v>0.37847222222222227</v>
      </c>
      <c r="D21" s="98">
        <v>354.61700000000002</v>
      </c>
      <c r="E21" s="46">
        <v>133</v>
      </c>
      <c r="F21" s="47">
        <v>0.41666666666666669</v>
      </c>
      <c r="G21" s="48">
        <v>352.11200000000002</v>
      </c>
      <c r="H21" s="48">
        <v>136</v>
      </c>
      <c r="I21" s="51">
        <v>0.4548611111111111</v>
      </c>
      <c r="J21" s="134">
        <v>349.101</v>
      </c>
      <c r="K21" s="52">
        <v>140</v>
      </c>
      <c r="L21" s="49">
        <v>0.49305555555555558</v>
      </c>
      <c r="M21" s="50">
        <v>333.75400000000002</v>
      </c>
      <c r="N21" s="50">
        <v>147</v>
      </c>
    </row>
    <row r="23" spans="2:14" x14ac:dyDescent="0.2">
      <c r="B23" s="1" t="s">
        <v>570</v>
      </c>
    </row>
  </sheetData>
  <phoneticPr fontId="7" type="noConversion"/>
  <pageMargins left="0.78740157499999996" right="0.78740157499999996" top="0.984251969" bottom="0.984251969" header="0.4921259845" footer="0.492125984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Z27"/>
  <sheetViews>
    <sheetView tabSelected="1" workbookViewId="0">
      <selection activeCell="G35" sqref="G35"/>
    </sheetView>
  </sheetViews>
  <sheetFormatPr baseColWidth="10" defaultRowHeight="12.75" x14ac:dyDescent="0.2"/>
  <cols>
    <col min="1" max="1" width="6.140625" customWidth="1"/>
    <col min="2" max="2" width="4.28515625" bestFit="1" customWidth="1"/>
    <col min="3" max="3" width="8.28515625" style="1" customWidth="1"/>
    <col min="4" max="4" width="21.28515625" bestFit="1" customWidth="1"/>
    <col min="5" max="5" width="8.85546875" bestFit="1" customWidth="1"/>
    <col min="6" max="6" width="9.5703125" bestFit="1" customWidth="1"/>
    <col min="7" max="7" width="9" bestFit="1" customWidth="1"/>
    <col min="8" max="8" width="7.7109375" bestFit="1" customWidth="1"/>
    <col min="9" max="9" width="13.28515625" bestFit="1" customWidth="1"/>
    <col min="10" max="10" width="10.5703125" bestFit="1" customWidth="1"/>
    <col min="11" max="11" width="9.7109375" bestFit="1" customWidth="1"/>
    <col min="12" max="12" width="16.85546875" bestFit="1" customWidth="1"/>
    <col min="13" max="13" width="8.5703125" bestFit="1" customWidth="1"/>
    <col min="14" max="14" width="11.28515625" bestFit="1" customWidth="1"/>
    <col min="15" max="15" width="10.5703125" bestFit="1" customWidth="1"/>
    <col min="16" max="16" width="13.5703125" bestFit="1" customWidth="1"/>
    <col min="17" max="17" width="11.5703125" customWidth="1"/>
    <col min="18" max="18" width="13.140625" bestFit="1" customWidth="1"/>
    <col min="19" max="19" width="15.28515625" bestFit="1" customWidth="1"/>
    <col min="20" max="20" width="7.42578125" bestFit="1" customWidth="1"/>
    <col min="21" max="21" width="20.42578125" bestFit="1" customWidth="1"/>
    <col min="22" max="22" width="8.28515625" bestFit="1" customWidth="1"/>
    <col min="23" max="23" width="8.85546875" bestFit="1" customWidth="1"/>
    <col min="24" max="24" width="9.5703125" bestFit="1" customWidth="1"/>
    <col min="25" max="25" width="9" bestFit="1" customWidth="1"/>
    <col min="26" max="26" width="7.7109375" bestFit="1" customWidth="1"/>
    <col min="27" max="27" width="13.28515625" bestFit="1" customWidth="1"/>
    <col min="28" max="28" width="10.5703125" bestFit="1" customWidth="1"/>
    <col min="29" max="29" width="9.7109375" bestFit="1" customWidth="1"/>
    <col min="30" max="30" width="16.85546875" bestFit="1" customWidth="1"/>
    <col min="31" max="31" width="8.5703125" bestFit="1" customWidth="1"/>
    <col min="32" max="32" width="11.28515625" bestFit="1" customWidth="1"/>
    <col min="33" max="33" width="10.5703125" bestFit="1" customWidth="1"/>
    <col min="34" max="34" width="13.5703125" bestFit="1" customWidth="1"/>
    <col min="35" max="35" width="11.5703125" bestFit="1" customWidth="1"/>
    <col min="36" max="36" width="13.140625" bestFit="1" customWidth="1"/>
    <col min="37" max="37" width="15.28515625" bestFit="1" customWidth="1"/>
    <col min="38" max="38" width="17.140625" bestFit="1" customWidth="1"/>
    <col min="39" max="39" width="20.42578125" bestFit="1" customWidth="1"/>
    <col min="40" max="40" width="8.28515625" bestFit="1" customWidth="1"/>
    <col min="41" max="41" width="8.85546875" bestFit="1" customWidth="1"/>
    <col min="42" max="42" width="9.5703125" bestFit="1" customWidth="1"/>
    <col min="43" max="43" width="9" bestFit="1" customWidth="1"/>
    <col min="44" max="44" width="7.7109375" bestFit="1" customWidth="1"/>
    <col min="45" max="45" width="13.28515625" bestFit="1" customWidth="1"/>
    <col min="46" max="46" width="10.5703125" bestFit="1" customWidth="1"/>
    <col min="47" max="47" width="9.7109375" bestFit="1" customWidth="1"/>
    <col min="48" max="48" width="16.85546875" bestFit="1" customWidth="1"/>
    <col min="49" max="49" width="8.5703125" bestFit="1" customWidth="1"/>
    <col min="50" max="50" width="11.28515625" bestFit="1" customWidth="1"/>
    <col min="51" max="51" width="10.5703125" bestFit="1" customWidth="1"/>
    <col min="52" max="52" width="13.5703125" bestFit="1" customWidth="1"/>
    <col min="53" max="53" width="11.5703125" bestFit="1" customWidth="1"/>
    <col min="54" max="54" width="13.140625" bestFit="1" customWidth="1"/>
    <col min="55" max="55" width="15.28515625" bestFit="1" customWidth="1"/>
    <col min="56" max="56" width="37.7109375" bestFit="1" customWidth="1"/>
    <col min="57" max="57" width="20.42578125" bestFit="1" customWidth="1"/>
    <col min="58" max="58" width="8.28515625" bestFit="1" customWidth="1"/>
    <col min="59" max="59" width="8.85546875" bestFit="1" customWidth="1"/>
    <col min="60" max="60" width="9.5703125" bestFit="1" customWidth="1"/>
    <col min="61" max="61" width="9" bestFit="1" customWidth="1"/>
    <col min="62" max="62" width="7.7109375" bestFit="1" customWidth="1"/>
    <col min="63" max="63" width="13.28515625" bestFit="1" customWidth="1"/>
    <col min="64" max="64" width="10.5703125" bestFit="1" customWidth="1"/>
    <col min="65" max="65" width="9.7109375" bestFit="1" customWidth="1"/>
    <col min="66" max="66" width="16.85546875" bestFit="1" customWidth="1"/>
    <col min="67" max="67" width="8.5703125" bestFit="1" customWidth="1"/>
    <col min="68" max="68" width="11.28515625" bestFit="1" customWidth="1"/>
    <col min="69" max="69" width="10.5703125" bestFit="1" customWidth="1"/>
    <col min="70" max="70" width="13.5703125" bestFit="1" customWidth="1"/>
    <col min="71" max="71" width="11.5703125" bestFit="1" customWidth="1"/>
    <col min="72" max="72" width="13.140625" bestFit="1" customWidth="1"/>
    <col min="73" max="73" width="15.28515625" bestFit="1" customWidth="1"/>
    <col min="74" max="74" width="39.28515625" bestFit="1" customWidth="1"/>
    <col min="75" max="75" width="20.42578125" bestFit="1" customWidth="1"/>
    <col min="76" max="76" width="8.28515625" bestFit="1" customWidth="1"/>
    <col min="77" max="77" width="8.85546875" bestFit="1" customWidth="1"/>
    <col min="78" max="78" width="9.5703125" bestFit="1" customWidth="1"/>
    <col min="79" max="79" width="9" bestFit="1" customWidth="1"/>
    <col min="80" max="80" width="7.7109375" bestFit="1" customWidth="1"/>
    <col min="81" max="81" width="13.28515625" bestFit="1" customWidth="1"/>
    <col min="82" max="82" width="10.5703125" bestFit="1" customWidth="1"/>
    <col min="83" max="83" width="9.7109375" bestFit="1" customWidth="1"/>
    <col min="84" max="84" width="16.85546875" bestFit="1" customWidth="1"/>
    <col min="85" max="85" width="8.5703125" bestFit="1" customWidth="1"/>
    <col min="86" max="86" width="11.28515625" bestFit="1" customWidth="1"/>
    <col min="87" max="87" width="10.5703125" bestFit="1" customWidth="1"/>
    <col min="88" max="88" width="13.5703125" bestFit="1" customWidth="1"/>
    <col min="89" max="89" width="11.5703125" bestFit="1" customWidth="1"/>
    <col min="90" max="90" width="13.140625" bestFit="1" customWidth="1"/>
    <col min="91" max="91" width="15.28515625" bestFit="1" customWidth="1"/>
    <col min="92" max="92" width="54" bestFit="1" customWidth="1"/>
    <col min="93" max="93" width="20.42578125" bestFit="1" customWidth="1"/>
    <col min="94" max="94" width="8.28515625" bestFit="1" customWidth="1"/>
    <col min="95" max="95" width="8.85546875" bestFit="1" customWidth="1"/>
    <col min="96" max="96" width="9.5703125" bestFit="1" customWidth="1"/>
    <col min="97" max="97" width="9" bestFit="1" customWidth="1"/>
    <col min="98" max="98" width="7.7109375" bestFit="1" customWidth="1"/>
    <col min="99" max="99" width="13.28515625" bestFit="1" customWidth="1"/>
    <col min="100" max="100" width="10.5703125" bestFit="1" customWidth="1"/>
    <col min="101" max="101" width="9.7109375" bestFit="1" customWidth="1"/>
    <col min="102" max="102" width="16.85546875" bestFit="1" customWidth="1"/>
    <col min="103" max="103" width="8.5703125" bestFit="1" customWidth="1"/>
    <col min="104" max="104" width="11.28515625" bestFit="1" customWidth="1"/>
    <col min="105" max="105" width="10.5703125" bestFit="1" customWidth="1"/>
    <col min="106" max="106" width="13.5703125" bestFit="1" customWidth="1"/>
    <col min="107" max="107" width="11.5703125" bestFit="1" customWidth="1"/>
    <col min="108" max="108" width="13.140625" bestFit="1" customWidth="1"/>
    <col min="109" max="109" width="15.28515625" bestFit="1" customWidth="1"/>
    <col min="110" max="110" width="37" bestFit="1" customWidth="1"/>
    <col min="111" max="111" width="20.42578125" bestFit="1" customWidth="1"/>
    <col min="112" max="112" width="11.28515625" bestFit="1" customWidth="1"/>
    <col min="113" max="113" width="11.85546875" bestFit="1" customWidth="1"/>
    <col min="114" max="114" width="12.5703125" bestFit="1" customWidth="1"/>
    <col min="115" max="115" width="12" bestFit="1" customWidth="1"/>
    <col min="116" max="116" width="10.7109375" bestFit="1" customWidth="1"/>
    <col min="117" max="117" width="16.42578125" bestFit="1" customWidth="1"/>
    <col min="118" max="118" width="13.5703125" bestFit="1" customWidth="1"/>
    <col min="119" max="119" width="12.7109375" bestFit="1" customWidth="1"/>
    <col min="120" max="120" width="19.85546875" bestFit="1" customWidth="1"/>
    <col min="121" max="121" width="11.5703125" bestFit="1" customWidth="1"/>
    <col min="122" max="122" width="14.28515625" bestFit="1" customWidth="1"/>
    <col min="123" max="123" width="13.5703125" bestFit="1" customWidth="1"/>
    <col min="124" max="124" width="16.7109375" bestFit="1" customWidth="1"/>
    <col min="125" max="125" width="14.5703125" bestFit="1" customWidth="1"/>
    <col min="126" max="126" width="16.28515625" bestFit="1" customWidth="1"/>
    <col min="127" max="127" width="18.42578125" bestFit="1" customWidth="1"/>
    <col min="128" max="128" width="42.5703125" customWidth="1"/>
    <col min="129" max="129" width="23.5703125" bestFit="1" customWidth="1"/>
  </cols>
  <sheetData>
    <row r="1" spans="1:130" s="3" customFormat="1" x14ac:dyDescent="0.2">
      <c r="A1" s="166" t="s">
        <v>428</v>
      </c>
      <c r="B1" s="3" t="s">
        <v>53</v>
      </c>
      <c r="C1" s="31" t="s">
        <v>0</v>
      </c>
      <c r="D1" s="5" t="s">
        <v>82</v>
      </c>
      <c r="E1" s="5" t="s">
        <v>90</v>
      </c>
      <c r="F1" s="5" t="s">
        <v>91</v>
      </c>
      <c r="G1" s="5" t="s">
        <v>92</v>
      </c>
      <c r="H1" s="5" t="s">
        <v>93</v>
      </c>
      <c r="I1" s="5" t="s">
        <v>94</v>
      </c>
      <c r="J1" s="5" t="s">
        <v>95</v>
      </c>
      <c r="K1" s="5" t="s">
        <v>96</v>
      </c>
      <c r="L1" s="5" t="s">
        <v>97</v>
      </c>
      <c r="M1" s="5" t="s">
        <v>98</v>
      </c>
      <c r="N1" s="5" t="s">
        <v>99</v>
      </c>
      <c r="O1" s="5" t="s">
        <v>100</v>
      </c>
      <c r="P1" s="5" t="s">
        <v>101</v>
      </c>
      <c r="Q1" s="5" t="s">
        <v>102</v>
      </c>
      <c r="R1" s="5" t="s">
        <v>103</v>
      </c>
      <c r="S1" s="5" t="s">
        <v>104</v>
      </c>
      <c r="T1" s="5" t="s">
        <v>105</v>
      </c>
      <c r="U1" s="5" t="s">
        <v>106</v>
      </c>
      <c r="V1" s="6" t="s">
        <v>83</v>
      </c>
      <c r="W1" s="6" t="s">
        <v>107</v>
      </c>
      <c r="X1" s="6" t="s">
        <v>108</v>
      </c>
      <c r="Y1" s="6" t="s">
        <v>109</v>
      </c>
      <c r="Z1" s="6" t="s">
        <v>110</v>
      </c>
      <c r="AA1" s="6" t="s">
        <v>111</v>
      </c>
      <c r="AB1" s="6" t="s">
        <v>112</v>
      </c>
      <c r="AC1" s="6" t="s">
        <v>113</v>
      </c>
      <c r="AD1" s="6" t="s">
        <v>114</v>
      </c>
      <c r="AE1" s="6" t="s">
        <v>115</v>
      </c>
      <c r="AF1" s="6" t="s">
        <v>116</v>
      </c>
      <c r="AG1" s="6" t="s">
        <v>117</v>
      </c>
      <c r="AH1" s="6" t="s">
        <v>118</v>
      </c>
      <c r="AI1" s="6" t="s">
        <v>119</v>
      </c>
      <c r="AJ1" s="6" t="s">
        <v>120</v>
      </c>
      <c r="AK1" s="6" t="s">
        <v>121</v>
      </c>
      <c r="AL1" s="6" t="s">
        <v>105</v>
      </c>
      <c r="AM1" s="6" t="s">
        <v>122</v>
      </c>
      <c r="AN1" s="7" t="s">
        <v>84</v>
      </c>
      <c r="AO1" s="7" t="s">
        <v>123</v>
      </c>
      <c r="AP1" s="7" t="s">
        <v>124</v>
      </c>
      <c r="AQ1" s="7" t="s">
        <v>125</v>
      </c>
      <c r="AR1" s="7" t="s">
        <v>126</v>
      </c>
      <c r="AS1" s="7" t="s">
        <v>127</v>
      </c>
      <c r="AT1" s="7" t="s">
        <v>128</v>
      </c>
      <c r="AU1" s="7" t="s">
        <v>129</v>
      </c>
      <c r="AV1" s="7" t="s">
        <v>130</v>
      </c>
      <c r="AW1" s="7" t="s">
        <v>131</v>
      </c>
      <c r="AX1" s="7" t="s">
        <v>132</v>
      </c>
      <c r="AY1" s="7" t="s">
        <v>133</v>
      </c>
      <c r="AZ1" s="7" t="s">
        <v>134</v>
      </c>
      <c r="BA1" s="7" t="s">
        <v>135</v>
      </c>
      <c r="BB1" s="7" t="s">
        <v>136</v>
      </c>
      <c r="BC1" s="7" t="s">
        <v>137</v>
      </c>
      <c r="BD1" s="7" t="s">
        <v>105</v>
      </c>
      <c r="BE1" s="7" t="s">
        <v>138</v>
      </c>
      <c r="BF1" s="5" t="s">
        <v>85</v>
      </c>
      <c r="BG1" s="5" t="s">
        <v>139</v>
      </c>
      <c r="BH1" s="5" t="s">
        <v>140</v>
      </c>
      <c r="BI1" s="5" t="s">
        <v>141</v>
      </c>
      <c r="BJ1" s="5" t="s">
        <v>142</v>
      </c>
      <c r="BK1" s="5" t="s">
        <v>143</v>
      </c>
      <c r="BL1" s="5" t="s">
        <v>144</v>
      </c>
      <c r="BM1" s="5" t="s">
        <v>145</v>
      </c>
      <c r="BN1" s="5" t="s">
        <v>146</v>
      </c>
      <c r="BO1" s="5" t="s">
        <v>147</v>
      </c>
      <c r="BP1" s="5" t="s">
        <v>148</v>
      </c>
      <c r="BQ1" s="5" t="s">
        <v>149</v>
      </c>
      <c r="BR1" s="5" t="s">
        <v>150</v>
      </c>
      <c r="BS1" s="5" t="s">
        <v>151</v>
      </c>
      <c r="BT1" s="5" t="s">
        <v>152</v>
      </c>
      <c r="BU1" s="5" t="s">
        <v>153</v>
      </c>
      <c r="BV1" s="5" t="s">
        <v>105</v>
      </c>
      <c r="BW1" s="5" t="s">
        <v>154</v>
      </c>
      <c r="BX1" s="6" t="s">
        <v>86</v>
      </c>
      <c r="BY1" s="6" t="s">
        <v>155</v>
      </c>
      <c r="BZ1" s="6" t="s">
        <v>156</v>
      </c>
      <c r="CA1" s="6" t="s">
        <v>157</v>
      </c>
      <c r="CB1" s="6" t="s">
        <v>158</v>
      </c>
      <c r="CC1" s="6" t="s">
        <v>159</v>
      </c>
      <c r="CD1" s="6" t="s">
        <v>160</v>
      </c>
      <c r="CE1" s="6" t="s">
        <v>161</v>
      </c>
      <c r="CF1" s="6" t="s">
        <v>162</v>
      </c>
      <c r="CG1" s="6" t="s">
        <v>163</v>
      </c>
      <c r="CH1" s="6" t="s">
        <v>164</v>
      </c>
      <c r="CI1" s="6" t="s">
        <v>165</v>
      </c>
      <c r="CJ1" s="6" t="s">
        <v>166</v>
      </c>
      <c r="CK1" s="6" t="s">
        <v>167</v>
      </c>
      <c r="CL1" s="6" t="s">
        <v>168</v>
      </c>
      <c r="CM1" s="6" t="s">
        <v>169</v>
      </c>
      <c r="CN1" s="6" t="s">
        <v>105</v>
      </c>
      <c r="CO1" s="6" t="s">
        <v>170</v>
      </c>
      <c r="CP1" s="7" t="s">
        <v>87</v>
      </c>
      <c r="CQ1" s="7" t="s">
        <v>171</v>
      </c>
      <c r="CR1" s="7" t="s">
        <v>172</v>
      </c>
      <c r="CS1" s="7" t="s">
        <v>173</v>
      </c>
      <c r="CT1" s="7" t="s">
        <v>174</v>
      </c>
      <c r="CU1" s="7" t="s">
        <v>175</v>
      </c>
      <c r="CV1" s="7" t="s">
        <v>176</v>
      </c>
      <c r="CW1" s="7" t="s">
        <v>177</v>
      </c>
      <c r="CX1" s="7" t="s">
        <v>178</v>
      </c>
      <c r="CY1" s="7" t="s">
        <v>179</v>
      </c>
      <c r="CZ1" s="7" t="s">
        <v>180</v>
      </c>
      <c r="DA1" s="7" t="s">
        <v>181</v>
      </c>
      <c r="DB1" s="7" t="s">
        <v>182</v>
      </c>
      <c r="DC1" s="7" t="s">
        <v>183</v>
      </c>
      <c r="DD1" s="7" t="s">
        <v>184</v>
      </c>
      <c r="DE1" s="7" t="s">
        <v>185</v>
      </c>
      <c r="DF1" s="7" t="s">
        <v>105</v>
      </c>
      <c r="DG1" s="7" t="s">
        <v>186</v>
      </c>
      <c r="DH1" s="5" t="s">
        <v>191</v>
      </c>
      <c r="DI1" s="5" t="s">
        <v>192</v>
      </c>
      <c r="DJ1" s="5" t="s">
        <v>193</v>
      </c>
      <c r="DK1" s="5" t="s">
        <v>194</v>
      </c>
      <c r="DL1" s="5" t="s">
        <v>195</v>
      </c>
      <c r="DM1" s="5" t="s">
        <v>196</v>
      </c>
      <c r="DN1" s="5" t="s">
        <v>197</v>
      </c>
      <c r="DO1" s="5" t="s">
        <v>198</v>
      </c>
      <c r="DP1" s="5" t="s">
        <v>199</v>
      </c>
      <c r="DQ1" s="5" t="s">
        <v>200</v>
      </c>
      <c r="DR1" s="5" t="s">
        <v>201</v>
      </c>
      <c r="DS1" s="5" t="s">
        <v>202</v>
      </c>
      <c r="DT1" s="5" t="s">
        <v>203</v>
      </c>
      <c r="DU1" s="5" t="s">
        <v>204</v>
      </c>
      <c r="DV1" s="5" t="s">
        <v>205</v>
      </c>
      <c r="DW1" s="5" t="s">
        <v>206</v>
      </c>
      <c r="DX1" s="5" t="s">
        <v>105</v>
      </c>
      <c r="DY1" s="5" t="s">
        <v>207</v>
      </c>
      <c r="DZ1" s="28"/>
    </row>
    <row r="2" spans="1:130" s="11" customFormat="1" x14ac:dyDescent="0.2">
      <c r="B2" s="23" t="s">
        <v>71</v>
      </c>
      <c r="C2" s="37" t="s">
        <v>35</v>
      </c>
      <c r="D2" s="71">
        <v>0.3611111111111111</v>
      </c>
      <c r="E2" s="53">
        <v>7</v>
      </c>
      <c r="F2" s="53">
        <v>6</v>
      </c>
      <c r="G2" s="53">
        <v>1</v>
      </c>
      <c r="H2" s="53">
        <v>1</v>
      </c>
      <c r="I2" s="53">
        <v>1</v>
      </c>
      <c r="J2" s="53">
        <v>1</v>
      </c>
      <c r="K2" s="53">
        <v>2</v>
      </c>
      <c r="L2" s="53">
        <v>2</v>
      </c>
      <c r="M2" s="53">
        <v>1</v>
      </c>
      <c r="N2" s="53">
        <v>2</v>
      </c>
      <c r="O2" s="53">
        <v>1</v>
      </c>
      <c r="P2" s="53">
        <v>6</v>
      </c>
      <c r="Q2" s="53">
        <v>7</v>
      </c>
      <c r="R2" s="53">
        <v>1</v>
      </c>
      <c r="S2" s="53">
        <v>2</v>
      </c>
      <c r="T2" s="53"/>
      <c r="U2" s="53">
        <v>2</v>
      </c>
      <c r="V2" s="73">
        <v>0.39930555555555558</v>
      </c>
      <c r="W2" s="55">
        <v>5</v>
      </c>
      <c r="X2" s="55">
        <v>5</v>
      </c>
      <c r="Y2" s="55">
        <v>1</v>
      </c>
      <c r="Z2" s="55">
        <v>1</v>
      </c>
      <c r="AA2" s="55">
        <v>1</v>
      </c>
      <c r="AB2" s="55">
        <v>1</v>
      </c>
      <c r="AC2" s="55">
        <v>2</v>
      </c>
      <c r="AD2" s="55">
        <v>2</v>
      </c>
      <c r="AE2" s="55">
        <v>2</v>
      </c>
      <c r="AF2" s="55">
        <v>2</v>
      </c>
      <c r="AG2" s="55">
        <v>1</v>
      </c>
      <c r="AH2" s="55">
        <v>3</v>
      </c>
      <c r="AI2" s="55">
        <v>5</v>
      </c>
      <c r="AJ2" s="55">
        <v>1</v>
      </c>
      <c r="AK2" s="55">
        <v>1</v>
      </c>
      <c r="AL2" s="55"/>
      <c r="AM2" s="55">
        <v>3</v>
      </c>
      <c r="AN2" s="74">
        <v>0.4375</v>
      </c>
      <c r="AO2" s="57">
        <v>6</v>
      </c>
      <c r="AP2" s="57">
        <v>7</v>
      </c>
      <c r="AQ2" s="57">
        <v>1</v>
      </c>
      <c r="AR2" s="57">
        <v>1</v>
      </c>
      <c r="AS2" s="57">
        <v>1</v>
      </c>
      <c r="AT2" s="57">
        <v>1</v>
      </c>
      <c r="AU2" s="57">
        <v>3</v>
      </c>
      <c r="AV2" s="57">
        <v>2</v>
      </c>
      <c r="AW2" s="57">
        <v>2</v>
      </c>
      <c r="AX2" s="57">
        <v>3</v>
      </c>
      <c r="AY2" s="57">
        <v>1</v>
      </c>
      <c r="AZ2" s="57">
        <v>4</v>
      </c>
      <c r="BA2" s="57">
        <v>4</v>
      </c>
      <c r="BB2" s="57">
        <v>1</v>
      </c>
      <c r="BC2" s="57">
        <v>1</v>
      </c>
      <c r="BD2" s="57"/>
      <c r="BE2" s="57">
        <v>2</v>
      </c>
      <c r="BF2" s="75">
        <v>0.47569444444444442</v>
      </c>
      <c r="BG2" s="53">
        <v>7</v>
      </c>
      <c r="BH2" s="53">
        <v>7</v>
      </c>
      <c r="BI2" s="53">
        <v>1</v>
      </c>
      <c r="BJ2" s="53">
        <v>1</v>
      </c>
      <c r="BK2" s="53">
        <v>1</v>
      </c>
      <c r="BL2" s="53">
        <v>1</v>
      </c>
      <c r="BM2" s="53">
        <v>3</v>
      </c>
      <c r="BN2" s="53">
        <v>1</v>
      </c>
      <c r="BO2" s="53">
        <v>2</v>
      </c>
      <c r="BP2" s="53">
        <v>3</v>
      </c>
      <c r="BQ2" s="53">
        <v>1</v>
      </c>
      <c r="BR2" s="53">
        <v>4</v>
      </c>
      <c r="BS2" s="53">
        <v>5</v>
      </c>
      <c r="BT2" s="53">
        <v>1</v>
      </c>
      <c r="BU2" s="53">
        <v>1</v>
      </c>
      <c r="BV2" s="53"/>
      <c r="BW2" s="53">
        <v>2</v>
      </c>
      <c r="BX2" s="73">
        <v>0.51388888888888895</v>
      </c>
      <c r="BY2" s="55">
        <v>8</v>
      </c>
      <c r="BZ2" s="55">
        <v>8</v>
      </c>
      <c r="CA2" s="55">
        <v>1</v>
      </c>
      <c r="CB2" s="55">
        <v>1</v>
      </c>
      <c r="CC2" s="55">
        <v>1</v>
      </c>
      <c r="CD2" s="55">
        <v>1</v>
      </c>
      <c r="CE2" s="55">
        <v>2</v>
      </c>
      <c r="CF2" s="55">
        <v>2</v>
      </c>
      <c r="CG2" s="55">
        <v>1</v>
      </c>
      <c r="CH2" s="55">
        <v>2</v>
      </c>
      <c r="CI2" s="55">
        <v>1</v>
      </c>
      <c r="CJ2" s="55">
        <v>4</v>
      </c>
      <c r="CK2" s="55">
        <v>5</v>
      </c>
      <c r="CL2" s="55">
        <v>1</v>
      </c>
      <c r="CM2" s="55">
        <v>1</v>
      </c>
      <c r="CN2" s="55"/>
      <c r="CO2" s="55">
        <v>2</v>
      </c>
      <c r="CP2" s="74">
        <v>0.55208333333333337</v>
      </c>
      <c r="CQ2" s="57">
        <v>6</v>
      </c>
      <c r="CR2" s="57">
        <v>8</v>
      </c>
      <c r="CS2" s="57">
        <v>1</v>
      </c>
      <c r="CT2" s="57">
        <v>1</v>
      </c>
      <c r="CU2" s="57">
        <v>1</v>
      </c>
      <c r="CV2" s="57">
        <v>2</v>
      </c>
      <c r="CW2" s="57">
        <v>4</v>
      </c>
      <c r="CX2" s="57">
        <v>2</v>
      </c>
      <c r="CY2" s="57">
        <v>1</v>
      </c>
      <c r="CZ2" s="57">
        <v>2</v>
      </c>
      <c r="DA2" s="57">
        <v>2</v>
      </c>
      <c r="DB2" s="57">
        <v>4</v>
      </c>
      <c r="DC2" s="57">
        <v>5</v>
      </c>
      <c r="DD2" s="57">
        <v>1</v>
      </c>
      <c r="DE2" s="57">
        <v>1</v>
      </c>
      <c r="DF2" s="57"/>
      <c r="DG2" s="57">
        <v>2</v>
      </c>
      <c r="DH2" s="75">
        <v>0.59027777777777779</v>
      </c>
      <c r="DI2" s="53">
        <v>7</v>
      </c>
      <c r="DJ2" s="53">
        <v>8</v>
      </c>
      <c r="DK2" s="53">
        <v>1</v>
      </c>
      <c r="DL2" s="53">
        <v>1</v>
      </c>
      <c r="DM2" s="53">
        <v>1</v>
      </c>
      <c r="DN2" s="53">
        <v>1</v>
      </c>
      <c r="DO2" s="53">
        <v>6</v>
      </c>
      <c r="DP2" s="53">
        <v>2</v>
      </c>
      <c r="DQ2" s="53">
        <v>2</v>
      </c>
      <c r="DR2" s="53">
        <v>2</v>
      </c>
      <c r="DS2" s="53">
        <v>2</v>
      </c>
      <c r="DT2" s="53">
        <v>4</v>
      </c>
      <c r="DU2" s="53">
        <v>5</v>
      </c>
      <c r="DV2" s="53">
        <v>2</v>
      </c>
      <c r="DW2" s="53">
        <v>1</v>
      </c>
      <c r="DX2" s="53"/>
      <c r="DY2" s="53">
        <v>2</v>
      </c>
    </row>
    <row r="3" spans="1:130" s="11" customFormat="1" x14ac:dyDescent="0.2">
      <c r="B3" s="23" t="s">
        <v>56</v>
      </c>
      <c r="C3" s="37" t="s">
        <v>35</v>
      </c>
      <c r="D3" s="72">
        <v>0.3576388888888889</v>
      </c>
      <c r="E3" s="53">
        <v>3</v>
      </c>
      <c r="F3" s="53">
        <v>3</v>
      </c>
      <c r="G3" s="53">
        <v>1</v>
      </c>
      <c r="H3" s="53">
        <v>1</v>
      </c>
      <c r="I3" s="53">
        <v>1</v>
      </c>
      <c r="J3" s="53">
        <v>1</v>
      </c>
      <c r="K3" s="53">
        <v>2</v>
      </c>
      <c r="L3" s="53">
        <v>1</v>
      </c>
      <c r="M3" s="53">
        <v>1</v>
      </c>
      <c r="N3" s="53">
        <v>1</v>
      </c>
      <c r="O3" s="53">
        <v>1</v>
      </c>
      <c r="P3" s="53">
        <v>1</v>
      </c>
      <c r="Q3" s="53">
        <v>3</v>
      </c>
      <c r="R3" s="53">
        <v>1</v>
      </c>
      <c r="S3" s="53">
        <v>1</v>
      </c>
      <c r="T3" s="53"/>
      <c r="U3" s="53">
        <v>2</v>
      </c>
      <c r="V3" s="73">
        <v>0.39930555555555558</v>
      </c>
      <c r="W3" s="55">
        <v>3</v>
      </c>
      <c r="X3" s="55">
        <v>3</v>
      </c>
      <c r="Y3" s="55">
        <v>2</v>
      </c>
      <c r="Z3" s="55">
        <v>1</v>
      </c>
      <c r="AA3" s="55">
        <v>2</v>
      </c>
      <c r="AB3" s="55">
        <v>3</v>
      </c>
      <c r="AC3" s="55">
        <v>3</v>
      </c>
      <c r="AD3" s="55">
        <v>3</v>
      </c>
      <c r="AE3" s="55">
        <v>1</v>
      </c>
      <c r="AF3" s="55">
        <v>1</v>
      </c>
      <c r="AG3" s="55">
        <v>2</v>
      </c>
      <c r="AH3" s="55">
        <v>3</v>
      </c>
      <c r="AI3" s="55">
        <v>4</v>
      </c>
      <c r="AJ3" s="55">
        <v>1</v>
      </c>
      <c r="AK3" s="55">
        <v>1</v>
      </c>
      <c r="AL3" s="55"/>
      <c r="AM3" s="55">
        <v>3</v>
      </c>
      <c r="AN3" s="74">
        <v>0.4375</v>
      </c>
      <c r="AO3" s="57">
        <v>2</v>
      </c>
      <c r="AP3" s="57">
        <v>2</v>
      </c>
      <c r="AQ3" s="57">
        <v>1</v>
      </c>
      <c r="AR3" s="57">
        <v>1</v>
      </c>
      <c r="AS3" s="57">
        <v>1</v>
      </c>
      <c r="AT3" s="57">
        <v>6</v>
      </c>
      <c r="AU3" s="57">
        <v>5</v>
      </c>
      <c r="AV3" s="57">
        <v>2</v>
      </c>
      <c r="AW3" s="57">
        <v>2</v>
      </c>
      <c r="AX3" s="57">
        <v>2</v>
      </c>
      <c r="AY3" s="57">
        <v>2</v>
      </c>
      <c r="AZ3" s="57">
        <v>2</v>
      </c>
      <c r="BA3" s="57">
        <v>3</v>
      </c>
      <c r="BB3" s="57">
        <v>2</v>
      </c>
      <c r="BC3" s="57">
        <v>1</v>
      </c>
      <c r="BD3" s="57"/>
      <c r="BE3" s="57">
        <v>2</v>
      </c>
      <c r="BF3" s="75">
        <v>0.47569444444444442</v>
      </c>
      <c r="BG3" s="53">
        <v>2</v>
      </c>
      <c r="BH3" s="53">
        <v>2</v>
      </c>
      <c r="BI3" s="53">
        <v>2</v>
      </c>
      <c r="BJ3" s="53">
        <v>1</v>
      </c>
      <c r="BK3" s="53">
        <v>3</v>
      </c>
      <c r="BL3" s="53">
        <v>7</v>
      </c>
      <c r="BM3" s="53">
        <v>5</v>
      </c>
      <c r="BN3" s="53">
        <v>4</v>
      </c>
      <c r="BO3" s="53">
        <v>1</v>
      </c>
      <c r="BP3" s="53">
        <v>2</v>
      </c>
      <c r="BQ3" s="53">
        <v>1</v>
      </c>
      <c r="BR3" s="53">
        <v>3</v>
      </c>
      <c r="BS3" s="53">
        <v>4</v>
      </c>
      <c r="BT3" s="53">
        <v>2</v>
      </c>
      <c r="BU3" s="53">
        <v>1</v>
      </c>
      <c r="BV3" s="53"/>
      <c r="BW3" s="53">
        <v>4</v>
      </c>
      <c r="BX3" s="73">
        <v>0.51388888888888895</v>
      </c>
      <c r="BY3" s="55">
        <v>4</v>
      </c>
      <c r="BZ3" s="55">
        <v>3</v>
      </c>
      <c r="CA3" s="55">
        <v>5</v>
      </c>
      <c r="CB3" s="55">
        <v>4</v>
      </c>
      <c r="CC3" s="55">
        <v>3</v>
      </c>
      <c r="CD3" s="77">
        <v>10</v>
      </c>
      <c r="CE3" s="55">
        <v>9</v>
      </c>
      <c r="CF3" s="55">
        <v>6</v>
      </c>
      <c r="CG3" s="55">
        <v>1</v>
      </c>
      <c r="CH3" s="55">
        <v>2</v>
      </c>
      <c r="CI3" s="55">
        <v>1</v>
      </c>
      <c r="CJ3" s="55">
        <v>3</v>
      </c>
      <c r="CK3" s="55">
        <v>5</v>
      </c>
      <c r="CL3" s="55">
        <v>3</v>
      </c>
      <c r="CM3" s="55">
        <v>1</v>
      </c>
      <c r="CN3" s="55"/>
      <c r="CO3" s="55">
        <v>5</v>
      </c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</row>
    <row r="4" spans="1:130" s="11" customFormat="1" x14ac:dyDescent="0.2">
      <c r="B4" s="23" t="s">
        <v>58</v>
      </c>
      <c r="C4" s="37" t="s">
        <v>33</v>
      </c>
      <c r="D4" s="71">
        <v>0.35416666666666669</v>
      </c>
      <c r="E4" s="53">
        <v>1</v>
      </c>
      <c r="F4" s="53">
        <v>3</v>
      </c>
      <c r="G4" s="53">
        <v>1</v>
      </c>
      <c r="H4" s="53">
        <v>1</v>
      </c>
      <c r="I4" s="53">
        <v>1</v>
      </c>
      <c r="J4" s="53">
        <v>1</v>
      </c>
      <c r="K4" s="53">
        <v>1</v>
      </c>
      <c r="L4" s="53">
        <v>2</v>
      </c>
      <c r="M4" s="53">
        <v>1</v>
      </c>
      <c r="N4" s="53">
        <v>1</v>
      </c>
      <c r="O4" s="53">
        <v>1</v>
      </c>
      <c r="P4" s="53">
        <v>1</v>
      </c>
      <c r="Q4" s="53">
        <v>1</v>
      </c>
      <c r="R4" s="53">
        <v>1</v>
      </c>
      <c r="S4" s="53">
        <v>1</v>
      </c>
      <c r="T4" s="53"/>
      <c r="U4" s="53">
        <v>1</v>
      </c>
      <c r="V4" s="73">
        <v>0.39583333333333331</v>
      </c>
      <c r="W4" s="55">
        <v>3</v>
      </c>
      <c r="X4" s="55">
        <v>3</v>
      </c>
      <c r="Y4" s="55">
        <v>1</v>
      </c>
      <c r="Z4" s="55">
        <v>1</v>
      </c>
      <c r="AA4" s="55">
        <v>1</v>
      </c>
      <c r="AB4" s="55">
        <v>1</v>
      </c>
      <c r="AC4" s="55">
        <v>1</v>
      </c>
      <c r="AD4" s="55">
        <v>3</v>
      </c>
      <c r="AE4" s="55">
        <v>2</v>
      </c>
      <c r="AF4" s="55">
        <v>1</v>
      </c>
      <c r="AG4" s="55">
        <v>1</v>
      </c>
      <c r="AH4" s="55">
        <v>2</v>
      </c>
      <c r="AI4" s="55">
        <v>1</v>
      </c>
      <c r="AJ4" s="55">
        <v>1</v>
      </c>
      <c r="AK4" s="55">
        <v>2</v>
      </c>
      <c r="AL4" s="48" t="s">
        <v>490</v>
      </c>
      <c r="AM4" s="55">
        <v>1</v>
      </c>
      <c r="AN4" s="74">
        <v>0.43402777777777773</v>
      </c>
      <c r="AO4" s="57">
        <v>3</v>
      </c>
      <c r="AP4" s="57">
        <v>4</v>
      </c>
      <c r="AQ4" s="57">
        <v>1</v>
      </c>
      <c r="AR4" s="57">
        <v>1</v>
      </c>
      <c r="AS4" s="57">
        <v>1</v>
      </c>
      <c r="AT4" s="57">
        <v>1</v>
      </c>
      <c r="AU4" s="57">
        <v>2</v>
      </c>
      <c r="AV4" s="57">
        <v>3</v>
      </c>
      <c r="AW4" s="57">
        <v>3</v>
      </c>
      <c r="AX4" s="57">
        <v>1</v>
      </c>
      <c r="AY4" s="57">
        <v>1</v>
      </c>
      <c r="AZ4" s="57">
        <v>2</v>
      </c>
      <c r="BA4" s="57">
        <v>1</v>
      </c>
      <c r="BB4" s="57">
        <v>1</v>
      </c>
      <c r="BC4" s="57">
        <v>3</v>
      </c>
      <c r="BD4" s="52" t="s">
        <v>492</v>
      </c>
      <c r="BE4" s="57">
        <v>1</v>
      </c>
      <c r="BF4" s="75">
        <v>0.47222222222222227</v>
      </c>
      <c r="BG4" s="53">
        <v>1</v>
      </c>
      <c r="BH4" s="53">
        <v>4</v>
      </c>
      <c r="BI4" s="53">
        <v>1</v>
      </c>
      <c r="BJ4" s="53">
        <v>1</v>
      </c>
      <c r="BK4" s="53">
        <v>1</v>
      </c>
      <c r="BL4" s="53">
        <v>2</v>
      </c>
      <c r="BM4" s="53">
        <v>3</v>
      </c>
      <c r="BN4" s="53">
        <v>3</v>
      </c>
      <c r="BO4" s="53">
        <v>3</v>
      </c>
      <c r="BP4" s="53">
        <v>1</v>
      </c>
      <c r="BQ4" s="53">
        <v>1</v>
      </c>
      <c r="BR4" s="53">
        <v>2</v>
      </c>
      <c r="BS4" s="53">
        <v>1</v>
      </c>
      <c r="BT4" s="53">
        <v>1</v>
      </c>
      <c r="BU4" s="53">
        <v>3</v>
      </c>
      <c r="BV4" s="53" t="s">
        <v>492</v>
      </c>
      <c r="BW4" s="53">
        <v>1</v>
      </c>
      <c r="BX4" s="73">
        <v>0.51041666666666663</v>
      </c>
      <c r="BY4" s="55">
        <v>1</v>
      </c>
      <c r="BZ4" s="55">
        <v>5</v>
      </c>
      <c r="CA4" s="55">
        <v>2</v>
      </c>
      <c r="CB4" s="55">
        <v>1</v>
      </c>
      <c r="CC4" s="55">
        <v>2</v>
      </c>
      <c r="CD4" s="55">
        <v>4</v>
      </c>
      <c r="CE4" s="55">
        <v>4</v>
      </c>
      <c r="CF4" s="55">
        <v>3</v>
      </c>
      <c r="CG4" s="55">
        <v>2</v>
      </c>
      <c r="CH4" s="55">
        <v>1</v>
      </c>
      <c r="CI4" s="55">
        <v>1</v>
      </c>
      <c r="CJ4" s="55">
        <v>3</v>
      </c>
      <c r="CK4" s="55">
        <v>1</v>
      </c>
      <c r="CL4" s="55">
        <v>1</v>
      </c>
      <c r="CM4" s="55">
        <v>3</v>
      </c>
      <c r="CN4" s="55" t="s">
        <v>492</v>
      </c>
      <c r="CO4" s="55">
        <v>2</v>
      </c>
      <c r="CP4" s="74">
        <v>0.54861111111111105</v>
      </c>
      <c r="CQ4" s="57">
        <v>2</v>
      </c>
      <c r="CR4" s="57">
        <v>5</v>
      </c>
      <c r="CS4" s="57">
        <v>2</v>
      </c>
      <c r="CT4" s="57">
        <v>1</v>
      </c>
      <c r="CU4" s="57">
        <v>2</v>
      </c>
      <c r="CV4" s="57">
        <v>4</v>
      </c>
      <c r="CW4" s="57">
        <v>4</v>
      </c>
      <c r="CX4" s="57">
        <v>3</v>
      </c>
      <c r="CY4" s="57">
        <v>3</v>
      </c>
      <c r="CZ4" s="57">
        <v>1</v>
      </c>
      <c r="DA4" s="57">
        <v>1</v>
      </c>
      <c r="DB4" s="57">
        <v>2</v>
      </c>
      <c r="DC4" s="57">
        <v>1</v>
      </c>
      <c r="DD4" s="57">
        <v>1</v>
      </c>
      <c r="DE4" s="57">
        <v>3</v>
      </c>
      <c r="DF4" s="57" t="s">
        <v>492</v>
      </c>
      <c r="DG4" s="57">
        <v>1</v>
      </c>
      <c r="DH4" s="75">
        <v>0.58680555555555558</v>
      </c>
      <c r="DI4" s="53">
        <v>2</v>
      </c>
      <c r="DJ4" s="53">
        <v>6</v>
      </c>
      <c r="DK4" s="53">
        <v>2</v>
      </c>
      <c r="DL4" s="53">
        <v>1</v>
      </c>
      <c r="DM4" s="53">
        <v>2</v>
      </c>
      <c r="DN4" s="53">
        <v>4</v>
      </c>
      <c r="DO4" s="53">
        <v>4</v>
      </c>
      <c r="DP4" s="53">
        <v>5</v>
      </c>
      <c r="DQ4" s="53">
        <v>2</v>
      </c>
      <c r="DR4" s="53">
        <v>1</v>
      </c>
      <c r="DS4" s="53">
        <v>1</v>
      </c>
      <c r="DT4" s="53">
        <v>3</v>
      </c>
      <c r="DU4" s="53">
        <v>1</v>
      </c>
      <c r="DV4" s="53">
        <v>2</v>
      </c>
      <c r="DW4" s="53">
        <v>3</v>
      </c>
      <c r="DX4" s="53" t="s">
        <v>492</v>
      </c>
      <c r="DY4" s="53">
        <v>1</v>
      </c>
    </row>
    <row r="5" spans="1:130" s="11" customFormat="1" x14ac:dyDescent="0.2">
      <c r="B5" s="23" t="s">
        <v>66</v>
      </c>
      <c r="C5" s="37" t="s">
        <v>35</v>
      </c>
      <c r="D5" s="71">
        <v>0.36458333333333331</v>
      </c>
      <c r="E5" s="53">
        <v>3</v>
      </c>
      <c r="F5" s="53">
        <v>4</v>
      </c>
      <c r="G5" s="53">
        <v>1</v>
      </c>
      <c r="H5" s="53">
        <v>1</v>
      </c>
      <c r="I5" s="53">
        <v>1</v>
      </c>
      <c r="J5" s="53">
        <v>3</v>
      </c>
      <c r="K5" s="53">
        <v>1</v>
      </c>
      <c r="L5" s="53">
        <v>2</v>
      </c>
      <c r="M5" s="53">
        <v>1</v>
      </c>
      <c r="N5" s="53">
        <v>1</v>
      </c>
      <c r="O5" s="53">
        <v>1</v>
      </c>
      <c r="P5" s="53">
        <v>2</v>
      </c>
      <c r="Q5" s="53">
        <v>3</v>
      </c>
      <c r="R5" s="53">
        <v>1</v>
      </c>
      <c r="S5" s="53">
        <v>1</v>
      </c>
      <c r="T5" s="53"/>
      <c r="U5" s="53">
        <v>1</v>
      </c>
      <c r="V5" s="73">
        <v>0.40277777777777773</v>
      </c>
      <c r="W5" s="55">
        <v>4</v>
      </c>
      <c r="X5" s="55">
        <v>4</v>
      </c>
      <c r="Y5" s="55">
        <v>2</v>
      </c>
      <c r="Z5" s="55">
        <v>1</v>
      </c>
      <c r="AA5" s="55">
        <v>1</v>
      </c>
      <c r="AB5" s="55">
        <v>1</v>
      </c>
      <c r="AC5" s="55">
        <v>2</v>
      </c>
      <c r="AD5" s="55">
        <v>4</v>
      </c>
      <c r="AE5" s="55">
        <v>1</v>
      </c>
      <c r="AF5" s="55">
        <v>1</v>
      </c>
      <c r="AG5" s="55">
        <v>1</v>
      </c>
      <c r="AH5" s="55">
        <v>5</v>
      </c>
      <c r="AI5" s="55">
        <v>3</v>
      </c>
      <c r="AJ5" s="55">
        <v>1</v>
      </c>
      <c r="AK5" s="55">
        <v>1</v>
      </c>
      <c r="AL5" s="55"/>
      <c r="AM5" s="55">
        <v>4</v>
      </c>
      <c r="AN5" s="74">
        <v>0.44444444444444442</v>
      </c>
      <c r="AO5" s="57">
        <v>1</v>
      </c>
      <c r="AP5" s="57">
        <v>3</v>
      </c>
      <c r="AQ5" s="57">
        <v>1</v>
      </c>
      <c r="AR5" s="57">
        <v>1</v>
      </c>
      <c r="AS5" s="57">
        <v>2</v>
      </c>
      <c r="AT5" s="57">
        <v>1</v>
      </c>
      <c r="AU5" s="57">
        <v>4</v>
      </c>
      <c r="AV5" s="57">
        <v>3</v>
      </c>
      <c r="AW5" s="57">
        <v>1</v>
      </c>
      <c r="AX5" s="57">
        <v>1</v>
      </c>
      <c r="AY5" s="57">
        <v>1</v>
      </c>
      <c r="AZ5" s="57">
        <v>3</v>
      </c>
      <c r="BA5" s="57">
        <v>3</v>
      </c>
      <c r="BB5" s="57">
        <v>1</v>
      </c>
      <c r="BC5" s="57">
        <v>1</v>
      </c>
      <c r="BD5" s="57"/>
      <c r="BE5" s="57">
        <v>3</v>
      </c>
      <c r="BF5" s="75">
        <v>0.4826388888888889</v>
      </c>
      <c r="BG5" s="53">
        <v>3</v>
      </c>
      <c r="BH5" s="53">
        <v>3</v>
      </c>
      <c r="BI5" s="53">
        <v>2</v>
      </c>
      <c r="BJ5" s="53">
        <v>1</v>
      </c>
      <c r="BK5" s="53">
        <v>1</v>
      </c>
      <c r="BL5" s="53">
        <v>3</v>
      </c>
      <c r="BM5" s="53">
        <v>3</v>
      </c>
      <c r="BN5" s="53">
        <v>3</v>
      </c>
      <c r="BO5" s="53">
        <v>1</v>
      </c>
      <c r="BP5" s="53">
        <v>1</v>
      </c>
      <c r="BQ5" s="53">
        <v>1</v>
      </c>
      <c r="BR5" s="53">
        <v>4</v>
      </c>
      <c r="BS5" s="53">
        <v>4</v>
      </c>
      <c r="BT5" s="53">
        <v>1</v>
      </c>
      <c r="BU5" s="53">
        <v>1</v>
      </c>
      <c r="BV5" s="53"/>
      <c r="BW5" s="53">
        <v>2</v>
      </c>
      <c r="BX5" s="73">
        <v>0.52222222222222225</v>
      </c>
      <c r="BY5" s="55">
        <v>3</v>
      </c>
      <c r="BZ5" s="55">
        <v>3</v>
      </c>
      <c r="CA5" s="55">
        <v>1</v>
      </c>
      <c r="CB5" s="55">
        <v>1</v>
      </c>
      <c r="CC5" s="55">
        <v>1</v>
      </c>
      <c r="CD5" s="55">
        <v>4</v>
      </c>
      <c r="CE5" s="55">
        <v>3</v>
      </c>
      <c r="CF5" s="55">
        <v>3</v>
      </c>
      <c r="CG5" s="55">
        <v>1</v>
      </c>
      <c r="CH5" s="55">
        <v>1</v>
      </c>
      <c r="CI5" s="55">
        <v>1</v>
      </c>
      <c r="CJ5" s="55">
        <v>4</v>
      </c>
      <c r="CK5" s="55">
        <v>4</v>
      </c>
      <c r="CL5" s="55">
        <v>1</v>
      </c>
      <c r="CM5" s="55">
        <v>1</v>
      </c>
      <c r="CN5" s="55"/>
      <c r="CO5" s="55">
        <v>3</v>
      </c>
      <c r="CP5" s="74">
        <v>0.55555555555555558</v>
      </c>
      <c r="CQ5" s="57">
        <v>3</v>
      </c>
      <c r="CR5" s="57">
        <v>4</v>
      </c>
      <c r="CS5" s="57">
        <v>2</v>
      </c>
      <c r="CT5" s="57">
        <v>1</v>
      </c>
      <c r="CU5" s="57">
        <v>1</v>
      </c>
      <c r="CV5" s="57">
        <v>5</v>
      </c>
      <c r="CW5" s="57">
        <v>4</v>
      </c>
      <c r="CX5" s="57">
        <v>5</v>
      </c>
      <c r="CY5" s="57">
        <v>1</v>
      </c>
      <c r="CZ5" s="57">
        <v>1</v>
      </c>
      <c r="DA5" s="57">
        <v>1</v>
      </c>
      <c r="DB5" s="57">
        <v>3</v>
      </c>
      <c r="DC5" s="57">
        <v>3</v>
      </c>
      <c r="DD5" s="57">
        <v>1</v>
      </c>
      <c r="DE5" s="57">
        <v>1</v>
      </c>
      <c r="DF5" s="57"/>
      <c r="DG5" s="57">
        <v>4</v>
      </c>
      <c r="DH5" s="75">
        <v>0.59375</v>
      </c>
      <c r="DI5" s="53">
        <v>3</v>
      </c>
      <c r="DJ5" s="53">
        <v>4</v>
      </c>
      <c r="DK5" s="53">
        <v>2</v>
      </c>
      <c r="DL5" s="53">
        <v>1</v>
      </c>
      <c r="DM5" s="53">
        <v>1</v>
      </c>
      <c r="DN5" s="53">
        <v>5</v>
      </c>
      <c r="DO5" s="53">
        <v>4</v>
      </c>
      <c r="DP5" s="53">
        <v>5</v>
      </c>
      <c r="DQ5" s="53">
        <v>1</v>
      </c>
      <c r="DR5" s="53">
        <v>1</v>
      </c>
      <c r="DS5" s="53">
        <v>1</v>
      </c>
      <c r="DT5" s="53">
        <v>4</v>
      </c>
      <c r="DU5" s="53">
        <v>4</v>
      </c>
      <c r="DV5" s="53">
        <v>1</v>
      </c>
      <c r="DW5" s="53">
        <v>1</v>
      </c>
      <c r="DX5" s="53"/>
      <c r="DY5" s="53">
        <v>4</v>
      </c>
    </row>
    <row r="6" spans="1:130" s="11" customFormat="1" x14ac:dyDescent="0.2">
      <c r="B6" s="23" t="s">
        <v>57</v>
      </c>
      <c r="C6" s="37" t="s">
        <v>35</v>
      </c>
      <c r="D6" s="71">
        <v>0.36458333333333331</v>
      </c>
      <c r="E6" s="53">
        <v>1</v>
      </c>
      <c r="F6" s="53">
        <v>3</v>
      </c>
      <c r="G6" s="53">
        <v>1</v>
      </c>
      <c r="H6" s="53">
        <v>1</v>
      </c>
      <c r="I6" s="53">
        <v>1</v>
      </c>
      <c r="J6" s="53">
        <v>1</v>
      </c>
      <c r="K6" s="53">
        <v>1</v>
      </c>
      <c r="L6" s="53">
        <v>1</v>
      </c>
      <c r="M6" s="53">
        <v>1</v>
      </c>
      <c r="N6" s="53">
        <v>1</v>
      </c>
      <c r="O6" s="53">
        <v>1</v>
      </c>
      <c r="P6" s="53">
        <v>1</v>
      </c>
      <c r="Q6" s="53">
        <v>1</v>
      </c>
      <c r="R6" s="53">
        <v>1</v>
      </c>
      <c r="S6" s="53">
        <v>1</v>
      </c>
      <c r="T6" s="53"/>
      <c r="U6" s="53">
        <v>1</v>
      </c>
      <c r="V6" s="73">
        <v>0.39930555555555558</v>
      </c>
      <c r="W6" s="55">
        <v>2</v>
      </c>
      <c r="X6" s="55">
        <v>2</v>
      </c>
      <c r="Y6" s="55">
        <v>1</v>
      </c>
      <c r="Z6" s="55">
        <v>1</v>
      </c>
      <c r="AA6" s="55">
        <v>1</v>
      </c>
      <c r="AB6" s="55">
        <v>1</v>
      </c>
      <c r="AC6" s="55">
        <v>1</v>
      </c>
      <c r="AD6" s="55">
        <v>1</v>
      </c>
      <c r="AE6" s="55">
        <v>2</v>
      </c>
      <c r="AF6" s="55">
        <v>1</v>
      </c>
      <c r="AG6" s="55">
        <v>1</v>
      </c>
      <c r="AH6" s="55">
        <v>2</v>
      </c>
      <c r="AI6" s="55">
        <v>3</v>
      </c>
      <c r="AJ6" s="55">
        <v>1</v>
      </c>
      <c r="AK6" s="55">
        <v>1</v>
      </c>
      <c r="AL6" s="55"/>
      <c r="AM6" s="55">
        <v>1</v>
      </c>
      <c r="AN6" s="74">
        <v>0.4375</v>
      </c>
      <c r="AO6" s="57">
        <v>2</v>
      </c>
      <c r="AP6" s="57">
        <v>2</v>
      </c>
      <c r="AQ6" s="57">
        <v>1</v>
      </c>
      <c r="AR6" s="57">
        <v>1</v>
      </c>
      <c r="AS6" s="57">
        <v>1</v>
      </c>
      <c r="AT6" s="57">
        <v>1</v>
      </c>
      <c r="AU6" s="57">
        <v>1</v>
      </c>
      <c r="AV6" s="57">
        <v>1</v>
      </c>
      <c r="AW6" s="57">
        <v>1</v>
      </c>
      <c r="AX6" s="57">
        <v>1</v>
      </c>
      <c r="AY6" s="57">
        <v>1</v>
      </c>
      <c r="AZ6" s="57">
        <v>2</v>
      </c>
      <c r="BA6" s="57">
        <v>3</v>
      </c>
      <c r="BB6" s="57">
        <v>1</v>
      </c>
      <c r="BC6" s="57">
        <v>1</v>
      </c>
      <c r="BD6" s="57"/>
      <c r="BE6" s="57">
        <v>2</v>
      </c>
      <c r="BF6" s="75">
        <v>0.47569444444444442</v>
      </c>
      <c r="BG6" s="53">
        <v>1</v>
      </c>
      <c r="BH6" s="53">
        <v>3</v>
      </c>
      <c r="BI6" s="53">
        <v>1</v>
      </c>
      <c r="BJ6" s="53">
        <v>1</v>
      </c>
      <c r="BK6" s="53">
        <v>1</v>
      </c>
      <c r="BL6" s="53">
        <v>1</v>
      </c>
      <c r="BM6" s="53">
        <v>1</v>
      </c>
      <c r="BN6" s="53">
        <v>2</v>
      </c>
      <c r="BO6" s="53">
        <v>1</v>
      </c>
      <c r="BP6" s="53">
        <v>1</v>
      </c>
      <c r="BQ6" s="53">
        <v>1</v>
      </c>
      <c r="BR6" s="53">
        <v>1</v>
      </c>
      <c r="BS6" s="53">
        <v>3</v>
      </c>
      <c r="BT6" s="53">
        <v>1</v>
      </c>
      <c r="BU6" s="53">
        <v>1</v>
      </c>
      <c r="BV6" s="53"/>
      <c r="BW6" s="53">
        <v>1</v>
      </c>
      <c r="BX6" s="73">
        <v>0.51041666666666663</v>
      </c>
      <c r="BY6" s="55">
        <v>1</v>
      </c>
      <c r="BZ6" s="55">
        <v>3</v>
      </c>
      <c r="CA6" s="55">
        <v>1</v>
      </c>
      <c r="CB6" s="55">
        <v>1</v>
      </c>
      <c r="CC6" s="55">
        <v>1</v>
      </c>
      <c r="CD6" s="55">
        <v>1</v>
      </c>
      <c r="CE6" s="55">
        <v>2</v>
      </c>
      <c r="CF6" s="55">
        <v>1</v>
      </c>
      <c r="CG6" s="55">
        <v>1</v>
      </c>
      <c r="CH6" s="55">
        <v>1</v>
      </c>
      <c r="CI6" s="55">
        <v>1</v>
      </c>
      <c r="CJ6" s="55">
        <v>1</v>
      </c>
      <c r="CK6" s="55">
        <v>3</v>
      </c>
      <c r="CL6" s="55">
        <v>1</v>
      </c>
      <c r="CM6" s="55">
        <v>1</v>
      </c>
      <c r="CN6" s="55"/>
      <c r="CO6" s="55">
        <v>2</v>
      </c>
      <c r="CP6" s="74">
        <v>0.54861111111111105</v>
      </c>
      <c r="CQ6" s="57">
        <v>2</v>
      </c>
      <c r="CR6" s="57">
        <v>3</v>
      </c>
      <c r="CS6" s="57">
        <v>1</v>
      </c>
      <c r="CT6" s="57">
        <v>1</v>
      </c>
      <c r="CU6" s="57">
        <v>1</v>
      </c>
      <c r="CV6" s="57">
        <v>1</v>
      </c>
      <c r="CW6" s="57">
        <v>3</v>
      </c>
      <c r="CX6" s="57">
        <v>2</v>
      </c>
      <c r="CY6" s="57">
        <v>1</v>
      </c>
      <c r="CZ6" s="57">
        <v>1</v>
      </c>
      <c r="DA6" s="57">
        <v>1</v>
      </c>
      <c r="DB6" s="57">
        <v>1</v>
      </c>
      <c r="DC6" s="57">
        <v>3</v>
      </c>
      <c r="DD6" s="57">
        <v>1</v>
      </c>
      <c r="DE6" s="57">
        <v>1</v>
      </c>
      <c r="DF6" s="57"/>
      <c r="DG6" s="57">
        <v>2</v>
      </c>
      <c r="DH6" s="75">
        <v>0.58680555555555558</v>
      </c>
      <c r="DI6" s="53">
        <v>1</v>
      </c>
      <c r="DJ6" s="53">
        <v>3</v>
      </c>
      <c r="DK6" s="53">
        <v>1</v>
      </c>
      <c r="DL6" s="53">
        <v>1</v>
      </c>
      <c r="DM6" s="53">
        <v>1</v>
      </c>
      <c r="DN6" s="53">
        <v>1</v>
      </c>
      <c r="DO6" s="53">
        <v>3</v>
      </c>
      <c r="DP6" s="53">
        <v>1</v>
      </c>
      <c r="DQ6" s="53">
        <v>1</v>
      </c>
      <c r="DR6" s="53">
        <v>1</v>
      </c>
      <c r="DS6" s="53">
        <v>1</v>
      </c>
      <c r="DT6" s="53">
        <v>1</v>
      </c>
      <c r="DU6" s="53">
        <v>3</v>
      </c>
      <c r="DV6" s="53">
        <v>1</v>
      </c>
      <c r="DW6" s="53">
        <v>1</v>
      </c>
      <c r="DX6" s="53"/>
      <c r="DY6" s="53">
        <v>2</v>
      </c>
    </row>
    <row r="7" spans="1:130" s="11" customFormat="1" x14ac:dyDescent="0.2">
      <c r="B7" s="23" t="s">
        <v>63</v>
      </c>
      <c r="C7" s="37" t="s">
        <v>33</v>
      </c>
      <c r="D7" s="71">
        <v>0.36458333333333331</v>
      </c>
      <c r="E7" s="53">
        <v>3</v>
      </c>
      <c r="F7" s="53">
        <v>1</v>
      </c>
      <c r="G7" s="53">
        <v>1</v>
      </c>
      <c r="H7" s="53">
        <v>1</v>
      </c>
      <c r="I7" s="53">
        <v>1</v>
      </c>
      <c r="J7" s="53">
        <v>1</v>
      </c>
      <c r="K7" s="53">
        <v>1</v>
      </c>
      <c r="L7" s="53">
        <v>1</v>
      </c>
      <c r="M7" s="53">
        <v>1</v>
      </c>
      <c r="N7" s="53">
        <v>1</v>
      </c>
      <c r="O7" s="53">
        <v>1</v>
      </c>
      <c r="P7" s="53">
        <v>1</v>
      </c>
      <c r="Q7" s="53">
        <v>3</v>
      </c>
      <c r="R7" s="53">
        <v>1</v>
      </c>
      <c r="S7" s="53">
        <v>1</v>
      </c>
      <c r="T7" s="53"/>
      <c r="U7" s="53">
        <v>1</v>
      </c>
      <c r="V7" s="73">
        <v>0.40277777777777773</v>
      </c>
      <c r="W7" s="55">
        <v>3</v>
      </c>
      <c r="X7" s="55">
        <v>2</v>
      </c>
      <c r="Y7" s="55">
        <v>1</v>
      </c>
      <c r="Z7" s="55">
        <v>1</v>
      </c>
      <c r="AA7" s="55">
        <v>1</v>
      </c>
      <c r="AB7" s="55">
        <v>1</v>
      </c>
      <c r="AC7" s="55">
        <v>1</v>
      </c>
      <c r="AD7" s="55">
        <v>1</v>
      </c>
      <c r="AE7" s="55">
        <v>1</v>
      </c>
      <c r="AF7" s="55">
        <v>1</v>
      </c>
      <c r="AG7" s="55">
        <v>1</v>
      </c>
      <c r="AH7" s="55">
        <v>2</v>
      </c>
      <c r="AI7" s="55">
        <v>2</v>
      </c>
      <c r="AJ7" s="55">
        <v>1</v>
      </c>
      <c r="AK7" s="55">
        <v>1</v>
      </c>
      <c r="AL7" s="55"/>
      <c r="AM7" s="55">
        <v>1</v>
      </c>
      <c r="AN7" s="74">
        <v>0.44097222222222227</v>
      </c>
      <c r="AO7" s="57">
        <v>3</v>
      </c>
      <c r="AP7" s="57">
        <v>3</v>
      </c>
      <c r="AQ7" s="57">
        <v>1</v>
      </c>
      <c r="AR7" s="57">
        <v>1</v>
      </c>
      <c r="AS7" s="57">
        <v>1</v>
      </c>
      <c r="AT7" s="57">
        <v>1</v>
      </c>
      <c r="AU7" s="57">
        <v>2</v>
      </c>
      <c r="AV7" s="57">
        <v>1</v>
      </c>
      <c r="AW7" s="57">
        <v>1</v>
      </c>
      <c r="AX7" s="57">
        <v>1</v>
      </c>
      <c r="AY7" s="57">
        <v>1</v>
      </c>
      <c r="AZ7" s="57">
        <v>3</v>
      </c>
      <c r="BA7" s="57">
        <v>3</v>
      </c>
      <c r="BB7" s="57">
        <v>1</v>
      </c>
      <c r="BC7" s="57">
        <v>2</v>
      </c>
      <c r="BD7" s="57" t="s">
        <v>187</v>
      </c>
      <c r="BE7" s="57">
        <v>1</v>
      </c>
      <c r="BF7" s="75">
        <v>0.47569444444444442</v>
      </c>
      <c r="BG7" s="53">
        <v>4</v>
      </c>
      <c r="BH7" s="53">
        <v>4</v>
      </c>
      <c r="BI7" s="53">
        <v>1</v>
      </c>
      <c r="BJ7" s="53">
        <v>1</v>
      </c>
      <c r="BK7" s="53">
        <v>2</v>
      </c>
      <c r="BL7" s="53">
        <v>4</v>
      </c>
      <c r="BM7" s="53">
        <v>2</v>
      </c>
      <c r="BN7" s="53">
        <v>2</v>
      </c>
      <c r="BO7" s="53">
        <v>1</v>
      </c>
      <c r="BP7" s="53">
        <v>1</v>
      </c>
      <c r="BQ7" s="53">
        <v>1</v>
      </c>
      <c r="BR7" s="53">
        <v>2</v>
      </c>
      <c r="BS7" s="53">
        <v>3</v>
      </c>
      <c r="BT7" s="53">
        <v>4</v>
      </c>
      <c r="BU7" s="53">
        <v>4</v>
      </c>
      <c r="BV7" s="53" t="s">
        <v>188</v>
      </c>
      <c r="BW7" s="53">
        <v>3</v>
      </c>
      <c r="BX7" s="73">
        <v>0.51388888888888895</v>
      </c>
      <c r="BY7" s="55">
        <v>5</v>
      </c>
      <c r="BZ7" s="55">
        <v>5</v>
      </c>
      <c r="CA7" s="55">
        <v>2</v>
      </c>
      <c r="CB7" s="55">
        <v>1</v>
      </c>
      <c r="CC7" s="55">
        <v>3</v>
      </c>
      <c r="CD7" s="55">
        <v>7</v>
      </c>
      <c r="CE7" s="55">
        <v>3</v>
      </c>
      <c r="CF7" s="55">
        <v>3</v>
      </c>
      <c r="CG7" s="55">
        <v>1</v>
      </c>
      <c r="CH7" s="55">
        <v>1</v>
      </c>
      <c r="CI7" s="55">
        <v>4</v>
      </c>
      <c r="CJ7" s="55">
        <v>4</v>
      </c>
      <c r="CK7" s="55">
        <v>4</v>
      </c>
      <c r="CL7" s="55">
        <v>5</v>
      </c>
      <c r="CM7" s="55">
        <v>3</v>
      </c>
      <c r="CN7" s="55" t="s">
        <v>189</v>
      </c>
      <c r="CO7" s="55">
        <v>4</v>
      </c>
      <c r="CP7" s="74">
        <v>0.54861111111111105</v>
      </c>
      <c r="CQ7" s="57">
        <v>7</v>
      </c>
      <c r="CR7" s="57">
        <v>7</v>
      </c>
      <c r="CS7" s="57">
        <v>2</v>
      </c>
      <c r="CT7" s="57">
        <v>1</v>
      </c>
      <c r="CU7" s="57">
        <v>6</v>
      </c>
      <c r="CV7" s="57">
        <v>1</v>
      </c>
      <c r="CW7" s="57">
        <v>7</v>
      </c>
      <c r="CX7" s="57">
        <v>4</v>
      </c>
      <c r="CY7" s="57">
        <v>1</v>
      </c>
      <c r="CZ7" s="57">
        <v>1</v>
      </c>
      <c r="DA7" s="57">
        <v>4</v>
      </c>
      <c r="DB7" s="57">
        <v>5</v>
      </c>
      <c r="DC7" s="57">
        <v>5</v>
      </c>
      <c r="DD7" s="57">
        <v>5</v>
      </c>
      <c r="DE7" s="57">
        <v>6</v>
      </c>
      <c r="DF7" s="57" t="s">
        <v>190</v>
      </c>
      <c r="DG7" s="57">
        <v>5</v>
      </c>
      <c r="DH7" s="75">
        <v>0.58333333333333337</v>
      </c>
      <c r="DI7" s="53">
        <v>7</v>
      </c>
      <c r="DJ7" s="53">
        <v>7</v>
      </c>
      <c r="DK7" s="53">
        <v>1</v>
      </c>
      <c r="DL7" s="53">
        <v>1</v>
      </c>
      <c r="DM7" s="53">
        <v>6</v>
      </c>
      <c r="DN7" s="53">
        <v>5</v>
      </c>
      <c r="DO7" s="53">
        <v>7</v>
      </c>
      <c r="DP7" s="53">
        <v>6</v>
      </c>
      <c r="DQ7" s="53">
        <v>1</v>
      </c>
      <c r="DR7" s="53">
        <v>2</v>
      </c>
      <c r="DS7" s="53">
        <v>6</v>
      </c>
      <c r="DT7" s="53">
        <v>5</v>
      </c>
      <c r="DU7" s="53">
        <v>5</v>
      </c>
      <c r="DV7" s="53">
        <v>4</v>
      </c>
      <c r="DW7" s="53">
        <v>6</v>
      </c>
      <c r="DX7" s="53" t="s">
        <v>208</v>
      </c>
      <c r="DY7" s="53">
        <v>6</v>
      </c>
    </row>
    <row r="8" spans="1:130" x14ac:dyDescent="0.2">
      <c r="B8" s="26" t="s">
        <v>72</v>
      </c>
      <c r="C8" s="37" t="s">
        <v>35</v>
      </c>
      <c r="D8" s="71">
        <v>0.35416666666666669</v>
      </c>
      <c r="E8" s="53">
        <v>1</v>
      </c>
      <c r="F8" s="53">
        <v>1</v>
      </c>
      <c r="G8" s="53">
        <v>1</v>
      </c>
      <c r="H8" s="53">
        <v>1</v>
      </c>
      <c r="I8" s="53">
        <v>1</v>
      </c>
      <c r="J8" s="53">
        <v>1</v>
      </c>
      <c r="K8" s="53">
        <v>1</v>
      </c>
      <c r="L8" s="53">
        <v>1</v>
      </c>
      <c r="M8" s="53">
        <v>1</v>
      </c>
      <c r="N8" s="53">
        <v>1</v>
      </c>
      <c r="O8" s="53">
        <v>1</v>
      </c>
      <c r="P8" s="53">
        <v>3</v>
      </c>
      <c r="Q8" s="53">
        <v>2</v>
      </c>
      <c r="R8" s="53">
        <v>1</v>
      </c>
      <c r="S8" s="53">
        <v>1</v>
      </c>
      <c r="T8" s="53"/>
      <c r="U8" s="53">
        <v>1</v>
      </c>
      <c r="V8" s="73">
        <v>0.39583333333333331</v>
      </c>
      <c r="W8" s="55">
        <v>2</v>
      </c>
      <c r="X8" s="55">
        <v>3</v>
      </c>
      <c r="Y8" s="55">
        <v>1</v>
      </c>
      <c r="Z8" s="55">
        <v>1</v>
      </c>
      <c r="AA8" s="55">
        <v>1</v>
      </c>
      <c r="AB8" s="55">
        <v>1</v>
      </c>
      <c r="AC8" s="55">
        <v>2</v>
      </c>
      <c r="AD8" s="55">
        <v>1</v>
      </c>
      <c r="AE8" s="55">
        <v>1</v>
      </c>
      <c r="AF8" s="55">
        <v>1</v>
      </c>
      <c r="AG8" s="55">
        <v>1</v>
      </c>
      <c r="AH8" s="55">
        <v>2</v>
      </c>
      <c r="AI8" s="55">
        <v>2</v>
      </c>
      <c r="AJ8" s="55">
        <v>1</v>
      </c>
      <c r="AK8" s="55">
        <v>1</v>
      </c>
      <c r="AL8" s="55"/>
      <c r="AM8" s="55">
        <v>1</v>
      </c>
      <c r="AN8" s="74">
        <v>0.43402777777777773</v>
      </c>
      <c r="AO8" s="57">
        <v>3</v>
      </c>
      <c r="AP8" s="57">
        <v>3</v>
      </c>
      <c r="AQ8" s="57">
        <v>1</v>
      </c>
      <c r="AR8" s="57">
        <v>1</v>
      </c>
      <c r="AS8" s="57">
        <v>1</v>
      </c>
      <c r="AT8" s="57">
        <v>2</v>
      </c>
      <c r="AU8" s="57">
        <v>2</v>
      </c>
      <c r="AV8" s="57">
        <v>1</v>
      </c>
      <c r="AW8" s="57">
        <v>1</v>
      </c>
      <c r="AX8" s="57">
        <v>1</v>
      </c>
      <c r="AY8" s="57">
        <v>2</v>
      </c>
      <c r="AZ8" s="57">
        <v>1</v>
      </c>
      <c r="BA8" s="57">
        <v>2</v>
      </c>
      <c r="BB8" s="57">
        <v>1</v>
      </c>
      <c r="BC8" s="57">
        <v>1</v>
      </c>
      <c r="BD8" s="57"/>
      <c r="BE8" s="57">
        <v>1</v>
      </c>
      <c r="BF8" s="75">
        <v>0.47222222222222227</v>
      </c>
      <c r="BG8" s="53">
        <v>3</v>
      </c>
      <c r="BH8" s="53">
        <v>3</v>
      </c>
      <c r="BI8" s="53">
        <v>1</v>
      </c>
      <c r="BJ8" s="53">
        <v>1</v>
      </c>
      <c r="BK8" s="53">
        <v>1</v>
      </c>
      <c r="BL8" s="53">
        <v>2</v>
      </c>
      <c r="BM8" s="53">
        <v>3</v>
      </c>
      <c r="BN8" s="53">
        <v>2</v>
      </c>
      <c r="BO8" s="53">
        <v>2</v>
      </c>
      <c r="BP8" s="53">
        <v>2</v>
      </c>
      <c r="BQ8" s="53">
        <v>2</v>
      </c>
      <c r="BR8" s="53">
        <v>2</v>
      </c>
      <c r="BS8" s="53">
        <v>2</v>
      </c>
      <c r="BT8" s="53">
        <v>1</v>
      </c>
      <c r="BU8" s="53">
        <v>1</v>
      </c>
      <c r="BV8" s="53"/>
      <c r="BW8" s="53">
        <v>1</v>
      </c>
      <c r="BX8" s="73">
        <v>0.51041666666666663</v>
      </c>
      <c r="BY8" s="55">
        <v>2</v>
      </c>
      <c r="BZ8" s="55">
        <v>3</v>
      </c>
      <c r="CA8" s="55">
        <v>1</v>
      </c>
      <c r="CB8" s="55">
        <v>1</v>
      </c>
      <c r="CC8" s="55">
        <v>1</v>
      </c>
      <c r="CD8" s="55">
        <v>2</v>
      </c>
      <c r="CE8" s="55">
        <v>3</v>
      </c>
      <c r="CF8" s="55">
        <v>2</v>
      </c>
      <c r="CG8" s="55">
        <v>2</v>
      </c>
      <c r="CH8" s="55">
        <v>2</v>
      </c>
      <c r="CI8" s="55">
        <v>3</v>
      </c>
      <c r="CJ8" s="55">
        <v>2</v>
      </c>
      <c r="CK8" s="55">
        <v>2</v>
      </c>
      <c r="CL8" s="55">
        <v>1</v>
      </c>
      <c r="CM8" s="55">
        <v>1</v>
      </c>
      <c r="CN8" s="55"/>
      <c r="CO8" s="55">
        <v>1</v>
      </c>
      <c r="CP8" s="74">
        <v>0.54861111111111105</v>
      </c>
      <c r="CQ8" s="57">
        <v>2</v>
      </c>
      <c r="CR8" s="57">
        <v>3</v>
      </c>
      <c r="CS8" s="57">
        <v>1</v>
      </c>
      <c r="CT8" s="57">
        <v>1</v>
      </c>
      <c r="CU8" s="57">
        <v>1</v>
      </c>
      <c r="CV8" s="57">
        <v>3</v>
      </c>
      <c r="CW8" s="57">
        <v>3</v>
      </c>
      <c r="CX8" s="57">
        <v>3</v>
      </c>
      <c r="CY8" s="57">
        <v>2</v>
      </c>
      <c r="CZ8" s="57">
        <v>2</v>
      </c>
      <c r="DA8" s="57">
        <v>2</v>
      </c>
      <c r="DB8" s="57">
        <v>2</v>
      </c>
      <c r="DC8" s="57">
        <v>2</v>
      </c>
      <c r="DD8" s="57">
        <v>1</v>
      </c>
      <c r="DE8" s="57">
        <v>1</v>
      </c>
      <c r="DF8" s="57"/>
      <c r="DG8" s="57">
        <v>2</v>
      </c>
      <c r="DH8" s="75">
        <v>0.58680555555555558</v>
      </c>
      <c r="DI8" s="53">
        <v>3</v>
      </c>
      <c r="DJ8" s="53">
        <v>3</v>
      </c>
      <c r="DK8" s="53">
        <v>1</v>
      </c>
      <c r="DL8" s="53">
        <v>1</v>
      </c>
      <c r="DM8" s="53">
        <v>1</v>
      </c>
      <c r="DN8" s="53">
        <v>3</v>
      </c>
      <c r="DO8" s="53">
        <v>4</v>
      </c>
      <c r="DP8" s="53">
        <v>3</v>
      </c>
      <c r="DQ8" s="53">
        <v>2</v>
      </c>
      <c r="DR8" s="53">
        <v>2</v>
      </c>
      <c r="DS8" s="53">
        <v>4</v>
      </c>
      <c r="DT8" s="53">
        <v>2</v>
      </c>
      <c r="DU8" s="53">
        <v>2</v>
      </c>
      <c r="DV8" s="53">
        <v>2</v>
      </c>
      <c r="DW8" s="53">
        <v>1</v>
      </c>
      <c r="DX8" s="53"/>
      <c r="DY8" s="53">
        <v>2</v>
      </c>
    </row>
    <row r="9" spans="1:130" x14ac:dyDescent="0.2">
      <c r="B9" s="26" t="s">
        <v>70</v>
      </c>
      <c r="C9" s="37" t="s">
        <v>35</v>
      </c>
      <c r="D9" s="71">
        <v>0.34930555555555554</v>
      </c>
      <c r="E9" s="53">
        <v>3</v>
      </c>
      <c r="F9" s="53">
        <v>4</v>
      </c>
      <c r="G9" s="53">
        <v>1</v>
      </c>
      <c r="H9" s="53">
        <v>1</v>
      </c>
      <c r="I9" s="53">
        <v>2</v>
      </c>
      <c r="J9" s="53">
        <v>1</v>
      </c>
      <c r="K9" s="53">
        <v>1</v>
      </c>
      <c r="L9" s="53">
        <v>3</v>
      </c>
      <c r="M9" s="53">
        <v>1</v>
      </c>
      <c r="N9" s="53">
        <v>2</v>
      </c>
      <c r="O9" s="53">
        <v>1</v>
      </c>
      <c r="P9" s="53">
        <v>4</v>
      </c>
      <c r="Q9" s="53">
        <v>2</v>
      </c>
      <c r="R9" s="53">
        <v>1</v>
      </c>
      <c r="S9" s="53">
        <v>2</v>
      </c>
      <c r="T9" s="53" t="s">
        <v>228</v>
      </c>
      <c r="U9" s="53">
        <v>1</v>
      </c>
      <c r="V9" s="73">
        <v>0.3888888888888889</v>
      </c>
      <c r="W9" s="55">
        <v>2</v>
      </c>
      <c r="X9" s="55">
        <v>5</v>
      </c>
      <c r="Y9" s="55">
        <v>1</v>
      </c>
      <c r="Z9" s="55">
        <v>1</v>
      </c>
      <c r="AA9" s="55">
        <v>1</v>
      </c>
      <c r="AB9" s="55">
        <v>1</v>
      </c>
      <c r="AC9" s="55">
        <v>2</v>
      </c>
      <c r="AD9" s="55">
        <v>4</v>
      </c>
      <c r="AE9" s="55">
        <v>1</v>
      </c>
      <c r="AF9" s="55">
        <v>1</v>
      </c>
      <c r="AG9" s="55">
        <v>1</v>
      </c>
      <c r="AH9" s="55">
        <v>3</v>
      </c>
      <c r="AI9" s="55">
        <v>3</v>
      </c>
      <c r="AJ9" s="55">
        <v>1</v>
      </c>
      <c r="AK9" s="55">
        <v>3</v>
      </c>
      <c r="AL9" s="55" t="s">
        <v>229</v>
      </c>
      <c r="AM9" s="55">
        <v>2</v>
      </c>
      <c r="AN9" s="74">
        <v>0.4236111111111111</v>
      </c>
      <c r="AO9" s="57">
        <v>3</v>
      </c>
      <c r="AP9" s="57">
        <v>4</v>
      </c>
      <c r="AQ9" s="57">
        <v>1</v>
      </c>
      <c r="AR9" s="57">
        <v>1</v>
      </c>
      <c r="AS9" s="57">
        <v>1</v>
      </c>
      <c r="AT9" s="57">
        <v>1</v>
      </c>
      <c r="AU9" s="57">
        <v>3</v>
      </c>
      <c r="AV9" s="57">
        <v>4</v>
      </c>
      <c r="AW9" s="57">
        <v>1</v>
      </c>
      <c r="AX9" s="57">
        <v>1</v>
      </c>
      <c r="AY9" s="57">
        <v>1</v>
      </c>
      <c r="AZ9" s="57">
        <v>4</v>
      </c>
      <c r="BA9" s="57">
        <v>2</v>
      </c>
      <c r="BB9" s="57">
        <v>2</v>
      </c>
      <c r="BC9" s="57"/>
      <c r="BD9" s="57" t="s">
        <v>229</v>
      </c>
      <c r="BE9" s="57"/>
      <c r="BF9" s="75">
        <v>0.45833333333333331</v>
      </c>
      <c r="BG9" s="53">
        <v>2</v>
      </c>
      <c r="BH9" s="53">
        <v>3</v>
      </c>
      <c r="BI9" s="53">
        <v>1</v>
      </c>
      <c r="BJ9" s="53">
        <v>1</v>
      </c>
      <c r="BK9" s="53">
        <v>1</v>
      </c>
      <c r="BL9" s="53">
        <v>1</v>
      </c>
      <c r="BM9" s="53">
        <v>4</v>
      </c>
      <c r="BN9" s="53">
        <v>5</v>
      </c>
      <c r="BO9" s="53">
        <v>1</v>
      </c>
      <c r="BP9" s="53">
        <v>1</v>
      </c>
      <c r="BQ9" s="53">
        <v>3</v>
      </c>
      <c r="BR9" s="53">
        <v>3</v>
      </c>
      <c r="BS9" s="53">
        <v>2</v>
      </c>
      <c r="BT9" s="53">
        <v>4</v>
      </c>
      <c r="BU9" s="53">
        <v>5</v>
      </c>
      <c r="BV9" s="53" t="s">
        <v>230</v>
      </c>
      <c r="BW9" s="53">
        <v>4</v>
      </c>
      <c r="BX9" s="73">
        <v>0.49513888888888885</v>
      </c>
      <c r="BY9" s="55">
        <v>2</v>
      </c>
      <c r="BZ9" s="55">
        <v>3</v>
      </c>
      <c r="CA9" s="55">
        <v>1</v>
      </c>
      <c r="CB9" s="55">
        <v>1</v>
      </c>
      <c r="CC9" s="55">
        <v>1</v>
      </c>
      <c r="CD9" s="55">
        <v>1</v>
      </c>
      <c r="CE9" s="55">
        <v>4</v>
      </c>
      <c r="CF9" s="55">
        <v>5</v>
      </c>
      <c r="CG9" s="55">
        <v>4</v>
      </c>
      <c r="CH9" s="55">
        <v>1</v>
      </c>
      <c r="CI9" s="55">
        <v>4</v>
      </c>
      <c r="CJ9" s="55">
        <v>3</v>
      </c>
      <c r="CK9" s="55">
        <v>2</v>
      </c>
      <c r="CL9" s="55">
        <v>5</v>
      </c>
      <c r="CM9" s="55"/>
      <c r="CN9" s="55" t="s">
        <v>211</v>
      </c>
      <c r="CO9" s="55">
        <v>4</v>
      </c>
      <c r="CP9" s="74">
        <v>0.52916666666666667</v>
      </c>
      <c r="CQ9" s="57">
        <v>2</v>
      </c>
      <c r="CR9" s="57">
        <v>3</v>
      </c>
      <c r="CS9" s="57">
        <v>1</v>
      </c>
      <c r="CT9" s="57">
        <v>1</v>
      </c>
      <c r="CU9" s="57">
        <v>1</v>
      </c>
      <c r="CV9" s="57">
        <v>1</v>
      </c>
      <c r="CW9" s="57">
        <v>3</v>
      </c>
      <c r="CX9" s="57">
        <v>4</v>
      </c>
      <c r="CY9" s="57">
        <v>1</v>
      </c>
      <c r="CZ9" s="57">
        <v>1</v>
      </c>
      <c r="DA9" s="57">
        <v>6</v>
      </c>
      <c r="DB9" s="57">
        <v>3</v>
      </c>
      <c r="DC9" s="57">
        <v>2</v>
      </c>
      <c r="DD9" s="57">
        <v>5</v>
      </c>
      <c r="DE9" s="57">
        <v>2</v>
      </c>
      <c r="DF9" s="57" t="s">
        <v>211</v>
      </c>
      <c r="DG9" s="57">
        <v>3</v>
      </c>
      <c r="DH9" s="75">
        <v>0.5625</v>
      </c>
      <c r="DI9" s="53">
        <v>2</v>
      </c>
      <c r="DJ9" s="53">
        <v>3</v>
      </c>
      <c r="DK9" s="53">
        <v>1</v>
      </c>
      <c r="DL9" s="53">
        <v>1</v>
      </c>
      <c r="DM9" s="53">
        <v>1</v>
      </c>
      <c r="DN9" s="53">
        <v>1</v>
      </c>
      <c r="DO9" s="53">
        <v>4</v>
      </c>
      <c r="DP9" s="53">
        <v>2</v>
      </c>
      <c r="DQ9" s="53">
        <v>1</v>
      </c>
      <c r="DR9" s="53">
        <v>1</v>
      </c>
      <c r="DS9" s="53">
        <v>7</v>
      </c>
      <c r="DT9" s="53">
        <v>3</v>
      </c>
      <c r="DU9" s="53">
        <v>2</v>
      </c>
      <c r="DV9" s="53">
        <v>3</v>
      </c>
      <c r="DW9" s="53">
        <v>1</v>
      </c>
      <c r="DX9" s="53"/>
      <c r="DY9" s="53">
        <v>3</v>
      </c>
    </row>
    <row r="10" spans="1:130" s="11" customFormat="1" x14ac:dyDescent="0.2">
      <c r="B10" s="23" t="s">
        <v>62</v>
      </c>
      <c r="C10" s="37" t="s">
        <v>33</v>
      </c>
      <c r="D10" s="71">
        <v>0.3611111111111111</v>
      </c>
      <c r="E10" s="53">
        <v>1</v>
      </c>
      <c r="F10" s="53">
        <v>1</v>
      </c>
      <c r="G10" s="53">
        <v>1</v>
      </c>
      <c r="H10" s="53">
        <v>1</v>
      </c>
      <c r="I10" s="53">
        <v>1</v>
      </c>
      <c r="J10" s="53">
        <v>1</v>
      </c>
      <c r="K10" s="53">
        <v>1</v>
      </c>
      <c r="L10" s="53">
        <v>1</v>
      </c>
      <c r="M10" s="53">
        <v>1</v>
      </c>
      <c r="N10" s="53">
        <v>1</v>
      </c>
      <c r="O10" s="53">
        <v>1</v>
      </c>
      <c r="P10" s="53">
        <v>1</v>
      </c>
      <c r="Q10" s="53">
        <v>1</v>
      </c>
      <c r="R10" s="53">
        <v>1</v>
      </c>
      <c r="S10" s="53">
        <v>1</v>
      </c>
      <c r="T10" s="53"/>
      <c r="U10" s="53">
        <v>1</v>
      </c>
      <c r="V10" s="73">
        <v>0.40277777777777773</v>
      </c>
      <c r="W10" s="55">
        <v>1</v>
      </c>
      <c r="X10" s="55">
        <v>2</v>
      </c>
      <c r="Y10" s="55">
        <v>1</v>
      </c>
      <c r="Z10" s="55">
        <v>1</v>
      </c>
      <c r="AA10" s="55">
        <v>1</v>
      </c>
      <c r="AB10" s="55">
        <v>1</v>
      </c>
      <c r="AC10" s="55">
        <v>1</v>
      </c>
      <c r="AD10" s="55">
        <v>1</v>
      </c>
      <c r="AE10" s="55">
        <v>1</v>
      </c>
      <c r="AF10" s="55">
        <v>1</v>
      </c>
      <c r="AG10" s="55">
        <v>1</v>
      </c>
      <c r="AH10" s="55">
        <v>1</v>
      </c>
      <c r="AI10" s="55">
        <v>1</v>
      </c>
      <c r="AJ10" s="55">
        <v>1</v>
      </c>
      <c r="AK10" s="55">
        <v>1</v>
      </c>
      <c r="AL10" s="55"/>
      <c r="AM10" s="55">
        <v>1</v>
      </c>
      <c r="AN10" s="74">
        <v>0.44097222222222227</v>
      </c>
      <c r="AO10" s="57">
        <v>1</v>
      </c>
      <c r="AP10" s="57">
        <v>2</v>
      </c>
      <c r="AQ10" s="57">
        <v>1</v>
      </c>
      <c r="AR10" s="57">
        <v>1</v>
      </c>
      <c r="AS10" s="57">
        <v>1</v>
      </c>
      <c r="AT10" s="57">
        <v>1</v>
      </c>
      <c r="AU10" s="57">
        <v>1</v>
      </c>
      <c r="AV10" s="57">
        <v>1</v>
      </c>
      <c r="AW10" s="57">
        <v>1</v>
      </c>
      <c r="AX10" s="57">
        <v>1</v>
      </c>
      <c r="AY10" s="57">
        <v>1</v>
      </c>
      <c r="AZ10" s="57">
        <v>1</v>
      </c>
      <c r="BA10" s="57">
        <v>1</v>
      </c>
      <c r="BB10" s="57">
        <v>1</v>
      </c>
      <c r="BC10" s="57">
        <v>3</v>
      </c>
      <c r="BD10" s="57" t="s">
        <v>217</v>
      </c>
      <c r="BE10" s="57">
        <v>1</v>
      </c>
      <c r="BF10" s="75">
        <v>0.47916666666666669</v>
      </c>
      <c r="BG10" s="53">
        <v>1</v>
      </c>
      <c r="BH10" s="53">
        <v>2</v>
      </c>
      <c r="BI10" s="53">
        <v>1</v>
      </c>
      <c r="BJ10" s="53">
        <v>1</v>
      </c>
      <c r="BK10" s="53">
        <v>1</v>
      </c>
      <c r="BL10" s="53">
        <v>1</v>
      </c>
      <c r="BM10" s="53">
        <v>1</v>
      </c>
      <c r="BN10" s="53">
        <v>1</v>
      </c>
      <c r="BO10" s="53">
        <v>1</v>
      </c>
      <c r="BP10" s="53">
        <v>1</v>
      </c>
      <c r="BQ10" s="53">
        <v>1</v>
      </c>
      <c r="BR10" s="53">
        <v>1</v>
      </c>
      <c r="BS10" s="53">
        <v>1</v>
      </c>
      <c r="BT10" s="53">
        <v>1</v>
      </c>
      <c r="BU10" s="53">
        <v>3</v>
      </c>
      <c r="BV10" s="53" t="s">
        <v>217</v>
      </c>
      <c r="BW10" s="53">
        <v>1</v>
      </c>
      <c r="BX10" s="73">
        <v>0.52083333333333337</v>
      </c>
      <c r="BY10" s="55">
        <v>2</v>
      </c>
      <c r="BZ10" s="55">
        <v>3</v>
      </c>
      <c r="CA10" s="55">
        <v>1</v>
      </c>
      <c r="CB10" s="55">
        <v>1</v>
      </c>
      <c r="CC10" s="55">
        <v>1</v>
      </c>
      <c r="CD10" s="55">
        <v>2</v>
      </c>
      <c r="CE10" s="55">
        <v>1</v>
      </c>
      <c r="CF10" s="55">
        <v>1</v>
      </c>
      <c r="CG10" s="55">
        <v>1</v>
      </c>
      <c r="CH10" s="55">
        <v>1</v>
      </c>
      <c r="CI10" s="55">
        <v>1</v>
      </c>
      <c r="CJ10" s="55">
        <v>1</v>
      </c>
      <c r="CK10" s="55">
        <v>1</v>
      </c>
      <c r="CL10" s="55">
        <v>1</v>
      </c>
      <c r="CM10" s="55">
        <v>3</v>
      </c>
      <c r="CN10" s="55" t="s">
        <v>217</v>
      </c>
      <c r="CO10" s="55">
        <v>1</v>
      </c>
      <c r="CP10" s="74">
        <v>0.55555555555555558</v>
      </c>
      <c r="CQ10" s="57">
        <v>1</v>
      </c>
      <c r="CR10" s="57">
        <v>3</v>
      </c>
      <c r="CS10" s="57">
        <v>1</v>
      </c>
      <c r="CT10" s="57">
        <v>1</v>
      </c>
      <c r="CU10" s="57">
        <v>1</v>
      </c>
      <c r="CV10" s="57">
        <v>3</v>
      </c>
      <c r="CW10" s="57">
        <v>1</v>
      </c>
      <c r="CX10" s="57">
        <v>1</v>
      </c>
      <c r="CY10" s="57">
        <v>1</v>
      </c>
      <c r="CZ10" s="57">
        <v>1</v>
      </c>
      <c r="DA10" s="57">
        <v>1</v>
      </c>
      <c r="DB10" s="57">
        <v>1</v>
      </c>
      <c r="DC10" s="57">
        <v>1</v>
      </c>
      <c r="DD10" s="57">
        <v>1</v>
      </c>
      <c r="DE10" s="57">
        <v>3</v>
      </c>
      <c r="DF10" s="57" t="s">
        <v>217</v>
      </c>
      <c r="DG10" s="57">
        <v>1</v>
      </c>
      <c r="DH10" s="75">
        <v>0.59027777777777779</v>
      </c>
      <c r="DI10" s="53">
        <v>2</v>
      </c>
      <c r="DJ10" s="53">
        <v>3</v>
      </c>
      <c r="DK10" s="53">
        <v>1</v>
      </c>
      <c r="DL10" s="53">
        <v>1</v>
      </c>
      <c r="DM10" s="53">
        <v>2</v>
      </c>
      <c r="DN10" s="53">
        <v>2</v>
      </c>
      <c r="DO10" s="53">
        <v>2</v>
      </c>
      <c r="DP10" s="53">
        <v>2</v>
      </c>
      <c r="DQ10" s="53">
        <v>1</v>
      </c>
      <c r="DR10" s="53">
        <v>1</v>
      </c>
      <c r="DS10" s="53">
        <v>1</v>
      </c>
      <c r="DT10" s="53">
        <v>1</v>
      </c>
      <c r="DU10" s="53">
        <v>1</v>
      </c>
      <c r="DV10" s="53">
        <v>1</v>
      </c>
      <c r="DW10" s="53">
        <v>3</v>
      </c>
      <c r="DX10" s="53" t="s">
        <v>218</v>
      </c>
      <c r="DY10" s="53">
        <v>2</v>
      </c>
    </row>
    <row r="11" spans="1:130" x14ac:dyDescent="0.2">
      <c r="B11" s="26" t="s">
        <v>68</v>
      </c>
      <c r="C11" s="37" t="s">
        <v>33</v>
      </c>
      <c r="D11" s="71">
        <v>0.3576388888888889</v>
      </c>
      <c r="E11" s="53">
        <v>2</v>
      </c>
      <c r="F11" s="53">
        <v>1</v>
      </c>
      <c r="G11" s="53">
        <v>1</v>
      </c>
      <c r="H11" s="53">
        <v>1</v>
      </c>
      <c r="I11" s="53">
        <v>1</v>
      </c>
      <c r="J11" s="53">
        <v>1</v>
      </c>
      <c r="K11" s="53">
        <v>1</v>
      </c>
      <c r="L11" s="53">
        <v>1</v>
      </c>
      <c r="M11" s="53">
        <v>1</v>
      </c>
      <c r="N11" s="53">
        <v>1</v>
      </c>
      <c r="O11" s="53">
        <v>1</v>
      </c>
      <c r="P11" s="53">
        <v>3</v>
      </c>
      <c r="Q11" s="53">
        <v>2</v>
      </c>
      <c r="R11" s="53">
        <v>1</v>
      </c>
      <c r="S11" s="53">
        <v>1</v>
      </c>
      <c r="T11" s="53"/>
      <c r="U11" s="53">
        <v>1</v>
      </c>
      <c r="V11" s="73">
        <v>0.40277777777777773</v>
      </c>
      <c r="W11" s="55">
        <v>3</v>
      </c>
      <c r="X11" s="55">
        <v>4</v>
      </c>
      <c r="Y11" s="55">
        <v>2</v>
      </c>
      <c r="Z11" s="55">
        <v>1</v>
      </c>
      <c r="AA11" s="55">
        <v>2</v>
      </c>
      <c r="AB11" s="55">
        <v>1</v>
      </c>
      <c r="AC11" s="55">
        <v>1</v>
      </c>
      <c r="AD11" s="55">
        <v>2</v>
      </c>
      <c r="AE11" s="55">
        <v>2</v>
      </c>
      <c r="AF11" s="55">
        <v>1</v>
      </c>
      <c r="AG11" s="55">
        <v>1</v>
      </c>
      <c r="AH11" s="55">
        <v>7</v>
      </c>
      <c r="AI11" s="55">
        <v>3</v>
      </c>
      <c r="AJ11" s="55">
        <v>1</v>
      </c>
      <c r="AK11" s="55">
        <v>1</v>
      </c>
      <c r="AL11" s="55"/>
      <c r="AM11" s="55">
        <v>2</v>
      </c>
      <c r="AN11" s="74">
        <v>0.44305555555555554</v>
      </c>
      <c r="AO11" s="57">
        <v>3</v>
      </c>
      <c r="AP11" s="57">
        <v>3</v>
      </c>
      <c r="AQ11" s="57">
        <v>2</v>
      </c>
      <c r="AR11" s="57">
        <v>1</v>
      </c>
      <c r="AS11" s="57">
        <v>2</v>
      </c>
      <c r="AT11" s="57">
        <v>1</v>
      </c>
      <c r="AU11" s="57">
        <v>1</v>
      </c>
      <c r="AV11" s="57">
        <v>3</v>
      </c>
      <c r="AW11" s="57">
        <v>2</v>
      </c>
      <c r="AX11" s="57">
        <v>1</v>
      </c>
      <c r="AY11" s="57">
        <v>1</v>
      </c>
      <c r="AZ11" s="57">
        <v>7</v>
      </c>
      <c r="BA11" s="57">
        <v>2</v>
      </c>
      <c r="BB11" s="57">
        <v>1</v>
      </c>
      <c r="BC11" s="57">
        <v>1</v>
      </c>
      <c r="BD11" s="57"/>
      <c r="BE11" s="57">
        <v>2</v>
      </c>
      <c r="BF11" s="75">
        <v>0.4826388888888889</v>
      </c>
      <c r="BG11" s="53">
        <v>3</v>
      </c>
      <c r="BH11" s="53">
        <v>3</v>
      </c>
      <c r="BI11" s="53">
        <v>3</v>
      </c>
      <c r="BJ11" s="53">
        <v>1</v>
      </c>
      <c r="BK11" s="53">
        <v>2</v>
      </c>
      <c r="BL11" s="53">
        <v>1</v>
      </c>
      <c r="BM11" s="53">
        <v>2</v>
      </c>
      <c r="BN11" s="53">
        <v>3</v>
      </c>
      <c r="BO11" s="53">
        <v>2</v>
      </c>
      <c r="BP11" s="53">
        <v>1</v>
      </c>
      <c r="BQ11" s="53">
        <v>1</v>
      </c>
      <c r="BR11" s="53">
        <v>7</v>
      </c>
      <c r="BS11" s="53">
        <v>2</v>
      </c>
      <c r="BT11" s="53">
        <v>1</v>
      </c>
      <c r="BU11" s="53">
        <v>1</v>
      </c>
      <c r="BV11" s="46"/>
      <c r="BW11" s="46">
        <v>3</v>
      </c>
      <c r="BX11" s="73">
        <v>0.52083333333333337</v>
      </c>
      <c r="BY11" s="48">
        <v>3</v>
      </c>
      <c r="BZ11" s="48">
        <v>2</v>
      </c>
      <c r="CA11" s="48">
        <v>2</v>
      </c>
      <c r="CB11" s="48">
        <v>1</v>
      </c>
      <c r="CC11" s="48">
        <v>2</v>
      </c>
      <c r="CD11" s="48">
        <v>2</v>
      </c>
      <c r="CE11" s="48">
        <v>1</v>
      </c>
      <c r="CF11" s="48">
        <v>3</v>
      </c>
      <c r="CG11" s="48">
        <v>2</v>
      </c>
      <c r="CH11" s="48">
        <v>1</v>
      </c>
      <c r="CI11" s="48">
        <v>1</v>
      </c>
      <c r="CJ11" s="48">
        <v>7</v>
      </c>
      <c r="CK11" s="48">
        <v>2</v>
      </c>
      <c r="CL11" s="48">
        <v>1</v>
      </c>
      <c r="CM11" s="48">
        <v>1</v>
      </c>
      <c r="CN11" s="48"/>
      <c r="CO11" s="48">
        <v>3</v>
      </c>
      <c r="CP11" s="74">
        <v>0.55902777777777779</v>
      </c>
      <c r="CQ11" s="52">
        <v>3</v>
      </c>
      <c r="CR11" s="52">
        <v>2</v>
      </c>
      <c r="CS11" s="52">
        <v>2</v>
      </c>
      <c r="CT11" s="52">
        <v>1</v>
      </c>
      <c r="CU11" s="52">
        <v>2</v>
      </c>
      <c r="CV11" s="52">
        <v>2</v>
      </c>
      <c r="CW11" s="52">
        <v>2</v>
      </c>
      <c r="CX11" s="52">
        <v>3</v>
      </c>
      <c r="CY11" s="52">
        <v>2</v>
      </c>
      <c r="CZ11" s="52">
        <v>1</v>
      </c>
      <c r="DA11" s="52">
        <v>2</v>
      </c>
      <c r="DB11" s="52">
        <v>7</v>
      </c>
      <c r="DC11" s="52">
        <v>2</v>
      </c>
      <c r="DD11" s="52">
        <v>2</v>
      </c>
      <c r="DE11" s="52">
        <v>2</v>
      </c>
      <c r="DF11" s="52" t="s">
        <v>243</v>
      </c>
      <c r="DG11" s="52">
        <v>3</v>
      </c>
      <c r="DH11" s="75">
        <v>0.59722222222222221</v>
      </c>
      <c r="DI11" s="46">
        <v>3</v>
      </c>
      <c r="DJ11" s="46">
        <v>3</v>
      </c>
      <c r="DK11" s="46">
        <v>3</v>
      </c>
      <c r="DL11" s="46">
        <v>1</v>
      </c>
      <c r="DM11" s="46">
        <v>2</v>
      </c>
      <c r="DN11" s="46">
        <v>9</v>
      </c>
      <c r="DO11" s="46">
        <v>4</v>
      </c>
      <c r="DP11" s="46">
        <v>4</v>
      </c>
      <c r="DQ11" s="46">
        <v>2</v>
      </c>
      <c r="DR11" s="46">
        <v>1</v>
      </c>
      <c r="DS11" s="46">
        <v>6</v>
      </c>
      <c r="DT11" s="46">
        <v>7</v>
      </c>
      <c r="DU11" s="46">
        <v>2</v>
      </c>
      <c r="DV11" s="46">
        <v>4</v>
      </c>
      <c r="DW11" s="46">
        <v>3</v>
      </c>
      <c r="DX11" s="46" t="s">
        <v>497</v>
      </c>
      <c r="DY11" s="46">
        <v>3</v>
      </c>
    </row>
    <row r="12" spans="1:130" x14ac:dyDescent="0.2">
      <c r="B12" s="40"/>
      <c r="D12" s="41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3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3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3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4"/>
      <c r="BW12" s="44"/>
      <c r="BX12" s="43"/>
      <c r="BY12" s="44"/>
      <c r="BZ12" s="44"/>
      <c r="CA12" s="44"/>
      <c r="CB12" s="44"/>
      <c r="CC12" s="44"/>
      <c r="CD12" s="44"/>
      <c r="CE12" s="44"/>
      <c r="CF12" s="44"/>
      <c r="CG12" s="44"/>
      <c r="CH12" s="44"/>
      <c r="CI12" s="44"/>
      <c r="CJ12" s="44"/>
      <c r="CK12" s="44"/>
      <c r="CL12" s="44"/>
      <c r="CM12" s="44"/>
      <c r="CN12" s="44"/>
      <c r="CO12" s="44"/>
      <c r="CP12" s="43"/>
      <c r="CQ12" s="44"/>
      <c r="CR12" s="44"/>
      <c r="CS12" s="44"/>
      <c r="CT12" s="44"/>
      <c r="CU12" s="44"/>
      <c r="CV12" s="44"/>
      <c r="CW12" s="44"/>
      <c r="CX12" s="44"/>
      <c r="CY12" s="44"/>
      <c r="CZ12" s="44"/>
      <c r="DA12" s="44"/>
      <c r="DB12" s="44"/>
      <c r="DC12" s="44"/>
      <c r="DD12" s="44"/>
      <c r="DE12" s="44"/>
      <c r="DF12" s="44"/>
      <c r="DG12" s="44"/>
      <c r="DH12" s="43"/>
      <c r="DI12" s="44"/>
      <c r="DJ12" s="44"/>
      <c r="DK12" s="44"/>
      <c r="DL12" s="44"/>
      <c r="DM12" s="44"/>
      <c r="DN12" s="44"/>
      <c r="DO12" s="44"/>
      <c r="DP12" s="44"/>
      <c r="DQ12" s="44"/>
      <c r="DR12" s="44"/>
      <c r="DS12" s="44"/>
      <c r="DT12" s="44"/>
      <c r="DU12" s="44"/>
      <c r="DV12" s="44"/>
      <c r="DW12" s="44"/>
      <c r="DX12" s="44"/>
      <c r="DY12" s="44"/>
    </row>
    <row r="13" spans="1:130" s="11" customFormat="1" x14ac:dyDescent="0.2">
      <c r="B13" s="23" t="s">
        <v>60</v>
      </c>
      <c r="C13" s="37" t="s">
        <v>35</v>
      </c>
      <c r="D13" s="71">
        <v>0.3611111111111111</v>
      </c>
      <c r="E13" s="53">
        <v>2</v>
      </c>
      <c r="F13" s="53">
        <v>2</v>
      </c>
      <c r="G13" s="53">
        <v>1</v>
      </c>
      <c r="H13" s="53">
        <v>1</v>
      </c>
      <c r="I13" s="53">
        <v>1</v>
      </c>
      <c r="J13" s="53">
        <v>5</v>
      </c>
      <c r="K13" s="53">
        <v>5</v>
      </c>
      <c r="L13" s="53">
        <v>2</v>
      </c>
      <c r="M13" s="53">
        <v>4</v>
      </c>
      <c r="N13" s="53">
        <v>1</v>
      </c>
      <c r="O13" s="53">
        <v>1</v>
      </c>
      <c r="P13" s="53">
        <v>3</v>
      </c>
      <c r="Q13" s="53">
        <v>2</v>
      </c>
      <c r="R13" s="53">
        <v>1</v>
      </c>
      <c r="S13" s="53">
        <v>1</v>
      </c>
      <c r="T13" s="53"/>
      <c r="U13" s="53">
        <v>1</v>
      </c>
      <c r="V13" s="73">
        <v>0.39930555555555558</v>
      </c>
      <c r="W13" s="55">
        <v>3</v>
      </c>
      <c r="X13" s="55">
        <v>7</v>
      </c>
      <c r="Y13" s="55">
        <v>1</v>
      </c>
      <c r="Z13" s="55">
        <v>1</v>
      </c>
      <c r="AA13" s="55">
        <v>1</v>
      </c>
      <c r="AB13" s="55">
        <v>4</v>
      </c>
      <c r="AC13" s="55">
        <v>5</v>
      </c>
      <c r="AD13" s="55">
        <v>2</v>
      </c>
      <c r="AE13" s="55">
        <v>5</v>
      </c>
      <c r="AF13" s="55">
        <v>1</v>
      </c>
      <c r="AG13" s="55">
        <v>2</v>
      </c>
      <c r="AH13" s="55">
        <v>1</v>
      </c>
      <c r="AI13" s="55">
        <v>2</v>
      </c>
      <c r="AJ13" s="55">
        <v>1</v>
      </c>
      <c r="AK13" s="55">
        <v>1</v>
      </c>
      <c r="AL13" s="55"/>
      <c r="AM13" s="55">
        <v>3</v>
      </c>
      <c r="AN13" s="74">
        <v>0.4375</v>
      </c>
      <c r="AO13" s="57">
        <v>4</v>
      </c>
      <c r="AP13" s="57">
        <v>6</v>
      </c>
      <c r="AQ13" s="57">
        <v>1</v>
      </c>
      <c r="AR13" s="57">
        <v>1</v>
      </c>
      <c r="AS13" s="57">
        <v>1</v>
      </c>
      <c r="AT13" s="57">
        <v>4</v>
      </c>
      <c r="AU13" s="57">
        <v>5</v>
      </c>
      <c r="AV13" s="57">
        <v>2</v>
      </c>
      <c r="AW13" s="57">
        <v>5</v>
      </c>
      <c r="AX13" s="57">
        <v>1</v>
      </c>
      <c r="AY13" s="57">
        <v>3</v>
      </c>
      <c r="AZ13" s="57">
        <v>2</v>
      </c>
      <c r="BA13" s="57">
        <v>2</v>
      </c>
      <c r="BB13" s="57">
        <v>1</v>
      </c>
      <c r="BC13" s="57">
        <v>1</v>
      </c>
      <c r="BD13" s="57"/>
      <c r="BE13" s="57">
        <v>3</v>
      </c>
      <c r="BF13" s="75">
        <v>0.47569444444444442</v>
      </c>
      <c r="BG13" s="53">
        <v>5</v>
      </c>
      <c r="BH13" s="53">
        <v>6</v>
      </c>
      <c r="BI13" s="53">
        <v>1</v>
      </c>
      <c r="BJ13" s="53">
        <v>1</v>
      </c>
      <c r="BK13" s="53">
        <v>1</v>
      </c>
      <c r="BL13" s="53">
        <v>5</v>
      </c>
      <c r="BM13" s="53">
        <v>6</v>
      </c>
      <c r="BN13" s="53">
        <v>2</v>
      </c>
      <c r="BO13" s="53">
        <v>6</v>
      </c>
      <c r="BP13" s="53">
        <v>2</v>
      </c>
      <c r="BQ13" s="53">
        <v>3</v>
      </c>
      <c r="BR13" s="53">
        <v>1</v>
      </c>
      <c r="BS13" s="53">
        <v>2</v>
      </c>
      <c r="BT13" s="53">
        <v>3</v>
      </c>
      <c r="BU13" s="53">
        <v>1</v>
      </c>
      <c r="BV13" s="53"/>
      <c r="BW13" s="53">
        <v>3</v>
      </c>
      <c r="BX13" s="73">
        <v>0.51388888888888895</v>
      </c>
      <c r="BY13" s="55">
        <v>4</v>
      </c>
      <c r="BZ13" s="55">
        <v>6</v>
      </c>
      <c r="CA13" s="55">
        <v>1</v>
      </c>
      <c r="CB13" s="55">
        <v>1</v>
      </c>
      <c r="CC13" s="55">
        <v>1</v>
      </c>
      <c r="CD13" s="55">
        <v>5</v>
      </c>
      <c r="CE13" s="55">
        <v>5</v>
      </c>
      <c r="CF13" s="55">
        <v>2</v>
      </c>
      <c r="CG13" s="55">
        <v>5</v>
      </c>
      <c r="CH13" s="55">
        <v>1</v>
      </c>
      <c r="CI13" s="55">
        <v>3</v>
      </c>
      <c r="CJ13" s="55">
        <v>1</v>
      </c>
      <c r="CK13" s="55">
        <v>2</v>
      </c>
      <c r="CL13" s="55">
        <v>2</v>
      </c>
      <c r="CM13" s="55">
        <v>1</v>
      </c>
      <c r="CN13" s="55"/>
      <c r="CO13" s="55">
        <v>3</v>
      </c>
      <c r="CP13" s="51">
        <v>0.55208333333333337</v>
      </c>
      <c r="CQ13" s="57">
        <v>4</v>
      </c>
      <c r="CR13" s="57">
        <v>6</v>
      </c>
      <c r="CS13" s="57">
        <v>1</v>
      </c>
      <c r="CT13" s="57">
        <v>1</v>
      </c>
      <c r="CU13" s="57">
        <v>1</v>
      </c>
      <c r="CV13" s="57">
        <v>5</v>
      </c>
      <c r="CW13" s="57">
        <v>7</v>
      </c>
      <c r="CX13" s="57">
        <v>4</v>
      </c>
      <c r="CY13" s="57">
        <v>6</v>
      </c>
      <c r="CZ13" s="57">
        <v>1</v>
      </c>
      <c r="DA13" s="57">
        <v>3</v>
      </c>
      <c r="DB13" s="57">
        <v>1</v>
      </c>
      <c r="DC13" s="57">
        <v>2</v>
      </c>
      <c r="DD13" s="57">
        <v>3</v>
      </c>
      <c r="DE13" s="57">
        <v>1</v>
      </c>
      <c r="DF13" s="57"/>
      <c r="DG13" s="57">
        <v>4</v>
      </c>
      <c r="DH13" s="75">
        <v>0.59027777777777779</v>
      </c>
      <c r="DI13" s="53">
        <v>3</v>
      </c>
      <c r="DJ13" s="53">
        <v>4</v>
      </c>
      <c r="DK13" s="53">
        <v>1</v>
      </c>
      <c r="DL13" s="53">
        <v>1</v>
      </c>
      <c r="DM13" s="53">
        <v>1</v>
      </c>
      <c r="DN13" s="53">
        <v>5</v>
      </c>
      <c r="DO13" s="53">
        <v>6</v>
      </c>
      <c r="DP13" s="53">
        <v>2</v>
      </c>
      <c r="DQ13" s="53">
        <v>5</v>
      </c>
      <c r="DR13" s="53">
        <v>1</v>
      </c>
      <c r="DS13" s="53">
        <v>3</v>
      </c>
      <c r="DT13" s="53">
        <v>1</v>
      </c>
      <c r="DU13" s="53">
        <v>2</v>
      </c>
      <c r="DV13" s="53">
        <v>2</v>
      </c>
      <c r="DW13" s="53">
        <v>1</v>
      </c>
      <c r="DX13" s="53"/>
      <c r="DY13" s="53">
        <v>3</v>
      </c>
    </row>
    <row r="14" spans="1:130" s="11" customFormat="1" x14ac:dyDescent="0.2">
      <c r="B14" s="23" t="s">
        <v>55</v>
      </c>
      <c r="C14" s="37" t="s">
        <v>35</v>
      </c>
      <c r="D14" s="71">
        <v>0.36458333333333331</v>
      </c>
      <c r="E14" s="53">
        <v>1</v>
      </c>
      <c r="F14" s="53">
        <v>2</v>
      </c>
      <c r="G14" s="53">
        <v>1</v>
      </c>
      <c r="H14" s="53">
        <v>1</v>
      </c>
      <c r="I14" s="53">
        <v>1</v>
      </c>
      <c r="J14" s="53">
        <v>2</v>
      </c>
      <c r="K14" s="53">
        <v>2</v>
      </c>
      <c r="L14" s="53">
        <v>2</v>
      </c>
      <c r="M14" s="53">
        <v>3</v>
      </c>
      <c r="N14" s="53">
        <v>2</v>
      </c>
      <c r="O14" s="53">
        <v>1</v>
      </c>
      <c r="P14" s="53">
        <v>3</v>
      </c>
      <c r="Q14" s="53">
        <v>2</v>
      </c>
      <c r="R14" s="53">
        <v>2</v>
      </c>
      <c r="S14" s="53">
        <v>1</v>
      </c>
      <c r="T14" s="53"/>
      <c r="U14" s="53">
        <v>1</v>
      </c>
      <c r="V14" s="73">
        <v>0.40277777777777773</v>
      </c>
      <c r="W14" s="55">
        <v>2</v>
      </c>
      <c r="X14" s="55">
        <v>2</v>
      </c>
      <c r="Y14" s="55">
        <v>2</v>
      </c>
      <c r="Z14" s="55">
        <v>1</v>
      </c>
      <c r="AA14" s="55">
        <v>1</v>
      </c>
      <c r="AB14" s="55">
        <v>2</v>
      </c>
      <c r="AC14" s="55">
        <v>3</v>
      </c>
      <c r="AD14" s="55">
        <v>3</v>
      </c>
      <c r="AE14" s="55">
        <v>4</v>
      </c>
      <c r="AF14" s="55">
        <v>2</v>
      </c>
      <c r="AG14" s="55">
        <v>2</v>
      </c>
      <c r="AH14" s="55">
        <v>2</v>
      </c>
      <c r="AI14" s="55">
        <v>2</v>
      </c>
      <c r="AJ14" s="55">
        <v>1</v>
      </c>
      <c r="AK14" s="55">
        <v>1</v>
      </c>
      <c r="AL14" s="55"/>
      <c r="AM14" s="55">
        <v>2</v>
      </c>
      <c r="AN14" s="74">
        <v>0.44444444444444442</v>
      </c>
      <c r="AO14" s="57">
        <v>2</v>
      </c>
      <c r="AP14" s="57">
        <v>2</v>
      </c>
      <c r="AQ14" s="57">
        <v>1</v>
      </c>
      <c r="AR14" s="57">
        <v>1</v>
      </c>
      <c r="AS14" s="57">
        <v>1</v>
      </c>
      <c r="AT14" s="57">
        <v>2</v>
      </c>
      <c r="AU14" s="57">
        <v>2</v>
      </c>
      <c r="AV14" s="57">
        <v>2</v>
      </c>
      <c r="AW14" s="57">
        <v>4</v>
      </c>
      <c r="AX14" s="57">
        <v>3</v>
      </c>
      <c r="AY14" s="57">
        <v>2</v>
      </c>
      <c r="AZ14" s="57">
        <v>2</v>
      </c>
      <c r="BA14" s="57">
        <v>2</v>
      </c>
      <c r="BB14" s="57">
        <v>1</v>
      </c>
      <c r="BC14" s="57">
        <v>3</v>
      </c>
      <c r="BD14" s="52" t="s">
        <v>491</v>
      </c>
      <c r="BE14" s="57">
        <v>1</v>
      </c>
      <c r="BF14" s="75">
        <v>0.4826388888888889</v>
      </c>
      <c r="BG14" s="53">
        <v>2</v>
      </c>
      <c r="BH14" s="53">
        <v>2</v>
      </c>
      <c r="BI14" s="53">
        <v>1</v>
      </c>
      <c r="BJ14" s="53">
        <v>1</v>
      </c>
      <c r="BK14" s="53">
        <v>1</v>
      </c>
      <c r="BL14" s="53">
        <v>1</v>
      </c>
      <c r="BM14" s="53">
        <v>2</v>
      </c>
      <c r="BN14" s="53">
        <v>3</v>
      </c>
      <c r="BO14" s="53">
        <v>4</v>
      </c>
      <c r="BP14" s="53">
        <v>3</v>
      </c>
      <c r="BQ14" s="53">
        <v>2</v>
      </c>
      <c r="BR14" s="53">
        <v>3</v>
      </c>
      <c r="BS14" s="53">
        <v>2</v>
      </c>
      <c r="BT14" s="53">
        <v>1</v>
      </c>
      <c r="BU14" s="53">
        <v>1</v>
      </c>
      <c r="BV14" s="53"/>
      <c r="BW14" s="53">
        <v>1</v>
      </c>
      <c r="BX14" s="73">
        <v>0.52222222222222225</v>
      </c>
      <c r="BY14" s="55">
        <v>2</v>
      </c>
      <c r="BZ14" s="55">
        <v>2</v>
      </c>
      <c r="CA14" s="55">
        <v>1</v>
      </c>
      <c r="CB14" s="55">
        <v>1</v>
      </c>
      <c r="CC14" s="55">
        <v>1</v>
      </c>
      <c r="CD14" s="55">
        <v>3</v>
      </c>
      <c r="CE14" s="55">
        <v>2</v>
      </c>
      <c r="CF14" s="55">
        <v>3</v>
      </c>
      <c r="CG14" s="55">
        <v>4</v>
      </c>
      <c r="CH14" s="55">
        <v>2</v>
      </c>
      <c r="CI14" s="55">
        <v>2</v>
      </c>
      <c r="CJ14" s="55">
        <v>3</v>
      </c>
      <c r="CK14" s="55">
        <v>1</v>
      </c>
      <c r="CL14" s="55">
        <v>1</v>
      </c>
      <c r="CM14" s="55">
        <v>1</v>
      </c>
      <c r="CN14" s="55"/>
      <c r="CO14" s="55">
        <v>2</v>
      </c>
      <c r="CP14" s="74">
        <v>0.55555555555555558</v>
      </c>
      <c r="CQ14" s="57">
        <v>2</v>
      </c>
      <c r="CR14" s="57">
        <v>2</v>
      </c>
      <c r="CS14" s="57">
        <v>1</v>
      </c>
      <c r="CT14" s="57">
        <v>1</v>
      </c>
      <c r="CU14" s="57">
        <v>1</v>
      </c>
      <c r="CV14" s="57">
        <v>4</v>
      </c>
      <c r="CW14" s="57">
        <v>4</v>
      </c>
      <c r="CX14" s="57">
        <v>4</v>
      </c>
      <c r="CY14" s="57">
        <v>6</v>
      </c>
      <c r="CZ14" s="57">
        <v>3</v>
      </c>
      <c r="DA14" s="57">
        <v>2</v>
      </c>
      <c r="DB14" s="57">
        <v>3</v>
      </c>
      <c r="DC14" s="57">
        <v>2</v>
      </c>
      <c r="DD14" s="57">
        <v>4</v>
      </c>
      <c r="DE14" s="57">
        <v>1</v>
      </c>
      <c r="DF14" s="57"/>
      <c r="DG14" s="57">
        <v>1</v>
      </c>
      <c r="DH14" s="75">
        <v>0.59375</v>
      </c>
      <c r="DI14" s="53">
        <v>2</v>
      </c>
      <c r="DJ14" s="53">
        <v>2</v>
      </c>
      <c r="DK14" s="53">
        <v>1</v>
      </c>
      <c r="DL14" s="53">
        <v>1</v>
      </c>
      <c r="DM14" s="53">
        <v>1</v>
      </c>
      <c r="DN14" s="53">
        <v>6</v>
      </c>
      <c r="DO14" s="53">
        <v>6</v>
      </c>
      <c r="DP14" s="53">
        <v>3</v>
      </c>
      <c r="DQ14" s="53">
        <v>3</v>
      </c>
      <c r="DR14" s="53">
        <v>2</v>
      </c>
      <c r="DS14" s="53">
        <v>3</v>
      </c>
      <c r="DT14" s="53">
        <v>2</v>
      </c>
      <c r="DU14" s="53">
        <v>3</v>
      </c>
      <c r="DV14" s="53">
        <v>1</v>
      </c>
      <c r="DW14" s="53">
        <v>1</v>
      </c>
      <c r="DX14" s="53"/>
      <c r="DY14" s="53">
        <v>1</v>
      </c>
    </row>
    <row r="15" spans="1:130" s="11" customFormat="1" x14ac:dyDescent="0.2">
      <c r="B15" s="23" t="s">
        <v>61</v>
      </c>
      <c r="C15" s="37" t="s">
        <v>35</v>
      </c>
      <c r="D15" s="71">
        <v>0.35416666666666669</v>
      </c>
      <c r="E15" s="53">
        <v>1</v>
      </c>
      <c r="F15" s="53">
        <v>1</v>
      </c>
      <c r="G15" s="53">
        <v>1</v>
      </c>
      <c r="H15" s="53">
        <v>1</v>
      </c>
      <c r="I15" s="53">
        <v>1</v>
      </c>
      <c r="J15" s="53">
        <v>1</v>
      </c>
      <c r="K15" s="53">
        <v>1</v>
      </c>
      <c r="L15" s="53">
        <v>1</v>
      </c>
      <c r="M15" s="53">
        <v>3</v>
      </c>
      <c r="N15" s="53">
        <v>1</v>
      </c>
      <c r="O15" s="53">
        <v>1</v>
      </c>
      <c r="P15" s="53">
        <v>1</v>
      </c>
      <c r="Q15" s="53">
        <v>3</v>
      </c>
      <c r="R15" s="53">
        <v>2</v>
      </c>
      <c r="S15" s="53">
        <v>1</v>
      </c>
      <c r="T15" s="53"/>
      <c r="U15" s="53">
        <v>1</v>
      </c>
      <c r="V15" s="73">
        <v>0.39583333333333331</v>
      </c>
      <c r="W15" s="55">
        <v>1</v>
      </c>
      <c r="X15" s="55">
        <v>2</v>
      </c>
      <c r="Y15" s="55">
        <v>1</v>
      </c>
      <c r="Z15" s="55">
        <v>1</v>
      </c>
      <c r="AA15" s="55">
        <v>1</v>
      </c>
      <c r="AB15" s="55">
        <v>1</v>
      </c>
      <c r="AC15" s="55">
        <v>1</v>
      </c>
      <c r="AD15" s="55">
        <v>2</v>
      </c>
      <c r="AE15" s="55">
        <v>6</v>
      </c>
      <c r="AF15" s="55">
        <v>1</v>
      </c>
      <c r="AG15" s="55">
        <v>1</v>
      </c>
      <c r="AH15" s="55">
        <v>4</v>
      </c>
      <c r="AI15" s="55">
        <v>4</v>
      </c>
      <c r="AJ15" s="55">
        <v>2</v>
      </c>
      <c r="AK15" s="55">
        <v>3</v>
      </c>
      <c r="AL15" s="55" t="s">
        <v>234</v>
      </c>
      <c r="AM15" s="55">
        <v>2</v>
      </c>
      <c r="AN15" s="74">
        <v>0.43402777777777773</v>
      </c>
      <c r="AO15" s="57">
        <v>2</v>
      </c>
      <c r="AP15" s="57">
        <v>7</v>
      </c>
      <c r="AQ15" s="57">
        <v>1</v>
      </c>
      <c r="AR15" s="57">
        <v>1</v>
      </c>
      <c r="AS15" s="57">
        <v>1</v>
      </c>
      <c r="AT15" s="57">
        <v>1</v>
      </c>
      <c r="AU15" s="57">
        <v>1</v>
      </c>
      <c r="AV15" s="57">
        <v>2</v>
      </c>
      <c r="AW15" s="57">
        <v>6</v>
      </c>
      <c r="AX15" s="57">
        <v>1</v>
      </c>
      <c r="AY15" s="57">
        <v>1</v>
      </c>
      <c r="AZ15" s="57">
        <v>2</v>
      </c>
      <c r="BA15" s="57">
        <v>3</v>
      </c>
      <c r="BB15" s="57">
        <v>3</v>
      </c>
      <c r="BC15" s="57">
        <v>3</v>
      </c>
      <c r="BD15" s="57" t="s">
        <v>234</v>
      </c>
      <c r="BE15" s="57">
        <v>2</v>
      </c>
      <c r="BF15" s="75">
        <v>0.47222222222222227</v>
      </c>
      <c r="BG15" s="53">
        <v>2</v>
      </c>
      <c r="BH15" s="53">
        <v>4</v>
      </c>
      <c r="BI15" s="53">
        <v>1</v>
      </c>
      <c r="BJ15" s="53">
        <v>1</v>
      </c>
      <c r="BK15" s="53">
        <v>1</v>
      </c>
      <c r="BL15" s="53">
        <v>2</v>
      </c>
      <c r="BM15" s="53">
        <v>3</v>
      </c>
      <c r="BN15" s="53">
        <v>3</v>
      </c>
      <c r="BO15" s="53">
        <v>4</v>
      </c>
      <c r="BP15" s="53">
        <v>2</v>
      </c>
      <c r="BQ15" s="53">
        <v>4</v>
      </c>
      <c r="BR15" s="53">
        <v>4</v>
      </c>
      <c r="BS15" s="53">
        <v>2</v>
      </c>
      <c r="BT15" s="53">
        <v>3</v>
      </c>
      <c r="BU15" s="53">
        <v>3</v>
      </c>
      <c r="BV15" s="53" t="s">
        <v>234</v>
      </c>
      <c r="BW15" s="53">
        <v>2</v>
      </c>
      <c r="BX15" s="73">
        <v>0.51041666666666663</v>
      </c>
      <c r="BY15" s="55">
        <v>1</v>
      </c>
      <c r="BZ15" s="55">
        <v>3</v>
      </c>
      <c r="CA15" s="55">
        <v>1</v>
      </c>
      <c r="CB15" s="55">
        <v>1</v>
      </c>
      <c r="CC15" s="55">
        <v>1</v>
      </c>
      <c r="CD15" s="55">
        <v>2</v>
      </c>
      <c r="CE15" s="55">
        <v>3</v>
      </c>
      <c r="CF15" s="55">
        <v>2</v>
      </c>
      <c r="CG15" s="55">
        <v>4</v>
      </c>
      <c r="CH15" s="55">
        <v>1</v>
      </c>
      <c r="CI15" s="55">
        <v>4</v>
      </c>
      <c r="CJ15" s="55">
        <v>3</v>
      </c>
      <c r="CK15" s="55">
        <v>3</v>
      </c>
      <c r="CL15" s="55">
        <v>3</v>
      </c>
      <c r="CM15" s="55">
        <v>2</v>
      </c>
      <c r="CN15" s="55" t="s">
        <v>234</v>
      </c>
      <c r="CO15" s="55">
        <v>2</v>
      </c>
      <c r="CP15" s="74">
        <v>0.54861111111111105</v>
      </c>
      <c r="CQ15" s="57">
        <v>2</v>
      </c>
      <c r="CR15" s="57">
        <v>3</v>
      </c>
      <c r="CS15" s="57">
        <v>2</v>
      </c>
      <c r="CT15" s="57">
        <v>1</v>
      </c>
      <c r="CU15" s="57">
        <v>2</v>
      </c>
      <c r="CV15" s="57">
        <v>3</v>
      </c>
      <c r="CW15" s="57">
        <v>6</v>
      </c>
      <c r="CX15" s="57">
        <v>6</v>
      </c>
      <c r="CY15" s="57">
        <v>7</v>
      </c>
      <c r="CZ15" s="57">
        <v>2</v>
      </c>
      <c r="DA15" s="57">
        <v>5</v>
      </c>
      <c r="DB15" s="57">
        <v>7</v>
      </c>
      <c r="DC15" s="57">
        <v>4</v>
      </c>
      <c r="DD15" s="57">
        <v>5</v>
      </c>
      <c r="DE15" s="57">
        <v>6</v>
      </c>
      <c r="DF15" s="57" t="s">
        <v>234</v>
      </c>
      <c r="DG15" s="57">
        <v>3</v>
      </c>
      <c r="DH15" s="75">
        <v>0.58680555555555558</v>
      </c>
      <c r="DI15" s="53">
        <v>1</v>
      </c>
      <c r="DJ15" s="53">
        <v>2</v>
      </c>
      <c r="DK15" s="53">
        <v>2</v>
      </c>
      <c r="DL15" s="53">
        <v>1</v>
      </c>
      <c r="DM15" s="53">
        <v>2</v>
      </c>
      <c r="DN15" s="53">
        <v>3</v>
      </c>
      <c r="DO15" s="53">
        <v>5</v>
      </c>
      <c r="DP15" s="53">
        <v>5</v>
      </c>
      <c r="DQ15" s="53">
        <v>5</v>
      </c>
      <c r="DR15" s="53">
        <v>2</v>
      </c>
      <c r="DS15" s="53">
        <v>6</v>
      </c>
      <c r="DT15" s="53">
        <v>6</v>
      </c>
      <c r="DU15" s="53">
        <v>5</v>
      </c>
      <c r="DV15" s="53">
        <v>6</v>
      </c>
      <c r="DW15" s="53">
        <v>4</v>
      </c>
      <c r="DX15" s="53" t="s">
        <v>234</v>
      </c>
      <c r="DY15" s="53">
        <v>3</v>
      </c>
    </row>
    <row r="16" spans="1:130" s="11" customFormat="1" x14ac:dyDescent="0.2">
      <c r="B16" s="23" t="s">
        <v>54</v>
      </c>
      <c r="C16" s="37" t="s">
        <v>33</v>
      </c>
      <c r="D16" s="72">
        <v>0.3576388888888889</v>
      </c>
      <c r="E16" s="53">
        <v>2</v>
      </c>
      <c r="F16" s="53">
        <v>1</v>
      </c>
      <c r="G16" s="53">
        <v>2</v>
      </c>
      <c r="H16" s="53">
        <v>3</v>
      </c>
      <c r="I16" s="53">
        <v>1</v>
      </c>
      <c r="J16" s="53">
        <v>1</v>
      </c>
      <c r="K16" s="53">
        <v>3</v>
      </c>
      <c r="L16" s="53">
        <v>4</v>
      </c>
      <c r="M16" s="53">
        <v>4</v>
      </c>
      <c r="N16" s="53">
        <v>3</v>
      </c>
      <c r="O16" s="53">
        <v>1</v>
      </c>
      <c r="P16" s="53">
        <v>2</v>
      </c>
      <c r="Q16" s="53">
        <v>3</v>
      </c>
      <c r="R16" s="53">
        <v>5</v>
      </c>
      <c r="S16" s="53">
        <v>1</v>
      </c>
      <c r="T16" s="53"/>
      <c r="U16" s="53">
        <v>4</v>
      </c>
      <c r="V16" s="73">
        <v>0.39930555555555558</v>
      </c>
      <c r="W16" s="55">
        <v>6</v>
      </c>
      <c r="X16" s="55">
        <v>5</v>
      </c>
      <c r="Y16" s="55">
        <v>5</v>
      </c>
      <c r="Z16" s="55">
        <v>8</v>
      </c>
      <c r="AA16" s="55">
        <v>7</v>
      </c>
      <c r="AB16" s="55">
        <v>1</v>
      </c>
      <c r="AC16" s="55">
        <v>6</v>
      </c>
      <c r="AD16" s="55">
        <v>4</v>
      </c>
      <c r="AE16" s="55">
        <v>7</v>
      </c>
      <c r="AF16" s="55">
        <v>5</v>
      </c>
      <c r="AG16" s="55">
        <v>1</v>
      </c>
      <c r="AH16" s="55">
        <v>4</v>
      </c>
      <c r="AI16" s="55">
        <v>5</v>
      </c>
      <c r="AJ16" s="55">
        <v>5</v>
      </c>
      <c r="AK16" s="55">
        <v>1</v>
      </c>
      <c r="AL16" s="55"/>
      <c r="AM16" s="55">
        <v>8</v>
      </c>
      <c r="AN16" s="74">
        <v>0.4375</v>
      </c>
      <c r="AO16" s="57">
        <v>6</v>
      </c>
      <c r="AP16" s="57">
        <v>6</v>
      </c>
      <c r="AQ16" s="57">
        <v>7</v>
      </c>
      <c r="AR16" s="57">
        <v>8</v>
      </c>
      <c r="AS16" s="57">
        <v>8</v>
      </c>
      <c r="AT16" s="57">
        <v>1</v>
      </c>
      <c r="AU16" s="57">
        <v>7</v>
      </c>
      <c r="AV16" s="57">
        <v>6</v>
      </c>
      <c r="AW16" s="57">
        <v>5</v>
      </c>
      <c r="AX16" s="57">
        <v>5</v>
      </c>
      <c r="AY16" s="57">
        <v>1</v>
      </c>
      <c r="AZ16" s="57">
        <v>4</v>
      </c>
      <c r="BA16" s="57">
        <v>5</v>
      </c>
      <c r="BB16" s="57">
        <v>5</v>
      </c>
      <c r="BC16" s="57">
        <v>3</v>
      </c>
      <c r="BD16" s="57"/>
      <c r="BE16" s="57">
        <v>8</v>
      </c>
      <c r="BF16" s="75">
        <v>0.47222222222222227</v>
      </c>
      <c r="BG16" s="53">
        <v>6</v>
      </c>
      <c r="BH16" s="53">
        <v>5</v>
      </c>
      <c r="BI16" s="53">
        <v>9</v>
      </c>
      <c r="BJ16" s="53">
        <v>9</v>
      </c>
      <c r="BK16" s="53">
        <v>9</v>
      </c>
      <c r="BL16" s="53">
        <v>1</v>
      </c>
      <c r="BM16" s="53">
        <v>8</v>
      </c>
      <c r="BN16" s="53">
        <v>7</v>
      </c>
      <c r="BO16" s="53">
        <v>6</v>
      </c>
      <c r="BP16" s="53">
        <v>5</v>
      </c>
      <c r="BQ16" s="53">
        <v>3</v>
      </c>
      <c r="BR16" s="53">
        <v>5</v>
      </c>
      <c r="BS16" s="53">
        <v>5</v>
      </c>
      <c r="BT16" s="53">
        <v>4</v>
      </c>
      <c r="BU16" s="76">
        <v>10</v>
      </c>
      <c r="BV16" s="46" t="s">
        <v>493</v>
      </c>
      <c r="BW16" s="76">
        <v>10</v>
      </c>
      <c r="BX16" s="33"/>
      <c r="BY16" s="33"/>
      <c r="BZ16" s="33"/>
      <c r="CA16" s="33"/>
      <c r="CB16" s="33"/>
      <c r="CC16" s="33"/>
      <c r="CD16" s="33"/>
      <c r="CE16" s="33"/>
      <c r="CF16" s="33"/>
      <c r="CG16" s="33"/>
      <c r="CH16" s="33"/>
      <c r="CI16" s="33"/>
      <c r="CJ16" s="33"/>
      <c r="CK16" s="33"/>
      <c r="CL16" s="33"/>
      <c r="CM16" s="33"/>
      <c r="CN16" s="33"/>
      <c r="CO16" s="33"/>
      <c r="CP16" s="33"/>
      <c r="CQ16" s="33"/>
      <c r="CR16" s="33"/>
      <c r="CS16" s="33"/>
      <c r="CT16" s="33"/>
      <c r="CU16" s="33"/>
      <c r="CV16" s="33"/>
      <c r="CW16" s="33"/>
      <c r="CX16" s="33"/>
      <c r="CY16" s="33"/>
      <c r="CZ16" s="33"/>
      <c r="DA16" s="33"/>
      <c r="DB16" s="33"/>
      <c r="DC16" s="33"/>
      <c r="DD16" s="33"/>
      <c r="DE16" s="33"/>
      <c r="DF16" s="33"/>
      <c r="DG16" s="33"/>
      <c r="DH16" s="33"/>
      <c r="DI16" s="33"/>
      <c r="DJ16" s="33"/>
      <c r="DK16" s="33"/>
      <c r="DL16" s="33"/>
      <c r="DM16" s="33"/>
      <c r="DN16" s="33"/>
      <c r="DO16" s="33"/>
      <c r="DP16" s="33"/>
      <c r="DQ16" s="33"/>
      <c r="DR16" s="33"/>
      <c r="DS16" s="33"/>
      <c r="DT16" s="33"/>
      <c r="DU16" s="33"/>
      <c r="DV16" s="33"/>
      <c r="DW16" s="33"/>
      <c r="DX16" s="33"/>
      <c r="DY16" s="33"/>
    </row>
    <row r="17" spans="2:129" s="11" customFormat="1" x14ac:dyDescent="0.2">
      <c r="B17" s="23" t="s">
        <v>59</v>
      </c>
      <c r="C17" s="37" t="s">
        <v>35</v>
      </c>
      <c r="D17" s="71">
        <v>0.3576388888888889</v>
      </c>
      <c r="E17" s="53">
        <v>1</v>
      </c>
      <c r="F17" s="53">
        <v>1</v>
      </c>
      <c r="G17" s="53">
        <v>1</v>
      </c>
      <c r="H17" s="53">
        <v>1</v>
      </c>
      <c r="I17" s="53">
        <v>1</v>
      </c>
      <c r="J17" s="53">
        <v>1</v>
      </c>
      <c r="K17" s="53">
        <v>2</v>
      </c>
      <c r="L17" s="53">
        <v>1</v>
      </c>
      <c r="M17" s="53">
        <v>1</v>
      </c>
      <c r="N17" s="53">
        <v>1</v>
      </c>
      <c r="O17" s="53">
        <v>1</v>
      </c>
      <c r="P17" s="53">
        <v>2</v>
      </c>
      <c r="Q17" s="53">
        <v>2</v>
      </c>
      <c r="R17" s="53">
        <v>1</v>
      </c>
      <c r="S17" s="53">
        <v>1</v>
      </c>
      <c r="T17" s="53"/>
      <c r="U17" s="53">
        <v>1</v>
      </c>
      <c r="V17" s="73">
        <v>0.39930555555555558</v>
      </c>
      <c r="W17" s="55">
        <v>1</v>
      </c>
      <c r="X17" s="55">
        <v>2</v>
      </c>
      <c r="Y17" s="55">
        <v>1</v>
      </c>
      <c r="Z17" s="55">
        <v>1</v>
      </c>
      <c r="AA17" s="55">
        <v>1</v>
      </c>
      <c r="AB17" s="55">
        <v>1</v>
      </c>
      <c r="AC17" s="55">
        <v>3</v>
      </c>
      <c r="AD17" s="55">
        <v>2</v>
      </c>
      <c r="AE17" s="55">
        <v>4</v>
      </c>
      <c r="AF17" s="55">
        <v>1</v>
      </c>
      <c r="AG17" s="55">
        <v>1</v>
      </c>
      <c r="AH17" s="55">
        <v>2</v>
      </c>
      <c r="AI17" s="55">
        <v>2</v>
      </c>
      <c r="AJ17" s="55">
        <v>1</v>
      </c>
      <c r="AK17" s="55">
        <v>1</v>
      </c>
      <c r="AL17" s="55"/>
      <c r="AM17" s="55">
        <v>1</v>
      </c>
      <c r="AN17" s="74">
        <v>0.4375</v>
      </c>
      <c r="AO17" s="57">
        <v>1</v>
      </c>
      <c r="AP17" s="57">
        <v>2</v>
      </c>
      <c r="AQ17" s="57">
        <v>1</v>
      </c>
      <c r="AR17" s="57">
        <v>1</v>
      </c>
      <c r="AS17" s="57">
        <v>1</v>
      </c>
      <c r="AT17" s="57">
        <v>1</v>
      </c>
      <c r="AU17" s="57">
        <v>3</v>
      </c>
      <c r="AV17" s="57">
        <v>2</v>
      </c>
      <c r="AW17" s="57">
        <v>4</v>
      </c>
      <c r="AX17" s="57">
        <v>1</v>
      </c>
      <c r="AY17" s="57">
        <v>1</v>
      </c>
      <c r="AZ17" s="57">
        <v>2</v>
      </c>
      <c r="BA17" s="57">
        <v>2</v>
      </c>
      <c r="BB17" s="57">
        <v>1</v>
      </c>
      <c r="BC17" s="57">
        <v>1</v>
      </c>
      <c r="BD17" s="52" t="s">
        <v>494</v>
      </c>
      <c r="BE17" s="57">
        <v>1</v>
      </c>
      <c r="BF17" s="75">
        <v>0.47569444444444442</v>
      </c>
      <c r="BG17" s="53">
        <v>1</v>
      </c>
      <c r="BH17" s="53">
        <v>2</v>
      </c>
      <c r="BI17" s="53">
        <v>1</v>
      </c>
      <c r="BJ17" s="53">
        <v>1</v>
      </c>
      <c r="BK17" s="53">
        <v>1</v>
      </c>
      <c r="BL17" s="53">
        <v>1</v>
      </c>
      <c r="BM17" s="53">
        <v>4</v>
      </c>
      <c r="BN17" s="53">
        <v>2</v>
      </c>
      <c r="BO17" s="53">
        <v>3</v>
      </c>
      <c r="BP17" s="53">
        <v>1</v>
      </c>
      <c r="BQ17" s="53">
        <v>1</v>
      </c>
      <c r="BR17" s="53">
        <v>2</v>
      </c>
      <c r="BS17" s="53">
        <v>2</v>
      </c>
      <c r="BT17" s="53">
        <v>2</v>
      </c>
      <c r="BU17" s="53">
        <v>1</v>
      </c>
      <c r="BV17" s="53" t="s">
        <v>494</v>
      </c>
      <c r="BW17" s="53">
        <v>1</v>
      </c>
      <c r="BX17" s="73">
        <v>0.51041666666666663</v>
      </c>
      <c r="BY17" s="55">
        <v>1</v>
      </c>
      <c r="BZ17" s="55">
        <v>1</v>
      </c>
      <c r="CA17" s="55">
        <v>1</v>
      </c>
      <c r="CB17" s="55">
        <v>1</v>
      </c>
      <c r="CC17" s="55">
        <v>1</v>
      </c>
      <c r="CD17" s="55">
        <v>1</v>
      </c>
      <c r="CE17" s="55">
        <v>3</v>
      </c>
      <c r="CF17" s="55">
        <v>2</v>
      </c>
      <c r="CG17" s="55">
        <v>5</v>
      </c>
      <c r="CH17" s="55">
        <v>1</v>
      </c>
      <c r="CI17" s="55">
        <v>1</v>
      </c>
      <c r="CJ17" s="55">
        <v>2</v>
      </c>
      <c r="CK17" s="55">
        <v>1</v>
      </c>
      <c r="CL17" s="55">
        <v>2</v>
      </c>
      <c r="CM17" s="55">
        <v>1</v>
      </c>
      <c r="CN17" s="48" t="s">
        <v>495</v>
      </c>
      <c r="CO17" s="55">
        <v>1</v>
      </c>
      <c r="CP17" s="74">
        <v>0.54861111111111105</v>
      </c>
      <c r="CQ17" s="57">
        <v>1</v>
      </c>
      <c r="CR17" s="57">
        <v>2</v>
      </c>
      <c r="CS17" s="57">
        <v>1</v>
      </c>
      <c r="CT17" s="57">
        <v>1</v>
      </c>
      <c r="CU17" s="57">
        <v>1</v>
      </c>
      <c r="CV17" s="57">
        <v>1</v>
      </c>
      <c r="CW17" s="57">
        <v>4</v>
      </c>
      <c r="CX17" s="57">
        <v>2</v>
      </c>
      <c r="CY17" s="57">
        <v>5</v>
      </c>
      <c r="CZ17" s="57">
        <v>1</v>
      </c>
      <c r="DA17" s="57">
        <v>1</v>
      </c>
      <c r="DB17" s="57">
        <v>2</v>
      </c>
      <c r="DC17" s="57">
        <v>2</v>
      </c>
      <c r="DD17" s="57">
        <v>2</v>
      </c>
      <c r="DE17" s="57">
        <v>1</v>
      </c>
      <c r="DF17" s="57"/>
      <c r="DG17" s="57">
        <v>1</v>
      </c>
      <c r="DH17" s="75">
        <v>0.58680555555555558</v>
      </c>
      <c r="DI17" s="53">
        <v>1</v>
      </c>
      <c r="DJ17" s="53">
        <v>2</v>
      </c>
      <c r="DK17" s="53">
        <v>1</v>
      </c>
      <c r="DL17" s="53">
        <v>1</v>
      </c>
      <c r="DM17" s="53">
        <v>1</v>
      </c>
      <c r="DN17" s="53">
        <v>1</v>
      </c>
      <c r="DO17" s="53">
        <v>4</v>
      </c>
      <c r="DP17" s="53">
        <v>2</v>
      </c>
      <c r="DQ17" s="53">
        <v>6</v>
      </c>
      <c r="DR17" s="53">
        <v>1</v>
      </c>
      <c r="DS17" s="53">
        <v>1</v>
      </c>
      <c r="DT17" s="53">
        <v>2</v>
      </c>
      <c r="DU17" s="53">
        <v>2</v>
      </c>
      <c r="DV17" s="53">
        <v>2</v>
      </c>
      <c r="DW17" s="53">
        <v>1</v>
      </c>
      <c r="DX17" s="53"/>
      <c r="DY17" s="53">
        <v>1</v>
      </c>
    </row>
    <row r="18" spans="2:129" s="11" customFormat="1" x14ac:dyDescent="0.2">
      <c r="B18" s="23" t="s">
        <v>64</v>
      </c>
      <c r="C18" s="37" t="s">
        <v>33</v>
      </c>
      <c r="D18" s="71">
        <v>0.36458333333333331</v>
      </c>
      <c r="E18" s="53">
        <v>1</v>
      </c>
      <c r="F18" s="53">
        <v>1</v>
      </c>
      <c r="G18" s="53">
        <v>1</v>
      </c>
      <c r="H18" s="53">
        <v>1</v>
      </c>
      <c r="I18" s="53">
        <v>1</v>
      </c>
      <c r="J18" s="53">
        <v>1</v>
      </c>
      <c r="K18" s="53">
        <v>2</v>
      </c>
      <c r="L18" s="53">
        <v>3</v>
      </c>
      <c r="M18" s="53">
        <v>3</v>
      </c>
      <c r="N18" s="53">
        <v>1</v>
      </c>
      <c r="O18" s="53">
        <v>1</v>
      </c>
      <c r="P18" s="53">
        <v>2</v>
      </c>
      <c r="Q18" s="53">
        <v>3</v>
      </c>
      <c r="R18" s="53">
        <v>1</v>
      </c>
      <c r="S18" s="53">
        <v>1</v>
      </c>
      <c r="T18" s="53"/>
      <c r="U18" s="53">
        <v>1</v>
      </c>
      <c r="V18" s="73">
        <v>0.40277777777777773</v>
      </c>
      <c r="W18" s="55">
        <v>2</v>
      </c>
      <c r="X18" s="55">
        <v>3</v>
      </c>
      <c r="Y18" s="55">
        <v>2</v>
      </c>
      <c r="Z18" s="55">
        <v>1</v>
      </c>
      <c r="AA18" s="55">
        <v>1</v>
      </c>
      <c r="AB18" s="55">
        <v>1</v>
      </c>
      <c r="AC18" s="55">
        <v>2</v>
      </c>
      <c r="AD18" s="55">
        <v>3</v>
      </c>
      <c r="AE18" s="55">
        <v>4</v>
      </c>
      <c r="AF18" s="55">
        <v>1</v>
      </c>
      <c r="AG18" s="55">
        <v>1</v>
      </c>
      <c r="AH18" s="55">
        <v>2</v>
      </c>
      <c r="AI18" s="55">
        <v>2</v>
      </c>
      <c r="AJ18" s="55">
        <v>2</v>
      </c>
      <c r="AK18" s="55">
        <v>1</v>
      </c>
      <c r="AL18" s="55"/>
      <c r="AM18" s="55">
        <v>2</v>
      </c>
      <c r="AN18" s="74">
        <v>0.44097222222222227</v>
      </c>
      <c r="AO18" s="57">
        <v>2</v>
      </c>
      <c r="AP18" s="57">
        <v>3</v>
      </c>
      <c r="AQ18" s="57">
        <v>2</v>
      </c>
      <c r="AR18" s="57">
        <v>1</v>
      </c>
      <c r="AS18" s="57">
        <v>1</v>
      </c>
      <c r="AT18" s="57">
        <v>1</v>
      </c>
      <c r="AU18" s="57">
        <v>2</v>
      </c>
      <c r="AV18" s="57">
        <v>3</v>
      </c>
      <c r="AW18" s="57">
        <v>5</v>
      </c>
      <c r="AX18" s="57">
        <v>1</v>
      </c>
      <c r="AY18" s="57">
        <v>1</v>
      </c>
      <c r="AZ18" s="57">
        <v>3</v>
      </c>
      <c r="BA18" s="57">
        <v>3</v>
      </c>
      <c r="BB18" s="57">
        <v>2</v>
      </c>
      <c r="BC18" s="57">
        <v>4</v>
      </c>
      <c r="BD18" s="57" t="s">
        <v>209</v>
      </c>
      <c r="BE18" s="57">
        <v>2</v>
      </c>
      <c r="BF18" s="75">
        <v>0.47569444444444442</v>
      </c>
      <c r="BG18" s="53">
        <v>2</v>
      </c>
      <c r="BH18" s="53">
        <v>3</v>
      </c>
      <c r="BI18" s="53">
        <v>2</v>
      </c>
      <c r="BJ18" s="53">
        <v>1</v>
      </c>
      <c r="BK18" s="53">
        <v>1</v>
      </c>
      <c r="BL18" s="53">
        <v>3</v>
      </c>
      <c r="BM18" s="53">
        <v>2</v>
      </c>
      <c r="BN18" s="53">
        <v>3</v>
      </c>
      <c r="BO18" s="53">
        <v>5</v>
      </c>
      <c r="BP18" s="53">
        <v>1</v>
      </c>
      <c r="BQ18" s="53">
        <v>1</v>
      </c>
      <c r="BR18" s="53">
        <v>3</v>
      </c>
      <c r="BS18" s="53">
        <v>3</v>
      </c>
      <c r="BT18" s="53">
        <v>3</v>
      </c>
      <c r="BU18" s="53">
        <v>4</v>
      </c>
      <c r="BV18" s="53" t="s">
        <v>210</v>
      </c>
      <c r="BW18" s="53">
        <v>2</v>
      </c>
      <c r="BX18" s="73">
        <v>0.51388888888888895</v>
      </c>
      <c r="BY18" s="55">
        <v>2</v>
      </c>
      <c r="BZ18" s="55">
        <v>3</v>
      </c>
      <c r="CA18" s="55">
        <v>2</v>
      </c>
      <c r="CB18" s="55">
        <v>1</v>
      </c>
      <c r="CC18" s="55">
        <v>1</v>
      </c>
      <c r="CD18" s="55">
        <v>4</v>
      </c>
      <c r="CE18" s="55">
        <v>3</v>
      </c>
      <c r="CF18" s="55">
        <v>4</v>
      </c>
      <c r="CG18" s="55">
        <v>6</v>
      </c>
      <c r="CH18" s="55">
        <v>1</v>
      </c>
      <c r="CI18" s="55">
        <v>1</v>
      </c>
      <c r="CJ18" s="55">
        <v>4</v>
      </c>
      <c r="CK18" s="55">
        <v>2</v>
      </c>
      <c r="CL18" s="55">
        <v>4</v>
      </c>
      <c r="CM18" s="55">
        <v>4</v>
      </c>
      <c r="CN18" s="55" t="s">
        <v>211</v>
      </c>
      <c r="CO18" s="55">
        <v>2</v>
      </c>
      <c r="CP18" s="74">
        <v>0.54861111111111105</v>
      </c>
      <c r="CQ18" s="57">
        <v>4</v>
      </c>
      <c r="CR18" s="57">
        <v>4</v>
      </c>
      <c r="CS18" s="57">
        <v>2</v>
      </c>
      <c r="CT18" s="57">
        <v>1</v>
      </c>
      <c r="CU18" s="57">
        <v>1</v>
      </c>
      <c r="CV18" s="57">
        <v>5</v>
      </c>
      <c r="CW18" s="57">
        <v>3</v>
      </c>
      <c r="CX18" s="57">
        <v>4</v>
      </c>
      <c r="CY18" s="57">
        <v>6</v>
      </c>
      <c r="CZ18" s="57">
        <v>1</v>
      </c>
      <c r="DA18" s="57">
        <v>1</v>
      </c>
      <c r="DB18" s="57">
        <v>4</v>
      </c>
      <c r="DC18" s="57">
        <v>2</v>
      </c>
      <c r="DD18" s="57">
        <v>5</v>
      </c>
      <c r="DE18" s="57">
        <v>4</v>
      </c>
      <c r="DF18" s="57" t="s">
        <v>212</v>
      </c>
      <c r="DG18" s="57">
        <v>2</v>
      </c>
      <c r="DH18" s="75">
        <v>0.58333333333333337</v>
      </c>
      <c r="DI18" s="53">
        <v>3</v>
      </c>
      <c r="DJ18" s="53">
        <v>3</v>
      </c>
      <c r="DK18" s="53">
        <v>3</v>
      </c>
      <c r="DL18" s="53">
        <v>1</v>
      </c>
      <c r="DM18" s="53">
        <v>1</v>
      </c>
      <c r="DN18" s="53">
        <v>5</v>
      </c>
      <c r="DO18" s="53">
        <v>4</v>
      </c>
      <c r="DP18" s="53">
        <v>5</v>
      </c>
      <c r="DQ18" s="53">
        <v>7</v>
      </c>
      <c r="DR18" s="53">
        <v>1</v>
      </c>
      <c r="DS18" s="53">
        <v>1</v>
      </c>
      <c r="DT18" s="53">
        <v>5</v>
      </c>
      <c r="DU18" s="53">
        <v>3</v>
      </c>
      <c r="DV18" s="53">
        <v>6</v>
      </c>
      <c r="DW18" s="53">
        <v>5</v>
      </c>
      <c r="DX18" s="46" t="s">
        <v>496</v>
      </c>
      <c r="DY18" s="53">
        <v>3</v>
      </c>
    </row>
    <row r="19" spans="2:129" x14ac:dyDescent="0.2">
      <c r="B19" s="26" t="s">
        <v>67</v>
      </c>
      <c r="C19" s="37" t="s">
        <v>33</v>
      </c>
      <c r="D19" s="71">
        <v>0.35416666666666669</v>
      </c>
      <c r="E19" s="53">
        <v>1</v>
      </c>
      <c r="F19" s="53">
        <v>1</v>
      </c>
      <c r="G19" s="53">
        <v>1</v>
      </c>
      <c r="H19" s="53">
        <v>1</v>
      </c>
      <c r="I19" s="53">
        <v>1</v>
      </c>
      <c r="J19" s="53">
        <v>1</v>
      </c>
      <c r="K19" s="53">
        <v>1</v>
      </c>
      <c r="L19" s="53">
        <v>1</v>
      </c>
      <c r="M19" s="53">
        <v>5</v>
      </c>
      <c r="N19" s="53">
        <v>1</v>
      </c>
      <c r="O19" s="53">
        <v>1</v>
      </c>
      <c r="P19" s="53">
        <v>4</v>
      </c>
      <c r="Q19" s="53">
        <v>4</v>
      </c>
      <c r="R19" s="53">
        <v>1</v>
      </c>
      <c r="S19" s="53">
        <v>1</v>
      </c>
      <c r="T19" s="53"/>
      <c r="U19" s="53">
        <v>2</v>
      </c>
      <c r="V19" s="73">
        <v>0.39583333333333331</v>
      </c>
      <c r="W19" s="55">
        <v>2</v>
      </c>
      <c r="X19" s="55">
        <v>2</v>
      </c>
      <c r="Y19" s="55">
        <v>1</v>
      </c>
      <c r="Z19" s="55">
        <v>1</v>
      </c>
      <c r="AA19" s="55">
        <v>1</v>
      </c>
      <c r="AB19" s="55">
        <v>1</v>
      </c>
      <c r="AC19" s="55">
        <v>1</v>
      </c>
      <c r="AD19" s="55">
        <v>1</v>
      </c>
      <c r="AE19" s="55">
        <v>2</v>
      </c>
      <c r="AF19" s="55">
        <v>1</v>
      </c>
      <c r="AG19" s="55">
        <v>1</v>
      </c>
      <c r="AH19" s="55">
        <v>2</v>
      </c>
      <c r="AI19" s="55">
        <v>3</v>
      </c>
      <c r="AJ19" s="55">
        <v>1</v>
      </c>
      <c r="AK19" s="55">
        <v>1</v>
      </c>
      <c r="AL19" s="55"/>
      <c r="AM19" s="55">
        <v>2</v>
      </c>
      <c r="AN19" s="74">
        <v>0.43402777777777773</v>
      </c>
      <c r="AO19" s="57">
        <v>1</v>
      </c>
      <c r="AP19" s="57">
        <v>2</v>
      </c>
      <c r="AQ19" s="57">
        <v>1</v>
      </c>
      <c r="AR19" s="57">
        <v>1</v>
      </c>
      <c r="AS19" s="57">
        <v>1</v>
      </c>
      <c r="AT19" s="57">
        <v>1</v>
      </c>
      <c r="AU19" s="57">
        <v>1</v>
      </c>
      <c r="AV19" s="57">
        <v>1</v>
      </c>
      <c r="AW19" s="57">
        <v>3</v>
      </c>
      <c r="AX19" s="57">
        <v>1</v>
      </c>
      <c r="AY19" s="57">
        <v>1</v>
      </c>
      <c r="AZ19" s="57">
        <v>2</v>
      </c>
      <c r="BA19" s="57">
        <v>2</v>
      </c>
      <c r="BB19" s="57">
        <v>1</v>
      </c>
      <c r="BC19" s="57">
        <v>1</v>
      </c>
      <c r="BD19" s="57"/>
      <c r="BE19" s="57">
        <v>2</v>
      </c>
      <c r="BF19" s="75">
        <v>0.47222222222222227</v>
      </c>
      <c r="BG19" s="53">
        <v>2</v>
      </c>
      <c r="BH19" s="53">
        <v>2</v>
      </c>
      <c r="BI19" s="53">
        <v>1</v>
      </c>
      <c r="BJ19" s="53">
        <v>1</v>
      </c>
      <c r="BK19" s="53">
        <v>1</v>
      </c>
      <c r="BL19" s="53">
        <v>4</v>
      </c>
      <c r="BM19" s="53">
        <v>3</v>
      </c>
      <c r="BN19" s="53">
        <v>2</v>
      </c>
      <c r="BO19" s="53">
        <v>3</v>
      </c>
      <c r="BP19" s="53">
        <v>1</v>
      </c>
      <c r="BQ19" s="53">
        <v>3</v>
      </c>
      <c r="BR19" s="53">
        <v>2</v>
      </c>
      <c r="BS19" s="53">
        <v>2</v>
      </c>
      <c r="BT19" s="53">
        <v>2</v>
      </c>
      <c r="BU19" s="53">
        <v>1</v>
      </c>
      <c r="BV19" s="53"/>
      <c r="BW19" s="53">
        <v>3</v>
      </c>
      <c r="BX19" s="73">
        <v>0.51041666666666663</v>
      </c>
      <c r="BY19" s="55">
        <v>2</v>
      </c>
      <c r="BZ19" s="55">
        <v>2</v>
      </c>
      <c r="CA19" s="55">
        <v>1</v>
      </c>
      <c r="CB19" s="55">
        <v>1</v>
      </c>
      <c r="CC19" s="55">
        <v>1</v>
      </c>
      <c r="CD19" s="55">
        <v>5</v>
      </c>
      <c r="CE19" s="55">
        <v>3</v>
      </c>
      <c r="CF19" s="55">
        <v>2</v>
      </c>
      <c r="CG19" s="55">
        <v>4</v>
      </c>
      <c r="CH19" s="55">
        <v>1</v>
      </c>
      <c r="CI19" s="55">
        <v>3</v>
      </c>
      <c r="CJ19" s="55">
        <v>2</v>
      </c>
      <c r="CK19" s="55">
        <v>2</v>
      </c>
      <c r="CL19" s="55">
        <v>4</v>
      </c>
      <c r="CM19" s="55">
        <v>1</v>
      </c>
      <c r="CN19" s="55"/>
      <c r="CO19" s="55">
        <v>3</v>
      </c>
      <c r="CP19" s="74">
        <v>0.54861111111111105</v>
      </c>
      <c r="CQ19" s="57">
        <v>2</v>
      </c>
      <c r="CR19" s="57">
        <v>2</v>
      </c>
      <c r="CS19" s="57">
        <v>1</v>
      </c>
      <c r="CT19" s="57">
        <v>1</v>
      </c>
      <c r="CU19" s="57">
        <v>2</v>
      </c>
      <c r="CV19" s="57">
        <v>6</v>
      </c>
      <c r="CW19" s="57">
        <v>5</v>
      </c>
      <c r="CX19" s="57">
        <v>2</v>
      </c>
      <c r="CY19" s="57">
        <v>5</v>
      </c>
      <c r="CZ19" s="57">
        <v>1</v>
      </c>
      <c r="DA19" s="57">
        <v>4</v>
      </c>
      <c r="DB19" s="57">
        <v>2</v>
      </c>
      <c r="DC19" s="57">
        <v>2</v>
      </c>
      <c r="DD19" s="57">
        <v>4</v>
      </c>
      <c r="DE19" s="57">
        <v>1</v>
      </c>
      <c r="DF19" s="57"/>
      <c r="DG19" s="57">
        <v>3</v>
      </c>
      <c r="DH19" s="75">
        <v>0.58680555555555558</v>
      </c>
      <c r="DI19" s="53">
        <v>1</v>
      </c>
      <c r="DJ19" s="53">
        <v>1</v>
      </c>
      <c r="DK19" s="53">
        <v>1</v>
      </c>
      <c r="DL19" s="53">
        <v>1</v>
      </c>
      <c r="DM19" s="53">
        <v>1</v>
      </c>
      <c r="DN19" s="53">
        <v>6</v>
      </c>
      <c r="DO19" s="53">
        <v>6</v>
      </c>
      <c r="DP19" s="53">
        <v>1</v>
      </c>
      <c r="DQ19" s="53">
        <v>5</v>
      </c>
      <c r="DR19" s="53">
        <v>1</v>
      </c>
      <c r="DS19" s="53">
        <v>5</v>
      </c>
      <c r="DT19" s="53">
        <v>2</v>
      </c>
      <c r="DU19" s="53">
        <v>2</v>
      </c>
      <c r="DV19" s="53">
        <v>4</v>
      </c>
      <c r="DW19" s="53">
        <v>1</v>
      </c>
      <c r="DX19" s="53"/>
      <c r="DY19" s="53">
        <v>2</v>
      </c>
    </row>
    <row r="20" spans="2:129" x14ac:dyDescent="0.2">
      <c r="B20" s="26" t="s">
        <v>69</v>
      </c>
      <c r="C20" s="37" t="s">
        <v>33</v>
      </c>
      <c r="D20" s="71">
        <v>0.3576388888888889</v>
      </c>
      <c r="E20" s="53">
        <v>2</v>
      </c>
      <c r="F20" s="53">
        <v>1</v>
      </c>
      <c r="G20" s="53">
        <v>1</v>
      </c>
      <c r="H20" s="53">
        <v>1</v>
      </c>
      <c r="I20" s="53">
        <v>1</v>
      </c>
      <c r="J20" s="53">
        <v>1</v>
      </c>
      <c r="K20" s="53">
        <v>1</v>
      </c>
      <c r="L20" s="53">
        <v>2</v>
      </c>
      <c r="M20" s="53">
        <v>3</v>
      </c>
      <c r="N20" s="53">
        <v>1</v>
      </c>
      <c r="O20" s="53">
        <v>1</v>
      </c>
      <c r="P20" s="53">
        <v>3</v>
      </c>
      <c r="Q20" s="53">
        <v>3</v>
      </c>
      <c r="R20" s="53">
        <v>1</v>
      </c>
      <c r="S20" s="53">
        <v>1</v>
      </c>
      <c r="T20" s="53"/>
      <c r="U20" s="53">
        <v>2</v>
      </c>
      <c r="V20" s="73">
        <v>0.40277777777777773</v>
      </c>
      <c r="W20" s="55">
        <v>2</v>
      </c>
      <c r="X20" s="55">
        <v>3</v>
      </c>
      <c r="Y20" s="55">
        <v>3</v>
      </c>
      <c r="Z20" s="55">
        <v>1</v>
      </c>
      <c r="AA20" s="55">
        <v>1</v>
      </c>
      <c r="AB20" s="55">
        <v>1</v>
      </c>
      <c r="AC20" s="55">
        <v>1</v>
      </c>
      <c r="AD20" s="55">
        <v>3</v>
      </c>
      <c r="AE20" s="55">
        <v>3</v>
      </c>
      <c r="AF20" s="55">
        <v>1</v>
      </c>
      <c r="AG20" s="55">
        <v>2</v>
      </c>
      <c r="AH20" s="55">
        <v>3</v>
      </c>
      <c r="AI20" s="55">
        <v>3</v>
      </c>
      <c r="AJ20" s="55">
        <v>1</v>
      </c>
      <c r="AK20" s="55">
        <v>1</v>
      </c>
      <c r="AL20" s="55"/>
      <c r="AM20" s="55">
        <v>3</v>
      </c>
      <c r="AN20" s="74">
        <v>0.44305555555555554</v>
      </c>
      <c r="AO20" s="57">
        <v>2</v>
      </c>
      <c r="AP20" s="57">
        <v>3</v>
      </c>
      <c r="AQ20" s="57">
        <v>3</v>
      </c>
      <c r="AR20" s="57">
        <v>1</v>
      </c>
      <c r="AS20" s="57">
        <v>1</v>
      </c>
      <c r="AT20" s="57">
        <v>2</v>
      </c>
      <c r="AU20" s="57">
        <v>2</v>
      </c>
      <c r="AV20" s="57">
        <v>2</v>
      </c>
      <c r="AW20" s="57">
        <v>3</v>
      </c>
      <c r="AX20" s="57">
        <v>1</v>
      </c>
      <c r="AY20" s="57">
        <v>2</v>
      </c>
      <c r="AZ20" s="57">
        <v>2</v>
      </c>
      <c r="BA20" s="57">
        <v>2</v>
      </c>
      <c r="BB20" s="57">
        <v>1</v>
      </c>
      <c r="BC20" s="57">
        <v>1</v>
      </c>
      <c r="BD20" s="57"/>
      <c r="BE20" s="57">
        <v>3</v>
      </c>
      <c r="BF20" s="75">
        <v>0.4826388888888889</v>
      </c>
      <c r="BG20" s="53">
        <v>3</v>
      </c>
      <c r="BH20" s="53">
        <v>3</v>
      </c>
      <c r="BI20" s="53">
        <v>3</v>
      </c>
      <c r="BJ20" s="53">
        <v>1</v>
      </c>
      <c r="BK20" s="53">
        <v>1</v>
      </c>
      <c r="BL20" s="53">
        <v>2</v>
      </c>
      <c r="BM20" s="53">
        <v>2</v>
      </c>
      <c r="BN20" s="53">
        <v>3</v>
      </c>
      <c r="BO20" s="53">
        <v>3</v>
      </c>
      <c r="BP20" s="53">
        <v>3</v>
      </c>
      <c r="BQ20" s="53">
        <v>2</v>
      </c>
      <c r="BR20" s="53">
        <v>8</v>
      </c>
      <c r="BS20" s="53">
        <v>2</v>
      </c>
      <c r="BT20" s="53">
        <v>1</v>
      </c>
      <c r="BU20" s="53">
        <v>1</v>
      </c>
      <c r="BV20" s="53"/>
      <c r="BW20" s="53">
        <v>3</v>
      </c>
      <c r="BX20" s="73">
        <v>0.52083333333333337</v>
      </c>
      <c r="BY20" s="48">
        <v>2</v>
      </c>
      <c r="BZ20" s="48">
        <v>2</v>
      </c>
      <c r="CA20" s="48">
        <v>2</v>
      </c>
      <c r="CB20" s="48">
        <v>1</v>
      </c>
      <c r="CC20" s="48">
        <v>1</v>
      </c>
      <c r="CD20" s="48">
        <v>2</v>
      </c>
      <c r="CE20" s="48">
        <v>2</v>
      </c>
      <c r="CF20" s="48">
        <v>3</v>
      </c>
      <c r="CG20" s="48">
        <v>3</v>
      </c>
      <c r="CH20" s="48">
        <v>2</v>
      </c>
      <c r="CI20" s="48">
        <v>2</v>
      </c>
      <c r="CJ20" s="48">
        <v>6</v>
      </c>
      <c r="CK20" s="48">
        <v>3</v>
      </c>
      <c r="CL20" s="48">
        <v>3</v>
      </c>
      <c r="CM20" s="48">
        <v>3</v>
      </c>
      <c r="CN20" s="48" t="s">
        <v>491</v>
      </c>
      <c r="CO20" s="48">
        <v>2</v>
      </c>
      <c r="CP20" s="74">
        <v>0.55902777777777779</v>
      </c>
      <c r="CQ20" s="52">
        <v>2</v>
      </c>
      <c r="CR20" s="52">
        <v>3</v>
      </c>
      <c r="CS20" s="52">
        <v>2</v>
      </c>
      <c r="CT20" s="52">
        <v>1</v>
      </c>
      <c r="CU20" s="52">
        <v>1</v>
      </c>
      <c r="CV20" s="52">
        <v>2</v>
      </c>
      <c r="CW20" s="52">
        <v>2</v>
      </c>
      <c r="CX20" s="52">
        <v>3</v>
      </c>
      <c r="CY20" s="52">
        <v>3</v>
      </c>
      <c r="CZ20" s="52">
        <v>1</v>
      </c>
      <c r="DA20" s="52">
        <v>1</v>
      </c>
      <c r="DB20" s="52">
        <v>5</v>
      </c>
      <c r="DC20" s="52">
        <v>3</v>
      </c>
      <c r="DD20" s="52">
        <v>2</v>
      </c>
      <c r="DE20" s="52">
        <v>1</v>
      </c>
      <c r="DF20" s="52"/>
      <c r="DG20" s="52">
        <v>2</v>
      </c>
      <c r="DH20" s="75">
        <v>0.59722222222222221</v>
      </c>
      <c r="DI20" s="46">
        <v>2</v>
      </c>
      <c r="DJ20" s="46">
        <v>3</v>
      </c>
      <c r="DK20" s="46">
        <v>2</v>
      </c>
      <c r="DL20" s="46">
        <v>1</v>
      </c>
      <c r="DM20" s="46">
        <v>1</v>
      </c>
      <c r="DN20" s="46">
        <v>4</v>
      </c>
      <c r="DO20" s="46">
        <v>3</v>
      </c>
      <c r="DP20" s="46">
        <v>3</v>
      </c>
      <c r="DQ20" s="46">
        <v>3</v>
      </c>
      <c r="DR20" s="46">
        <v>4</v>
      </c>
      <c r="DS20" s="46">
        <v>2</v>
      </c>
      <c r="DT20" s="46">
        <v>5</v>
      </c>
      <c r="DU20" s="46">
        <v>2</v>
      </c>
      <c r="DV20" s="46">
        <v>3</v>
      </c>
      <c r="DW20" s="46">
        <v>1</v>
      </c>
      <c r="DX20" s="46"/>
      <c r="DY20" s="46">
        <v>3</v>
      </c>
    </row>
    <row r="21" spans="2:129" x14ac:dyDescent="0.2">
      <c r="B21" s="26" t="s">
        <v>65</v>
      </c>
      <c r="C21" s="37" t="s">
        <v>33</v>
      </c>
      <c r="D21" s="71">
        <v>0.3611111111111111</v>
      </c>
      <c r="E21" s="53">
        <v>1</v>
      </c>
      <c r="F21" s="53">
        <v>1</v>
      </c>
      <c r="G21" s="53">
        <v>1</v>
      </c>
      <c r="H21" s="53">
        <v>1</v>
      </c>
      <c r="I21" s="53">
        <v>1</v>
      </c>
      <c r="J21" s="53">
        <v>1</v>
      </c>
      <c r="K21" s="53">
        <v>1</v>
      </c>
      <c r="L21" s="53">
        <v>1</v>
      </c>
      <c r="M21" s="53">
        <v>2</v>
      </c>
      <c r="N21" s="53">
        <v>1</v>
      </c>
      <c r="O21" s="53">
        <v>1</v>
      </c>
      <c r="P21" s="53">
        <v>2</v>
      </c>
      <c r="Q21" s="53">
        <v>3</v>
      </c>
      <c r="R21" s="53">
        <v>1</v>
      </c>
      <c r="S21" s="53">
        <v>1</v>
      </c>
      <c r="T21" s="53"/>
      <c r="U21" s="53">
        <v>1</v>
      </c>
      <c r="V21" s="73">
        <v>0.40277777777777773</v>
      </c>
      <c r="W21" s="55">
        <v>2</v>
      </c>
      <c r="X21" s="55">
        <v>1</v>
      </c>
      <c r="Y21" s="55">
        <v>1</v>
      </c>
      <c r="Z21" s="55">
        <v>1</v>
      </c>
      <c r="AA21" s="55">
        <v>1</v>
      </c>
      <c r="AB21" s="55">
        <v>1</v>
      </c>
      <c r="AC21" s="55">
        <v>1</v>
      </c>
      <c r="AD21" s="55">
        <v>1</v>
      </c>
      <c r="AE21" s="55">
        <v>3</v>
      </c>
      <c r="AF21" s="55">
        <v>1</v>
      </c>
      <c r="AG21" s="55">
        <v>1</v>
      </c>
      <c r="AH21" s="55">
        <v>2</v>
      </c>
      <c r="AI21" s="55">
        <v>2</v>
      </c>
      <c r="AJ21" s="55">
        <v>1</v>
      </c>
      <c r="AK21" s="55">
        <v>1</v>
      </c>
      <c r="AL21" s="55"/>
      <c r="AM21" s="55">
        <v>1</v>
      </c>
      <c r="AN21" s="74">
        <v>0.44097222222222227</v>
      </c>
      <c r="AO21" s="57">
        <v>1</v>
      </c>
      <c r="AP21" s="57">
        <v>1</v>
      </c>
      <c r="AQ21" s="57">
        <v>1</v>
      </c>
      <c r="AR21" s="57">
        <v>1</v>
      </c>
      <c r="AS21" s="57">
        <v>1</v>
      </c>
      <c r="AT21" s="57">
        <v>2</v>
      </c>
      <c r="AU21" s="57">
        <v>2</v>
      </c>
      <c r="AV21" s="57">
        <v>3</v>
      </c>
      <c r="AW21" s="57">
        <v>3</v>
      </c>
      <c r="AX21" s="57">
        <v>1</v>
      </c>
      <c r="AY21" s="57">
        <v>1</v>
      </c>
      <c r="AZ21" s="57">
        <v>3</v>
      </c>
      <c r="BA21" s="57">
        <v>2</v>
      </c>
      <c r="BB21" s="57">
        <v>2</v>
      </c>
      <c r="BC21" s="57"/>
      <c r="BD21" s="57" t="s">
        <v>219</v>
      </c>
      <c r="BE21" s="57">
        <v>2</v>
      </c>
      <c r="BF21" s="75">
        <v>0.47916666666666669</v>
      </c>
      <c r="BG21" s="53">
        <v>1</v>
      </c>
      <c r="BH21" s="53">
        <v>1</v>
      </c>
      <c r="BI21" s="53">
        <v>1</v>
      </c>
      <c r="BJ21" s="53">
        <v>1</v>
      </c>
      <c r="BK21" s="53">
        <v>1</v>
      </c>
      <c r="BL21" s="53">
        <v>3</v>
      </c>
      <c r="BM21" s="53">
        <v>3</v>
      </c>
      <c r="BN21" s="53">
        <v>2</v>
      </c>
      <c r="BO21" s="53">
        <v>4</v>
      </c>
      <c r="BP21" s="53">
        <v>1</v>
      </c>
      <c r="BQ21" s="53">
        <v>1</v>
      </c>
      <c r="BR21" s="53">
        <v>2</v>
      </c>
      <c r="BS21" s="53">
        <v>2</v>
      </c>
      <c r="BT21" s="53">
        <v>2</v>
      </c>
      <c r="BU21" s="53"/>
      <c r="BV21" s="53" t="s">
        <v>220</v>
      </c>
      <c r="BW21" s="53"/>
      <c r="BX21" s="73">
        <v>0.52083333333333337</v>
      </c>
      <c r="BY21" s="55">
        <v>2</v>
      </c>
      <c r="BZ21" s="55">
        <v>2</v>
      </c>
      <c r="CA21" s="55">
        <v>1</v>
      </c>
      <c r="CB21" s="55">
        <v>1</v>
      </c>
      <c r="CC21" s="55">
        <v>1</v>
      </c>
      <c r="CD21" s="55">
        <v>3</v>
      </c>
      <c r="CE21" s="55">
        <v>3</v>
      </c>
      <c r="CF21" s="55">
        <v>2</v>
      </c>
      <c r="CG21" s="55">
        <v>3</v>
      </c>
      <c r="CH21" s="55">
        <v>1</v>
      </c>
      <c r="CI21" s="55">
        <v>1</v>
      </c>
      <c r="CJ21" s="55">
        <v>2</v>
      </c>
      <c r="CK21" s="55">
        <v>2</v>
      </c>
      <c r="CL21" s="55">
        <v>2</v>
      </c>
      <c r="CM21" s="55">
        <v>3</v>
      </c>
      <c r="CN21" s="55" t="s">
        <v>221</v>
      </c>
      <c r="CO21" s="55">
        <v>2</v>
      </c>
      <c r="CP21" s="74">
        <v>0.55555555555555558</v>
      </c>
      <c r="CQ21" s="57">
        <v>2</v>
      </c>
      <c r="CR21" s="57">
        <v>2</v>
      </c>
      <c r="CS21" s="57">
        <v>1</v>
      </c>
      <c r="CT21" s="57">
        <v>1</v>
      </c>
      <c r="CU21" s="57">
        <v>1</v>
      </c>
      <c r="CV21" s="57">
        <v>4</v>
      </c>
      <c r="CW21" s="57">
        <v>4</v>
      </c>
      <c r="CX21" s="57">
        <v>4</v>
      </c>
      <c r="CY21" s="57">
        <v>4</v>
      </c>
      <c r="CZ21" s="57">
        <v>2</v>
      </c>
      <c r="DA21" s="57">
        <v>1</v>
      </c>
      <c r="DB21" s="57">
        <v>3</v>
      </c>
      <c r="DC21" s="57">
        <v>1</v>
      </c>
      <c r="DD21" s="57">
        <v>4</v>
      </c>
      <c r="DE21" s="57">
        <v>4</v>
      </c>
      <c r="DF21" s="57" t="s">
        <v>222</v>
      </c>
      <c r="DG21" s="57">
        <v>3</v>
      </c>
      <c r="DH21" s="75">
        <v>0.59027777777777779</v>
      </c>
      <c r="DI21" s="53">
        <v>1</v>
      </c>
      <c r="DJ21" s="53">
        <v>2</v>
      </c>
      <c r="DK21" s="53">
        <v>1</v>
      </c>
      <c r="DL21" s="53">
        <v>1</v>
      </c>
      <c r="DM21" s="53">
        <v>2</v>
      </c>
      <c r="DN21" s="53">
        <v>3</v>
      </c>
      <c r="DO21" s="53">
        <v>3</v>
      </c>
      <c r="DP21" s="53">
        <v>2</v>
      </c>
      <c r="DQ21" s="53">
        <v>3</v>
      </c>
      <c r="DR21" s="53">
        <v>1</v>
      </c>
      <c r="DS21" s="53">
        <v>1</v>
      </c>
      <c r="DT21" s="53">
        <v>2</v>
      </c>
      <c r="DU21" s="53">
        <v>2</v>
      </c>
      <c r="DV21" s="53">
        <v>3</v>
      </c>
      <c r="DW21" s="53">
        <v>4</v>
      </c>
      <c r="DX21" s="53"/>
      <c r="DY21" s="53">
        <v>2</v>
      </c>
    </row>
    <row r="22" spans="2:129" ht="13.5" thickBot="1" x14ac:dyDescent="0.25"/>
    <row r="23" spans="2:129" x14ac:dyDescent="0.2">
      <c r="D23" s="168" t="s">
        <v>486</v>
      </c>
    </row>
    <row r="24" spans="2:129" ht="13.5" thickBot="1" x14ac:dyDescent="0.25">
      <c r="D24" s="169" t="s">
        <v>487</v>
      </c>
    </row>
    <row r="25" spans="2:129" ht="13.5" thickBot="1" x14ac:dyDescent="0.25"/>
    <row r="26" spans="2:129" x14ac:dyDescent="0.2">
      <c r="D26" s="168" t="s">
        <v>488</v>
      </c>
    </row>
    <row r="27" spans="2:129" ht="13.5" thickBot="1" x14ac:dyDescent="0.25">
      <c r="D27" s="169" t="s">
        <v>489</v>
      </c>
    </row>
  </sheetData>
  <phoneticPr fontId="7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O27"/>
  <sheetViews>
    <sheetView workbookViewId="0">
      <selection activeCell="D36" sqref="D36"/>
    </sheetView>
  </sheetViews>
  <sheetFormatPr baseColWidth="10" defaultRowHeight="12.75" x14ac:dyDescent="0.2"/>
  <cols>
    <col min="1" max="1" width="6.5703125" customWidth="1"/>
    <col min="2" max="2" width="4.28515625" customWidth="1"/>
    <col min="3" max="3" width="21.28515625" bestFit="1" customWidth="1"/>
    <col min="4" max="4" width="8.85546875" customWidth="1"/>
    <col min="5" max="5" width="9.5703125" customWidth="1"/>
    <col min="6" max="6" width="9" customWidth="1"/>
    <col min="7" max="7" width="7.7109375" customWidth="1"/>
    <col min="8" max="8" width="13.28515625" customWidth="1"/>
    <col min="9" max="9" width="10.5703125" customWidth="1"/>
    <col min="10" max="10" width="9.7109375" customWidth="1"/>
    <col min="11" max="11" width="16.85546875" customWidth="1"/>
    <col min="12" max="12" width="8.5703125" customWidth="1"/>
    <col min="13" max="13" width="11.28515625" customWidth="1"/>
    <col min="14" max="14" width="10.5703125" customWidth="1"/>
    <col min="15" max="15" width="13.5703125" customWidth="1"/>
    <col min="16" max="16" width="11.5703125" customWidth="1"/>
    <col min="17" max="17" width="13.140625" customWidth="1"/>
    <col min="18" max="18" width="15.28515625" customWidth="1"/>
    <col min="19" max="19" width="12.140625" customWidth="1"/>
    <col min="20" max="20" width="20.42578125" customWidth="1"/>
    <col min="21" max="21" width="8.28515625" customWidth="1"/>
    <col min="22" max="22" width="8.85546875" customWidth="1"/>
    <col min="23" max="23" width="9.5703125" customWidth="1"/>
    <col min="24" max="24" width="9" customWidth="1"/>
    <col min="25" max="25" width="7.7109375" customWidth="1"/>
    <col min="26" max="26" width="13.28515625" bestFit="1" customWidth="1"/>
    <col min="27" max="27" width="10.5703125" customWidth="1"/>
    <col min="28" max="28" width="9.7109375" customWidth="1"/>
    <col min="29" max="29" width="16.85546875" bestFit="1" customWidth="1"/>
    <col min="30" max="30" width="8.5703125" customWidth="1"/>
    <col min="31" max="31" width="11.28515625" customWidth="1"/>
    <col min="32" max="32" width="10.5703125" customWidth="1"/>
    <col min="33" max="33" width="13.5703125" bestFit="1" customWidth="1"/>
    <col min="34" max="34" width="11.5703125" bestFit="1" customWidth="1"/>
    <col min="35" max="35" width="13.140625" bestFit="1" customWidth="1"/>
    <col min="36" max="36" width="15.28515625" bestFit="1" customWidth="1"/>
    <col min="37" max="37" width="26" customWidth="1"/>
    <col min="38" max="38" width="20.42578125" bestFit="1" customWidth="1"/>
    <col min="39" max="39" width="8.28515625" customWidth="1"/>
    <col min="40" max="40" width="8.85546875" customWidth="1"/>
    <col min="41" max="41" width="9.5703125" customWidth="1"/>
    <col min="42" max="42" width="9" customWidth="1"/>
    <col min="43" max="43" width="7.7109375" customWidth="1"/>
    <col min="44" max="44" width="13.28515625" bestFit="1" customWidth="1"/>
    <col min="45" max="45" width="10.5703125" customWidth="1"/>
    <col min="46" max="46" width="9.7109375" customWidth="1"/>
    <col min="47" max="47" width="16.85546875" bestFit="1" customWidth="1"/>
    <col min="48" max="48" width="8.5703125" customWidth="1"/>
    <col min="49" max="49" width="11.28515625" customWidth="1"/>
    <col min="50" max="50" width="10.5703125" customWidth="1"/>
    <col min="51" max="51" width="13.5703125" bestFit="1" customWidth="1"/>
    <col min="52" max="52" width="11.5703125" bestFit="1" customWidth="1"/>
    <col min="53" max="53" width="13.140625" bestFit="1" customWidth="1"/>
    <col min="54" max="54" width="15.28515625" bestFit="1" customWidth="1"/>
    <col min="55" max="55" width="22" bestFit="1" customWidth="1"/>
    <col min="56" max="56" width="20.42578125" bestFit="1" customWidth="1"/>
    <col min="57" max="57" width="8.28515625" customWidth="1"/>
    <col min="58" max="58" width="8.85546875" customWidth="1"/>
    <col min="59" max="59" width="9.5703125" customWidth="1"/>
    <col min="60" max="60" width="9" customWidth="1"/>
    <col min="61" max="61" width="7.7109375" customWidth="1"/>
    <col min="62" max="62" width="13.28515625" bestFit="1" customWidth="1"/>
    <col min="63" max="63" width="10.5703125" customWidth="1"/>
    <col min="64" max="64" width="9.7109375" customWidth="1"/>
    <col min="65" max="65" width="16.85546875" bestFit="1" customWidth="1"/>
    <col min="66" max="66" width="8.5703125" customWidth="1"/>
    <col min="67" max="67" width="11.28515625" customWidth="1"/>
    <col min="68" max="68" width="10.5703125" customWidth="1"/>
    <col min="69" max="69" width="13.5703125" bestFit="1" customWidth="1"/>
    <col min="70" max="70" width="11.5703125" bestFit="1" customWidth="1"/>
    <col min="71" max="71" width="13.140625" bestFit="1" customWidth="1"/>
    <col min="72" max="72" width="15.28515625" bestFit="1" customWidth="1"/>
    <col min="73" max="73" width="13.140625" bestFit="1" customWidth="1"/>
    <col min="74" max="74" width="20.42578125" bestFit="1" customWidth="1"/>
    <col min="75" max="75" width="11.28515625" customWidth="1"/>
    <col min="76" max="76" width="11.85546875" bestFit="1" customWidth="1"/>
    <col min="77" max="77" width="12.5703125" bestFit="1" customWidth="1"/>
    <col min="78" max="78" width="12" bestFit="1" customWidth="1"/>
    <col min="79" max="79" width="10.7109375" customWidth="1"/>
    <col min="80" max="80" width="16.42578125" bestFit="1" customWidth="1"/>
    <col min="81" max="81" width="13.5703125" bestFit="1" customWidth="1"/>
    <col min="82" max="82" width="12.7109375" bestFit="1" customWidth="1"/>
    <col min="83" max="83" width="19.85546875" bestFit="1" customWidth="1"/>
    <col min="84" max="84" width="11.5703125" bestFit="1" customWidth="1"/>
    <col min="85" max="85" width="14.28515625" bestFit="1" customWidth="1"/>
    <col min="86" max="86" width="13.5703125" bestFit="1" customWidth="1"/>
    <col min="87" max="87" width="16.7109375" bestFit="1" customWidth="1"/>
    <col min="88" max="88" width="14.5703125" bestFit="1" customWidth="1"/>
    <col min="89" max="89" width="16.28515625" bestFit="1" customWidth="1"/>
    <col min="90" max="90" width="18.42578125" bestFit="1" customWidth="1"/>
    <col min="91" max="91" width="16.5703125" bestFit="1" customWidth="1"/>
    <col min="92" max="92" width="23.5703125" bestFit="1" customWidth="1"/>
  </cols>
  <sheetData>
    <row r="1" spans="1:93" s="3" customFormat="1" x14ac:dyDescent="0.2">
      <c r="A1" s="170" t="s">
        <v>430</v>
      </c>
      <c r="B1" s="3" t="s">
        <v>53</v>
      </c>
      <c r="C1" s="5" t="s">
        <v>82</v>
      </c>
      <c r="D1" s="5" t="s">
        <v>90</v>
      </c>
      <c r="E1" s="5" t="s">
        <v>91</v>
      </c>
      <c r="F1" s="5" t="s">
        <v>92</v>
      </c>
      <c r="G1" s="5" t="s">
        <v>93</v>
      </c>
      <c r="H1" s="5" t="s">
        <v>94</v>
      </c>
      <c r="I1" s="5" t="s">
        <v>95</v>
      </c>
      <c r="J1" s="5" t="s">
        <v>96</v>
      </c>
      <c r="K1" s="5" t="s">
        <v>97</v>
      </c>
      <c r="L1" s="5" t="s">
        <v>98</v>
      </c>
      <c r="M1" s="5" t="s">
        <v>99</v>
      </c>
      <c r="N1" s="5" t="s">
        <v>100</v>
      </c>
      <c r="O1" s="5" t="s">
        <v>101</v>
      </c>
      <c r="P1" s="5" t="s">
        <v>102</v>
      </c>
      <c r="Q1" s="5" t="s">
        <v>103</v>
      </c>
      <c r="R1" s="5" t="s">
        <v>104</v>
      </c>
      <c r="S1" s="5" t="s">
        <v>105</v>
      </c>
      <c r="T1" s="5" t="s">
        <v>106</v>
      </c>
      <c r="U1" s="6" t="s">
        <v>83</v>
      </c>
      <c r="V1" s="6" t="s">
        <v>107</v>
      </c>
      <c r="W1" s="6" t="s">
        <v>108</v>
      </c>
      <c r="X1" s="6" t="s">
        <v>109</v>
      </c>
      <c r="Y1" s="6" t="s">
        <v>110</v>
      </c>
      <c r="Z1" s="6" t="s">
        <v>111</v>
      </c>
      <c r="AA1" s="6" t="s">
        <v>112</v>
      </c>
      <c r="AB1" s="6" t="s">
        <v>113</v>
      </c>
      <c r="AC1" s="6" t="s">
        <v>114</v>
      </c>
      <c r="AD1" s="6" t="s">
        <v>115</v>
      </c>
      <c r="AE1" s="6" t="s">
        <v>116</v>
      </c>
      <c r="AF1" s="6" t="s">
        <v>117</v>
      </c>
      <c r="AG1" s="6" t="s">
        <v>118</v>
      </c>
      <c r="AH1" s="6" t="s">
        <v>119</v>
      </c>
      <c r="AI1" s="6" t="s">
        <v>120</v>
      </c>
      <c r="AJ1" s="6" t="s">
        <v>121</v>
      </c>
      <c r="AK1" s="6" t="s">
        <v>105</v>
      </c>
      <c r="AL1" s="6" t="s">
        <v>122</v>
      </c>
      <c r="AM1" s="7" t="s">
        <v>84</v>
      </c>
      <c r="AN1" s="7" t="s">
        <v>123</v>
      </c>
      <c r="AO1" s="7" t="s">
        <v>124</v>
      </c>
      <c r="AP1" s="7" t="s">
        <v>125</v>
      </c>
      <c r="AQ1" s="7" t="s">
        <v>126</v>
      </c>
      <c r="AR1" s="7" t="s">
        <v>127</v>
      </c>
      <c r="AS1" s="7" t="s">
        <v>128</v>
      </c>
      <c r="AT1" s="7" t="s">
        <v>129</v>
      </c>
      <c r="AU1" s="7" t="s">
        <v>130</v>
      </c>
      <c r="AV1" s="7" t="s">
        <v>131</v>
      </c>
      <c r="AW1" s="7" t="s">
        <v>132</v>
      </c>
      <c r="AX1" s="7" t="s">
        <v>133</v>
      </c>
      <c r="AY1" s="7" t="s">
        <v>134</v>
      </c>
      <c r="AZ1" s="7" t="s">
        <v>135</v>
      </c>
      <c r="BA1" s="7" t="s">
        <v>136</v>
      </c>
      <c r="BB1" s="7" t="s">
        <v>137</v>
      </c>
      <c r="BC1" s="7" t="s">
        <v>105</v>
      </c>
      <c r="BD1" s="7" t="s">
        <v>138</v>
      </c>
      <c r="BE1" s="5" t="s">
        <v>85</v>
      </c>
      <c r="BF1" s="5" t="s">
        <v>139</v>
      </c>
      <c r="BG1" s="5" t="s">
        <v>140</v>
      </c>
      <c r="BH1" s="5" t="s">
        <v>141</v>
      </c>
      <c r="BI1" s="5" t="s">
        <v>142</v>
      </c>
      <c r="BJ1" s="5" t="s">
        <v>143</v>
      </c>
      <c r="BK1" s="5" t="s">
        <v>144</v>
      </c>
      <c r="BL1" s="5" t="s">
        <v>145</v>
      </c>
      <c r="BM1" s="5" t="s">
        <v>146</v>
      </c>
      <c r="BN1" s="5" t="s">
        <v>147</v>
      </c>
      <c r="BO1" s="5" t="s">
        <v>148</v>
      </c>
      <c r="BP1" s="5" t="s">
        <v>149</v>
      </c>
      <c r="BQ1" s="5" t="s">
        <v>150</v>
      </c>
      <c r="BR1" s="5" t="s">
        <v>151</v>
      </c>
      <c r="BS1" s="5" t="s">
        <v>152</v>
      </c>
      <c r="BT1" s="5" t="s">
        <v>153</v>
      </c>
      <c r="BU1" s="5" t="s">
        <v>105</v>
      </c>
      <c r="BV1" s="5" t="s">
        <v>154</v>
      </c>
      <c r="BW1" s="5" t="s">
        <v>191</v>
      </c>
      <c r="BX1" s="5" t="s">
        <v>192</v>
      </c>
      <c r="BY1" s="5" t="s">
        <v>193</v>
      </c>
      <c r="BZ1" s="5" t="s">
        <v>194</v>
      </c>
      <c r="CA1" s="5" t="s">
        <v>195</v>
      </c>
      <c r="CB1" s="5" t="s">
        <v>196</v>
      </c>
      <c r="CC1" s="5" t="s">
        <v>197</v>
      </c>
      <c r="CD1" s="5" t="s">
        <v>198</v>
      </c>
      <c r="CE1" s="5" t="s">
        <v>199</v>
      </c>
      <c r="CF1" s="5" t="s">
        <v>200</v>
      </c>
      <c r="CG1" s="5" t="s">
        <v>201</v>
      </c>
      <c r="CH1" s="5" t="s">
        <v>202</v>
      </c>
      <c r="CI1" s="5" t="s">
        <v>203</v>
      </c>
      <c r="CJ1" s="5" t="s">
        <v>204</v>
      </c>
      <c r="CK1" s="5" t="s">
        <v>205</v>
      </c>
      <c r="CL1" s="5" t="s">
        <v>206</v>
      </c>
      <c r="CM1" s="5" t="s">
        <v>105</v>
      </c>
      <c r="CN1" s="5" t="s">
        <v>207</v>
      </c>
      <c r="CO1" s="28"/>
    </row>
    <row r="2" spans="1:93" s="11" customFormat="1" x14ac:dyDescent="0.2">
      <c r="B2" s="34" t="s">
        <v>71</v>
      </c>
      <c r="C2" s="45">
        <v>0.51736111111111105</v>
      </c>
      <c r="D2" s="53">
        <v>6</v>
      </c>
      <c r="E2" s="53">
        <v>3</v>
      </c>
      <c r="F2" s="53">
        <v>1</v>
      </c>
      <c r="G2" s="53">
        <v>1</v>
      </c>
      <c r="H2" s="53">
        <v>1</v>
      </c>
      <c r="I2" s="53">
        <v>1</v>
      </c>
      <c r="J2" s="53">
        <v>1</v>
      </c>
      <c r="K2" s="53">
        <v>2</v>
      </c>
      <c r="L2" s="53">
        <v>2</v>
      </c>
      <c r="M2" s="53">
        <v>2</v>
      </c>
      <c r="N2" s="53">
        <v>1</v>
      </c>
      <c r="O2" s="53">
        <v>2</v>
      </c>
      <c r="P2" s="53">
        <v>3</v>
      </c>
      <c r="Q2" s="53">
        <v>1</v>
      </c>
      <c r="R2" s="53">
        <v>1</v>
      </c>
      <c r="S2" s="53"/>
      <c r="T2" s="53">
        <v>2</v>
      </c>
      <c r="U2" s="73">
        <v>0.55555555555555558</v>
      </c>
      <c r="V2" s="55">
        <v>7</v>
      </c>
      <c r="W2" s="55">
        <v>6</v>
      </c>
      <c r="X2" s="55">
        <v>2</v>
      </c>
      <c r="Y2" s="55">
        <v>1</v>
      </c>
      <c r="Z2" s="55">
        <v>1</v>
      </c>
      <c r="AA2" s="55">
        <v>1</v>
      </c>
      <c r="AB2" s="55">
        <v>1</v>
      </c>
      <c r="AC2" s="55">
        <v>2</v>
      </c>
      <c r="AD2" s="55">
        <v>2</v>
      </c>
      <c r="AE2" s="55">
        <v>3</v>
      </c>
      <c r="AF2" s="55">
        <v>1</v>
      </c>
      <c r="AG2" s="55">
        <v>2</v>
      </c>
      <c r="AH2" s="55">
        <v>3</v>
      </c>
      <c r="AI2" s="55">
        <v>1</v>
      </c>
      <c r="AJ2" s="55">
        <v>1</v>
      </c>
      <c r="AK2" s="55"/>
      <c r="AL2" s="55">
        <v>2</v>
      </c>
      <c r="AM2" s="74">
        <v>0.59375</v>
      </c>
      <c r="AN2" s="57">
        <v>6</v>
      </c>
      <c r="AO2" s="57">
        <v>7</v>
      </c>
      <c r="AP2" s="57">
        <v>1</v>
      </c>
      <c r="AQ2" s="57">
        <v>1</v>
      </c>
      <c r="AR2" s="57">
        <v>1</v>
      </c>
      <c r="AS2" s="57">
        <v>1</v>
      </c>
      <c r="AT2" s="57">
        <v>2</v>
      </c>
      <c r="AU2" s="57">
        <v>2</v>
      </c>
      <c r="AV2" s="57">
        <v>3</v>
      </c>
      <c r="AW2" s="57">
        <v>2</v>
      </c>
      <c r="AX2" s="57">
        <v>2</v>
      </c>
      <c r="AY2" s="57">
        <v>3</v>
      </c>
      <c r="AZ2" s="57">
        <v>4</v>
      </c>
      <c r="BA2" s="57">
        <v>1</v>
      </c>
      <c r="BB2" s="57">
        <v>1</v>
      </c>
      <c r="BC2" s="57"/>
      <c r="BD2" s="57">
        <v>2</v>
      </c>
      <c r="BE2" s="75">
        <v>0.61111111111111105</v>
      </c>
      <c r="BF2" s="53">
        <v>7</v>
      </c>
      <c r="BG2" s="53">
        <v>7</v>
      </c>
      <c r="BH2" s="76">
        <v>10</v>
      </c>
      <c r="BI2" s="53">
        <v>3</v>
      </c>
      <c r="BJ2" s="53">
        <v>2</v>
      </c>
      <c r="BK2" s="53">
        <v>1</v>
      </c>
      <c r="BL2" s="53">
        <v>1</v>
      </c>
      <c r="BM2" s="53">
        <v>9</v>
      </c>
      <c r="BN2" s="53">
        <v>4</v>
      </c>
      <c r="BO2" s="53">
        <v>6</v>
      </c>
      <c r="BP2" s="53">
        <v>1</v>
      </c>
      <c r="BQ2" s="53">
        <v>3</v>
      </c>
      <c r="BR2" s="53">
        <v>4</v>
      </c>
      <c r="BS2" s="53">
        <v>1</v>
      </c>
      <c r="BT2" s="53">
        <v>1</v>
      </c>
      <c r="BU2" s="53"/>
      <c r="BV2" s="53">
        <v>8</v>
      </c>
      <c r="BW2" s="117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</row>
    <row r="3" spans="1:93" s="11" customFormat="1" x14ac:dyDescent="0.2">
      <c r="B3" s="34" t="s">
        <v>56</v>
      </c>
      <c r="C3" s="75">
        <v>0.51736111111111105</v>
      </c>
      <c r="D3" s="53">
        <v>1</v>
      </c>
      <c r="E3" s="53">
        <v>4</v>
      </c>
      <c r="F3" s="53">
        <v>1</v>
      </c>
      <c r="G3" s="53">
        <v>1</v>
      </c>
      <c r="H3" s="53">
        <v>1</v>
      </c>
      <c r="I3" s="53">
        <v>2</v>
      </c>
      <c r="J3" s="53">
        <v>3</v>
      </c>
      <c r="K3" s="53">
        <v>1</v>
      </c>
      <c r="L3" s="53">
        <v>1</v>
      </c>
      <c r="M3" s="53">
        <v>2</v>
      </c>
      <c r="N3" s="53">
        <v>1</v>
      </c>
      <c r="O3" s="53">
        <v>1</v>
      </c>
      <c r="P3" s="53">
        <v>4</v>
      </c>
      <c r="Q3" s="53">
        <v>1</v>
      </c>
      <c r="R3" s="53">
        <v>1</v>
      </c>
      <c r="S3" s="53" t="s">
        <v>431</v>
      </c>
      <c r="T3" s="53">
        <v>2</v>
      </c>
      <c r="U3" s="73">
        <v>0.55555555555555558</v>
      </c>
      <c r="V3" s="55">
        <v>3</v>
      </c>
      <c r="W3" s="55">
        <v>5</v>
      </c>
      <c r="X3" s="55">
        <v>1</v>
      </c>
      <c r="Y3" s="55">
        <v>1</v>
      </c>
      <c r="Z3" s="55">
        <v>2</v>
      </c>
      <c r="AA3" s="55">
        <v>2</v>
      </c>
      <c r="AB3" s="55">
        <v>5</v>
      </c>
      <c r="AC3" s="55">
        <v>2</v>
      </c>
      <c r="AD3" s="55">
        <v>3</v>
      </c>
      <c r="AE3" s="55">
        <v>2</v>
      </c>
      <c r="AF3" s="55">
        <v>1</v>
      </c>
      <c r="AG3" s="55">
        <v>2</v>
      </c>
      <c r="AH3" s="55">
        <v>5</v>
      </c>
      <c r="AI3" s="55">
        <v>1</v>
      </c>
      <c r="AJ3" s="55">
        <v>1</v>
      </c>
      <c r="AK3" s="55"/>
      <c r="AL3" s="55">
        <v>3</v>
      </c>
      <c r="AM3" s="74">
        <v>0.59375</v>
      </c>
      <c r="AN3" s="57">
        <v>4</v>
      </c>
      <c r="AO3" s="57">
        <v>6</v>
      </c>
      <c r="AP3" s="57">
        <v>1</v>
      </c>
      <c r="AQ3" s="57">
        <v>1</v>
      </c>
      <c r="AR3" s="57">
        <v>1</v>
      </c>
      <c r="AS3" s="57">
        <v>1</v>
      </c>
      <c r="AT3" s="57">
        <v>7</v>
      </c>
      <c r="AU3" s="57">
        <v>3</v>
      </c>
      <c r="AV3" s="57">
        <v>4</v>
      </c>
      <c r="AW3" s="57">
        <v>3</v>
      </c>
      <c r="AX3" s="57">
        <v>1</v>
      </c>
      <c r="AY3" s="57">
        <v>2</v>
      </c>
      <c r="AZ3" s="57">
        <v>6</v>
      </c>
      <c r="BA3" s="57">
        <v>2</v>
      </c>
      <c r="BB3" s="57">
        <v>3</v>
      </c>
      <c r="BC3" s="57" t="s">
        <v>432</v>
      </c>
      <c r="BD3" s="57">
        <v>4</v>
      </c>
      <c r="BE3" s="75">
        <v>0.63194444444444442</v>
      </c>
      <c r="BF3" s="53">
        <v>6</v>
      </c>
      <c r="BG3" s="53">
        <v>8</v>
      </c>
      <c r="BH3" s="53">
        <v>2</v>
      </c>
      <c r="BI3" s="53">
        <v>2</v>
      </c>
      <c r="BJ3" s="53">
        <v>2</v>
      </c>
      <c r="BK3" s="53">
        <v>1</v>
      </c>
      <c r="BL3" s="53">
        <v>8</v>
      </c>
      <c r="BM3" s="53">
        <v>3</v>
      </c>
      <c r="BN3" s="53">
        <v>5</v>
      </c>
      <c r="BO3" s="53">
        <v>5</v>
      </c>
      <c r="BP3" s="53">
        <v>1</v>
      </c>
      <c r="BQ3" s="53">
        <v>3</v>
      </c>
      <c r="BR3" s="53">
        <v>7</v>
      </c>
      <c r="BS3" s="53">
        <v>2</v>
      </c>
      <c r="BT3" s="53">
        <v>1</v>
      </c>
      <c r="BU3" s="53"/>
      <c r="BV3" s="53">
        <v>6</v>
      </c>
      <c r="BW3" s="75">
        <v>0.67013888888888884</v>
      </c>
      <c r="BX3" s="53">
        <v>7</v>
      </c>
      <c r="BY3" s="53">
        <v>8</v>
      </c>
      <c r="BZ3" s="53">
        <v>2</v>
      </c>
      <c r="CA3" s="53">
        <v>2</v>
      </c>
      <c r="CB3" s="53">
        <v>2</v>
      </c>
      <c r="CC3" s="53">
        <v>1</v>
      </c>
      <c r="CD3" s="53">
        <v>9</v>
      </c>
      <c r="CE3" s="53">
        <v>4</v>
      </c>
      <c r="CF3" s="53">
        <v>4</v>
      </c>
      <c r="CG3" s="53">
        <v>6</v>
      </c>
      <c r="CH3" s="53">
        <v>1</v>
      </c>
      <c r="CI3" s="53">
        <v>5</v>
      </c>
      <c r="CJ3" s="53">
        <v>7</v>
      </c>
      <c r="CK3" s="53">
        <v>3</v>
      </c>
      <c r="CL3" s="53">
        <v>1</v>
      </c>
      <c r="CM3" s="53"/>
      <c r="CN3" s="53">
        <v>6</v>
      </c>
    </row>
    <row r="4" spans="1:93" s="11" customFormat="1" x14ac:dyDescent="0.2">
      <c r="B4" s="34" t="s">
        <v>58</v>
      </c>
      <c r="C4" s="45">
        <v>0.4826388888888889</v>
      </c>
      <c r="D4" s="53">
        <v>1</v>
      </c>
      <c r="E4" s="53">
        <v>2</v>
      </c>
      <c r="F4" s="53">
        <v>1</v>
      </c>
      <c r="G4" s="53">
        <v>1</v>
      </c>
      <c r="H4" s="53">
        <v>1</v>
      </c>
      <c r="I4" s="53">
        <v>1</v>
      </c>
      <c r="J4" s="53">
        <v>1</v>
      </c>
      <c r="K4" s="53">
        <v>1</v>
      </c>
      <c r="L4" s="53">
        <v>1</v>
      </c>
      <c r="M4" s="53">
        <v>1</v>
      </c>
      <c r="N4" s="53">
        <v>1</v>
      </c>
      <c r="O4" s="53">
        <v>1</v>
      </c>
      <c r="P4" s="53">
        <v>1</v>
      </c>
      <c r="Q4" s="53">
        <v>1</v>
      </c>
      <c r="R4" s="53">
        <v>1</v>
      </c>
      <c r="S4" s="53"/>
      <c r="T4" s="53">
        <v>1</v>
      </c>
      <c r="U4" s="73">
        <v>0.52083333333333337</v>
      </c>
      <c r="V4" s="55">
        <v>3</v>
      </c>
      <c r="W4" s="55">
        <v>3</v>
      </c>
      <c r="X4" s="55">
        <v>1</v>
      </c>
      <c r="Y4" s="55">
        <v>1</v>
      </c>
      <c r="Z4" s="55">
        <v>1</v>
      </c>
      <c r="AA4" s="55">
        <v>1</v>
      </c>
      <c r="AB4" s="55">
        <v>2</v>
      </c>
      <c r="AC4" s="55">
        <v>1</v>
      </c>
      <c r="AD4" s="55">
        <v>2</v>
      </c>
      <c r="AE4" s="55">
        <v>1</v>
      </c>
      <c r="AF4" s="55">
        <v>1</v>
      </c>
      <c r="AG4" s="55">
        <v>1</v>
      </c>
      <c r="AH4" s="55">
        <v>1</v>
      </c>
      <c r="AI4" s="55">
        <v>1</v>
      </c>
      <c r="AJ4" s="55">
        <v>1</v>
      </c>
      <c r="AK4" s="55"/>
      <c r="AL4" s="55">
        <v>1</v>
      </c>
      <c r="AM4" s="74">
        <v>0.55902777777777779</v>
      </c>
      <c r="AN4" s="57">
        <v>3</v>
      </c>
      <c r="AO4" s="57">
        <v>4</v>
      </c>
      <c r="AP4" s="57">
        <v>1</v>
      </c>
      <c r="AQ4" s="57">
        <v>1</v>
      </c>
      <c r="AR4" s="57">
        <v>1</v>
      </c>
      <c r="AS4" s="57">
        <v>1</v>
      </c>
      <c r="AT4" s="57">
        <v>4</v>
      </c>
      <c r="AU4" s="57">
        <v>1</v>
      </c>
      <c r="AV4" s="57">
        <v>1</v>
      </c>
      <c r="AW4" s="57">
        <v>1</v>
      </c>
      <c r="AX4" s="57">
        <v>1</v>
      </c>
      <c r="AY4" s="57">
        <v>1</v>
      </c>
      <c r="AZ4" s="57">
        <v>1</v>
      </c>
      <c r="BA4" s="57">
        <v>1</v>
      </c>
      <c r="BB4" s="57">
        <v>1</v>
      </c>
      <c r="BC4" s="57"/>
      <c r="BD4" s="57">
        <v>2</v>
      </c>
      <c r="BE4" s="75">
        <v>0.59722222222222221</v>
      </c>
      <c r="BF4" s="53">
        <v>3</v>
      </c>
      <c r="BG4" s="53">
        <v>5</v>
      </c>
      <c r="BH4" s="53">
        <v>1</v>
      </c>
      <c r="BI4" s="53">
        <v>1</v>
      </c>
      <c r="BJ4" s="53">
        <v>1</v>
      </c>
      <c r="BK4" s="53">
        <v>1</v>
      </c>
      <c r="BL4" s="53">
        <v>4</v>
      </c>
      <c r="BM4" s="53">
        <v>1</v>
      </c>
      <c r="BN4" s="53">
        <v>1</v>
      </c>
      <c r="BO4" s="53">
        <v>1</v>
      </c>
      <c r="BP4" s="53">
        <v>1</v>
      </c>
      <c r="BQ4" s="53">
        <v>1</v>
      </c>
      <c r="BR4" s="53">
        <v>1</v>
      </c>
      <c r="BS4" s="53">
        <v>1</v>
      </c>
      <c r="BT4" s="53">
        <v>1</v>
      </c>
      <c r="BU4" s="53"/>
      <c r="BV4" s="53">
        <v>1</v>
      </c>
      <c r="BW4" s="75">
        <v>0.63541666666666663</v>
      </c>
      <c r="BX4" s="53">
        <v>3</v>
      </c>
      <c r="BY4" s="53">
        <v>6</v>
      </c>
      <c r="BZ4" s="53">
        <v>1</v>
      </c>
      <c r="CA4" s="53">
        <v>1</v>
      </c>
      <c r="CB4" s="53">
        <v>1</v>
      </c>
      <c r="CC4" s="53">
        <v>1</v>
      </c>
      <c r="CD4" s="53">
        <v>5</v>
      </c>
      <c r="CE4" s="53">
        <v>2</v>
      </c>
      <c r="CF4" s="53">
        <v>2</v>
      </c>
      <c r="CG4" s="53">
        <v>1</v>
      </c>
      <c r="CH4" s="53">
        <v>1</v>
      </c>
      <c r="CI4" s="53">
        <v>2</v>
      </c>
      <c r="CJ4" s="53">
        <v>1</v>
      </c>
      <c r="CK4" s="53">
        <v>2</v>
      </c>
      <c r="CL4" s="53">
        <v>1</v>
      </c>
      <c r="CM4" s="53"/>
      <c r="CN4" s="53">
        <v>2</v>
      </c>
    </row>
    <row r="5" spans="1:93" s="11" customFormat="1" x14ac:dyDescent="0.2">
      <c r="B5" s="34" t="s">
        <v>66</v>
      </c>
      <c r="C5" s="45">
        <v>0.34722222222222227</v>
      </c>
      <c r="D5" s="53">
        <v>3</v>
      </c>
      <c r="E5" s="53">
        <v>2</v>
      </c>
      <c r="F5" s="53">
        <v>1</v>
      </c>
      <c r="G5" s="53">
        <v>1</v>
      </c>
      <c r="H5" s="53">
        <v>1</v>
      </c>
      <c r="I5" s="53">
        <v>1</v>
      </c>
      <c r="J5" s="53">
        <v>1</v>
      </c>
      <c r="K5" s="53">
        <v>1</v>
      </c>
      <c r="L5" s="53">
        <v>1</v>
      </c>
      <c r="M5" s="53">
        <v>1</v>
      </c>
      <c r="N5" s="53">
        <v>1</v>
      </c>
      <c r="O5" s="53">
        <v>1</v>
      </c>
      <c r="P5" s="53">
        <v>3</v>
      </c>
      <c r="Q5" s="53">
        <v>1</v>
      </c>
      <c r="R5" s="53">
        <v>1</v>
      </c>
      <c r="S5" s="53"/>
      <c r="T5" s="53">
        <v>1</v>
      </c>
      <c r="U5" s="73">
        <v>0.38541666666666669</v>
      </c>
      <c r="V5" s="55">
        <v>4</v>
      </c>
      <c r="W5" s="55">
        <v>4</v>
      </c>
      <c r="X5" s="55">
        <v>1</v>
      </c>
      <c r="Y5" s="55">
        <v>1</v>
      </c>
      <c r="Z5" s="55">
        <v>2</v>
      </c>
      <c r="AA5" s="55">
        <v>1</v>
      </c>
      <c r="AB5" s="55">
        <v>3</v>
      </c>
      <c r="AC5" s="55">
        <v>3</v>
      </c>
      <c r="AD5" s="55">
        <v>2</v>
      </c>
      <c r="AE5" s="55">
        <v>1</v>
      </c>
      <c r="AF5" s="55">
        <v>1</v>
      </c>
      <c r="AG5" s="55">
        <v>3</v>
      </c>
      <c r="AH5" s="55">
        <v>3</v>
      </c>
      <c r="AI5" s="55">
        <v>1</v>
      </c>
      <c r="AJ5" s="55">
        <v>1</v>
      </c>
      <c r="AK5" s="55"/>
      <c r="AL5" s="55">
        <v>3</v>
      </c>
      <c r="AM5" s="74">
        <v>0.4236111111111111</v>
      </c>
      <c r="AN5" s="57">
        <v>4</v>
      </c>
      <c r="AO5" s="57">
        <v>4</v>
      </c>
      <c r="AP5" s="57">
        <v>2</v>
      </c>
      <c r="AQ5" s="57">
        <v>1</v>
      </c>
      <c r="AR5" s="57">
        <v>1</v>
      </c>
      <c r="AS5" s="57">
        <v>1</v>
      </c>
      <c r="AT5" s="57">
        <v>4</v>
      </c>
      <c r="AU5" s="57">
        <v>3</v>
      </c>
      <c r="AV5" s="57">
        <v>2</v>
      </c>
      <c r="AW5" s="57">
        <v>1</v>
      </c>
      <c r="AX5" s="57">
        <v>1</v>
      </c>
      <c r="AY5" s="57">
        <v>2</v>
      </c>
      <c r="AZ5" s="57">
        <v>2</v>
      </c>
      <c r="BA5" s="57">
        <v>1</v>
      </c>
      <c r="BB5" s="57">
        <v>1</v>
      </c>
      <c r="BC5" s="57"/>
      <c r="BD5" s="57">
        <v>3</v>
      </c>
      <c r="BE5" s="75">
        <v>0.46180555555555558</v>
      </c>
      <c r="BF5" s="53">
        <v>4</v>
      </c>
      <c r="BG5" s="53">
        <v>4</v>
      </c>
      <c r="BH5" s="53">
        <v>1</v>
      </c>
      <c r="BI5" s="53">
        <v>1</v>
      </c>
      <c r="BJ5" s="53">
        <v>1</v>
      </c>
      <c r="BK5" s="53">
        <v>2</v>
      </c>
      <c r="BL5" s="53">
        <v>4</v>
      </c>
      <c r="BM5" s="53">
        <v>3</v>
      </c>
      <c r="BN5" s="53">
        <v>2</v>
      </c>
      <c r="BO5" s="53">
        <v>1</v>
      </c>
      <c r="BP5" s="53">
        <v>1</v>
      </c>
      <c r="BQ5" s="53">
        <v>3</v>
      </c>
      <c r="BR5" s="53">
        <v>2</v>
      </c>
      <c r="BS5" s="53">
        <v>1</v>
      </c>
      <c r="BT5" s="53">
        <v>1</v>
      </c>
      <c r="BU5" s="53"/>
      <c r="BV5" s="53">
        <v>3</v>
      </c>
      <c r="BW5" s="75">
        <v>0.5</v>
      </c>
      <c r="BX5" s="53">
        <v>4</v>
      </c>
      <c r="BY5" s="53">
        <v>4</v>
      </c>
      <c r="BZ5" s="53">
        <v>2</v>
      </c>
      <c r="CA5" s="53">
        <v>1</v>
      </c>
      <c r="CB5" s="53">
        <v>1</v>
      </c>
      <c r="CC5" s="53">
        <v>4</v>
      </c>
      <c r="CD5" s="53">
        <v>5</v>
      </c>
      <c r="CE5" s="53">
        <v>4</v>
      </c>
      <c r="CF5" s="53">
        <v>1</v>
      </c>
      <c r="CG5" s="53">
        <v>1</v>
      </c>
      <c r="CH5" s="53">
        <v>1</v>
      </c>
      <c r="CI5" s="53">
        <v>3</v>
      </c>
      <c r="CJ5" s="53">
        <v>2</v>
      </c>
      <c r="CK5" s="53">
        <v>1</v>
      </c>
      <c r="CL5" s="53">
        <v>1</v>
      </c>
      <c r="CM5" s="53"/>
      <c r="CN5" s="53">
        <v>4</v>
      </c>
    </row>
    <row r="6" spans="1:93" s="11" customFormat="1" x14ac:dyDescent="0.2">
      <c r="B6" s="34" t="s">
        <v>57</v>
      </c>
      <c r="C6" s="45">
        <v>0.3576388888888889</v>
      </c>
      <c r="D6" s="53">
        <v>1</v>
      </c>
      <c r="E6" s="53">
        <v>1</v>
      </c>
      <c r="F6" s="53">
        <v>1</v>
      </c>
      <c r="G6" s="53">
        <v>1</v>
      </c>
      <c r="H6" s="53">
        <v>1</v>
      </c>
      <c r="I6" s="53">
        <v>1</v>
      </c>
      <c r="J6" s="53">
        <v>1</v>
      </c>
      <c r="K6" s="53">
        <v>1</v>
      </c>
      <c r="L6" s="53">
        <v>1</v>
      </c>
      <c r="M6" s="53">
        <v>1</v>
      </c>
      <c r="N6" s="53">
        <v>1</v>
      </c>
      <c r="O6" s="53">
        <v>1</v>
      </c>
      <c r="P6" s="53">
        <v>2</v>
      </c>
      <c r="Q6" s="53">
        <v>1</v>
      </c>
      <c r="R6" s="53">
        <v>1</v>
      </c>
      <c r="S6" s="53"/>
      <c r="T6" s="53">
        <v>1</v>
      </c>
      <c r="U6" s="73">
        <v>0.3923611111111111</v>
      </c>
      <c r="V6" s="55">
        <v>2</v>
      </c>
      <c r="W6" s="55">
        <v>3</v>
      </c>
      <c r="X6" s="55">
        <v>1</v>
      </c>
      <c r="Y6" s="55">
        <v>1</v>
      </c>
      <c r="Z6" s="55">
        <v>1</v>
      </c>
      <c r="AA6" s="55">
        <v>1</v>
      </c>
      <c r="AB6" s="55">
        <v>2</v>
      </c>
      <c r="AC6" s="55">
        <v>1</v>
      </c>
      <c r="AD6" s="55">
        <v>2</v>
      </c>
      <c r="AE6" s="55">
        <v>1</v>
      </c>
      <c r="AF6" s="55">
        <v>1</v>
      </c>
      <c r="AG6" s="55">
        <v>1</v>
      </c>
      <c r="AH6" s="55">
        <v>2</v>
      </c>
      <c r="AI6" s="55">
        <v>1</v>
      </c>
      <c r="AJ6" s="55">
        <v>1</v>
      </c>
      <c r="AK6" s="55"/>
      <c r="AL6" s="55">
        <v>2</v>
      </c>
      <c r="AM6" s="74">
        <v>0.43402777777777773</v>
      </c>
      <c r="AN6" s="57">
        <v>3</v>
      </c>
      <c r="AO6" s="57">
        <v>4</v>
      </c>
      <c r="AP6" s="57">
        <v>6</v>
      </c>
      <c r="AQ6" s="57">
        <v>1</v>
      </c>
      <c r="AR6" s="57">
        <v>1</v>
      </c>
      <c r="AS6" s="57">
        <v>1</v>
      </c>
      <c r="AT6" s="57">
        <v>5</v>
      </c>
      <c r="AU6" s="57">
        <v>1</v>
      </c>
      <c r="AV6" s="57">
        <v>2</v>
      </c>
      <c r="AW6" s="57">
        <v>1</v>
      </c>
      <c r="AX6" s="57">
        <v>1</v>
      </c>
      <c r="AY6" s="57">
        <v>2</v>
      </c>
      <c r="AZ6" s="57">
        <v>2</v>
      </c>
      <c r="BA6" s="57">
        <v>1</v>
      </c>
      <c r="BB6" s="57">
        <v>1</v>
      </c>
      <c r="BC6" s="57"/>
      <c r="BD6" s="57">
        <v>3</v>
      </c>
      <c r="BE6" s="75">
        <v>0.47222222222222227</v>
      </c>
      <c r="BF6" s="53">
        <v>3</v>
      </c>
      <c r="BG6" s="53">
        <v>7</v>
      </c>
      <c r="BH6" s="53">
        <v>1</v>
      </c>
      <c r="BI6" s="53">
        <v>1</v>
      </c>
      <c r="BJ6" s="53">
        <v>1</v>
      </c>
      <c r="BK6" s="53">
        <v>1</v>
      </c>
      <c r="BL6" s="53">
        <v>6</v>
      </c>
      <c r="BM6" s="53">
        <v>2</v>
      </c>
      <c r="BN6" s="53">
        <v>2</v>
      </c>
      <c r="BO6" s="53">
        <v>1</v>
      </c>
      <c r="BP6" s="53">
        <v>1</v>
      </c>
      <c r="BQ6" s="53">
        <v>3</v>
      </c>
      <c r="BR6" s="53">
        <v>3</v>
      </c>
      <c r="BS6" s="53">
        <v>1</v>
      </c>
      <c r="BT6" s="53">
        <v>1</v>
      </c>
      <c r="BU6" s="53"/>
      <c r="BV6" s="53">
        <v>4</v>
      </c>
      <c r="BW6" s="75">
        <v>0.51041666666666663</v>
      </c>
      <c r="BX6" s="53">
        <v>3</v>
      </c>
      <c r="BY6" s="53">
        <v>7</v>
      </c>
      <c r="BZ6" s="53">
        <v>1</v>
      </c>
      <c r="CA6" s="53">
        <v>1</v>
      </c>
      <c r="CB6" s="53">
        <v>1</v>
      </c>
      <c r="CC6" s="53">
        <v>1</v>
      </c>
      <c r="CD6" s="53">
        <v>6</v>
      </c>
      <c r="CE6" s="53">
        <v>1</v>
      </c>
      <c r="CF6" s="53">
        <v>1</v>
      </c>
      <c r="CG6" s="53">
        <v>1</v>
      </c>
      <c r="CH6" s="53">
        <v>1</v>
      </c>
      <c r="CI6" s="53">
        <v>2</v>
      </c>
      <c r="CJ6" s="53">
        <v>2</v>
      </c>
      <c r="CK6" s="53">
        <v>1</v>
      </c>
      <c r="CL6" s="53">
        <v>1</v>
      </c>
      <c r="CM6" s="53"/>
      <c r="CN6" s="53">
        <v>3</v>
      </c>
    </row>
    <row r="7" spans="1:93" s="11" customFormat="1" x14ac:dyDescent="0.2">
      <c r="B7" s="34" t="s">
        <v>63</v>
      </c>
      <c r="C7" s="45">
        <v>0.5625</v>
      </c>
      <c r="D7" s="53">
        <v>1</v>
      </c>
      <c r="E7" s="53">
        <v>1</v>
      </c>
      <c r="F7" s="53">
        <v>1</v>
      </c>
      <c r="G7" s="53">
        <v>1</v>
      </c>
      <c r="H7" s="53">
        <v>1</v>
      </c>
      <c r="I7" s="53">
        <v>1</v>
      </c>
      <c r="J7" s="53">
        <v>1</v>
      </c>
      <c r="K7" s="53">
        <v>1</v>
      </c>
      <c r="L7" s="53">
        <v>1</v>
      </c>
      <c r="M7" s="53">
        <v>1</v>
      </c>
      <c r="N7" s="53">
        <v>1</v>
      </c>
      <c r="O7" s="53">
        <v>1</v>
      </c>
      <c r="P7" s="53">
        <v>1</v>
      </c>
      <c r="Q7" s="53">
        <v>1</v>
      </c>
      <c r="R7" s="53">
        <v>1</v>
      </c>
      <c r="S7" s="53"/>
      <c r="T7" s="53">
        <v>1</v>
      </c>
      <c r="U7" s="73">
        <v>0.60069444444444442</v>
      </c>
      <c r="V7" s="55">
        <v>3</v>
      </c>
      <c r="W7" s="55">
        <v>4</v>
      </c>
      <c r="X7" s="55">
        <v>1</v>
      </c>
      <c r="Y7" s="55">
        <v>1</v>
      </c>
      <c r="Z7" s="55">
        <v>1</v>
      </c>
      <c r="AA7" s="55">
        <v>1</v>
      </c>
      <c r="AB7" s="55">
        <v>1</v>
      </c>
      <c r="AC7" s="55">
        <v>1</v>
      </c>
      <c r="AD7" s="55">
        <v>1</v>
      </c>
      <c r="AE7" s="55">
        <v>1</v>
      </c>
      <c r="AF7" s="55">
        <v>3</v>
      </c>
      <c r="AG7" s="55">
        <v>2</v>
      </c>
      <c r="AH7" s="55">
        <v>4</v>
      </c>
      <c r="AI7" s="55">
        <v>1</v>
      </c>
      <c r="AJ7" s="55">
        <v>1</v>
      </c>
      <c r="AK7" s="55"/>
      <c r="AL7" s="55">
        <v>3</v>
      </c>
      <c r="AM7" s="74">
        <v>0.63888888888888895</v>
      </c>
      <c r="AN7" s="57">
        <v>5</v>
      </c>
      <c r="AO7" s="57">
        <v>5</v>
      </c>
      <c r="AP7" s="57">
        <v>1</v>
      </c>
      <c r="AQ7" s="57">
        <v>1</v>
      </c>
      <c r="AR7" s="57">
        <v>1</v>
      </c>
      <c r="AS7" s="57">
        <v>1</v>
      </c>
      <c r="AT7" s="57">
        <v>3</v>
      </c>
      <c r="AU7" s="57">
        <v>2</v>
      </c>
      <c r="AV7" s="57">
        <v>2</v>
      </c>
      <c r="AW7" s="57">
        <v>2</v>
      </c>
      <c r="AX7" s="57">
        <v>3</v>
      </c>
      <c r="AY7" s="57">
        <v>4</v>
      </c>
      <c r="AZ7" s="57">
        <v>4</v>
      </c>
      <c r="BA7" s="57">
        <v>1</v>
      </c>
      <c r="BB7" s="57">
        <v>3</v>
      </c>
      <c r="BC7" s="57" t="s">
        <v>433</v>
      </c>
      <c r="BD7" s="57">
        <v>4</v>
      </c>
      <c r="BE7" s="75">
        <v>0.67708333333333337</v>
      </c>
      <c r="BF7" s="53">
        <v>6</v>
      </c>
      <c r="BG7" s="53">
        <v>6</v>
      </c>
      <c r="BH7" s="53">
        <v>1</v>
      </c>
      <c r="BI7" s="53">
        <v>1</v>
      </c>
      <c r="BJ7" s="53">
        <v>2</v>
      </c>
      <c r="BK7" s="53">
        <v>1</v>
      </c>
      <c r="BL7" s="53">
        <v>2</v>
      </c>
      <c r="BM7" s="53">
        <v>2</v>
      </c>
      <c r="BN7" s="53">
        <v>3</v>
      </c>
      <c r="BO7" s="53">
        <v>2</v>
      </c>
      <c r="BP7" s="53">
        <v>3</v>
      </c>
      <c r="BQ7" s="53">
        <v>4</v>
      </c>
      <c r="BR7" s="53">
        <v>5</v>
      </c>
      <c r="BS7" s="53">
        <v>1</v>
      </c>
      <c r="BT7" s="53">
        <v>4</v>
      </c>
      <c r="BU7" s="53" t="s">
        <v>434</v>
      </c>
      <c r="BV7" s="53">
        <v>5</v>
      </c>
      <c r="BW7" s="75">
        <v>0.71527777777777779</v>
      </c>
      <c r="BX7" s="53">
        <v>7</v>
      </c>
      <c r="BY7" s="53">
        <v>6</v>
      </c>
      <c r="BZ7" s="53">
        <v>1</v>
      </c>
      <c r="CA7" s="53">
        <v>1</v>
      </c>
      <c r="CB7" s="53">
        <v>2</v>
      </c>
      <c r="CC7" s="53">
        <v>4</v>
      </c>
      <c r="CD7" s="53">
        <v>5</v>
      </c>
      <c r="CE7" s="53">
        <v>4</v>
      </c>
      <c r="CF7" s="53">
        <v>4</v>
      </c>
      <c r="CG7" s="53">
        <v>2</v>
      </c>
      <c r="CH7" s="53">
        <v>4</v>
      </c>
      <c r="CI7" s="53">
        <v>3</v>
      </c>
      <c r="CJ7" s="53">
        <v>4</v>
      </c>
      <c r="CK7" s="53">
        <v>2</v>
      </c>
      <c r="CL7" s="53">
        <v>3</v>
      </c>
      <c r="CM7" s="53" t="s">
        <v>434</v>
      </c>
      <c r="CN7" s="53">
        <v>5</v>
      </c>
    </row>
    <row r="8" spans="1:93" x14ac:dyDescent="0.2">
      <c r="B8" s="119" t="s">
        <v>72</v>
      </c>
      <c r="C8" s="45">
        <v>0.52083333333333337</v>
      </c>
      <c r="D8" s="53">
        <v>4</v>
      </c>
      <c r="E8" s="53">
        <v>3</v>
      </c>
      <c r="F8" s="53">
        <v>1</v>
      </c>
      <c r="G8" s="53">
        <v>1</v>
      </c>
      <c r="H8" s="53">
        <v>1</v>
      </c>
      <c r="I8" s="53">
        <v>1</v>
      </c>
      <c r="J8" s="53">
        <v>1</v>
      </c>
      <c r="K8" s="53">
        <v>1</v>
      </c>
      <c r="L8" s="53">
        <v>2</v>
      </c>
      <c r="M8" s="53">
        <v>1</v>
      </c>
      <c r="N8" s="53">
        <v>1</v>
      </c>
      <c r="O8" s="53">
        <v>2</v>
      </c>
      <c r="P8" s="53">
        <v>2</v>
      </c>
      <c r="Q8" s="53">
        <v>1</v>
      </c>
      <c r="R8" s="53">
        <v>1</v>
      </c>
      <c r="S8" s="53"/>
      <c r="T8" s="53">
        <v>2</v>
      </c>
      <c r="U8" s="73">
        <v>0.5625</v>
      </c>
      <c r="V8" s="55">
        <v>5</v>
      </c>
      <c r="W8" s="55">
        <v>6</v>
      </c>
      <c r="X8" s="55">
        <v>1</v>
      </c>
      <c r="Y8" s="55">
        <v>1</v>
      </c>
      <c r="Z8" s="55">
        <v>1</v>
      </c>
      <c r="AA8" s="55">
        <v>2</v>
      </c>
      <c r="AB8" s="55">
        <v>2</v>
      </c>
      <c r="AC8" s="55">
        <v>3</v>
      </c>
      <c r="AD8" s="55">
        <v>3</v>
      </c>
      <c r="AE8" s="55">
        <v>2</v>
      </c>
      <c r="AF8" s="55">
        <v>1</v>
      </c>
      <c r="AG8" s="55">
        <v>3</v>
      </c>
      <c r="AH8" s="55">
        <v>3</v>
      </c>
      <c r="AI8" s="55">
        <v>1</v>
      </c>
      <c r="AJ8" s="55">
        <v>1</v>
      </c>
      <c r="AK8" s="55"/>
      <c r="AL8" s="55">
        <v>2</v>
      </c>
      <c r="AM8" s="74">
        <v>0.60069444444444442</v>
      </c>
      <c r="AN8" s="57">
        <v>5</v>
      </c>
      <c r="AO8" s="57">
        <v>7</v>
      </c>
      <c r="AP8" s="57">
        <v>1</v>
      </c>
      <c r="AQ8" s="57">
        <v>1</v>
      </c>
      <c r="AR8" s="57">
        <v>1</v>
      </c>
      <c r="AS8" s="57">
        <v>2</v>
      </c>
      <c r="AT8" s="57">
        <v>5</v>
      </c>
      <c r="AU8" s="57">
        <v>3</v>
      </c>
      <c r="AV8" s="57">
        <v>2</v>
      </c>
      <c r="AW8" s="57">
        <v>3</v>
      </c>
      <c r="AX8" s="57">
        <v>2</v>
      </c>
      <c r="AY8" s="57">
        <v>3</v>
      </c>
      <c r="AZ8" s="57">
        <v>2</v>
      </c>
      <c r="BA8" s="57">
        <v>1</v>
      </c>
      <c r="BB8" s="57">
        <v>1</v>
      </c>
      <c r="BC8" s="57"/>
      <c r="BD8" s="57">
        <v>4</v>
      </c>
      <c r="BE8" s="75">
        <v>0.63888888888888895</v>
      </c>
      <c r="BF8" s="53">
        <v>6</v>
      </c>
      <c r="BG8" s="53">
        <v>7</v>
      </c>
      <c r="BH8" s="53">
        <v>1</v>
      </c>
      <c r="BI8" s="53">
        <v>1</v>
      </c>
      <c r="BJ8" s="53">
        <v>1</v>
      </c>
      <c r="BK8" s="53">
        <v>3</v>
      </c>
      <c r="BL8" s="53">
        <v>8</v>
      </c>
      <c r="BM8" s="53">
        <v>4</v>
      </c>
      <c r="BN8" s="53">
        <v>3</v>
      </c>
      <c r="BO8" s="53">
        <v>3</v>
      </c>
      <c r="BP8" s="53">
        <v>2</v>
      </c>
      <c r="BQ8" s="53">
        <v>3</v>
      </c>
      <c r="BR8" s="53">
        <v>3</v>
      </c>
      <c r="BS8" s="53">
        <v>2</v>
      </c>
      <c r="BT8" s="53">
        <v>1</v>
      </c>
      <c r="BU8" s="53"/>
      <c r="BV8" s="53">
        <v>4</v>
      </c>
      <c r="BW8" s="75">
        <v>0.67708333333333337</v>
      </c>
      <c r="BX8" s="53">
        <v>7</v>
      </c>
      <c r="BY8" s="53">
        <v>8</v>
      </c>
      <c r="BZ8" s="53">
        <v>1</v>
      </c>
      <c r="CA8" s="53">
        <v>1</v>
      </c>
      <c r="CB8" s="53">
        <v>3</v>
      </c>
      <c r="CC8" s="53">
        <v>3</v>
      </c>
      <c r="CD8" s="53">
        <v>9</v>
      </c>
      <c r="CE8" s="53">
        <v>5</v>
      </c>
      <c r="CF8" s="53">
        <v>3</v>
      </c>
      <c r="CG8" s="53">
        <v>3</v>
      </c>
      <c r="CH8" s="53">
        <v>3</v>
      </c>
      <c r="CI8" s="53">
        <v>4</v>
      </c>
      <c r="CJ8" s="53">
        <v>3</v>
      </c>
      <c r="CK8" s="53">
        <v>3</v>
      </c>
      <c r="CL8" s="53">
        <v>1</v>
      </c>
      <c r="CM8" s="53"/>
      <c r="CN8" s="53">
        <v>4</v>
      </c>
    </row>
    <row r="9" spans="1:93" x14ac:dyDescent="0.2">
      <c r="B9" s="119" t="s">
        <v>70</v>
      </c>
      <c r="C9" s="45">
        <v>0.35069444444444442</v>
      </c>
      <c r="D9" s="53">
        <v>2</v>
      </c>
      <c r="E9" s="53">
        <v>2</v>
      </c>
      <c r="F9" s="53">
        <v>1</v>
      </c>
      <c r="G9" s="53">
        <v>1</v>
      </c>
      <c r="H9" s="53">
        <v>1</v>
      </c>
      <c r="I9" s="53">
        <v>1</v>
      </c>
      <c r="J9" s="53">
        <v>1</v>
      </c>
      <c r="K9" s="53">
        <v>1</v>
      </c>
      <c r="L9" s="53">
        <v>2</v>
      </c>
      <c r="M9" s="53">
        <v>2</v>
      </c>
      <c r="N9" s="53">
        <v>1</v>
      </c>
      <c r="O9" s="53">
        <v>2</v>
      </c>
      <c r="P9" s="53">
        <v>2</v>
      </c>
      <c r="Q9" s="53">
        <v>1</v>
      </c>
      <c r="R9" s="53">
        <v>1</v>
      </c>
      <c r="S9" s="53"/>
      <c r="T9" s="53">
        <v>3</v>
      </c>
      <c r="U9" s="73">
        <v>0.3888888888888889</v>
      </c>
      <c r="V9" s="55">
        <v>5</v>
      </c>
      <c r="W9" s="55">
        <v>5</v>
      </c>
      <c r="X9" s="55">
        <v>1</v>
      </c>
      <c r="Y9" s="55">
        <v>1</v>
      </c>
      <c r="Z9" s="55">
        <v>1</v>
      </c>
      <c r="AA9" s="55">
        <v>1</v>
      </c>
      <c r="AB9" s="55">
        <v>1</v>
      </c>
      <c r="AC9" s="55">
        <v>3</v>
      </c>
      <c r="AD9" s="55">
        <v>4</v>
      </c>
      <c r="AE9" s="55">
        <v>1</v>
      </c>
      <c r="AF9" s="55">
        <v>1</v>
      </c>
      <c r="AG9" s="55">
        <v>3</v>
      </c>
      <c r="AH9" s="55">
        <v>2</v>
      </c>
      <c r="AI9" s="55">
        <v>1</v>
      </c>
      <c r="AJ9" s="55">
        <v>1</v>
      </c>
      <c r="AK9" s="55"/>
      <c r="AL9" s="55">
        <v>3</v>
      </c>
      <c r="AM9" s="74">
        <v>0.42708333333333331</v>
      </c>
      <c r="AN9" s="57">
        <v>4</v>
      </c>
      <c r="AO9" s="57">
        <v>6</v>
      </c>
      <c r="AP9" s="57">
        <v>1</v>
      </c>
      <c r="AQ9" s="57">
        <v>1</v>
      </c>
      <c r="AR9" s="57">
        <v>1</v>
      </c>
      <c r="AS9" s="57">
        <v>1</v>
      </c>
      <c r="AT9" s="57">
        <v>1</v>
      </c>
      <c r="AU9" s="57">
        <v>6</v>
      </c>
      <c r="AV9" s="57">
        <v>4</v>
      </c>
      <c r="AW9" s="57">
        <v>1</v>
      </c>
      <c r="AX9" s="57">
        <v>1</v>
      </c>
      <c r="AY9" s="57">
        <v>3</v>
      </c>
      <c r="AZ9" s="57">
        <v>2</v>
      </c>
      <c r="BA9" s="57">
        <v>1</v>
      </c>
      <c r="BB9" s="57">
        <v>1</v>
      </c>
      <c r="BC9" s="57"/>
      <c r="BD9" s="57">
        <v>4</v>
      </c>
      <c r="BE9" s="75">
        <v>0.46527777777777773</v>
      </c>
      <c r="BF9" s="53">
        <v>5</v>
      </c>
      <c r="BG9" s="53">
        <v>7</v>
      </c>
      <c r="BH9" s="53">
        <v>1</v>
      </c>
      <c r="BI9" s="53">
        <v>1</v>
      </c>
      <c r="BJ9" s="53">
        <v>1</v>
      </c>
      <c r="BK9" s="53">
        <v>1</v>
      </c>
      <c r="BL9" s="53">
        <v>1</v>
      </c>
      <c r="BM9" s="53">
        <v>6</v>
      </c>
      <c r="BN9" s="53">
        <v>7</v>
      </c>
      <c r="BO9" s="53">
        <v>1</v>
      </c>
      <c r="BP9" s="53">
        <v>1</v>
      </c>
      <c r="BQ9" s="53">
        <v>5</v>
      </c>
      <c r="BR9" s="53">
        <v>5</v>
      </c>
      <c r="BS9" s="53">
        <v>1</v>
      </c>
      <c r="BT9" s="53">
        <v>1</v>
      </c>
      <c r="BU9" s="46"/>
      <c r="BV9" s="46">
        <v>5</v>
      </c>
      <c r="BW9" s="75">
        <v>0.50347222222222221</v>
      </c>
      <c r="BX9" s="46">
        <v>4</v>
      </c>
      <c r="BY9" s="46">
        <v>7</v>
      </c>
      <c r="BZ9" s="46">
        <v>1</v>
      </c>
      <c r="CA9" s="46">
        <v>1</v>
      </c>
      <c r="CB9" s="46">
        <v>1</v>
      </c>
      <c r="CC9" s="46">
        <v>1</v>
      </c>
      <c r="CD9" s="46">
        <v>1</v>
      </c>
      <c r="CE9" s="46">
        <v>5</v>
      </c>
      <c r="CF9" s="46">
        <v>4</v>
      </c>
      <c r="CG9" s="46">
        <v>1</v>
      </c>
      <c r="CH9" s="46">
        <v>1</v>
      </c>
      <c r="CI9" s="46">
        <v>3</v>
      </c>
      <c r="CJ9" s="46">
        <v>4</v>
      </c>
      <c r="CK9" s="46">
        <v>1</v>
      </c>
      <c r="CL9" s="46">
        <v>1</v>
      </c>
      <c r="CM9" s="46"/>
      <c r="CN9" s="46">
        <v>4</v>
      </c>
    </row>
    <row r="10" spans="1:93" s="11" customFormat="1" x14ac:dyDescent="0.2">
      <c r="B10" s="34" t="s">
        <v>62</v>
      </c>
      <c r="C10" s="45">
        <v>0.35069444444444442</v>
      </c>
      <c r="D10" s="53">
        <v>1</v>
      </c>
      <c r="E10" s="53">
        <v>2</v>
      </c>
      <c r="F10" s="53">
        <v>1</v>
      </c>
      <c r="G10" s="53">
        <v>1</v>
      </c>
      <c r="H10" s="53">
        <v>1</v>
      </c>
      <c r="I10" s="53">
        <v>1</v>
      </c>
      <c r="J10" s="53">
        <v>1</v>
      </c>
      <c r="K10" s="53">
        <v>1</v>
      </c>
      <c r="L10" s="53">
        <v>1</v>
      </c>
      <c r="M10" s="53">
        <v>1</v>
      </c>
      <c r="N10" s="53">
        <v>1</v>
      </c>
      <c r="O10" s="53">
        <v>1</v>
      </c>
      <c r="P10" s="53">
        <v>1</v>
      </c>
      <c r="Q10" s="53">
        <v>1</v>
      </c>
      <c r="R10" s="53">
        <v>1</v>
      </c>
      <c r="S10" s="53"/>
      <c r="T10" s="53">
        <v>1</v>
      </c>
      <c r="U10" s="73">
        <v>0.3888888888888889</v>
      </c>
      <c r="V10" s="55">
        <v>2</v>
      </c>
      <c r="W10" s="55">
        <v>2</v>
      </c>
      <c r="X10" s="55">
        <v>1</v>
      </c>
      <c r="Y10" s="55">
        <v>1</v>
      </c>
      <c r="Z10" s="55">
        <v>1</v>
      </c>
      <c r="AA10" s="55">
        <v>1</v>
      </c>
      <c r="AB10" s="55">
        <v>1</v>
      </c>
      <c r="AC10" s="55">
        <v>1</v>
      </c>
      <c r="AD10" s="55">
        <v>1</v>
      </c>
      <c r="AE10" s="55">
        <v>1</v>
      </c>
      <c r="AF10" s="55">
        <v>1</v>
      </c>
      <c r="AG10" s="55">
        <v>1</v>
      </c>
      <c r="AH10" s="55">
        <v>1</v>
      </c>
      <c r="AI10" s="55">
        <v>1</v>
      </c>
      <c r="AJ10" s="55">
        <v>1</v>
      </c>
      <c r="AK10" s="55"/>
      <c r="AL10" s="55">
        <v>1</v>
      </c>
      <c r="AM10" s="74">
        <v>0.42708333333333331</v>
      </c>
      <c r="AN10" s="57">
        <v>3</v>
      </c>
      <c r="AO10" s="57">
        <v>4</v>
      </c>
      <c r="AP10" s="57">
        <v>1</v>
      </c>
      <c r="AQ10" s="57">
        <v>1</v>
      </c>
      <c r="AR10" s="57">
        <v>2</v>
      </c>
      <c r="AS10" s="57">
        <v>1</v>
      </c>
      <c r="AT10" s="57">
        <v>1</v>
      </c>
      <c r="AU10" s="57">
        <v>1</v>
      </c>
      <c r="AV10" s="57">
        <v>2</v>
      </c>
      <c r="AW10" s="57">
        <v>1</v>
      </c>
      <c r="AX10" s="57">
        <v>1</v>
      </c>
      <c r="AY10" s="57">
        <v>1</v>
      </c>
      <c r="AZ10" s="57">
        <v>1</v>
      </c>
      <c r="BA10" s="57">
        <v>1</v>
      </c>
      <c r="BB10" s="57">
        <v>2</v>
      </c>
      <c r="BC10" s="57" t="s">
        <v>435</v>
      </c>
      <c r="BD10" s="57">
        <v>2</v>
      </c>
      <c r="BE10" s="75">
        <v>0.46527777777777773</v>
      </c>
      <c r="BF10" s="53">
        <v>6</v>
      </c>
      <c r="BG10" s="53">
        <v>8</v>
      </c>
      <c r="BH10" s="53">
        <v>1</v>
      </c>
      <c r="BI10" s="53">
        <v>1</v>
      </c>
      <c r="BJ10" s="53">
        <v>2</v>
      </c>
      <c r="BK10" s="53">
        <v>1</v>
      </c>
      <c r="BL10" s="53">
        <v>1</v>
      </c>
      <c r="BM10" s="53">
        <v>1</v>
      </c>
      <c r="BN10" s="53">
        <v>2</v>
      </c>
      <c r="BO10" s="53">
        <v>2</v>
      </c>
      <c r="BP10" s="53">
        <v>1</v>
      </c>
      <c r="BQ10" s="53">
        <v>1</v>
      </c>
      <c r="BR10" s="53">
        <v>1</v>
      </c>
      <c r="BS10" s="53">
        <v>1</v>
      </c>
      <c r="BT10" s="53">
        <v>1</v>
      </c>
      <c r="BU10" s="53"/>
      <c r="BV10" s="53">
        <v>3</v>
      </c>
      <c r="BW10" s="75">
        <v>0.5</v>
      </c>
      <c r="BX10" s="53">
        <v>8</v>
      </c>
      <c r="BY10" s="53">
        <v>9</v>
      </c>
      <c r="BZ10" s="53">
        <v>1</v>
      </c>
      <c r="CA10" s="53">
        <v>1</v>
      </c>
      <c r="CB10" s="53">
        <v>2</v>
      </c>
      <c r="CC10" s="53">
        <v>1</v>
      </c>
      <c r="CD10" s="53">
        <v>2</v>
      </c>
      <c r="CE10" s="53">
        <v>1</v>
      </c>
      <c r="CF10" s="53">
        <v>2</v>
      </c>
      <c r="CG10" s="53">
        <v>2</v>
      </c>
      <c r="CH10" s="53">
        <v>1</v>
      </c>
      <c r="CI10" s="53">
        <v>1</v>
      </c>
      <c r="CJ10" s="53">
        <v>1</v>
      </c>
      <c r="CK10" s="53">
        <v>1</v>
      </c>
      <c r="CL10" s="53">
        <v>1</v>
      </c>
      <c r="CM10" s="53"/>
      <c r="CN10" s="53">
        <v>3</v>
      </c>
    </row>
    <row r="11" spans="1:93" x14ac:dyDescent="0.2">
      <c r="B11" s="119" t="s">
        <v>68</v>
      </c>
      <c r="C11" s="45">
        <v>0.50694444444444442</v>
      </c>
      <c r="D11" s="53">
        <v>8</v>
      </c>
      <c r="E11" s="53">
        <v>1</v>
      </c>
      <c r="F11" s="53">
        <v>1</v>
      </c>
      <c r="G11" s="53">
        <v>1</v>
      </c>
      <c r="H11" s="53">
        <v>1</v>
      </c>
      <c r="I11" s="53">
        <v>1</v>
      </c>
      <c r="J11" s="53">
        <v>1</v>
      </c>
      <c r="K11" s="53">
        <v>1</v>
      </c>
      <c r="L11" s="53">
        <v>1</v>
      </c>
      <c r="M11" s="53">
        <v>1</v>
      </c>
      <c r="N11" s="53">
        <v>1</v>
      </c>
      <c r="O11" s="53">
        <v>2</v>
      </c>
      <c r="P11" s="53">
        <v>2</v>
      </c>
      <c r="Q11" s="53">
        <v>1</v>
      </c>
      <c r="R11" s="53">
        <v>1</v>
      </c>
      <c r="S11" s="53"/>
      <c r="T11" s="53">
        <v>1</v>
      </c>
      <c r="U11" s="73">
        <v>0.54513888888888895</v>
      </c>
      <c r="V11" s="55">
        <v>8</v>
      </c>
      <c r="W11" s="55">
        <v>3</v>
      </c>
      <c r="X11" s="55">
        <v>1</v>
      </c>
      <c r="Y11" s="55">
        <v>1</v>
      </c>
      <c r="Z11" s="55">
        <v>1</v>
      </c>
      <c r="AA11" s="55">
        <v>1</v>
      </c>
      <c r="AB11" s="55">
        <v>1</v>
      </c>
      <c r="AC11" s="55">
        <v>1</v>
      </c>
      <c r="AD11" s="55">
        <v>1</v>
      </c>
      <c r="AE11" s="55">
        <v>1</v>
      </c>
      <c r="AF11" s="55">
        <v>2</v>
      </c>
      <c r="AG11" s="55">
        <v>9</v>
      </c>
      <c r="AH11" s="55">
        <v>2</v>
      </c>
      <c r="AI11" s="55">
        <v>1</v>
      </c>
      <c r="AJ11" s="55">
        <v>2</v>
      </c>
      <c r="AK11" s="55" t="s">
        <v>437</v>
      </c>
      <c r="AL11" s="55">
        <v>1</v>
      </c>
      <c r="AM11" s="74">
        <v>0.58333333333333337</v>
      </c>
      <c r="AN11" s="57">
        <v>8</v>
      </c>
      <c r="AO11" s="57">
        <v>7</v>
      </c>
      <c r="AP11" s="57">
        <v>2</v>
      </c>
      <c r="AQ11" s="57">
        <v>1</v>
      </c>
      <c r="AR11" s="57">
        <v>1</v>
      </c>
      <c r="AS11" s="57">
        <v>1</v>
      </c>
      <c r="AT11" s="57">
        <v>3</v>
      </c>
      <c r="AU11" s="57">
        <v>2</v>
      </c>
      <c r="AV11" s="57">
        <v>3</v>
      </c>
      <c r="AW11" s="57">
        <v>1</v>
      </c>
      <c r="AX11" s="57">
        <v>3</v>
      </c>
      <c r="AY11" s="57">
        <v>9</v>
      </c>
      <c r="AZ11" s="57">
        <v>2</v>
      </c>
      <c r="BA11" s="57">
        <v>1</v>
      </c>
      <c r="BB11" s="57">
        <v>3</v>
      </c>
      <c r="BC11" s="57" t="s">
        <v>437</v>
      </c>
      <c r="BD11" s="57">
        <v>2</v>
      </c>
      <c r="BE11" s="75">
        <v>0.62152777777777779</v>
      </c>
      <c r="BF11" s="53">
        <v>8</v>
      </c>
      <c r="BG11" s="53">
        <v>7</v>
      </c>
      <c r="BH11" s="53">
        <v>2</v>
      </c>
      <c r="BI11" s="53">
        <v>1</v>
      </c>
      <c r="BJ11" s="53">
        <v>1</v>
      </c>
      <c r="BK11" s="53">
        <v>1</v>
      </c>
      <c r="BL11" s="53">
        <v>7</v>
      </c>
      <c r="BM11" s="53">
        <v>4</v>
      </c>
      <c r="BN11" s="53">
        <v>4</v>
      </c>
      <c r="BO11" s="53">
        <v>1</v>
      </c>
      <c r="BP11" s="53">
        <v>4</v>
      </c>
      <c r="BQ11" s="53">
        <v>9</v>
      </c>
      <c r="BR11" s="53">
        <v>2</v>
      </c>
      <c r="BS11" s="53">
        <v>4</v>
      </c>
      <c r="BT11" s="53">
        <v>2</v>
      </c>
      <c r="BU11" s="46" t="s">
        <v>437</v>
      </c>
      <c r="BV11" s="46">
        <v>4</v>
      </c>
      <c r="BW11" s="75">
        <v>0.66319444444444442</v>
      </c>
      <c r="BX11" s="46">
        <v>8</v>
      </c>
      <c r="BY11" s="46">
        <v>7</v>
      </c>
      <c r="BZ11" s="46">
        <v>3</v>
      </c>
      <c r="CA11" s="46">
        <v>2</v>
      </c>
      <c r="CB11" s="46">
        <v>1</v>
      </c>
      <c r="CC11" s="46">
        <v>1</v>
      </c>
      <c r="CD11" s="46">
        <v>7</v>
      </c>
      <c r="CE11" s="46">
        <v>4</v>
      </c>
      <c r="CF11" s="46">
        <v>5</v>
      </c>
      <c r="CG11" s="46">
        <v>1</v>
      </c>
      <c r="CH11" s="46">
        <v>4</v>
      </c>
      <c r="CI11" s="46">
        <v>9</v>
      </c>
      <c r="CJ11" s="46">
        <v>2</v>
      </c>
      <c r="CK11" s="46">
        <v>4</v>
      </c>
      <c r="CL11" s="46">
        <v>3</v>
      </c>
      <c r="CM11" s="46" t="s">
        <v>437</v>
      </c>
      <c r="CN11" s="46">
        <v>4</v>
      </c>
    </row>
    <row r="12" spans="1:93" x14ac:dyDescent="0.2">
      <c r="C12" s="39"/>
    </row>
    <row r="13" spans="1:93" s="11" customFormat="1" x14ac:dyDescent="0.2">
      <c r="B13" s="34" t="s">
        <v>60</v>
      </c>
      <c r="C13" s="45">
        <v>0.51736111111111105</v>
      </c>
      <c r="D13" s="53">
        <v>4</v>
      </c>
      <c r="E13" s="53">
        <v>4</v>
      </c>
      <c r="F13" s="53">
        <v>1</v>
      </c>
      <c r="G13" s="53">
        <v>1</v>
      </c>
      <c r="H13" s="53">
        <v>1</v>
      </c>
      <c r="I13" s="53">
        <v>3</v>
      </c>
      <c r="J13" s="53">
        <v>3</v>
      </c>
      <c r="K13" s="53">
        <v>2</v>
      </c>
      <c r="L13" s="53">
        <v>3</v>
      </c>
      <c r="M13" s="53">
        <v>1</v>
      </c>
      <c r="N13" s="53">
        <v>1</v>
      </c>
      <c r="O13" s="53">
        <v>1</v>
      </c>
      <c r="P13" s="53">
        <v>3</v>
      </c>
      <c r="Q13" s="53">
        <v>1</v>
      </c>
      <c r="R13" s="53">
        <v>1</v>
      </c>
      <c r="S13" s="53"/>
      <c r="T13" s="53">
        <v>2</v>
      </c>
      <c r="U13" s="73">
        <v>0.55555555555555558</v>
      </c>
      <c r="V13" s="55">
        <v>5</v>
      </c>
      <c r="W13" s="55">
        <v>7</v>
      </c>
      <c r="X13" s="55">
        <v>1</v>
      </c>
      <c r="Y13" s="55">
        <v>1</v>
      </c>
      <c r="Z13" s="55">
        <v>1</v>
      </c>
      <c r="AA13" s="55">
        <v>2</v>
      </c>
      <c r="AB13" s="55">
        <v>3</v>
      </c>
      <c r="AC13" s="55">
        <v>3</v>
      </c>
      <c r="AD13" s="55">
        <v>6</v>
      </c>
      <c r="AE13" s="55">
        <v>1</v>
      </c>
      <c r="AF13" s="55">
        <v>2</v>
      </c>
      <c r="AG13" s="55">
        <v>1</v>
      </c>
      <c r="AH13" s="55">
        <v>3</v>
      </c>
      <c r="AI13" s="55">
        <v>1</v>
      </c>
      <c r="AJ13" s="55">
        <v>1</v>
      </c>
      <c r="AK13" s="55"/>
      <c r="AL13" s="55">
        <v>4</v>
      </c>
      <c r="AM13" s="74">
        <v>0.59375</v>
      </c>
      <c r="AN13" s="57">
        <v>5</v>
      </c>
      <c r="AO13" s="57">
        <v>7</v>
      </c>
      <c r="AP13" s="57">
        <v>1</v>
      </c>
      <c r="AQ13" s="57">
        <v>1</v>
      </c>
      <c r="AR13" s="57">
        <v>2</v>
      </c>
      <c r="AS13" s="57">
        <v>2</v>
      </c>
      <c r="AT13" s="57">
        <v>4</v>
      </c>
      <c r="AU13" s="57">
        <v>2</v>
      </c>
      <c r="AV13" s="57">
        <v>6</v>
      </c>
      <c r="AW13" s="57">
        <v>1</v>
      </c>
      <c r="AX13" s="57">
        <v>2</v>
      </c>
      <c r="AY13" s="57">
        <v>1</v>
      </c>
      <c r="AZ13" s="57">
        <v>4</v>
      </c>
      <c r="BA13" s="57">
        <v>1</v>
      </c>
      <c r="BB13" s="57">
        <v>1</v>
      </c>
      <c r="BC13" s="57"/>
      <c r="BD13" s="57">
        <v>3</v>
      </c>
      <c r="BE13" s="75">
        <v>0.63194444444444442</v>
      </c>
      <c r="BF13" s="53">
        <v>5</v>
      </c>
      <c r="BG13" s="53">
        <v>7</v>
      </c>
      <c r="BH13" s="53">
        <v>1</v>
      </c>
      <c r="BI13" s="53">
        <v>1</v>
      </c>
      <c r="BJ13" s="53">
        <v>1</v>
      </c>
      <c r="BK13" s="53">
        <v>3</v>
      </c>
      <c r="BL13" s="53">
        <v>5</v>
      </c>
      <c r="BM13" s="53">
        <v>2</v>
      </c>
      <c r="BN13" s="53">
        <v>6</v>
      </c>
      <c r="BO13" s="53">
        <v>1</v>
      </c>
      <c r="BP13" s="53">
        <v>2</v>
      </c>
      <c r="BQ13" s="53">
        <v>1</v>
      </c>
      <c r="BR13" s="53">
        <v>3</v>
      </c>
      <c r="BS13" s="53">
        <v>1</v>
      </c>
      <c r="BT13" s="53">
        <v>1</v>
      </c>
      <c r="BU13" s="53"/>
      <c r="BV13" s="53">
        <v>4</v>
      </c>
      <c r="BW13" s="75">
        <v>0.67013888888888884</v>
      </c>
      <c r="BX13" s="53">
        <v>5</v>
      </c>
      <c r="BY13" s="53">
        <v>7</v>
      </c>
      <c r="BZ13" s="53">
        <v>1</v>
      </c>
      <c r="CA13" s="53">
        <v>1</v>
      </c>
      <c r="CB13" s="53">
        <v>1</v>
      </c>
      <c r="CC13" s="53">
        <v>3</v>
      </c>
      <c r="CD13" s="53">
        <v>5</v>
      </c>
      <c r="CE13" s="53">
        <v>3</v>
      </c>
      <c r="CF13" s="53">
        <v>6</v>
      </c>
      <c r="CG13" s="53">
        <v>1</v>
      </c>
      <c r="CH13" s="53">
        <v>3</v>
      </c>
      <c r="CI13" s="53">
        <v>1</v>
      </c>
      <c r="CJ13" s="53">
        <v>4</v>
      </c>
      <c r="CK13" s="53">
        <v>1</v>
      </c>
      <c r="CL13" s="53">
        <v>1</v>
      </c>
      <c r="CM13" s="53"/>
      <c r="CN13" s="53">
        <v>3</v>
      </c>
    </row>
    <row r="14" spans="1:93" s="11" customFormat="1" x14ac:dyDescent="0.2">
      <c r="B14" s="34" t="s">
        <v>61</v>
      </c>
      <c r="C14" s="45">
        <v>0.52083333333333337</v>
      </c>
      <c r="D14" s="53">
        <v>1</v>
      </c>
      <c r="E14" s="53">
        <v>1</v>
      </c>
      <c r="F14" s="53">
        <v>1</v>
      </c>
      <c r="G14" s="53">
        <v>1</v>
      </c>
      <c r="H14" s="53">
        <v>1</v>
      </c>
      <c r="I14" s="53">
        <v>1</v>
      </c>
      <c r="J14" s="53">
        <v>1</v>
      </c>
      <c r="K14" s="53">
        <v>1</v>
      </c>
      <c r="L14" s="53">
        <v>2</v>
      </c>
      <c r="M14" s="53">
        <v>1</v>
      </c>
      <c r="N14" s="53">
        <v>1</v>
      </c>
      <c r="O14" s="53">
        <v>2</v>
      </c>
      <c r="P14" s="53">
        <v>2</v>
      </c>
      <c r="Q14" s="53">
        <v>1</v>
      </c>
      <c r="R14" s="53">
        <v>1</v>
      </c>
      <c r="S14" s="53"/>
      <c r="T14" s="53">
        <v>1</v>
      </c>
      <c r="U14" s="73">
        <v>0.5625</v>
      </c>
      <c r="V14" s="55">
        <v>6</v>
      </c>
      <c r="W14" s="55">
        <v>7</v>
      </c>
      <c r="X14" s="55">
        <v>1</v>
      </c>
      <c r="Y14" s="55">
        <v>1</v>
      </c>
      <c r="Z14" s="55">
        <v>1</v>
      </c>
      <c r="AA14" s="55">
        <v>1</v>
      </c>
      <c r="AB14" s="55">
        <v>2</v>
      </c>
      <c r="AC14" s="55">
        <v>4</v>
      </c>
      <c r="AD14" s="55">
        <v>5</v>
      </c>
      <c r="AE14" s="55">
        <v>1</v>
      </c>
      <c r="AF14" s="55">
        <v>1</v>
      </c>
      <c r="AG14" s="55">
        <v>3</v>
      </c>
      <c r="AH14" s="55">
        <v>3</v>
      </c>
      <c r="AI14" s="55">
        <v>3</v>
      </c>
      <c r="AJ14" s="55">
        <v>4</v>
      </c>
      <c r="AK14" s="55" t="s">
        <v>234</v>
      </c>
      <c r="AL14" s="55">
        <v>3</v>
      </c>
      <c r="AM14" s="74">
        <v>0.60069444444444442</v>
      </c>
      <c r="AN14" s="57">
        <v>3</v>
      </c>
      <c r="AO14" s="57">
        <v>6</v>
      </c>
      <c r="AP14" s="57">
        <v>2</v>
      </c>
      <c r="AQ14" s="57">
        <v>1</v>
      </c>
      <c r="AR14" s="57">
        <v>2</v>
      </c>
      <c r="AS14" s="57">
        <v>2</v>
      </c>
      <c r="AT14" s="57">
        <v>3</v>
      </c>
      <c r="AU14" s="57">
        <v>5</v>
      </c>
      <c r="AV14" s="57">
        <v>6</v>
      </c>
      <c r="AW14" s="57">
        <v>1</v>
      </c>
      <c r="AX14" s="57">
        <v>2</v>
      </c>
      <c r="AY14" s="57">
        <v>4</v>
      </c>
      <c r="AZ14" s="57">
        <v>3</v>
      </c>
      <c r="BA14" s="57">
        <v>4</v>
      </c>
      <c r="BB14" s="57">
        <v>4</v>
      </c>
      <c r="BC14" s="57" t="s">
        <v>234</v>
      </c>
      <c r="BD14" s="57">
        <v>3</v>
      </c>
      <c r="BE14" s="75">
        <v>0.63888888888888895</v>
      </c>
      <c r="BF14" s="53">
        <v>3</v>
      </c>
      <c r="BG14" s="53">
        <v>4</v>
      </c>
      <c r="BH14" s="53">
        <v>2</v>
      </c>
      <c r="BI14" s="53">
        <v>1</v>
      </c>
      <c r="BJ14" s="53">
        <v>2</v>
      </c>
      <c r="BK14" s="53">
        <v>3</v>
      </c>
      <c r="BL14" s="53">
        <v>3</v>
      </c>
      <c r="BM14" s="53">
        <v>5</v>
      </c>
      <c r="BN14" s="53">
        <v>7</v>
      </c>
      <c r="BO14" s="53">
        <v>2</v>
      </c>
      <c r="BP14" s="53">
        <v>3</v>
      </c>
      <c r="BQ14" s="53">
        <v>4</v>
      </c>
      <c r="BR14" s="53">
        <v>3</v>
      </c>
      <c r="BS14" s="53">
        <v>5</v>
      </c>
      <c r="BT14" s="53">
        <v>7</v>
      </c>
      <c r="BU14" s="53" t="s">
        <v>234</v>
      </c>
      <c r="BV14" s="53">
        <v>4</v>
      </c>
      <c r="BW14" s="75">
        <v>0.67708333333333337</v>
      </c>
      <c r="BX14" s="53">
        <v>4</v>
      </c>
      <c r="BY14" s="53">
        <v>3</v>
      </c>
      <c r="BZ14" s="53">
        <v>2</v>
      </c>
      <c r="CA14" s="53">
        <v>1</v>
      </c>
      <c r="CB14" s="53">
        <v>2</v>
      </c>
      <c r="CC14" s="53">
        <v>4</v>
      </c>
      <c r="CD14" s="53">
        <v>4</v>
      </c>
      <c r="CE14" s="53">
        <v>6</v>
      </c>
      <c r="CF14" s="53">
        <v>8</v>
      </c>
      <c r="CG14" s="53">
        <v>1</v>
      </c>
      <c r="CH14" s="53">
        <v>3</v>
      </c>
      <c r="CI14" s="53">
        <v>4</v>
      </c>
      <c r="CJ14" s="53">
        <v>3</v>
      </c>
      <c r="CK14" s="53">
        <v>5</v>
      </c>
      <c r="CL14" s="53">
        <v>6</v>
      </c>
      <c r="CM14" s="53" t="s">
        <v>234</v>
      </c>
      <c r="CN14" s="53">
        <v>3</v>
      </c>
    </row>
    <row r="15" spans="1:93" s="11" customFormat="1" x14ac:dyDescent="0.2">
      <c r="B15" s="34" t="s">
        <v>54</v>
      </c>
      <c r="C15" s="75">
        <v>0.54513888888888895</v>
      </c>
      <c r="D15" s="53">
        <v>4</v>
      </c>
      <c r="E15" s="53">
        <v>3</v>
      </c>
      <c r="F15" s="53">
        <v>1</v>
      </c>
      <c r="G15" s="53">
        <v>1</v>
      </c>
      <c r="H15" s="53">
        <v>2</v>
      </c>
      <c r="I15" s="53">
        <v>1</v>
      </c>
      <c r="J15" s="53">
        <v>2</v>
      </c>
      <c r="K15" s="53">
        <v>3</v>
      </c>
      <c r="L15" s="53">
        <v>3</v>
      </c>
      <c r="M15" s="53">
        <v>3</v>
      </c>
      <c r="N15" s="53">
        <v>1</v>
      </c>
      <c r="O15" s="53">
        <v>4</v>
      </c>
      <c r="P15" s="53">
        <v>3</v>
      </c>
      <c r="Q15" s="53">
        <v>3</v>
      </c>
      <c r="R15" s="53">
        <v>1</v>
      </c>
      <c r="S15" s="53"/>
      <c r="T15" s="53">
        <v>4</v>
      </c>
      <c r="U15" s="73">
        <v>0.58333333333333337</v>
      </c>
      <c r="V15" s="55">
        <v>5</v>
      </c>
      <c r="W15" s="55">
        <v>5</v>
      </c>
      <c r="X15" s="55">
        <v>3</v>
      </c>
      <c r="Y15" s="55">
        <v>2</v>
      </c>
      <c r="Z15" s="55">
        <v>4</v>
      </c>
      <c r="AA15" s="55">
        <v>1</v>
      </c>
      <c r="AB15" s="55">
        <v>4</v>
      </c>
      <c r="AC15" s="55">
        <v>4</v>
      </c>
      <c r="AD15" s="55">
        <v>3</v>
      </c>
      <c r="AE15" s="55">
        <v>3</v>
      </c>
      <c r="AF15" s="55">
        <v>2</v>
      </c>
      <c r="AG15" s="55">
        <v>4</v>
      </c>
      <c r="AH15" s="55">
        <v>3</v>
      </c>
      <c r="AI15" s="55">
        <v>3</v>
      </c>
      <c r="AJ15" s="55">
        <v>2</v>
      </c>
      <c r="AK15" s="55" t="s">
        <v>493</v>
      </c>
      <c r="AL15" s="55">
        <v>4</v>
      </c>
      <c r="AM15" s="74">
        <v>0.62152777777777779</v>
      </c>
      <c r="AN15" s="57">
        <v>5</v>
      </c>
      <c r="AO15" s="57">
        <v>5</v>
      </c>
      <c r="AP15" s="57">
        <v>3</v>
      </c>
      <c r="AQ15" s="57">
        <v>3</v>
      </c>
      <c r="AR15" s="57">
        <v>3</v>
      </c>
      <c r="AS15" s="57">
        <v>1</v>
      </c>
      <c r="AT15" s="57">
        <v>5</v>
      </c>
      <c r="AU15" s="57">
        <v>5</v>
      </c>
      <c r="AV15" s="57">
        <v>4</v>
      </c>
      <c r="AW15" s="57">
        <v>3</v>
      </c>
      <c r="AX15" s="57">
        <v>2</v>
      </c>
      <c r="AY15" s="57">
        <v>4</v>
      </c>
      <c r="AZ15" s="57">
        <v>3</v>
      </c>
      <c r="BA15" s="57">
        <v>4</v>
      </c>
      <c r="BB15" s="57">
        <v>3</v>
      </c>
      <c r="BC15" s="57" t="s">
        <v>498</v>
      </c>
      <c r="BD15" s="57">
        <v>4</v>
      </c>
      <c r="BE15" s="75">
        <v>0.65972222222222221</v>
      </c>
      <c r="BF15" s="53">
        <v>6</v>
      </c>
      <c r="BG15" s="53">
        <v>5</v>
      </c>
      <c r="BH15" s="53">
        <v>3</v>
      </c>
      <c r="BI15" s="53">
        <v>3</v>
      </c>
      <c r="BJ15" s="53">
        <v>3</v>
      </c>
      <c r="BK15" s="53">
        <v>1</v>
      </c>
      <c r="BL15" s="53">
        <v>6</v>
      </c>
      <c r="BM15" s="53">
        <v>6</v>
      </c>
      <c r="BN15" s="53">
        <v>4</v>
      </c>
      <c r="BO15" s="53">
        <v>4</v>
      </c>
      <c r="BP15" s="53">
        <v>2</v>
      </c>
      <c r="BQ15" s="53">
        <v>4</v>
      </c>
      <c r="BR15" s="53">
        <v>4</v>
      </c>
      <c r="BS15" s="53">
        <v>5</v>
      </c>
      <c r="BT15" s="53">
        <v>4</v>
      </c>
      <c r="BU15" s="53" t="s">
        <v>499</v>
      </c>
      <c r="BV15" s="53">
        <v>5</v>
      </c>
      <c r="BW15" s="75">
        <v>0.69791666666666663</v>
      </c>
      <c r="BX15" s="53">
        <v>5</v>
      </c>
      <c r="BY15" s="53">
        <v>5</v>
      </c>
      <c r="BZ15" s="53">
        <v>3</v>
      </c>
      <c r="CA15" s="53">
        <v>2</v>
      </c>
      <c r="CB15" s="53">
        <v>3</v>
      </c>
      <c r="CC15" s="53">
        <v>1</v>
      </c>
      <c r="CD15" s="53">
        <v>7</v>
      </c>
      <c r="CE15" s="53">
        <v>5</v>
      </c>
      <c r="CF15" s="53">
        <v>4</v>
      </c>
      <c r="CG15" s="53">
        <v>3</v>
      </c>
      <c r="CH15" s="53">
        <v>3</v>
      </c>
      <c r="CI15" s="53">
        <v>5</v>
      </c>
      <c r="CJ15" s="53">
        <v>4</v>
      </c>
      <c r="CK15" s="53">
        <v>5</v>
      </c>
      <c r="CL15" s="53">
        <v>3</v>
      </c>
      <c r="CM15" s="53" t="s">
        <v>500</v>
      </c>
      <c r="CN15" s="53">
        <v>5</v>
      </c>
    </row>
    <row r="16" spans="1:93" s="11" customFormat="1" x14ac:dyDescent="0.2">
      <c r="B16" s="34" t="s">
        <v>59</v>
      </c>
      <c r="C16" s="45">
        <v>0.35069444444444442</v>
      </c>
      <c r="D16" s="53">
        <v>1</v>
      </c>
      <c r="E16" s="53">
        <v>1</v>
      </c>
      <c r="F16" s="53">
        <v>1</v>
      </c>
      <c r="G16" s="53">
        <v>1</v>
      </c>
      <c r="H16" s="53">
        <v>1</v>
      </c>
      <c r="I16" s="53">
        <v>1</v>
      </c>
      <c r="J16" s="53">
        <v>1</v>
      </c>
      <c r="K16" s="53">
        <v>1</v>
      </c>
      <c r="L16" s="53">
        <v>1</v>
      </c>
      <c r="M16" s="53">
        <v>1</v>
      </c>
      <c r="N16" s="53">
        <v>1</v>
      </c>
      <c r="O16" s="53">
        <v>1</v>
      </c>
      <c r="P16" s="53">
        <v>2</v>
      </c>
      <c r="Q16" s="53">
        <v>1</v>
      </c>
      <c r="R16" s="53">
        <v>1</v>
      </c>
      <c r="S16" s="53"/>
      <c r="T16" s="53">
        <v>1</v>
      </c>
      <c r="U16" s="73">
        <v>0.3888888888888889</v>
      </c>
      <c r="V16" s="55">
        <v>2</v>
      </c>
      <c r="W16" s="55">
        <v>2</v>
      </c>
      <c r="X16" s="55">
        <v>1</v>
      </c>
      <c r="Y16" s="55">
        <v>1</v>
      </c>
      <c r="Z16" s="55">
        <v>1</v>
      </c>
      <c r="AA16" s="55">
        <v>1</v>
      </c>
      <c r="AB16" s="55">
        <v>1</v>
      </c>
      <c r="AC16" s="55">
        <v>1</v>
      </c>
      <c r="AD16" s="55">
        <v>1</v>
      </c>
      <c r="AE16" s="55">
        <v>1</v>
      </c>
      <c r="AF16" s="55">
        <v>1</v>
      </c>
      <c r="AG16" s="55">
        <v>2</v>
      </c>
      <c r="AH16" s="55">
        <v>2</v>
      </c>
      <c r="AI16" s="55">
        <v>1</v>
      </c>
      <c r="AJ16" s="55">
        <v>1</v>
      </c>
      <c r="AK16" s="55"/>
      <c r="AL16" s="55">
        <v>1</v>
      </c>
      <c r="AM16" s="74">
        <v>0.42708333333333331</v>
      </c>
      <c r="AN16" s="57">
        <v>3</v>
      </c>
      <c r="AO16" s="57">
        <v>2</v>
      </c>
      <c r="AP16" s="57">
        <v>1</v>
      </c>
      <c r="AQ16" s="57">
        <v>1</v>
      </c>
      <c r="AR16" s="57">
        <v>1</v>
      </c>
      <c r="AS16" s="57">
        <v>1</v>
      </c>
      <c r="AT16" s="57">
        <v>1</v>
      </c>
      <c r="AU16" s="57">
        <v>2</v>
      </c>
      <c r="AV16" s="57">
        <v>3</v>
      </c>
      <c r="AW16" s="57">
        <v>1</v>
      </c>
      <c r="AX16" s="57">
        <v>1</v>
      </c>
      <c r="AY16" s="57">
        <v>2</v>
      </c>
      <c r="AZ16" s="57">
        <v>2</v>
      </c>
      <c r="BA16" s="57">
        <v>1</v>
      </c>
      <c r="BB16" s="57">
        <v>1</v>
      </c>
      <c r="BC16" s="57"/>
      <c r="BD16" s="57">
        <v>1</v>
      </c>
      <c r="BE16" s="75">
        <v>0.46527777777777773</v>
      </c>
      <c r="BF16" s="53">
        <v>3</v>
      </c>
      <c r="BG16" s="53">
        <v>2</v>
      </c>
      <c r="BH16" s="53">
        <v>1</v>
      </c>
      <c r="BI16" s="53">
        <v>1</v>
      </c>
      <c r="BJ16" s="53">
        <v>1</v>
      </c>
      <c r="BK16" s="53">
        <v>1</v>
      </c>
      <c r="BL16" s="53">
        <v>2</v>
      </c>
      <c r="BM16" s="53">
        <v>2</v>
      </c>
      <c r="BN16" s="53">
        <v>3</v>
      </c>
      <c r="BO16" s="53">
        <v>1</v>
      </c>
      <c r="BP16" s="53">
        <v>1</v>
      </c>
      <c r="BQ16" s="53">
        <v>2</v>
      </c>
      <c r="BR16" s="53">
        <v>2</v>
      </c>
      <c r="BS16" s="53">
        <v>2</v>
      </c>
      <c r="BT16" s="53">
        <v>1</v>
      </c>
      <c r="BU16" s="53"/>
      <c r="BV16" s="53">
        <v>1</v>
      </c>
      <c r="BW16" s="75">
        <v>0.50347222222222221</v>
      </c>
      <c r="BX16" s="53">
        <v>3</v>
      </c>
      <c r="BY16" s="53">
        <v>3</v>
      </c>
      <c r="BZ16" s="53">
        <v>1</v>
      </c>
      <c r="CA16" s="53">
        <v>1</v>
      </c>
      <c r="CB16" s="53">
        <v>1</v>
      </c>
      <c r="CC16" s="53">
        <v>1</v>
      </c>
      <c r="CD16" s="53">
        <v>3</v>
      </c>
      <c r="CE16" s="53">
        <v>2</v>
      </c>
      <c r="CF16" s="53">
        <v>4</v>
      </c>
      <c r="CG16" s="53">
        <v>1</v>
      </c>
      <c r="CH16" s="53">
        <v>1</v>
      </c>
      <c r="CI16" s="53">
        <v>2</v>
      </c>
      <c r="CJ16" s="53">
        <v>2</v>
      </c>
      <c r="CK16" s="53">
        <v>1</v>
      </c>
      <c r="CL16" s="53">
        <v>1</v>
      </c>
      <c r="CM16" s="53"/>
      <c r="CN16" s="53">
        <v>1</v>
      </c>
    </row>
    <row r="17" spans="2:92" s="11" customFormat="1" x14ac:dyDescent="0.2">
      <c r="B17" s="34" t="s">
        <v>64</v>
      </c>
      <c r="C17" s="45">
        <v>0.51736111111111105</v>
      </c>
      <c r="D17" s="53">
        <v>3</v>
      </c>
      <c r="E17" s="53">
        <v>4</v>
      </c>
      <c r="F17" s="53">
        <v>1</v>
      </c>
      <c r="G17" s="53">
        <v>1</v>
      </c>
      <c r="H17" s="53">
        <v>1</v>
      </c>
      <c r="I17" s="53">
        <v>1</v>
      </c>
      <c r="J17" s="53">
        <v>1</v>
      </c>
      <c r="K17" s="53">
        <v>1</v>
      </c>
      <c r="L17" s="53">
        <v>3</v>
      </c>
      <c r="M17" s="53">
        <v>2</v>
      </c>
      <c r="N17" s="53">
        <v>1</v>
      </c>
      <c r="O17" s="53">
        <v>2</v>
      </c>
      <c r="P17" s="53">
        <v>2</v>
      </c>
      <c r="Q17" s="53">
        <v>1</v>
      </c>
      <c r="R17" s="53">
        <v>1</v>
      </c>
      <c r="S17" s="53"/>
      <c r="T17" s="53">
        <v>2</v>
      </c>
      <c r="U17" s="73">
        <v>0.5625</v>
      </c>
      <c r="V17" s="55">
        <v>5</v>
      </c>
      <c r="W17" s="55">
        <v>4</v>
      </c>
      <c r="X17" s="55">
        <v>1</v>
      </c>
      <c r="Y17" s="55">
        <v>1</v>
      </c>
      <c r="Z17" s="55">
        <v>1</v>
      </c>
      <c r="AA17" s="55">
        <v>2</v>
      </c>
      <c r="AB17" s="55">
        <v>4</v>
      </c>
      <c r="AC17" s="55">
        <v>3</v>
      </c>
      <c r="AD17" s="55">
        <v>4</v>
      </c>
      <c r="AE17" s="55">
        <v>2</v>
      </c>
      <c r="AF17" s="55">
        <v>1</v>
      </c>
      <c r="AG17" s="55">
        <v>3</v>
      </c>
      <c r="AH17" s="55">
        <v>2</v>
      </c>
      <c r="AI17" s="55">
        <v>3</v>
      </c>
      <c r="AJ17" s="55">
        <v>1</v>
      </c>
      <c r="AK17" s="55"/>
      <c r="AL17" s="55">
        <v>3</v>
      </c>
      <c r="AM17" s="74">
        <v>0.59375</v>
      </c>
      <c r="AN17" s="57">
        <v>6</v>
      </c>
      <c r="AO17" s="57">
        <v>5</v>
      </c>
      <c r="AP17" s="57">
        <v>1</v>
      </c>
      <c r="AQ17" s="57">
        <v>1</v>
      </c>
      <c r="AR17" s="57">
        <v>1</v>
      </c>
      <c r="AS17" s="57">
        <v>2</v>
      </c>
      <c r="AT17" s="57">
        <v>5</v>
      </c>
      <c r="AU17" s="57">
        <v>4</v>
      </c>
      <c r="AV17" s="57">
        <v>5</v>
      </c>
      <c r="AW17" s="57">
        <v>3</v>
      </c>
      <c r="AX17" s="57">
        <v>1</v>
      </c>
      <c r="AY17" s="57">
        <v>4</v>
      </c>
      <c r="AZ17" s="57">
        <v>3</v>
      </c>
      <c r="BA17" s="57">
        <v>3</v>
      </c>
      <c r="BB17" s="57">
        <v>1</v>
      </c>
      <c r="BC17" s="57"/>
      <c r="BD17" s="57">
        <v>3</v>
      </c>
      <c r="BE17" s="75">
        <v>0.63194444444444442</v>
      </c>
      <c r="BF17" s="53">
        <v>6</v>
      </c>
      <c r="BG17" s="53">
        <v>5</v>
      </c>
      <c r="BH17" s="53">
        <v>1</v>
      </c>
      <c r="BI17" s="53">
        <v>1</v>
      </c>
      <c r="BJ17" s="53">
        <v>3</v>
      </c>
      <c r="BK17" s="53">
        <v>2</v>
      </c>
      <c r="BL17" s="53">
        <v>6</v>
      </c>
      <c r="BM17" s="53">
        <v>4</v>
      </c>
      <c r="BN17" s="53">
        <v>6</v>
      </c>
      <c r="BO17" s="53">
        <v>3</v>
      </c>
      <c r="BP17" s="53">
        <v>1</v>
      </c>
      <c r="BQ17" s="53">
        <v>4</v>
      </c>
      <c r="BR17" s="53">
        <v>4</v>
      </c>
      <c r="BS17" s="53">
        <v>5</v>
      </c>
      <c r="BT17" s="53">
        <v>4</v>
      </c>
      <c r="BU17" s="53" t="s">
        <v>217</v>
      </c>
      <c r="BV17" s="53">
        <v>4</v>
      </c>
      <c r="BW17" s="75">
        <v>0.67013888888888884</v>
      </c>
      <c r="BX17" s="53">
        <v>6</v>
      </c>
      <c r="BY17" s="53">
        <v>6</v>
      </c>
      <c r="BZ17" s="53">
        <v>2</v>
      </c>
      <c r="CA17" s="53">
        <v>1</v>
      </c>
      <c r="CB17" s="53">
        <v>3</v>
      </c>
      <c r="CC17" s="53">
        <v>4</v>
      </c>
      <c r="CD17" s="53">
        <v>7</v>
      </c>
      <c r="CE17" s="53">
        <v>4</v>
      </c>
      <c r="CF17" s="53">
        <v>6</v>
      </c>
      <c r="CG17" s="53">
        <v>4</v>
      </c>
      <c r="CH17" s="53">
        <v>1</v>
      </c>
      <c r="CI17" s="53">
        <v>4</v>
      </c>
      <c r="CJ17" s="53">
        <v>4</v>
      </c>
      <c r="CK17" s="53">
        <v>5</v>
      </c>
      <c r="CL17" s="53">
        <v>1</v>
      </c>
      <c r="CM17" s="53"/>
      <c r="CN17" s="53">
        <v>4</v>
      </c>
    </row>
    <row r="18" spans="2:92" x14ac:dyDescent="0.2">
      <c r="B18" s="119" t="s">
        <v>67</v>
      </c>
      <c r="C18" s="45">
        <v>0.35069444444444442</v>
      </c>
      <c r="D18" s="53">
        <v>3</v>
      </c>
      <c r="E18" s="53">
        <v>3</v>
      </c>
      <c r="F18" s="53">
        <v>1</v>
      </c>
      <c r="G18" s="53">
        <v>1</v>
      </c>
      <c r="H18" s="53">
        <v>1</v>
      </c>
      <c r="I18" s="53">
        <v>1</v>
      </c>
      <c r="J18" s="53">
        <v>1</v>
      </c>
      <c r="K18" s="53">
        <v>1</v>
      </c>
      <c r="L18" s="53">
        <v>2</v>
      </c>
      <c r="M18" s="53">
        <v>1</v>
      </c>
      <c r="N18" s="53">
        <v>1</v>
      </c>
      <c r="O18" s="53">
        <v>1</v>
      </c>
      <c r="P18" s="53">
        <v>2</v>
      </c>
      <c r="Q18" s="53">
        <v>1</v>
      </c>
      <c r="R18" s="53">
        <v>1</v>
      </c>
      <c r="S18" s="53"/>
      <c r="T18" s="53">
        <v>2</v>
      </c>
      <c r="U18" s="73">
        <v>0.3888888888888889</v>
      </c>
      <c r="V18" s="55">
        <v>4</v>
      </c>
      <c r="W18" s="55">
        <v>4</v>
      </c>
      <c r="X18" s="55">
        <v>1</v>
      </c>
      <c r="Y18" s="55">
        <v>1</v>
      </c>
      <c r="Z18" s="55">
        <v>1</v>
      </c>
      <c r="AA18" s="55">
        <v>1</v>
      </c>
      <c r="AB18" s="55">
        <v>1</v>
      </c>
      <c r="AC18" s="55">
        <v>1</v>
      </c>
      <c r="AD18" s="55">
        <v>2</v>
      </c>
      <c r="AE18" s="55">
        <v>1</v>
      </c>
      <c r="AF18" s="55">
        <v>1</v>
      </c>
      <c r="AG18" s="55">
        <v>1</v>
      </c>
      <c r="AH18" s="55">
        <v>1</v>
      </c>
      <c r="AI18" s="55">
        <v>1</v>
      </c>
      <c r="AJ18" s="55">
        <v>1</v>
      </c>
      <c r="AK18" s="55"/>
      <c r="AL18" s="55">
        <v>2</v>
      </c>
      <c r="AM18" s="74">
        <v>0.42708333333333331</v>
      </c>
      <c r="AN18" s="57">
        <v>2</v>
      </c>
      <c r="AO18" s="57">
        <v>4</v>
      </c>
      <c r="AP18" s="57">
        <v>1</v>
      </c>
      <c r="AQ18" s="57">
        <v>1</v>
      </c>
      <c r="AR18" s="57">
        <v>1</v>
      </c>
      <c r="AS18" s="57">
        <v>1</v>
      </c>
      <c r="AT18" s="57">
        <v>1</v>
      </c>
      <c r="AU18" s="57">
        <v>1</v>
      </c>
      <c r="AV18" s="57">
        <v>2</v>
      </c>
      <c r="AW18" s="57">
        <v>1</v>
      </c>
      <c r="AX18" s="57">
        <v>1</v>
      </c>
      <c r="AY18" s="57">
        <v>1</v>
      </c>
      <c r="AZ18" s="57">
        <v>1</v>
      </c>
      <c r="BA18" s="57">
        <v>1</v>
      </c>
      <c r="BB18" s="57">
        <v>1</v>
      </c>
      <c r="BC18" s="57"/>
      <c r="BD18" s="57">
        <v>1</v>
      </c>
      <c r="BE18" s="75">
        <v>0.46527777777777773</v>
      </c>
      <c r="BF18" s="53">
        <v>5</v>
      </c>
      <c r="BG18" s="53">
        <v>5</v>
      </c>
      <c r="BH18" s="53">
        <v>1</v>
      </c>
      <c r="BI18" s="53">
        <v>1</v>
      </c>
      <c r="BJ18" s="53">
        <v>1</v>
      </c>
      <c r="BK18" s="53">
        <v>1</v>
      </c>
      <c r="BL18" s="53">
        <v>1</v>
      </c>
      <c r="BM18" s="53">
        <v>2</v>
      </c>
      <c r="BN18" s="53">
        <v>2</v>
      </c>
      <c r="BO18" s="53">
        <v>1</v>
      </c>
      <c r="BP18" s="53">
        <v>1</v>
      </c>
      <c r="BQ18" s="53">
        <v>2</v>
      </c>
      <c r="BR18" s="53">
        <v>2</v>
      </c>
      <c r="BS18" s="53">
        <v>1</v>
      </c>
      <c r="BT18" s="53">
        <v>1</v>
      </c>
      <c r="BU18" s="53"/>
      <c r="BV18" s="53">
        <v>2</v>
      </c>
      <c r="BW18" s="75">
        <v>0.5</v>
      </c>
      <c r="BX18" s="53">
        <v>7</v>
      </c>
      <c r="BY18" s="53">
        <v>6</v>
      </c>
      <c r="BZ18" s="53">
        <v>1</v>
      </c>
      <c r="CA18" s="53">
        <v>1</v>
      </c>
      <c r="CB18" s="53">
        <v>1</v>
      </c>
      <c r="CC18" s="53">
        <v>2</v>
      </c>
      <c r="CD18" s="53">
        <v>4</v>
      </c>
      <c r="CE18" s="53">
        <v>2</v>
      </c>
      <c r="CF18" s="53">
        <v>3</v>
      </c>
      <c r="CG18" s="53">
        <v>1</v>
      </c>
      <c r="CH18" s="53">
        <v>1</v>
      </c>
      <c r="CI18" s="53">
        <v>2</v>
      </c>
      <c r="CJ18" s="53">
        <v>2</v>
      </c>
      <c r="CK18" s="53">
        <v>1</v>
      </c>
      <c r="CL18" s="53">
        <v>1</v>
      </c>
      <c r="CM18" s="53"/>
      <c r="CN18" s="53">
        <v>3</v>
      </c>
    </row>
    <row r="19" spans="2:92" x14ac:dyDescent="0.2">
      <c r="B19" s="119" t="s">
        <v>69</v>
      </c>
      <c r="C19" s="45">
        <v>0.34722222222222227</v>
      </c>
      <c r="D19" s="53">
        <v>2</v>
      </c>
      <c r="E19" s="53">
        <v>2</v>
      </c>
      <c r="F19" s="53">
        <v>1</v>
      </c>
      <c r="G19" s="53">
        <v>1</v>
      </c>
      <c r="H19" s="53">
        <v>1</v>
      </c>
      <c r="I19" s="53">
        <v>1</v>
      </c>
      <c r="J19" s="53">
        <v>1</v>
      </c>
      <c r="K19" s="53">
        <v>1</v>
      </c>
      <c r="L19" s="53">
        <v>2</v>
      </c>
      <c r="M19" s="53">
        <v>1</v>
      </c>
      <c r="N19" s="53">
        <v>1</v>
      </c>
      <c r="O19" s="53">
        <v>2</v>
      </c>
      <c r="P19" s="53">
        <v>1</v>
      </c>
      <c r="Q19" s="53">
        <v>1</v>
      </c>
      <c r="R19" s="53">
        <v>1</v>
      </c>
      <c r="S19" s="53"/>
      <c r="T19" s="53">
        <v>1</v>
      </c>
      <c r="U19" s="73">
        <v>0.38541666666666669</v>
      </c>
      <c r="V19" s="55">
        <v>3</v>
      </c>
      <c r="W19" s="55">
        <v>3</v>
      </c>
      <c r="X19" s="55">
        <v>1</v>
      </c>
      <c r="Y19" s="55">
        <v>1</v>
      </c>
      <c r="Z19" s="55">
        <v>1</v>
      </c>
      <c r="AA19" s="55">
        <v>1</v>
      </c>
      <c r="AB19" s="55">
        <v>2</v>
      </c>
      <c r="AC19" s="55">
        <v>2</v>
      </c>
      <c r="AD19" s="55">
        <v>3</v>
      </c>
      <c r="AE19" s="55">
        <v>1</v>
      </c>
      <c r="AF19" s="55">
        <v>1</v>
      </c>
      <c r="AG19" s="55">
        <v>3</v>
      </c>
      <c r="AH19" s="55">
        <v>2</v>
      </c>
      <c r="AI19" s="55">
        <v>1</v>
      </c>
      <c r="AJ19" s="55">
        <v>1</v>
      </c>
      <c r="AK19" s="55"/>
      <c r="AL19" s="55">
        <v>2</v>
      </c>
      <c r="AM19" s="74">
        <v>0.4236111111111111</v>
      </c>
      <c r="AN19" s="57">
        <v>3</v>
      </c>
      <c r="AO19" s="57">
        <v>3</v>
      </c>
      <c r="AP19" s="57">
        <v>1</v>
      </c>
      <c r="AQ19" s="57">
        <v>1</v>
      </c>
      <c r="AR19" s="57">
        <v>1</v>
      </c>
      <c r="AS19" s="57">
        <v>1</v>
      </c>
      <c r="AT19" s="57">
        <v>1</v>
      </c>
      <c r="AU19" s="57">
        <v>3</v>
      </c>
      <c r="AV19" s="57">
        <v>3</v>
      </c>
      <c r="AW19" s="57">
        <v>2</v>
      </c>
      <c r="AX19" s="57">
        <v>1</v>
      </c>
      <c r="AY19" s="57">
        <v>3</v>
      </c>
      <c r="AZ19" s="57">
        <v>3</v>
      </c>
      <c r="BA19" s="57">
        <v>1</v>
      </c>
      <c r="BB19" s="57">
        <v>1</v>
      </c>
      <c r="BC19" s="57"/>
      <c r="BD19" s="57">
        <v>2</v>
      </c>
      <c r="BE19" s="75">
        <v>0.46180555555555558</v>
      </c>
      <c r="BF19" s="53">
        <v>4</v>
      </c>
      <c r="BG19" s="53">
        <v>4</v>
      </c>
      <c r="BH19" s="53">
        <v>1</v>
      </c>
      <c r="BI19" s="53">
        <v>1</v>
      </c>
      <c r="BJ19" s="53">
        <v>2</v>
      </c>
      <c r="BK19" s="53">
        <v>1</v>
      </c>
      <c r="BL19" s="53">
        <v>1</v>
      </c>
      <c r="BM19" s="53">
        <v>3</v>
      </c>
      <c r="BN19" s="53">
        <v>3</v>
      </c>
      <c r="BO19" s="53">
        <v>3</v>
      </c>
      <c r="BP19" s="53">
        <v>1</v>
      </c>
      <c r="BQ19" s="53">
        <v>3</v>
      </c>
      <c r="BR19" s="53">
        <v>3</v>
      </c>
      <c r="BS19" s="53">
        <v>1</v>
      </c>
      <c r="BT19" s="53">
        <v>1</v>
      </c>
      <c r="BU19" s="46"/>
      <c r="BV19" s="46">
        <v>3</v>
      </c>
      <c r="BW19" s="75">
        <v>0.5</v>
      </c>
      <c r="BX19" s="46">
        <v>4</v>
      </c>
      <c r="BY19" s="46">
        <v>4</v>
      </c>
      <c r="BZ19" s="46">
        <v>1</v>
      </c>
      <c r="CA19" s="46">
        <v>1</v>
      </c>
      <c r="CB19" s="46">
        <v>4</v>
      </c>
      <c r="CC19" s="46">
        <v>1</v>
      </c>
      <c r="CD19" s="46">
        <v>3</v>
      </c>
      <c r="CE19" s="46">
        <v>3</v>
      </c>
      <c r="CF19" s="46">
        <v>4</v>
      </c>
      <c r="CG19" s="46">
        <v>4</v>
      </c>
      <c r="CH19" s="46">
        <v>1</v>
      </c>
      <c r="CI19" s="46">
        <v>4</v>
      </c>
      <c r="CJ19" s="46">
        <v>2</v>
      </c>
      <c r="CK19" s="46">
        <v>1</v>
      </c>
      <c r="CL19" s="46">
        <v>1</v>
      </c>
      <c r="CM19" s="46"/>
      <c r="CN19" s="46">
        <v>3</v>
      </c>
    </row>
    <row r="20" spans="2:92" x14ac:dyDescent="0.2">
      <c r="B20" s="119" t="s">
        <v>65</v>
      </c>
      <c r="C20" s="45">
        <v>0.34722222222222227</v>
      </c>
      <c r="D20" s="53">
        <v>1</v>
      </c>
      <c r="E20" s="53">
        <v>1</v>
      </c>
      <c r="F20" s="53">
        <v>1</v>
      </c>
      <c r="G20" s="53">
        <v>1</v>
      </c>
      <c r="H20" s="53">
        <v>2</v>
      </c>
      <c r="I20" s="53">
        <v>1</v>
      </c>
      <c r="J20" s="53">
        <v>1</v>
      </c>
      <c r="K20" s="53">
        <v>1</v>
      </c>
      <c r="L20" s="53">
        <v>2</v>
      </c>
      <c r="M20" s="53">
        <v>1</v>
      </c>
      <c r="N20" s="53">
        <v>1</v>
      </c>
      <c r="O20" s="53">
        <v>1</v>
      </c>
      <c r="P20" s="53">
        <v>1</v>
      </c>
      <c r="Q20" s="53">
        <v>1</v>
      </c>
      <c r="R20" s="53">
        <v>1</v>
      </c>
      <c r="S20" s="53"/>
      <c r="T20" s="53">
        <v>1</v>
      </c>
      <c r="U20" s="73">
        <v>0.38541666666666669</v>
      </c>
      <c r="V20" s="55">
        <v>3</v>
      </c>
      <c r="W20" s="55">
        <v>3</v>
      </c>
      <c r="X20" s="55">
        <v>1</v>
      </c>
      <c r="Y20" s="55">
        <v>1</v>
      </c>
      <c r="Z20" s="55">
        <v>2</v>
      </c>
      <c r="AA20" s="55">
        <v>1</v>
      </c>
      <c r="AB20" s="55">
        <v>1</v>
      </c>
      <c r="AC20" s="55">
        <v>1</v>
      </c>
      <c r="AD20" s="55">
        <v>2</v>
      </c>
      <c r="AE20" s="55">
        <v>1</v>
      </c>
      <c r="AF20" s="55">
        <v>1</v>
      </c>
      <c r="AG20" s="55">
        <v>2</v>
      </c>
      <c r="AH20" s="55">
        <v>2</v>
      </c>
      <c r="AI20" s="55">
        <v>1</v>
      </c>
      <c r="AJ20" s="55">
        <v>1</v>
      </c>
      <c r="AK20" s="55"/>
      <c r="AL20" s="55">
        <v>2</v>
      </c>
      <c r="AM20" s="74">
        <v>0.4236111111111111</v>
      </c>
      <c r="AN20" s="57">
        <v>3</v>
      </c>
      <c r="AO20" s="57">
        <v>3</v>
      </c>
      <c r="AP20" s="57">
        <v>1</v>
      </c>
      <c r="AQ20" s="57">
        <v>1</v>
      </c>
      <c r="AR20" s="57">
        <v>2</v>
      </c>
      <c r="AS20" s="57">
        <v>2</v>
      </c>
      <c r="AT20" s="57">
        <v>3</v>
      </c>
      <c r="AU20" s="57">
        <v>1</v>
      </c>
      <c r="AV20" s="57">
        <v>3</v>
      </c>
      <c r="AW20" s="57">
        <v>1</v>
      </c>
      <c r="AX20" s="57">
        <v>1</v>
      </c>
      <c r="AY20" s="57">
        <v>2</v>
      </c>
      <c r="AZ20" s="57">
        <v>2</v>
      </c>
      <c r="BA20" s="57">
        <v>2</v>
      </c>
      <c r="BB20" s="57">
        <v>2</v>
      </c>
      <c r="BC20" s="57" t="s">
        <v>436</v>
      </c>
      <c r="BD20" s="57">
        <v>2</v>
      </c>
      <c r="BE20" s="75">
        <v>0.46180555555555558</v>
      </c>
      <c r="BF20" s="53">
        <v>3</v>
      </c>
      <c r="BG20" s="53">
        <v>4</v>
      </c>
      <c r="BH20" s="53">
        <v>1</v>
      </c>
      <c r="BI20" s="53">
        <v>1</v>
      </c>
      <c r="BJ20" s="53">
        <v>2</v>
      </c>
      <c r="BK20" s="53">
        <v>2</v>
      </c>
      <c r="BL20" s="53">
        <v>3</v>
      </c>
      <c r="BM20" s="53">
        <v>1</v>
      </c>
      <c r="BN20" s="53">
        <v>4</v>
      </c>
      <c r="BO20" s="53">
        <v>1</v>
      </c>
      <c r="BP20" s="53">
        <v>1</v>
      </c>
      <c r="BQ20" s="53">
        <v>3</v>
      </c>
      <c r="BR20" s="53">
        <v>2</v>
      </c>
      <c r="BS20" s="53">
        <v>3</v>
      </c>
      <c r="BT20" s="53">
        <v>2</v>
      </c>
      <c r="BU20" s="53"/>
      <c r="BV20" s="53">
        <v>2</v>
      </c>
      <c r="BW20" s="75">
        <v>0.5</v>
      </c>
      <c r="BX20" s="53">
        <v>3</v>
      </c>
      <c r="BY20" s="53">
        <v>4</v>
      </c>
      <c r="BZ20" s="53">
        <v>1</v>
      </c>
      <c r="CA20" s="53">
        <v>1</v>
      </c>
      <c r="CB20" s="53">
        <v>2</v>
      </c>
      <c r="CC20" s="53">
        <v>2</v>
      </c>
      <c r="CD20" s="53">
        <v>4</v>
      </c>
      <c r="CE20" s="53">
        <v>1</v>
      </c>
      <c r="CF20" s="53">
        <v>4</v>
      </c>
      <c r="CG20" s="53">
        <v>1</v>
      </c>
      <c r="CH20" s="53">
        <v>1</v>
      </c>
      <c r="CI20" s="53">
        <v>3</v>
      </c>
      <c r="CJ20" s="53">
        <v>2</v>
      </c>
      <c r="CK20" s="53">
        <v>3</v>
      </c>
      <c r="CL20" s="53">
        <v>2</v>
      </c>
      <c r="CM20" s="53"/>
      <c r="CN20" s="53">
        <v>2</v>
      </c>
    </row>
    <row r="22" spans="2:92" ht="13.5" thickBot="1" x14ac:dyDescent="0.25"/>
    <row r="23" spans="2:92" x14ac:dyDescent="0.2">
      <c r="C23" s="168" t="s">
        <v>486</v>
      </c>
    </row>
    <row r="24" spans="2:92" ht="13.5" thickBot="1" x14ac:dyDescent="0.25">
      <c r="C24" s="169" t="s">
        <v>487</v>
      </c>
    </row>
    <row r="25" spans="2:92" ht="13.5" thickBot="1" x14ac:dyDescent="0.25"/>
    <row r="26" spans="2:92" x14ac:dyDescent="0.2">
      <c r="C26" s="168" t="s">
        <v>488</v>
      </c>
    </row>
    <row r="27" spans="2:92" ht="13.5" thickBot="1" x14ac:dyDescent="0.25">
      <c r="C27" s="169" t="s">
        <v>489</v>
      </c>
    </row>
  </sheetData>
  <phoneticPr fontId="7" type="noConversion"/>
  <pageMargins left="0.78740157499999996" right="0.78740157499999996" top="0.984251969" bottom="0.984251969" header="0.4921259845" footer="0.4921259845"/>
  <headerFooter alignWithMargins="0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23" sqref="C23"/>
    </sheetView>
  </sheetViews>
  <sheetFormatPr baseColWidth="10" defaultRowHeight="15" x14ac:dyDescent="0.25"/>
  <cols>
    <col min="1" max="1" width="37.5703125" style="204" customWidth="1"/>
    <col min="2" max="16384" width="11.42578125" style="204"/>
  </cols>
  <sheetData>
    <row r="1" spans="1:3" x14ac:dyDescent="0.25">
      <c r="A1" s="204" t="s">
        <v>521</v>
      </c>
      <c r="B1" s="204" t="s">
        <v>522</v>
      </c>
      <c r="C1" s="204" t="s">
        <v>523</v>
      </c>
    </row>
    <row r="2" spans="1:3" x14ac:dyDescent="0.25">
      <c r="A2" s="204">
        <v>8</v>
      </c>
      <c r="B2" s="205">
        <f>AVERAGE(A2:A20)</f>
        <v>13.894736842105264</v>
      </c>
      <c r="C2" s="205">
        <f>STDEV(A2:A20)</f>
        <v>5.5467181171702808</v>
      </c>
    </row>
    <row r="3" spans="1:3" x14ac:dyDescent="0.25">
      <c r="A3" s="204">
        <v>5</v>
      </c>
    </row>
    <row r="4" spans="1:3" x14ac:dyDescent="0.25">
      <c r="A4" s="204">
        <v>9</v>
      </c>
    </row>
    <row r="5" spans="1:3" x14ac:dyDescent="0.25">
      <c r="A5" s="204">
        <v>8</v>
      </c>
    </row>
    <row r="6" spans="1:3" x14ac:dyDescent="0.25">
      <c r="A6" s="204">
        <v>18</v>
      </c>
    </row>
    <row r="7" spans="1:3" x14ac:dyDescent="0.25">
      <c r="A7" s="204">
        <v>9</v>
      </c>
    </row>
    <row r="8" spans="1:3" x14ac:dyDescent="0.25">
      <c r="A8" s="204">
        <v>15</v>
      </c>
    </row>
    <row r="9" spans="1:3" x14ac:dyDescent="0.25">
      <c r="A9" s="204">
        <v>13</v>
      </c>
    </row>
    <row r="10" spans="1:3" x14ac:dyDescent="0.25">
      <c r="A10" s="204">
        <v>21</v>
      </c>
    </row>
    <row r="11" spans="1:3" x14ac:dyDescent="0.25">
      <c r="A11" s="204">
        <v>20</v>
      </c>
    </row>
    <row r="12" spans="1:3" x14ac:dyDescent="0.25">
      <c r="A12" s="204">
        <v>4</v>
      </c>
    </row>
    <row r="13" spans="1:3" x14ac:dyDescent="0.25">
      <c r="A13" s="204">
        <v>21</v>
      </c>
    </row>
    <row r="14" spans="1:3" x14ac:dyDescent="0.25">
      <c r="A14" s="204">
        <v>12</v>
      </c>
    </row>
    <row r="15" spans="1:3" x14ac:dyDescent="0.25">
      <c r="A15" s="204">
        <v>14</v>
      </c>
    </row>
    <row r="16" spans="1:3" x14ac:dyDescent="0.25">
      <c r="A16" s="204">
        <v>21</v>
      </c>
    </row>
    <row r="17" spans="1:1" x14ac:dyDescent="0.25">
      <c r="A17" s="204">
        <v>17</v>
      </c>
    </row>
    <row r="18" spans="1:1" x14ac:dyDescent="0.25">
      <c r="A18" s="204">
        <v>20</v>
      </c>
    </row>
    <row r="19" spans="1:1" x14ac:dyDescent="0.25">
      <c r="A19" s="204">
        <v>14</v>
      </c>
    </row>
    <row r="20" spans="1:1" x14ac:dyDescent="0.25">
      <c r="A20" s="204">
        <v>1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opLeftCell="A13" workbookViewId="0">
      <selection activeCell="J29" sqref="J29"/>
    </sheetView>
  </sheetViews>
  <sheetFormatPr baseColWidth="10" defaultRowHeight="12.75" x14ac:dyDescent="0.2"/>
  <cols>
    <col min="1" max="1" width="4.28515625" style="1" bestFit="1" customWidth="1"/>
    <col min="2" max="2" width="9" style="1" customWidth="1"/>
    <col min="3" max="3" width="4.7109375" style="1" customWidth="1"/>
    <col min="4" max="4" width="17.85546875" style="1" customWidth="1"/>
    <col min="5" max="5" width="16.140625" style="1" customWidth="1"/>
    <col min="6" max="6" width="9.140625" style="1" customWidth="1"/>
    <col min="7" max="7" width="7.7109375" style="1" customWidth="1"/>
    <col min="8" max="8" width="8.5703125" style="1" customWidth="1"/>
    <col min="9" max="9" width="7.7109375" style="1" customWidth="1"/>
    <col min="10" max="11" width="8.85546875" style="1" customWidth="1"/>
    <col min="12" max="12" width="12.28515625" style="1" customWidth="1"/>
    <col min="13" max="13" width="15.140625" style="1" customWidth="1"/>
    <col min="14" max="16384" width="11.42578125" style="1"/>
  </cols>
  <sheetData>
    <row r="1" spans="1:7" s="2" customFormat="1" x14ac:dyDescent="0.2">
      <c r="A1" s="3" t="s">
        <v>53</v>
      </c>
      <c r="B1" s="31" t="s">
        <v>0</v>
      </c>
      <c r="C1" s="31" t="s">
        <v>4</v>
      </c>
      <c r="D1" s="31" t="s">
        <v>453</v>
      </c>
      <c r="E1" s="31" t="s">
        <v>454</v>
      </c>
      <c r="F1" s="153"/>
      <c r="G1" s="2" t="s">
        <v>442</v>
      </c>
    </row>
    <row r="2" spans="1:7" s="10" customFormat="1" x14ac:dyDescent="0.2">
      <c r="A2" s="23" t="s">
        <v>71</v>
      </c>
      <c r="B2" s="37" t="s">
        <v>35</v>
      </c>
      <c r="C2" s="37">
        <v>29</v>
      </c>
      <c r="D2" s="37">
        <v>178</v>
      </c>
      <c r="E2" s="37">
        <v>78</v>
      </c>
      <c r="F2" s="97"/>
      <c r="G2" s="136">
        <f>E2/(D2*D2)*10000</f>
        <v>24.618103774775914</v>
      </c>
    </row>
    <row r="3" spans="1:7" s="10" customFormat="1" x14ac:dyDescent="0.2">
      <c r="A3" s="23" t="s">
        <v>56</v>
      </c>
      <c r="B3" s="37" t="s">
        <v>35</v>
      </c>
      <c r="C3" s="37">
        <v>26</v>
      </c>
      <c r="D3" s="37">
        <v>185</v>
      </c>
      <c r="E3" s="37">
        <v>84</v>
      </c>
      <c r="F3" s="97"/>
      <c r="G3" s="136">
        <f>E3/(D3*D3)*10000</f>
        <v>24.54346238130022</v>
      </c>
    </row>
    <row r="4" spans="1:7" s="10" customFormat="1" x14ac:dyDescent="0.2">
      <c r="A4" s="23" t="s">
        <v>66</v>
      </c>
      <c r="B4" s="37" t="s">
        <v>35</v>
      </c>
      <c r="C4" s="37">
        <v>29</v>
      </c>
      <c r="D4" s="37">
        <v>196</v>
      </c>
      <c r="E4" s="37">
        <v>125</v>
      </c>
      <c r="F4" s="97"/>
      <c r="G4" s="136">
        <f t="shared" ref="G4:G9" si="0">E4/(D4*D4)*10000</f>
        <v>32.538525614327362</v>
      </c>
    </row>
    <row r="5" spans="1:7" s="10" customFormat="1" x14ac:dyDescent="0.2">
      <c r="A5" s="23" t="s">
        <v>57</v>
      </c>
      <c r="B5" s="37" t="s">
        <v>35</v>
      </c>
      <c r="C5" s="37">
        <v>26</v>
      </c>
      <c r="D5" s="37">
        <v>186</v>
      </c>
      <c r="E5" s="37">
        <v>75</v>
      </c>
      <c r="F5" s="97"/>
      <c r="G5" s="136">
        <f t="shared" si="0"/>
        <v>21.678806798473811</v>
      </c>
    </row>
    <row r="6" spans="1:7" x14ac:dyDescent="0.2">
      <c r="A6" s="26" t="s">
        <v>72</v>
      </c>
      <c r="B6" s="37" t="s">
        <v>35</v>
      </c>
      <c r="C6" s="37">
        <v>26</v>
      </c>
      <c r="D6" s="37">
        <v>185</v>
      </c>
      <c r="E6" s="37">
        <v>75</v>
      </c>
      <c r="F6" s="97"/>
      <c r="G6" s="136">
        <f t="shared" si="0"/>
        <v>21.913805697589481</v>
      </c>
    </row>
    <row r="7" spans="1:7" x14ac:dyDescent="0.2">
      <c r="A7" s="26" t="s">
        <v>70</v>
      </c>
      <c r="B7" s="37" t="s">
        <v>35</v>
      </c>
      <c r="C7" s="37">
        <v>20</v>
      </c>
      <c r="D7" s="37">
        <v>182</v>
      </c>
      <c r="E7" s="37">
        <v>78</v>
      </c>
      <c r="F7" s="97"/>
      <c r="G7" s="136">
        <f t="shared" si="0"/>
        <v>23.547880690737831</v>
      </c>
    </row>
    <row r="8" spans="1:7" s="10" customFormat="1" x14ac:dyDescent="0.2">
      <c r="A8" s="23" t="s">
        <v>62</v>
      </c>
      <c r="B8" s="37" t="s">
        <v>33</v>
      </c>
      <c r="C8" s="37">
        <v>38</v>
      </c>
      <c r="D8" s="37">
        <v>172</v>
      </c>
      <c r="E8" s="37">
        <v>57</v>
      </c>
      <c r="F8" s="97"/>
      <c r="G8" s="136">
        <f t="shared" si="0"/>
        <v>19.267171444023798</v>
      </c>
    </row>
    <row r="9" spans="1:7" x14ac:dyDescent="0.2">
      <c r="A9" s="26" t="s">
        <v>68</v>
      </c>
      <c r="B9" s="37" t="s">
        <v>33</v>
      </c>
      <c r="C9" s="37">
        <v>28</v>
      </c>
      <c r="D9" s="37">
        <v>162</v>
      </c>
      <c r="E9" s="37">
        <v>47</v>
      </c>
      <c r="F9" s="97"/>
      <c r="G9" s="136">
        <f t="shared" si="0"/>
        <v>17.908855357415028</v>
      </c>
    </row>
    <row r="10" spans="1:7" s="10" customFormat="1" x14ac:dyDescent="0.2">
      <c r="A10" s="23" t="s">
        <v>58</v>
      </c>
      <c r="B10" s="37" t="s">
        <v>33</v>
      </c>
      <c r="C10" s="37">
        <v>22</v>
      </c>
      <c r="D10" s="37">
        <v>174</v>
      </c>
      <c r="E10" s="37">
        <v>62</v>
      </c>
      <c r="F10" s="97"/>
      <c r="G10" s="136">
        <f>E10/(D10*D10)*10000</f>
        <v>20.478266613819528</v>
      </c>
    </row>
    <row r="11" spans="1:7" s="10" customFormat="1" x14ac:dyDescent="0.2">
      <c r="A11" s="23" t="s">
        <v>63</v>
      </c>
      <c r="B11" s="37" t="s">
        <v>33</v>
      </c>
      <c r="C11" s="37">
        <v>21</v>
      </c>
      <c r="D11" s="37">
        <v>179</v>
      </c>
      <c r="E11" s="37">
        <v>58</v>
      </c>
      <c r="F11" s="97"/>
      <c r="G11" s="136">
        <f>E11/(D11*D11)*10000</f>
        <v>18.101807059704754</v>
      </c>
    </row>
    <row r="13" spans="1:7" x14ac:dyDescent="0.2">
      <c r="A13" s="23" t="s">
        <v>60</v>
      </c>
      <c r="B13" s="37" t="s">
        <v>35</v>
      </c>
      <c r="C13" s="37">
        <v>28</v>
      </c>
      <c r="D13" s="37">
        <v>176</v>
      </c>
      <c r="E13" s="37">
        <v>65</v>
      </c>
      <c r="F13" s="97"/>
      <c r="G13" s="136">
        <f t="shared" ref="G13:G21" si="1">E13/(D13*D13)*10000</f>
        <v>20.983987603305785</v>
      </c>
    </row>
    <row r="14" spans="1:7" x14ac:dyDescent="0.2">
      <c r="A14" s="23" t="s">
        <v>55</v>
      </c>
      <c r="B14" s="37" t="s">
        <v>35</v>
      </c>
      <c r="C14" s="37">
        <v>30</v>
      </c>
      <c r="D14" s="37">
        <v>170</v>
      </c>
      <c r="E14" s="37">
        <v>70</v>
      </c>
      <c r="F14" s="97"/>
      <c r="G14" s="136">
        <f t="shared" si="1"/>
        <v>24.221453287197232</v>
      </c>
    </row>
    <row r="15" spans="1:7" x14ac:dyDescent="0.2">
      <c r="A15" s="23" t="s">
        <v>61</v>
      </c>
      <c r="B15" s="37" t="s">
        <v>35</v>
      </c>
      <c r="C15" s="37">
        <v>31</v>
      </c>
      <c r="D15" s="37">
        <v>181</v>
      </c>
      <c r="E15" s="37">
        <v>76</v>
      </c>
      <c r="F15" s="97"/>
      <c r="G15" s="136">
        <f t="shared" si="1"/>
        <v>23.198315069747565</v>
      </c>
    </row>
    <row r="16" spans="1:7" x14ac:dyDescent="0.2">
      <c r="A16" s="23" t="s">
        <v>59</v>
      </c>
      <c r="B16" s="37" t="s">
        <v>35</v>
      </c>
      <c r="C16" s="37">
        <v>24</v>
      </c>
      <c r="D16" s="37">
        <v>182</v>
      </c>
      <c r="E16" s="37">
        <v>78</v>
      </c>
      <c r="F16" s="97"/>
      <c r="G16" s="136">
        <f t="shared" si="1"/>
        <v>23.547880690737831</v>
      </c>
    </row>
    <row r="17" spans="1:13" x14ac:dyDescent="0.2">
      <c r="A17" s="23" t="s">
        <v>54</v>
      </c>
      <c r="B17" s="37" t="s">
        <v>33</v>
      </c>
      <c r="C17" s="37">
        <v>20</v>
      </c>
      <c r="D17" s="37">
        <v>170</v>
      </c>
      <c r="E17" s="37">
        <v>50</v>
      </c>
      <c r="F17" s="97"/>
      <c r="G17" s="136">
        <f t="shared" si="1"/>
        <v>17.301038062283737</v>
      </c>
    </row>
    <row r="18" spans="1:13" x14ac:dyDescent="0.2">
      <c r="A18" s="23" t="s">
        <v>64</v>
      </c>
      <c r="B18" s="37" t="s">
        <v>33</v>
      </c>
      <c r="C18" s="37">
        <v>21</v>
      </c>
      <c r="D18" s="37">
        <v>164</v>
      </c>
      <c r="E18" s="37">
        <v>59</v>
      </c>
      <c r="F18" s="97"/>
      <c r="G18" s="136">
        <f t="shared" si="1"/>
        <v>21.936347412254612</v>
      </c>
    </row>
    <row r="19" spans="1:13" x14ac:dyDescent="0.2">
      <c r="A19" s="26" t="s">
        <v>67</v>
      </c>
      <c r="B19" s="37" t="s">
        <v>33</v>
      </c>
      <c r="C19" s="37">
        <v>25</v>
      </c>
      <c r="D19" s="37">
        <v>160</v>
      </c>
      <c r="E19" s="37">
        <v>60</v>
      </c>
      <c r="F19" s="97"/>
      <c r="G19" s="136">
        <f t="shared" si="1"/>
        <v>23.4375</v>
      </c>
    </row>
    <row r="20" spans="1:13" x14ac:dyDescent="0.2">
      <c r="A20" s="26" t="s">
        <v>69</v>
      </c>
      <c r="B20" s="37" t="s">
        <v>33</v>
      </c>
      <c r="C20" s="37">
        <v>25</v>
      </c>
      <c r="D20" s="37">
        <v>165</v>
      </c>
      <c r="E20" s="37">
        <v>51</v>
      </c>
      <c r="F20" s="97"/>
      <c r="G20" s="136">
        <f t="shared" si="1"/>
        <v>18.732782369146005</v>
      </c>
    </row>
    <row r="21" spans="1:13" x14ac:dyDescent="0.2">
      <c r="A21" s="26" t="s">
        <v>65</v>
      </c>
      <c r="B21" s="37" t="s">
        <v>33</v>
      </c>
      <c r="C21" s="37">
        <v>23</v>
      </c>
      <c r="D21" s="37">
        <v>163</v>
      </c>
      <c r="E21" s="37">
        <v>51</v>
      </c>
      <c r="F21" s="97"/>
      <c r="G21" s="136">
        <f t="shared" si="1"/>
        <v>19.195302796492154</v>
      </c>
    </row>
    <row r="23" spans="1:13" ht="13.5" thickBot="1" x14ac:dyDescent="0.25"/>
    <row r="24" spans="1:13" ht="27" customHeight="1" x14ac:dyDescent="0.2">
      <c r="A24" s="3" t="s">
        <v>53</v>
      </c>
      <c r="B24" s="31" t="s">
        <v>0</v>
      </c>
      <c r="C24" s="31" t="s">
        <v>4</v>
      </c>
      <c r="E24" s="126" t="s">
        <v>442</v>
      </c>
      <c r="F24" s="44"/>
      <c r="H24" s="138"/>
      <c r="I24" s="144" t="s">
        <v>444</v>
      </c>
      <c r="J24" s="144" t="s">
        <v>484</v>
      </c>
      <c r="K24" s="144" t="s">
        <v>485</v>
      </c>
      <c r="L24" s="145" t="s">
        <v>477</v>
      </c>
      <c r="M24" s="146" t="s">
        <v>476</v>
      </c>
    </row>
    <row r="25" spans="1:13" x14ac:dyDescent="0.2">
      <c r="A25" s="23" t="s">
        <v>71</v>
      </c>
      <c r="B25" s="37" t="s">
        <v>35</v>
      </c>
      <c r="C25" s="37">
        <v>29</v>
      </c>
      <c r="E25" s="137">
        <v>24.618103774775914</v>
      </c>
      <c r="H25" s="147" t="s">
        <v>443</v>
      </c>
      <c r="I25" s="119">
        <v>10</v>
      </c>
      <c r="J25" s="34">
        <v>6</v>
      </c>
      <c r="K25" s="34">
        <v>4</v>
      </c>
      <c r="L25" s="137" t="s">
        <v>480</v>
      </c>
      <c r="M25" s="139" t="s">
        <v>482</v>
      </c>
    </row>
    <row r="26" spans="1:13" ht="13.5" thickBot="1" x14ac:dyDescent="0.25">
      <c r="A26" s="23" t="s">
        <v>56</v>
      </c>
      <c r="B26" s="37" t="s">
        <v>35</v>
      </c>
      <c r="C26" s="37">
        <v>26</v>
      </c>
      <c r="E26" s="137">
        <v>24.54346238130022</v>
      </c>
      <c r="F26" s="152"/>
      <c r="H26" s="148" t="s">
        <v>445</v>
      </c>
      <c r="I26" s="140">
        <v>9</v>
      </c>
      <c r="J26" s="141">
        <v>4</v>
      </c>
      <c r="K26" s="141">
        <v>5</v>
      </c>
      <c r="L26" s="142" t="s">
        <v>481</v>
      </c>
      <c r="M26" s="143" t="s">
        <v>483</v>
      </c>
    </row>
    <row r="27" spans="1:13" ht="12.75" customHeight="1" x14ac:dyDescent="0.2">
      <c r="A27" s="23" t="s">
        <v>66</v>
      </c>
      <c r="B27" s="37" t="s">
        <v>35</v>
      </c>
      <c r="C27" s="37">
        <v>29</v>
      </c>
      <c r="E27" s="137">
        <v>32.538525614327362</v>
      </c>
      <c r="F27" s="152"/>
    </row>
    <row r="28" spans="1:13" x14ac:dyDescent="0.2">
      <c r="A28" s="23" t="s">
        <v>57</v>
      </c>
      <c r="B28" s="37" t="s">
        <v>35</v>
      </c>
      <c r="C28" s="37">
        <v>26</v>
      </c>
      <c r="E28" s="137">
        <v>21.678806798473811</v>
      </c>
      <c r="F28" s="152"/>
      <c r="G28" s="253"/>
      <c r="H28" s="254"/>
      <c r="I28" s="254"/>
      <c r="J28" s="253"/>
      <c r="K28" s="254"/>
      <c r="L28" s="254"/>
    </row>
    <row r="29" spans="1:13" x14ac:dyDescent="0.2">
      <c r="A29" s="26" t="s">
        <v>72</v>
      </c>
      <c r="B29" s="37" t="s">
        <v>35</v>
      </c>
      <c r="C29" s="37">
        <v>26</v>
      </c>
      <c r="E29" s="137">
        <v>21.913805697589481</v>
      </c>
      <c r="F29" s="152"/>
      <c r="G29" s="154"/>
      <c r="H29" s="154"/>
      <c r="I29" s="44"/>
      <c r="J29" s="154"/>
      <c r="K29" s="154"/>
      <c r="L29" s="44"/>
    </row>
    <row r="30" spans="1:13" x14ac:dyDescent="0.2">
      <c r="A30" s="26" t="s">
        <v>70</v>
      </c>
      <c r="B30" s="37" t="s">
        <v>35</v>
      </c>
      <c r="C30" s="37">
        <v>20</v>
      </c>
      <c r="E30" s="137">
        <v>23.547880690737831</v>
      </c>
      <c r="F30" s="152"/>
      <c r="G30" s="154"/>
      <c r="H30" s="154"/>
      <c r="I30" s="155"/>
      <c r="J30" s="154"/>
      <c r="K30" s="154"/>
      <c r="L30" s="155"/>
    </row>
    <row r="31" spans="1:13" x14ac:dyDescent="0.2">
      <c r="A31" s="23" t="s">
        <v>62</v>
      </c>
      <c r="B31" s="37" t="s">
        <v>33</v>
      </c>
      <c r="C31" s="37">
        <v>38</v>
      </c>
      <c r="E31" s="137">
        <v>19.267171444023798</v>
      </c>
      <c r="F31" s="152"/>
      <c r="G31" s="154"/>
      <c r="H31" s="154"/>
      <c r="I31" s="155"/>
      <c r="J31" s="154"/>
      <c r="K31" s="154"/>
      <c r="L31" s="155"/>
    </row>
    <row r="32" spans="1:13" x14ac:dyDescent="0.2">
      <c r="A32" s="26" t="s">
        <v>68</v>
      </c>
      <c r="B32" s="37" t="s">
        <v>33</v>
      </c>
      <c r="C32" s="37">
        <v>28</v>
      </c>
      <c r="E32" s="137">
        <v>17.908855357415028</v>
      </c>
      <c r="F32" s="152"/>
      <c r="G32" s="154"/>
      <c r="H32" s="154"/>
      <c r="I32" s="155"/>
      <c r="J32" s="154"/>
      <c r="K32" s="154"/>
      <c r="L32" s="155"/>
    </row>
    <row r="33" spans="1:12" x14ac:dyDescent="0.2">
      <c r="A33" s="23" t="s">
        <v>58</v>
      </c>
      <c r="B33" s="37" t="s">
        <v>33</v>
      </c>
      <c r="C33" s="37">
        <v>22</v>
      </c>
      <c r="E33" s="137">
        <v>20.478266613819528</v>
      </c>
      <c r="F33" s="152"/>
      <c r="G33" s="154"/>
      <c r="H33" s="154"/>
      <c r="I33" s="155"/>
      <c r="J33" s="154"/>
      <c r="K33" s="154"/>
      <c r="L33" s="155"/>
    </row>
    <row r="34" spans="1:12" ht="13.5" thickBot="1" x14ac:dyDescent="0.25">
      <c r="A34" s="23" t="s">
        <v>63</v>
      </c>
      <c r="B34" s="135" t="s">
        <v>33</v>
      </c>
      <c r="C34" s="135">
        <v>21</v>
      </c>
      <c r="E34" s="156">
        <v>18.101807059704754</v>
      </c>
      <c r="F34" s="152"/>
      <c r="G34" s="154"/>
      <c r="H34" s="154"/>
      <c r="I34" s="155"/>
      <c r="J34" s="154"/>
      <c r="K34" s="154"/>
      <c r="L34" s="155"/>
    </row>
    <row r="35" spans="1:12" x14ac:dyDescent="0.2">
      <c r="A35" s="68"/>
      <c r="B35" s="157" t="s">
        <v>478</v>
      </c>
      <c r="C35" s="158">
        <f>AVERAGE(C25:C34)</f>
        <v>26.5</v>
      </c>
      <c r="D35" s="159" t="s">
        <v>479</v>
      </c>
      <c r="E35" s="160">
        <f>AVERAGE(E25:E34)</f>
        <v>22.459668543216775</v>
      </c>
      <c r="F35" s="152"/>
      <c r="G35" s="154"/>
      <c r="H35" s="154"/>
      <c r="I35" s="155"/>
      <c r="J35" s="154"/>
      <c r="K35" s="154"/>
      <c r="L35" s="155"/>
    </row>
    <row r="36" spans="1:12" ht="13.5" thickBot="1" x14ac:dyDescent="0.25">
      <c r="A36" s="68"/>
      <c r="B36" s="161" t="s">
        <v>474</v>
      </c>
      <c r="C36" s="162">
        <f>STDEV(C25:C34)</f>
        <v>5.1693541397569405</v>
      </c>
      <c r="D36" s="163" t="s">
        <v>475</v>
      </c>
      <c r="E36" s="143">
        <f>STDEV(E25:E34)</f>
        <v>4.3011001816423615</v>
      </c>
      <c r="F36" s="152"/>
      <c r="G36" s="154"/>
      <c r="H36" s="154"/>
      <c r="I36" s="155"/>
      <c r="J36" s="154"/>
      <c r="K36" s="154"/>
      <c r="L36" s="155"/>
    </row>
    <row r="37" spans="1:12" x14ac:dyDescent="0.2">
      <c r="E37" s="152"/>
      <c r="F37" s="152"/>
      <c r="G37" s="154"/>
      <c r="H37" s="154"/>
      <c r="I37" s="155"/>
      <c r="J37" s="154"/>
      <c r="K37" s="154"/>
      <c r="L37" s="155"/>
    </row>
    <row r="38" spans="1:12" x14ac:dyDescent="0.2">
      <c r="A38" s="23" t="s">
        <v>60</v>
      </c>
      <c r="B38" s="37" t="s">
        <v>35</v>
      </c>
      <c r="C38" s="37">
        <v>28</v>
      </c>
      <c r="D38" s="164"/>
      <c r="E38" s="152">
        <v>20.983987603305785</v>
      </c>
      <c r="F38" s="155"/>
      <c r="G38" s="154"/>
      <c r="H38" s="154"/>
      <c r="I38" s="155"/>
      <c r="J38" s="154"/>
      <c r="K38" s="154"/>
      <c r="L38" s="155"/>
    </row>
    <row r="39" spans="1:12" x14ac:dyDescent="0.2">
      <c r="A39" s="23" t="s">
        <v>55</v>
      </c>
      <c r="B39" s="37" t="s">
        <v>35</v>
      </c>
      <c r="C39" s="37">
        <v>30</v>
      </c>
      <c r="E39" s="152">
        <v>24.221453287197232</v>
      </c>
      <c r="F39" s="152"/>
      <c r="G39" s="154"/>
      <c r="H39" s="154"/>
      <c r="I39" s="155"/>
      <c r="J39" s="154"/>
      <c r="K39" s="154"/>
      <c r="L39" s="155"/>
    </row>
    <row r="40" spans="1:12" x14ac:dyDescent="0.2">
      <c r="A40" s="23" t="s">
        <v>61</v>
      </c>
      <c r="B40" s="37" t="s">
        <v>35</v>
      </c>
      <c r="C40" s="37">
        <v>31</v>
      </c>
      <c r="E40" s="152">
        <v>23.198315069747565</v>
      </c>
      <c r="F40" s="152"/>
      <c r="G40" s="154"/>
      <c r="H40" s="154"/>
      <c r="I40" s="155"/>
      <c r="J40" s="154"/>
      <c r="K40" s="154"/>
      <c r="L40" s="155"/>
    </row>
    <row r="41" spans="1:12" x14ac:dyDescent="0.2">
      <c r="A41" s="23" t="s">
        <v>59</v>
      </c>
      <c r="B41" s="37" t="s">
        <v>35</v>
      </c>
      <c r="C41" s="37">
        <v>24</v>
      </c>
      <c r="E41" s="152">
        <v>23.547880690737831</v>
      </c>
      <c r="F41" s="152"/>
      <c r="G41" s="154"/>
      <c r="H41" s="154"/>
      <c r="I41" s="155"/>
      <c r="J41" s="40"/>
      <c r="K41" s="40"/>
      <c r="L41" s="40"/>
    </row>
    <row r="42" spans="1:12" x14ac:dyDescent="0.2">
      <c r="A42" s="23" t="s">
        <v>54</v>
      </c>
      <c r="B42" s="37" t="s">
        <v>33</v>
      </c>
      <c r="C42" s="37">
        <v>20</v>
      </c>
      <c r="E42" s="152">
        <v>17.301038062283737</v>
      </c>
      <c r="F42" s="152"/>
      <c r="G42" s="40"/>
      <c r="H42" s="40"/>
      <c r="I42" s="40"/>
      <c r="J42" s="40"/>
      <c r="K42" s="40"/>
      <c r="L42" s="40"/>
    </row>
    <row r="43" spans="1:12" x14ac:dyDescent="0.2">
      <c r="A43" s="23" t="s">
        <v>64</v>
      </c>
      <c r="B43" s="37" t="s">
        <v>33</v>
      </c>
      <c r="C43" s="37">
        <v>21</v>
      </c>
      <c r="E43" s="152">
        <v>21.936347412254612</v>
      </c>
      <c r="F43" s="152"/>
    </row>
    <row r="44" spans="1:12" x14ac:dyDescent="0.2">
      <c r="A44" s="26" t="s">
        <v>67</v>
      </c>
      <c r="B44" s="37" t="s">
        <v>33</v>
      </c>
      <c r="C44" s="37">
        <v>25</v>
      </c>
      <c r="E44" s="152">
        <v>23.4375</v>
      </c>
      <c r="F44" s="152"/>
    </row>
    <row r="45" spans="1:12" x14ac:dyDescent="0.2">
      <c r="A45" s="26" t="s">
        <v>69</v>
      </c>
      <c r="B45" s="37" t="s">
        <v>33</v>
      </c>
      <c r="C45" s="37">
        <v>25</v>
      </c>
      <c r="E45" s="152">
        <v>18.732782369146005</v>
      </c>
      <c r="F45" s="152"/>
    </row>
    <row r="46" spans="1:12" ht="13.5" thickBot="1" x14ac:dyDescent="0.25">
      <c r="A46" s="26" t="s">
        <v>65</v>
      </c>
      <c r="B46" s="37" t="s">
        <v>33</v>
      </c>
      <c r="C46" s="37">
        <v>23</v>
      </c>
      <c r="E46" s="152">
        <v>19.195302796492154</v>
      </c>
      <c r="F46" s="152"/>
    </row>
    <row r="47" spans="1:12" x14ac:dyDescent="0.2">
      <c r="B47" s="157" t="s">
        <v>478</v>
      </c>
      <c r="C47" s="158">
        <f>AVERAGE(C38:C46)</f>
        <v>25.222222222222221</v>
      </c>
      <c r="D47" s="159" t="s">
        <v>479</v>
      </c>
      <c r="E47" s="160">
        <f>AVERAGE(E38:E46)</f>
        <v>21.39495636568499</v>
      </c>
    </row>
    <row r="48" spans="1:12" ht="13.5" thickBot="1" x14ac:dyDescent="0.25">
      <c r="B48" s="161" t="s">
        <v>474</v>
      </c>
      <c r="C48" s="162">
        <f>STDEV(C38:C46)</f>
        <v>3.8005847503304615</v>
      </c>
      <c r="D48" s="163" t="s">
        <v>475</v>
      </c>
      <c r="E48" s="143">
        <f>STDEV(E38:E46)</f>
        <v>2.479820255243165</v>
      </c>
    </row>
  </sheetData>
  <mergeCells count="2">
    <mergeCell ref="G28:I28"/>
    <mergeCell ref="J28:L28"/>
  </mergeCells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zoomScale="75" zoomScaleNormal="75" workbookViewId="0">
      <selection activeCell="K2" sqref="K2:K21"/>
    </sheetView>
  </sheetViews>
  <sheetFormatPr baseColWidth="10" defaultRowHeight="12.75" x14ac:dyDescent="0.2"/>
  <cols>
    <col min="1" max="1" width="7.28515625" customWidth="1"/>
    <col min="2" max="2" width="4.28515625" bestFit="1" customWidth="1"/>
    <col min="3" max="3" width="4.28515625" customWidth="1"/>
    <col min="4" max="4" width="21.42578125" customWidth="1"/>
    <col min="5" max="5" width="4" customWidth="1"/>
    <col min="6" max="6" width="7.85546875" customWidth="1"/>
    <col min="7" max="7" width="8.85546875" customWidth="1"/>
    <col min="8" max="8" width="11" customWidth="1"/>
    <col min="9" max="9" width="12.5703125" customWidth="1"/>
    <col min="10" max="10" width="17.140625" customWidth="1"/>
    <col min="11" max="11" width="19.140625" style="1" customWidth="1"/>
    <col min="12" max="12" width="4" style="1" customWidth="1"/>
    <col min="13" max="13" width="7.85546875" style="1" customWidth="1"/>
    <col min="14" max="14" width="8.85546875" style="1" customWidth="1"/>
    <col min="15" max="15" width="10.7109375" style="9" customWidth="1"/>
    <col min="16" max="16" width="17.140625" style="9" customWidth="1"/>
    <col min="17" max="17" width="9.140625" style="1" customWidth="1"/>
    <col min="18" max="18" width="11.85546875" style="1" customWidth="1"/>
    <col min="19" max="19" width="12.85546875" style="1" customWidth="1"/>
    <col min="20" max="20" width="20.28515625" style="1" customWidth="1"/>
    <col min="21" max="21" width="25.7109375" style="1" customWidth="1"/>
    <col min="22" max="22" width="13" style="89" bestFit="1" customWidth="1"/>
    <col min="23" max="23" width="13.42578125" bestFit="1" customWidth="1"/>
    <col min="24" max="24" width="7" customWidth="1"/>
  </cols>
  <sheetData>
    <row r="1" spans="1:23" x14ac:dyDescent="0.2">
      <c r="A1" s="165" t="s">
        <v>428</v>
      </c>
      <c r="B1" s="166" t="s">
        <v>53</v>
      </c>
      <c r="C1" s="166"/>
      <c r="D1" s="4" t="s">
        <v>80</v>
      </c>
      <c r="E1" s="4" t="s">
        <v>262</v>
      </c>
      <c r="F1" s="4" t="s">
        <v>260</v>
      </c>
      <c r="G1" s="4" t="s">
        <v>261</v>
      </c>
      <c r="H1" s="8" t="s">
        <v>264</v>
      </c>
      <c r="I1" s="8" t="s">
        <v>5</v>
      </c>
      <c r="J1" s="8" t="s">
        <v>81</v>
      </c>
      <c r="K1" s="7" t="s">
        <v>80</v>
      </c>
      <c r="L1" s="7" t="s">
        <v>262</v>
      </c>
      <c r="M1" s="7" t="s">
        <v>260</v>
      </c>
      <c r="N1" s="7" t="s">
        <v>261</v>
      </c>
      <c r="O1" s="22" t="s">
        <v>263</v>
      </c>
      <c r="P1" s="22" t="s">
        <v>81</v>
      </c>
      <c r="Q1" s="15" t="s">
        <v>265</v>
      </c>
      <c r="R1" s="16" t="s">
        <v>266</v>
      </c>
      <c r="S1" s="16" t="s">
        <v>267</v>
      </c>
      <c r="T1" s="16" t="s">
        <v>268</v>
      </c>
      <c r="U1" s="16" t="s">
        <v>269</v>
      </c>
      <c r="V1" s="9" t="s">
        <v>426</v>
      </c>
      <c r="W1" s="90" t="s">
        <v>427</v>
      </c>
    </row>
    <row r="2" spans="1:23" x14ac:dyDescent="0.2">
      <c r="B2" s="167" t="s">
        <v>71</v>
      </c>
      <c r="C2" s="167" t="s">
        <v>35</v>
      </c>
      <c r="D2" s="49">
        <v>0.33680555555555558</v>
      </c>
      <c r="E2" s="58">
        <v>64</v>
      </c>
      <c r="F2" s="58">
        <v>127</v>
      </c>
      <c r="G2" s="58">
        <v>72</v>
      </c>
      <c r="H2" s="251">
        <v>36.299999999999997</v>
      </c>
      <c r="I2" s="59">
        <v>178</v>
      </c>
      <c r="J2" s="59">
        <v>78.7</v>
      </c>
      <c r="K2" s="51">
        <v>0.59375</v>
      </c>
      <c r="L2" s="60">
        <v>75</v>
      </c>
      <c r="M2" s="60">
        <v>111</v>
      </c>
      <c r="N2" s="60">
        <v>74</v>
      </c>
      <c r="O2" s="61">
        <v>36.299999999999997</v>
      </c>
      <c r="P2" s="61">
        <v>77.3</v>
      </c>
      <c r="Q2" s="69">
        <f>L2-'measured data_temp_weight_HR'!E2</f>
        <v>11</v>
      </c>
      <c r="R2" s="69">
        <f>M2-'measured data_temp_weight_HR'!F2</f>
        <v>-16</v>
      </c>
      <c r="S2" s="69">
        <f>N2-'measured data_temp_weight_HR'!G2</f>
        <v>2</v>
      </c>
      <c r="T2" s="70">
        <f>O2-'measured data_temp_weight_HR'!H2</f>
        <v>0</v>
      </c>
      <c r="U2" s="70">
        <f>P2-'measured data_temp_weight_HR'!J2</f>
        <v>-1.4000000000000057</v>
      </c>
      <c r="V2" s="89">
        <f>(P2*100/J2)-100</f>
        <v>-1.7789072426937764</v>
      </c>
      <c r="W2" s="89">
        <f>O2*100/H2-100</f>
        <v>0</v>
      </c>
    </row>
    <row r="3" spans="1:23" x14ac:dyDescent="0.2">
      <c r="B3" s="167" t="s">
        <v>56</v>
      </c>
      <c r="C3" s="167" t="s">
        <v>35</v>
      </c>
      <c r="D3" s="49">
        <v>0.34375</v>
      </c>
      <c r="E3" s="58">
        <v>80</v>
      </c>
      <c r="F3" s="58">
        <v>126</v>
      </c>
      <c r="G3" s="58">
        <v>80</v>
      </c>
      <c r="H3" s="251">
        <v>35.9</v>
      </c>
      <c r="I3" s="59">
        <v>185</v>
      </c>
      <c r="J3" s="59">
        <v>85.6</v>
      </c>
      <c r="K3" s="51">
        <v>0.51736111111111105</v>
      </c>
      <c r="L3" s="60">
        <v>70</v>
      </c>
      <c r="M3" s="60">
        <v>114</v>
      </c>
      <c r="N3" s="60">
        <v>61</v>
      </c>
      <c r="O3" s="61">
        <v>35.4</v>
      </c>
      <c r="P3" s="61">
        <v>85.3</v>
      </c>
      <c r="Q3" s="69">
        <f>L3-'measured data_temp_weight_HR'!E3</f>
        <v>-10</v>
      </c>
      <c r="R3" s="69">
        <f>M3-'measured data_temp_weight_HR'!F3</f>
        <v>-12</v>
      </c>
      <c r="S3" s="69">
        <f>N3-'measured data_temp_weight_HR'!G3</f>
        <v>-19</v>
      </c>
      <c r="T3" s="70">
        <f>O3-'measured data_temp_weight_HR'!H3</f>
        <v>-0.5</v>
      </c>
      <c r="U3" s="70">
        <f>P3-'measured data_temp_weight_HR'!J3</f>
        <v>-0.29999999999999716</v>
      </c>
      <c r="V3" s="89">
        <f t="shared" ref="V3:V11" si="0">(P3*100/J3)-100</f>
        <v>-0.35046728971961727</v>
      </c>
      <c r="W3" s="89">
        <f t="shared" ref="W3:W11" si="1">O3*100/H3-100</f>
        <v>-1.3927576601671205</v>
      </c>
    </row>
    <row r="4" spans="1:23" ht="15" x14ac:dyDescent="0.2">
      <c r="B4" s="167" t="s">
        <v>66</v>
      </c>
      <c r="C4" s="167" t="s">
        <v>35</v>
      </c>
      <c r="D4" s="49">
        <v>0.35069444444444442</v>
      </c>
      <c r="E4" s="58">
        <v>103</v>
      </c>
      <c r="F4" s="58">
        <v>131</v>
      </c>
      <c r="G4" s="58">
        <v>83</v>
      </c>
      <c r="H4" s="251" t="s">
        <v>579</v>
      </c>
      <c r="I4" s="59">
        <v>196</v>
      </c>
      <c r="J4" s="59">
        <v>130.6</v>
      </c>
      <c r="K4" s="51">
        <v>0.59722222222222221</v>
      </c>
      <c r="L4" s="60">
        <v>106</v>
      </c>
      <c r="M4" s="60">
        <v>144</v>
      </c>
      <c r="N4" s="60">
        <v>92</v>
      </c>
      <c r="O4" s="61">
        <v>36.200000000000003</v>
      </c>
      <c r="P4" s="61">
        <v>129.1</v>
      </c>
      <c r="Q4" s="69">
        <f>L4-'measured data_temp_weight_HR'!E4</f>
        <v>3</v>
      </c>
      <c r="R4" s="69">
        <f>M4-'measured data_temp_weight_HR'!F4</f>
        <v>13</v>
      </c>
      <c r="S4" s="69">
        <f>N4-'measured data_temp_weight_HR'!G4</f>
        <v>9</v>
      </c>
      <c r="T4" s="70" t="e">
        <f>O4-'measured data_temp_weight_HR'!H4</f>
        <v>#VALUE!</v>
      </c>
      <c r="U4" s="70">
        <f>P4-'measured data_temp_weight_HR'!J4</f>
        <v>-1.5</v>
      </c>
      <c r="V4" s="89">
        <f>(P4*100/J4)-100</f>
        <v>-1.148545176110261</v>
      </c>
      <c r="W4" s="89" t="e">
        <f t="shared" si="1"/>
        <v>#VALUE!</v>
      </c>
    </row>
    <row r="5" spans="1:23" x14ac:dyDescent="0.2">
      <c r="B5" s="167" t="s">
        <v>57</v>
      </c>
      <c r="C5" s="167" t="s">
        <v>35</v>
      </c>
      <c r="D5" s="49">
        <v>0.34722222222222227</v>
      </c>
      <c r="E5" s="58">
        <v>53</v>
      </c>
      <c r="F5" s="58">
        <v>142</v>
      </c>
      <c r="G5" s="58">
        <v>92</v>
      </c>
      <c r="H5" s="251">
        <v>35.799999999999997</v>
      </c>
      <c r="I5" s="59">
        <v>185</v>
      </c>
      <c r="J5" s="59">
        <v>74.2</v>
      </c>
      <c r="K5" s="51">
        <v>0.59027777777777779</v>
      </c>
      <c r="L5" s="60">
        <v>44</v>
      </c>
      <c r="M5" s="60">
        <v>132</v>
      </c>
      <c r="N5" s="60">
        <v>89</v>
      </c>
      <c r="O5" s="61">
        <v>36</v>
      </c>
      <c r="P5" s="61">
        <v>74</v>
      </c>
      <c r="Q5" s="69">
        <f>L5-'measured data_temp_weight_HR'!E5</f>
        <v>-9</v>
      </c>
      <c r="R5" s="69">
        <f>M5-'measured data_temp_weight_HR'!F5</f>
        <v>-10</v>
      </c>
      <c r="S5" s="69">
        <f>N5-'measured data_temp_weight_HR'!G5</f>
        <v>-3</v>
      </c>
      <c r="T5" s="70">
        <f>O5-'measured data_temp_weight_HR'!H5</f>
        <v>0.20000000000000284</v>
      </c>
      <c r="U5" s="70">
        <f>P5-'measured data_temp_weight_HR'!J5</f>
        <v>-0.20000000000000284</v>
      </c>
      <c r="V5" s="89">
        <f>(P5*100/J5)-100</f>
        <v>-0.26954177897574993</v>
      </c>
      <c r="W5" s="89">
        <f t="shared" si="1"/>
        <v>0.55865921787710704</v>
      </c>
    </row>
    <row r="6" spans="1:23" ht="14.25" customHeight="1" x14ac:dyDescent="0.2">
      <c r="B6" s="167" t="s">
        <v>72</v>
      </c>
      <c r="C6" s="167" t="s">
        <v>35</v>
      </c>
      <c r="D6" s="49">
        <v>0.32291666666666669</v>
      </c>
      <c r="E6" s="58">
        <v>65</v>
      </c>
      <c r="F6" s="58">
        <v>153</v>
      </c>
      <c r="G6" s="58">
        <v>89</v>
      </c>
      <c r="H6" s="251" t="s">
        <v>580</v>
      </c>
      <c r="I6" s="59">
        <v>185</v>
      </c>
      <c r="J6" s="59">
        <v>72.3</v>
      </c>
      <c r="K6" s="51">
        <v>0.59027777777777779</v>
      </c>
      <c r="L6" s="60">
        <v>70</v>
      </c>
      <c r="M6" s="60">
        <v>144</v>
      </c>
      <c r="N6" s="60">
        <v>85</v>
      </c>
      <c r="O6" s="61">
        <v>35.4</v>
      </c>
      <c r="P6" s="61">
        <v>72</v>
      </c>
      <c r="Q6" s="69">
        <f>L6-'measured data_temp_weight_HR'!E6</f>
        <v>5</v>
      </c>
      <c r="R6" s="69">
        <f>M6-'measured data_temp_weight_HR'!F6</f>
        <v>-9</v>
      </c>
      <c r="S6" s="69">
        <f>N6-'measured data_temp_weight_HR'!G6</f>
        <v>-4</v>
      </c>
      <c r="T6" s="70" t="e">
        <f>O6-'measured data_temp_weight_HR'!H6</f>
        <v>#VALUE!</v>
      </c>
      <c r="U6" s="70">
        <f>P6-'measured data_temp_weight_HR'!J6</f>
        <v>-0.29999999999999716</v>
      </c>
      <c r="V6" s="89">
        <f>(P6*100/J6)-100</f>
        <v>-0.41493775933609811</v>
      </c>
      <c r="W6" s="89" t="e">
        <f t="shared" si="1"/>
        <v>#VALUE!</v>
      </c>
    </row>
    <row r="7" spans="1:23" ht="15" x14ac:dyDescent="0.2">
      <c r="B7" s="167" t="s">
        <v>70</v>
      </c>
      <c r="C7" s="167" t="s">
        <v>35</v>
      </c>
      <c r="D7" s="49">
        <v>0.34375</v>
      </c>
      <c r="E7" s="58">
        <v>80</v>
      </c>
      <c r="F7" s="58">
        <v>139</v>
      </c>
      <c r="G7" s="58">
        <v>82</v>
      </c>
      <c r="H7" s="251" t="s">
        <v>580</v>
      </c>
      <c r="I7" s="59">
        <v>184</v>
      </c>
      <c r="J7" s="59">
        <v>78.400000000000006</v>
      </c>
      <c r="K7" s="51">
        <v>0.56805555555555554</v>
      </c>
      <c r="L7" s="60">
        <v>62</v>
      </c>
      <c r="M7" s="60">
        <v>134</v>
      </c>
      <c r="N7" s="60">
        <v>87</v>
      </c>
      <c r="O7" s="252" t="s">
        <v>580</v>
      </c>
      <c r="P7" s="61">
        <v>77.599999999999994</v>
      </c>
      <c r="Q7" s="69">
        <f>L7-'measured data_temp_weight_HR'!E7</f>
        <v>-18</v>
      </c>
      <c r="R7" s="69">
        <f>M7-'measured data_temp_weight_HR'!F7</f>
        <v>-5</v>
      </c>
      <c r="S7" s="69">
        <f>N7-'measured data_temp_weight_HR'!G7</f>
        <v>5</v>
      </c>
      <c r="T7" s="70" t="e">
        <f>O7-'measured data_temp_weight_HR'!H7</f>
        <v>#VALUE!</v>
      </c>
      <c r="U7" s="70">
        <f>P7-'measured data_temp_weight_HR'!J7</f>
        <v>-0.80000000000001137</v>
      </c>
      <c r="V7" s="89">
        <f>(P7*100/J7)-100</f>
        <v>-1.0204081632653299</v>
      </c>
      <c r="W7" s="89" t="e">
        <f t="shared" si="1"/>
        <v>#VALUE!</v>
      </c>
    </row>
    <row r="8" spans="1:23" ht="15" x14ac:dyDescent="0.2">
      <c r="B8" s="167" t="s">
        <v>58</v>
      </c>
      <c r="C8" s="167" t="s">
        <v>33</v>
      </c>
      <c r="D8" s="49">
        <v>0.34375</v>
      </c>
      <c r="E8" s="58">
        <v>86</v>
      </c>
      <c r="F8" s="58">
        <v>124</v>
      </c>
      <c r="G8" s="58">
        <v>81</v>
      </c>
      <c r="H8" s="251" t="s">
        <v>581</v>
      </c>
      <c r="I8" s="59">
        <v>174</v>
      </c>
      <c r="J8" s="59">
        <v>61</v>
      </c>
      <c r="K8" s="51">
        <v>0.59027777777777779</v>
      </c>
      <c r="L8" s="60">
        <v>88</v>
      </c>
      <c r="M8" s="60">
        <v>107</v>
      </c>
      <c r="N8" s="60">
        <v>76</v>
      </c>
      <c r="O8" s="61">
        <v>36.200000000000003</v>
      </c>
      <c r="P8" s="61">
        <v>60</v>
      </c>
      <c r="Q8" s="69">
        <f>L8-'measured data_temp_weight_HR'!E8</f>
        <v>2</v>
      </c>
      <c r="R8" s="69">
        <f>M8-'measured data_temp_weight_HR'!F8</f>
        <v>-17</v>
      </c>
      <c r="S8" s="69">
        <f>N8-'measured data_temp_weight_HR'!G8</f>
        <v>-5</v>
      </c>
      <c r="T8" s="70" t="e">
        <f>O8-'measured data_temp_weight_HR'!H8</f>
        <v>#VALUE!</v>
      </c>
      <c r="U8" s="70">
        <f>P8-'measured data_temp_weight_HR'!J8</f>
        <v>-1</v>
      </c>
      <c r="V8" s="89">
        <f t="shared" si="0"/>
        <v>-1.6393442622950829</v>
      </c>
      <c r="W8" s="89" t="e">
        <f t="shared" si="1"/>
        <v>#VALUE!</v>
      </c>
    </row>
    <row r="9" spans="1:23" x14ac:dyDescent="0.2">
      <c r="B9" s="167" t="s">
        <v>63</v>
      </c>
      <c r="C9" s="167" t="s">
        <v>33</v>
      </c>
      <c r="D9" s="49">
        <v>0.33333333333333331</v>
      </c>
      <c r="E9" s="58">
        <v>84</v>
      </c>
      <c r="F9" s="58">
        <v>110</v>
      </c>
      <c r="G9" s="58">
        <v>78</v>
      </c>
      <c r="H9" s="59">
        <v>37</v>
      </c>
      <c r="I9" s="59">
        <v>179</v>
      </c>
      <c r="J9" s="59">
        <v>57.9</v>
      </c>
      <c r="K9" s="51">
        <v>0.58680555555555558</v>
      </c>
      <c r="L9" s="60">
        <v>84</v>
      </c>
      <c r="M9" s="60">
        <v>118</v>
      </c>
      <c r="N9" s="60">
        <v>74</v>
      </c>
      <c r="O9" s="61">
        <v>36.799999999999997</v>
      </c>
      <c r="P9" s="61">
        <v>57.7</v>
      </c>
      <c r="Q9" s="69">
        <f>L9-'measured data_temp_weight_HR'!E9</f>
        <v>0</v>
      </c>
      <c r="R9" s="69">
        <f>M9-'measured data_temp_weight_HR'!F9</f>
        <v>8</v>
      </c>
      <c r="S9" s="69">
        <f>N9-'measured data_temp_weight_HR'!G9</f>
        <v>-4</v>
      </c>
      <c r="T9" s="70">
        <f>O9-'measured data_temp_weight_HR'!H9</f>
        <v>-0.20000000000000284</v>
      </c>
      <c r="U9" s="70">
        <f>P9-'measured data_temp_weight_HR'!J9</f>
        <v>-0.19999999999999574</v>
      </c>
      <c r="V9" s="89">
        <f t="shared" si="0"/>
        <v>-0.34542314335060098</v>
      </c>
      <c r="W9" s="89">
        <f t="shared" si="1"/>
        <v>-0.54054054054054745</v>
      </c>
    </row>
    <row r="10" spans="1:23" x14ac:dyDescent="0.2">
      <c r="B10" s="167" t="s">
        <v>62</v>
      </c>
      <c r="C10" s="167" t="s">
        <v>33</v>
      </c>
      <c r="D10" s="49">
        <v>0.3527777777777778</v>
      </c>
      <c r="E10" s="58">
        <v>98</v>
      </c>
      <c r="F10" s="58">
        <v>105</v>
      </c>
      <c r="G10" s="58">
        <v>74</v>
      </c>
      <c r="H10" s="59">
        <v>35.9</v>
      </c>
      <c r="I10" s="59">
        <v>172</v>
      </c>
      <c r="J10" s="59">
        <v>57.7</v>
      </c>
      <c r="K10" s="51">
        <v>0.59375</v>
      </c>
      <c r="L10" s="60">
        <v>88</v>
      </c>
      <c r="M10" s="60">
        <v>131</v>
      </c>
      <c r="N10" s="60">
        <v>80</v>
      </c>
      <c r="O10" s="61">
        <v>36.200000000000003</v>
      </c>
      <c r="P10" s="61">
        <v>57.4</v>
      </c>
      <c r="Q10" s="69">
        <f>L10-'measured data_temp_weight_HR'!E10</f>
        <v>-10</v>
      </c>
      <c r="R10" s="69">
        <f>M10-'measured data_temp_weight_HR'!F10</f>
        <v>26</v>
      </c>
      <c r="S10" s="69">
        <f>N10-'measured data_temp_weight_HR'!G10</f>
        <v>6</v>
      </c>
      <c r="T10" s="70">
        <f>O10-'measured data_temp_weight_HR'!H10</f>
        <v>0.30000000000000426</v>
      </c>
      <c r="U10" s="70">
        <f>P10-'measured data_temp_weight_HR'!J10</f>
        <v>-0.30000000000000426</v>
      </c>
      <c r="V10" s="89">
        <f t="shared" si="0"/>
        <v>-0.51993067590989028</v>
      </c>
      <c r="W10" s="89">
        <f t="shared" si="1"/>
        <v>0.83565459610029791</v>
      </c>
    </row>
    <row r="11" spans="1:23" x14ac:dyDescent="0.2">
      <c r="B11" s="167" t="s">
        <v>68</v>
      </c>
      <c r="C11" s="167" t="s">
        <v>33</v>
      </c>
      <c r="D11" s="49">
        <v>0.34722222222222227</v>
      </c>
      <c r="E11" s="58">
        <v>99</v>
      </c>
      <c r="F11" s="58">
        <v>96</v>
      </c>
      <c r="G11" s="58">
        <v>66</v>
      </c>
      <c r="H11" s="59">
        <v>36.4</v>
      </c>
      <c r="I11" s="59">
        <v>162</v>
      </c>
      <c r="J11" s="59">
        <v>47.3</v>
      </c>
      <c r="K11" s="51">
        <v>0.59722222222222221</v>
      </c>
      <c r="L11" s="60">
        <v>78</v>
      </c>
      <c r="M11" s="60">
        <v>94</v>
      </c>
      <c r="N11" s="60">
        <v>61</v>
      </c>
      <c r="O11" s="61">
        <v>36.299999999999997</v>
      </c>
      <c r="P11" s="61">
        <v>47</v>
      </c>
      <c r="Q11" s="69">
        <f>L11-'measured data_temp_weight_HR'!E11</f>
        <v>-21</v>
      </c>
      <c r="R11" s="69">
        <f>M11-'measured data_temp_weight_HR'!F11</f>
        <v>-2</v>
      </c>
      <c r="S11" s="69">
        <f>N11-'measured data_temp_weight_HR'!G11</f>
        <v>-5</v>
      </c>
      <c r="T11" s="70">
        <f>O11-'measured data_temp_weight_HR'!H11</f>
        <v>-0.10000000000000142</v>
      </c>
      <c r="U11" s="70">
        <f>P11-'measured data_temp_weight_HR'!J11</f>
        <v>-0.29999999999999716</v>
      </c>
      <c r="V11" s="89">
        <f t="shared" si="0"/>
        <v>-0.63424947145877297</v>
      </c>
      <c r="W11" s="89">
        <f t="shared" si="1"/>
        <v>-0.27472527472528441</v>
      </c>
    </row>
    <row r="12" spans="1:23" s="213" customFormat="1" x14ac:dyDescent="0.2">
      <c r="B12" s="220"/>
      <c r="C12" s="220"/>
      <c r="D12" s="215"/>
      <c r="E12" s="220"/>
      <c r="F12" s="220"/>
      <c r="G12" s="220"/>
      <c r="H12" s="221"/>
      <c r="I12" s="221"/>
      <c r="J12" s="221"/>
      <c r="K12" s="215"/>
      <c r="L12" s="220"/>
      <c r="M12" s="220"/>
      <c r="N12" s="220"/>
      <c r="O12" s="221"/>
      <c r="P12" s="221"/>
      <c r="Q12" s="220"/>
      <c r="R12" s="220"/>
      <c r="S12" s="220"/>
      <c r="T12" s="221"/>
      <c r="U12" s="221"/>
      <c r="V12" s="222"/>
    </row>
    <row r="13" spans="1:23" x14ac:dyDescent="0.2">
      <c r="B13" s="167" t="s">
        <v>60</v>
      </c>
      <c r="C13" s="167" t="s">
        <v>35</v>
      </c>
      <c r="D13" s="49">
        <v>0.34722222222222227</v>
      </c>
      <c r="E13" s="58">
        <v>97</v>
      </c>
      <c r="F13" s="58">
        <v>132</v>
      </c>
      <c r="G13" s="58">
        <v>95</v>
      </c>
      <c r="H13" s="59">
        <v>36</v>
      </c>
      <c r="I13" s="59">
        <v>176</v>
      </c>
      <c r="J13" s="59">
        <v>65</v>
      </c>
      <c r="K13" s="51">
        <v>0.59375</v>
      </c>
      <c r="L13" s="60">
        <v>93</v>
      </c>
      <c r="M13" s="60">
        <v>125</v>
      </c>
      <c r="N13" s="60">
        <v>85</v>
      </c>
      <c r="O13" s="61">
        <v>35.799999999999997</v>
      </c>
      <c r="P13" s="61">
        <v>64</v>
      </c>
      <c r="Q13" s="69">
        <f>L13-'measured data_temp_weight_HR'!E13</f>
        <v>-4</v>
      </c>
      <c r="R13" s="69">
        <f>M13-'measured data_temp_weight_HR'!F13</f>
        <v>-7</v>
      </c>
      <c r="S13" s="69">
        <f>N13-'measured data_temp_weight_HR'!G13</f>
        <v>-10</v>
      </c>
      <c r="T13" s="70">
        <f>O13-'measured data_temp_weight_HR'!H13</f>
        <v>-0.20000000000000284</v>
      </c>
      <c r="U13" s="70">
        <f>P13-'measured data_temp_weight_HR'!J13</f>
        <v>-1</v>
      </c>
      <c r="V13" s="89">
        <f>P13*100/J13-100</f>
        <v>-1.538461538461533</v>
      </c>
      <c r="W13" s="89">
        <f>O13*100/H13-100</f>
        <v>-0.55555555555557135</v>
      </c>
    </row>
    <row r="14" spans="1:23" x14ac:dyDescent="0.2">
      <c r="B14" s="167" t="s">
        <v>55</v>
      </c>
      <c r="C14" s="167" t="s">
        <v>35</v>
      </c>
      <c r="D14" s="49">
        <v>0.34375</v>
      </c>
      <c r="E14" s="58">
        <v>79</v>
      </c>
      <c r="F14" s="58">
        <v>122</v>
      </c>
      <c r="G14" s="58">
        <v>78</v>
      </c>
      <c r="H14" s="59">
        <v>35.9</v>
      </c>
      <c r="I14" s="59">
        <v>170</v>
      </c>
      <c r="J14" s="59">
        <v>67.599999999999994</v>
      </c>
      <c r="K14" s="51">
        <v>0.59722222222222221</v>
      </c>
      <c r="L14" s="60">
        <v>59</v>
      </c>
      <c r="M14" s="60">
        <v>114</v>
      </c>
      <c r="N14" s="60">
        <v>78</v>
      </c>
      <c r="O14" s="61">
        <v>35.9</v>
      </c>
      <c r="P14" s="61">
        <v>67.3</v>
      </c>
      <c r="Q14" s="69">
        <f>L14-'measured data_temp_weight_HR'!E14</f>
        <v>-20</v>
      </c>
      <c r="R14" s="69">
        <f>M14-'measured data_temp_weight_HR'!F14</f>
        <v>-8</v>
      </c>
      <c r="S14" s="69">
        <f>N14-'measured data_temp_weight_HR'!G14</f>
        <v>0</v>
      </c>
      <c r="T14" s="70">
        <f>O14-'measured data_temp_weight_HR'!H14</f>
        <v>0</v>
      </c>
      <c r="U14" s="70">
        <f>P14-'measured data_temp_weight_HR'!J14</f>
        <v>-0.29999999999999716</v>
      </c>
      <c r="V14" s="89">
        <f t="shared" ref="V14:V21" si="2">P14*100/J14-100</f>
        <v>-0.44378698224851121</v>
      </c>
      <c r="W14" s="89">
        <f t="shared" ref="W14:W21" si="3">O14*100/H14-100</f>
        <v>0</v>
      </c>
    </row>
    <row r="15" spans="1:23" x14ac:dyDescent="0.2">
      <c r="B15" s="167" t="s">
        <v>61</v>
      </c>
      <c r="C15" s="167" t="s">
        <v>35</v>
      </c>
      <c r="D15" s="49">
        <v>0.34166666666666662</v>
      </c>
      <c r="E15" s="58">
        <v>67</v>
      </c>
      <c r="F15" s="58">
        <v>124</v>
      </c>
      <c r="G15" s="58">
        <v>90</v>
      </c>
      <c r="H15" s="59">
        <v>35.9</v>
      </c>
      <c r="I15" s="59">
        <v>181</v>
      </c>
      <c r="J15" s="59">
        <v>77.7</v>
      </c>
      <c r="K15" s="51">
        <v>0.59027777777777779</v>
      </c>
      <c r="L15" s="60">
        <v>66</v>
      </c>
      <c r="M15" s="60">
        <v>138</v>
      </c>
      <c r="N15" s="60">
        <v>90</v>
      </c>
      <c r="O15" s="61">
        <v>34.4</v>
      </c>
      <c r="P15" s="61">
        <v>77.3</v>
      </c>
      <c r="Q15" s="69">
        <f>L15-'measured data_temp_weight_HR'!E15</f>
        <v>-1</v>
      </c>
      <c r="R15" s="69">
        <f>M15-'measured data_temp_weight_HR'!F15</f>
        <v>14</v>
      </c>
      <c r="S15" s="69">
        <f>N15-'measured data_temp_weight_HR'!G15</f>
        <v>0</v>
      </c>
      <c r="T15" s="70">
        <f>O15-'measured data_temp_weight_HR'!H15</f>
        <v>-1.5</v>
      </c>
      <c r="U15" s="70">
        <f>P15-'measured data_temp_weight_HR'!J15</f>
        <v>-0.40000000000000568</v>
      </c>
      <c r="V15" s="89">
        <f t="shared" si="2"/>
        <v>-0.51480051480051259</v>
      </c>
      <c r="W15" s="89">
        <f t="shared" si="3"/>
        <v>-4.1782729805013901</v>
      </c>
    </row>
    <row r="16" spans="1:23" x14ac:dyDescent="0.2">
      <c r="B16" s="167" t="s">
        <v>59</v>
      </c>
      <c r="C16" s="167" t="s">
        <v>35</v>
      </c>
      <c r="D16" s="49">
        <v>0.34722222222222227</v>
      </c>
      <c r="E16" s="58">
        <v>103</v>
      </c>
      <c r="F16" s="58">
        <v>146</v>
      </c>
      <c r="G16" s="58">
        <v>102</v>
      </c>
      <c r="H16" s="59">
        <v>36.799999999999997</v>
      </c>
      <c r="I16" s="59">
        <v>182</v>
      </c>
      <c r="J16" s="59">
        <v>75.8</v>
      </c>
      <c r="K16" s="51">
        <v>0.59027777777777779</v>
      </c>
      <c r="L16" s="60">
        <v>82</v>
      </c>
      <c r="M16" s="60">
        <v>145</v>
      </c>
      <c r="N16" s="60">
        <v>93</v>
      </c>
      <c r="O16" s="61">
        <v>36.700000000000003</v>
      </c>
      <c r="P16" s="61">
        <v>75.3</v>
      </c>
      <c r="Q16" s="69">
        <f>L16-'measured data_temp_weight_HR'!E16</f>
        <v>-21</v>
      </c>
      <c r="R16" s="69">
        <f>M16-'measured data_temp_weight_HR'!F16</f>
        <v>-1</v>
      </c>
      <c r="S16" s="69">
        <f>N16-'measured data_temp_weight_HR'!G16</f>
        <v>-9</v>
      </c>
      <c r="T16" s="70">
        <f>O16-'measured data_temp_weight_HR'!H16</f>
        <v>-9.9999999999994316E-2</v>
      </c>
      <c r="U16" s="70">
        <f>P16-'measured data_temp_weight_HR'!J16</f>
        <v>-0.5</v>
      </c>
      <c r="V16" s="89">
        <f>P16*100/J16-100</f>
        <v>-0.65963060686014785</v>
      </c>
      <c r="W16" s="89">
        <f t="shared" si="3"/>
        <v>-0.27173913043476716</v>
      </c>
    </row>
    <row r="17" spans="1:23" x14ac:dyDescent="0.2">
      <c r="B17" s="167" t="s">
        <v>54</v>
      </c>
      <c r="C17" s="167" t="s">
        <v>33</v>
      </c>
      <c r="D17" s="49">
        <v>0.34375</v>
      </c>
      <c r="E17" s="58">
        <v>81</v>
      </c>
      <c r="F17" s="58">
        <v>130</v>
      </c>
      <c r="G17" s="58">
        <v>94</v>
      </c>
      <c r="H17" s="59">
        <v>36.200000000000003</v>
      </c>
      <c r="I17" s="59">
        <v>170</v>
      </c>
      <c r="J17" s="59">
        <v>51.8</v>
      </c>
      <c r="K17" s="51">
        <v>0.47569444444444442</v>
      </c>
      <c r="L17" s="60">
        <v>63</v>
      </c>
      <c r="M17" s="60">
        <v>122</v>
      </c>
      <c r="N17" s="62">
        <v>87</v>
      </c>
      <c r="O17" s="61">
        <v>35.799999999999997</v>
      </c>
      <c r="P17" s="61">
        <v>51.6</v>
      </c>
      <c r="Q17" s="69">
        <f>L17-'measured data_temp_weight_HR'!E17</f>
        <v>-18</v>
      </c>
      <c r="R17" s="69">
        <f>M17-'measured data_temp_weight_HR'!F17</f>
        <v>-8</v>
      </c>
      <c r="S17" s="69">
        <f>N17-'measured data_temp_weight_HR'!G17</f>
        <v>-7</v>
      </c>
      <c r="T17" s="70">
        <f>O17-'measured data_temp_weight_HR'!H17</f>
        <v>-0.40000000000000568</v>
      </c>
      <c r="U17" s="70">
        <f>P17-'measured data_temp_weight_HR'!J17</f>
        <v>-0.19999999999999574</v>
      </c>
      <c r="V17" s="89">
        <f t="shared" si="2"/>
        <v>-0.38610038610038089</v>
      </c>
      <c r="W17" s="89">
        <f t="shared" si="3"/>
        <v>-1.1049723756906218</v>
      </c>
    </row>
    <row r="18" spans="1:23" x14ac:dyDescent="0.2">
      <c r="B18" s="167" t="s">
        <v>64</v>
      </c>
      <c r="C18" s="167" t="s">
        <v>33</v>
      </c>
      <c r="D18" s="49">
        <v>0.34930555555555554</v>
      </c>
      <c r="E18" s="58">
        <v>106</v>
      </c>
      <c r="F18" s="58">
        <v>123</v>
      </c>
      <c r="G18" s="58">
        <v>85</v>
      </c>
      <c r="H18" s="59">
        <v>35.1</v>
      </c>
      <c r="I18" s="59">
        <v>164</v>
      </c>
      <c r="J18" s="59">
        <v>59.6</v>
      </c>
      <c r="K18" s="51">
        <v>0.58680555555555558</v>
      </c>
      <c r="L18" s="60">
        <v>90</v>
      </c>
      <c r="M18" s="60">
        <v>130</v>
      </c>
      <c r="N18" s="60">
        <v>81</v>
      </c>
      <c r="O18" s="61">
        <v>34.4</v>
      </c>
      <c r="P18" s="61">
        <v>59.3</v>
      </c>
      <c r="Q18" s="69">
        <f>L18-'measured data_temp_weight_HR'!E18</f>
        <v>-16</v>
      </c>
      <c r="R18" s="69">
        <f>M18-'measured data_temp_weight_HR'!F18</f>
        <v>7</v>
      </c>
      <c r="S18" s="69">
        <f>N18-'measured data_temp_weight_HR'!G18</f>
        <v>-4</v>
      </c>
      <c r="T18" s="70">
        <f>O18-'measured data_temp_weight_HR'!H18</f>
        <v>-0.70000000000000284</v>
      </c>
      <c r="U18" s="70">
        <f>P18-'measured data_temp_weight_HR'!J18</f>
        <v>-0.30000000000000426</v>
      </c>
      <c r="V18" s="89">
        <f t="shared" si="2"/>
        <v>-0.50335570469799507</v>
      </c>
      <c r="W18" s="89">
        <f t="shared" si="3"/>
        <v>-1.994301994301992</v>
      </c>
    </row>
    <row r="19" spans="1:23" x14ac:dyDescent="0.2">
      <c r="B19" s="167" t="s">
        <v>67</v>
      </c>
      <c r="C19" s="167" t="s">
        <v>33</v>
      </c>
      <c r="D19" s="49">
        <v>0.33680555555555558</v>
      </c>
      <c r="E19" s="58">
        <v>75</v>
      </c>
      <c r="F19" s="58">
        <v>110</v>
      </c>
      <c r="G19" s="58">
        <v>78</v>
      </c>
      <c r="H19" s="59">
        <v>36.5</v>
      </c>
      <c r="I19" s="59">
        <v>160</v>
      </c>
      <c r="J19" s="59">
        <v>60.6</v>
      </c>
      <c r="K19" s="51">
        <v>0.59027777777777779</v>
      </c>
      <c r="L19" s="60">
        <v>67</v>
      </c>
      <c r="M19" s="60">
        <v>125</v>
      </c>
      <c r="N19" s="60">
        <v>71</v>
      </c>
      <c r="O19" s="61">
        <v>34.299999999999997</v>
      </c>
      <c r="P19" s="61">
        <v>60.3</v>
      </c>
      <c r="Q19" s="69">
        <f>L19-'measured data_temp_weight_HR'!E19</f>
        <v>-8</v>
      </c>
      <c r="R19" s="69">
        <f>M19-'measured data_temp_weight_HR'!F19</f>
        <v>15</v>
      </c>
      <c r="S19" s="69">
        <f>N19-'measured data_temp_weight_HR'!G19</f>
        <v>-7</v>
      </c>
      <c r="T19" s="70">
        <f>O19-'measured data_temp_weight_HR'!H19</f>
        <v>-2.2000000000000028</v>
      </c>
      <c r="U19" s="70">
        <f>P19-'measured data_temp_weight_HR'!J19</f>
        <v>-0.30000000000000426</v>
      </c>
      <c r="V19" s="89">
        <f t="shared" si="2"/>
        <v>-0.49504950495050082</v>
      </c>
      <c r="W19" s="89">
        <f t="shared" si="3"/>
        <v>-6.027397260273986</v>
      </c>
    </row>
    <row r="20" spans="1:23" x14ac:dyDescent="0.2">
      <c r="B20" s="167" t="s">
        <v>69</v>
      </c>
      <c r="C20" s="167" t="s">
        <v>33</v>
      </c>
      <c r="D20" s="49">
        <v>0.34027777777777773</v>
      </c>
      <c r="E20" s="58">
        <v>89</v>
      </c>
      <c r="F20" s="58">
        <v>116</v>
      </c>
      <c r="G20" s="58">
        <v>75</v>
      </c>
      <c r="H20" s="59">
        <v>36</v>
      </c>
      <c r="I20" s="59">
        <v>165</v>
      </c>
      <c r="J20" s="59">
        <v>49.5</v>
      </c>
      <c r="K20" s="51">
        <v>0.59722222222222221</v>
      </c>
      <c r="L20" s="60">
        <v>89</v>
      </c>
      <c r="M20" s="60">
        <v>118</v>
      </c>
      <c r="N20" s="60">
        <v>74</v>
      </c>
      <c r="O20" s="61">
        <v>36.6</v>
      </c>
      <c r="P20" s="61">
        <v>49.2</v>
      </c>
      <c r="Q20" s="69">
        <f>L20-'measured data_temp_weight_HR'!E20</f>
        <v>0</v>
      </c>
      <c r="R20" s="69">
        <f>M20-'measured data_temp_weight_HR'!F20</f>
        <v>2</v>
      </c>
      <c r="S20" s="69">
        <f>N20-'measured data_temp_weight_HR'!G20</f>
        <v>-1</v>
      </c>
      <c r="T20" s="70">
        <f>O20-'measured data_temp_weight_HR'!H20</f>
        <v>0.60000000000000142</v>
      </c>
      <c r="U20" s="70">
        <f>P20-'measured data_temp_weight_HR'!J20</f>
        <v>-0.29999999999999716</v>
      </c>
      <c r="V20" s="89">
        <f t="shared" si="2"/>
        <v>-0.60606060606060908</v>
      </c>
      <c r="W20" s="89">
        <f t="shared" si="3"/>
        <v>1.6666666666666714</v>
      </c>
    </row>
    <row r="21" spans="1:23" x14ac:dyDescent="0.2">
      <c r="B21" s="167" t="s">
        <v>65</v>
      </c>
      <c r="C21" s="167" t="s">
        <v>33</v>
      </c>
      <c r="D21" s="49">
        <v>0.3527777777777778</v>
      </c>
      <c r="E21" s="58">
        <v>68</v>
      </c>
      <c r="F21" s="58">
        <v>103</v>
      </c>
      <c r="G21" s="58">
        <v>73</v>
      </c>
      <c r="H21" s="59">
        <v>36.299999999999997</v>
      </c>
      <c r="I21" s="59">
        <v>162</v>
      </c>
      <c r="J21" s="59">
        <v>50.7</v>
      </c>
      <c r="K21" s="51">
        <v>0.59375</v>
      </c>
      <c r="L21" s="60">
        <v>62</v>
      </c>
      <c r="M21" s="60">
        <v>102</v>
      </c>
      <c r="N21" s="60">
        <v>72</v>
      </c>
      <c r="O21" s="61">
        <v>36.200000000000003</v>
      </c>
      <c r="P21" s="61">
        <v>50.5</v>
      </c>
      <c r="Q21" s="69">
        <f>L21-'measured data_temp_weight_HR'!E21</f>
        <v>-6</v>
      </c>
      <c r="R21" s="69">
        <f>M21-'measured data_temp_weight_HR'!F21</f>
        <v>-1</v>
      </c>
      <c r="S21" s="69">
        <f>N21-'measured data_temp_weight_HR'!G21</f>
        <v>-1</v>
      </c>
      <c r="T21" s="70">
        <f>O21-'measured data_temp_weight_HR'!H21</f>
        <v>-9.9999999999994316E-2</v>
      </c>
      <c r="U21" s="70">
        <f>P21-'measured data_temp_weight_HR'!J21</f>
        <v>-0.20000000000000284</v>
      </c>
      <c r="V21" s="89">
        <f t="shared" si="2"/>
        <v>-0.39447731755424797</v>
      </c>
      <c r="W21" s="89">
        <f t="shared" si="3"/>
        <v>-0.27548209366389642</v>
      </c>
    </row>
    <row r="22" spans="1:23" ht="15" x14ac:dyDescent="0.2">
      <c r="H22" s="1" t="s">
        <v>582</v>
      </c>
    </row>
    <row r="23" spans="1:23" ht="13.5" thickBot="1" x14ac:dyDescent="0.25">
      <c r="D23" s="39"/>
    </row>
    <row r="24" spans="1:23" ht="16.5" thickBot="1" x14ac:dyDescent="0.3">
      <c r="A24" s="96" t="s">
        <v>430</v>
      </c>
      <c r="B24" s="111" t="s">
        <v>53</v>
      </c>
      <c r="C24" s="112"/>
      <c r="D24" s="91" t="s">
        <v>80</v>
      </c>
      <c r="E24" s="91" t="s">
        <v>262</v>
      </c>
      <c r="F24" s="91" t="s">
        <v>260</v>
      </c>
      <c r="G24" s="91" t="s">
        <v>261</v>
      </c>
      <c r="H24" s="109" t="s">
        <v>264</v>
      </c>
      <c r="I24" s="109" t="s">
        <v>5</v>
      </c>
      <c r="J24" s="109" t="s">
        <v>6</v>
      </c>
      <c r="K24" s="103" t="s">
        <v>80</v>
      </c>
      <c r="L24" s="103" t="s">
        <v>262</v>
      </c>
      <c r="M24" s="103" t="s">
        <v>260</v>
      </c>
      <c r="N24" s="103" t="s">
        <v>261</v>
      </c>
      <c r="O24" s="104" t="s">
        <v>264</v>
      </c>
      <c r="P24" s="104" t="s">
        <v>6</v>
      </c>
      <c r="Q24" s="15" t="s">
        <v>265</v>
      </c>
      <c r="R24" s="16" t="s">
        <v>266</v>
      </c>
      <c r="S24" s="16" t="s">
        <v>267</v>
      </c>
      <c r="T24" s="16" t="s">
        <v>268</v>
      </c>
      <c r="U24" s="16" t="s">
        <v>429</v>
      </c>
      <c r="V24" s="70" t="s">
        <v>426</v>
      </c>
      <c r="W24" s="16" t="s">
        <v>427</v>
      </c>
    </row>
    <row r="25" spans="1:23" x14ac:dyDescent="0.2">
      <c r="B25" s="113" t="s">
        <v>71</v>
      </c>
      <c r="C25" s="114" t="s">
        <v>35</v>
      </c>
      <c r="D25" s="93">
        <v>0.5</v>
      </c>
      <c r="E25" s="95">
        <v>59</v>
      </c>
      <c r="F25" s="95">
        <v>120</v>
      </c>
      <c r="G25" s="95">
        <v>70</v>
      </c>
      <c r="H25" s="110">
        <v>36.6</v>
      </c>
      <c r="I25" s="110">
        <v>178</v>
      </c>
      <c r="J25" s="110">
        <v>78.8</v>
      </c>
      <c r="K25" s="105">
        <v>0.61458333333333337</v>
      </c>
      <c r="L25" s="106">
        <v>81</v>
      </c>
      <c r="M25" s="106">
        <v>96</v>
      </c>
      <c r="N25" s="106">
        <v>74</v>
      </c>
      <c r="O25" s="107">
        <v>35.700000000000003</v>
      </c>
      <c r="P25" s="107">
        <v>77.099999999999994</v>
      </c>
      <c r="Q25" s="99">
        <f>L25-E25</f>
        <v>22</v>
      </c>
      <c r="R25" s="100">
        <f>M25-F25</f>
        <v>-24</v>
      </c>
      <c r="S25" s="100">
        <f>N25-G25</f>
        <v>4</v>
      </c>
      <c r="T25" s="101">
        <f>O25-H25</f>
        <v>-0.89999999999999858</v>
      </c>
      <c r="U25" s="101">
        <f>P25-J25</f>
        <v>-1.7000000000000028</v>
      </c>
      <c r="V25" s="102">
        <f>P25*100/J25-100</f>
        <v>-2.1573604060913851</v>
      </c>
      <c r="W25" s="102">
        <f>O25*100/H25-100</f>
        <v>-2.4590163934426101</v>
      </c>
    </row>
    <row r="26" spans="1:23" x14ac:dyDescent="0.2">
      <c r="B26" s="113" t="s">
        <v>56</v>
      </c>
      <c r="C26" s="114" t="s">
        <v>35</v>
      </c>
      <c r="D26" s="93">
        <v>0.50347222222222221</v>
      </c>
      <c r="E26" s="95">
        <v>93</v>
      </c>
      <c r="F26" s="95">
        <v>124</v>
      </c>
      <c r="G26" s="95">
        <v>81</v>
      </c>
      <c r="H26" s="110">
        <v>36.1</v>
      </c>
      <c r="I26" s="110">
        <v>185</v>
      </c>
      <c r="J26" s="110">
        <v>85.5</v>
      </c>
      <c r="K26" s="105">
        <v>0.67361111111111116</v>
      </c>
      <c r="L26" s="106">
        <v>85</v>
      </c>
      <c r="M26" s="106">
        <v>140</v>
      </c>
      <c r="N26" s="106">
        <v>90</v>
      </c>
      <c r="O26" s="107">
        <v>36.4</v>
      </c>
      <c r="P26" s="107">
        <v>84.3</v>
      </c>
      <c r="Q26" s="99">
        <f>L26-E26</f>
        <v>-8</v>
      </c>
      <c r="R26" s="100">
        <f t="shared" ref="R26:R34" si="4">M26-F26</f>
        <v>16</v>
      </c>
      <c r="S26" s="100">
        <f t="shared" ref="S26:S34" si="5">N26-G26</f>
        <v>9</v>
      </c>
      <c r="T26" s="101">
        <f t="shared" ref="T26:T34" si="6">O26-H26</f>
        <v>0.29999999999999716</v>
      </c>
      <c r="U26" s="101">
        <f t="shared" ref="U26:U34" si="7">P26-J26</f>
        <v>-1.2000000000000028</v>
      </c>
      <c r="V26" s="102">
        <f>P26*100/J26-100</f>
        <v>-1.4035087719298218</v>
      </c>
      <c r="W26" s="102">
        <f t="shared" ref="W26:W34" si="8">O26*100/H26-100</f>
        <v>0.83102493074791539</v>
      </c>
    </row>
    <row r="27" spans="1:23" x14ac:dyDescent="0.2">
      <c r="B27" s="113" t="s">
        <v>66</v>
      </c>
      <c r="C27" s="114" t="s">
        <v>35</v>
      </c>
      <c r="D27" s="93">
        <v>0.33680555555555558</v>
      </c>
      <c r="E27" s="95">
        <v>84</v>
      </c>
      <c r="F27" s="95">
        <v>140</v>
      </c>
      <c r="G27" s="95">
        <v>86</v>
      </c>
      <c r="H27" s="110">
        <v>36</v>
      </c>
      <c r="I27" s="110">
        <v>196</v>
      </c>
      <c r="J27" s="110">
        <v>131</v>
      </c>
      <c r="K27" s="105">
        <v>0.50347222222222221</v>
      </c>
      <c r="L27" s="106">
        <v>132</v>
      </c>
      <c r="M27" s="106">
        <v>129</v>
      </c>
      <c r="N27" s="106">
        <v>81</v>
      </c>
      <c r="O27" s="107">
        <v>37.5</v>
      </c>
      <c r="P27" s="107">
        <v>129.6</v>
      </c>
      <c r="Q27" s="99">
        <f>L27-E27</f>
        <v>48</v>
      </c>
      <c r="R27" s="100">
        <f t="shared" si="4"/>
        <v>-11</v>
      </c>
      <c r="S27" s="100">
        <f t="shared" si="5"/>
        <v>-5</v>
      </c>
      <c r="T27" s="101">
        <f t="shared" si="6"/>
        <v>1.5</v>
      </c>
      <c r="U27" s="101">
        <f t="shared" si="7"/>
        <v>-1.4000000000000057</v>
      </c>
      <c r="V27" s="102">
        <f t="shared" ref="V27:V34" si="9">P27*100/J27-100</f>
        <v>-1.068702290076331</v>
      </c>
      <c r="W27" s="102">
        <f t="shared" si="8"/>
        <v>4.1666666666666714</v>
      </c>
    </row>
    <row r="28" spans="1:23" x14ac:dyDescent="0.2">
      <c r="B28" s="113" t="s">
        <v>57</v>
      </c>
      <c r="C28" s="114" t="s">
        <v>35</v>
      </c>
      <c r="D28" s="93">
        <v>0.35069444444444442</v>
      </c>
      <c r="E28" s="95">
        <v>84</v>
      </c>
      <c r="F28" s="95">
        <v>137</v>
      </c>
      <c r="G28" s="95">
        <v>81</v>
      </c>
      <c r="H28" s="110">
        <v>35.6</v>
      </c>
      <c r="I28" s="110">
        <v>185</v>
      </c>
      <c r="J28" s="110">
        <v>73.400000000000006</v>
      </c>
      <c r="K28" s="105">
        <v>0.50694444444444442</v>
      </c>
      <c r="L28" s="106">
        <v>76</v>
      </c>
      <c r="M28" s="106">
        <v>135</v>
      </c>
      <c r="N28" s="106">
        <v>82</v>
      </c>
      <c r="O28" s="107">
        <v>36.5</v>
      </c>
      <c r="P28" s="107">
        <v>71.599999999999994</v>
      </c>
      <c r="Q28" s="99">
        <f t="shared" ref="Q28:Q34" si="10">L28-E28</f>
        <v>-8</v>
      </c>
      <c r="R28" s="100">
        <f t="shared" si="4"/>
        <v>-2</v>
      </c>
      <c r="S28" s="100">
        <f t="shared" si="5"/>
        <v>1</v>
      </c>
      <c r="T28" s="101">
        <f t="shared" si="6"/>
        <v>0.89999999999999858</v>
      </c>
      <c r="U28" s="101">
        <f t="shared" si="7"/>
        <v>-1.8000000000000114</v>
      </c>
      <c r="V28" s="102">
        <f t="shared" si="9"/>
        <v>-2.452316076294295</v>
      </c>
      <c r="W28" s="102">
        <f t="shared" si="8"/>
        <v>2.5280898876404478</v>
      </c>
    </row>
    <row r="29" spans="1:23" x14ac:dyDescent="0.2">
      <c r="B29" s="113" t="s">
        <v>72</v>
      </c>
      <c r="C29" s="114" t="s">
        <v>35</v>
      </c>
      <c r="D29" s="93">
        <v>0.51041666666666663</v>
      </c>
      <c r="E29" s="95">
        <v>73</v>
      </c>
      <c r="F29" s="95">
        <v>154</v>
      </c>
      <c r="G29" s="95">
        <v>77</v>
      </c>
      <c r="H29" s="110">
        <v>36.799999999999997</v>
      </c>
      <c r="I29" s="110">
        <v>185</v>
      </c>
      <c r="J29" s="110">
        <v>72.599999999999994</v>
      </c>
      <c r="K29" s="105">
        <v>0.68055555555555547</v>
      </c>
      <c r="L29" s="106">
        <v>111</v>
      </c>
      <c r="M29" s="106">
        <v>138</v>
      </c>
      <c r="N29" s="106">
        <v>78</v>
      </c>
      <c r="O29" s="107">
        <v>37.700000000000003</v>
      </c>
      <c r="P29" s="107">
        <v>70.099999999999994</v>
      </c>
      <c r="Q29" s="99">
        <f t="shared" si="10"/>
        <v>38</v>
      </c>
      <c r="R29" s="100">
        <f t="shared" si="4"/>
        <v>-16</v>
      </c>
      <c r="S29" s="100">
        <f t="shared" si="5"/>
        <v>1</v>
      </c>
      <c r="T29" s="101">
        <f t="shared" si="6"/>
        <v>0.90000000000000568</v>
      </c>
      <c r="U29" s="101">
        <f t="shared" si="7"/>
        <v>-2.5</v>
      </c>
      <c r="V29" s="102">
        <f t="shared" si="9"/>
        <v>-3.4435261707989042</v>
      </c>
      <c r="W29" s="102">
        <f t="shared" si="8"/>
        <v>2.4456521739130608</v>
      </c>
    </row>
    <row r="30" spans="1:23" x14ac:dyDescent="0.2">
      <c r="B30" s="113" t="s">
        <v>70</v>
      </c>
      <c r="C30" s="114" t="s">
        <v>35</v>
      </c>
      <c r="D30" s="93">
        <v>0.33680555555555558</v>
      </c>
      <c r="E30" s="95">
        <v>72</v>
      </c>
      <c r="F30" s="95">
        <v>143</v>
      </c>
      <c r="G30" s="95">
        <v>80</v>
      </c>
      <c r="H30" s="110">
        <v>35.4</v>
      </c>
      <c r="I30" s="110">
        <v>184</v>
      </c>
      <c r="J30" s="110">
        <v>77.2</v>
      </c>
      <c r="K30" s="105">
        <v>0.50694444444444442</v>
      </c>
      <c r="L30" s="106">
        <v>80</v>
      </c>
      <c r="M30" s="106">
        <v>144</v>
      </c>
      <c r="N30" s="106">
        <v>77</v>
      </c>
      <c r="O30" s="107">
        <v>35.9</v>
      </c>
      <c r="P30" s="107">
        <v>76</v>
      </c>
      <c r="Q30" s="99">
        <f t="shared" si="10"/>
        <v>8</v>
      </c>
      <c r="R30" s="100">
        <f t="shared" si="4"/>
        <v>1</v>
      </c>
      <c r="S30" s="100">
        <f t="shared" si="5"/>
        <v>-3</v>
      </c>
      <c r="T30" s="101">
        <f t="shared" si="6"/>
        <v>0.5</v>
      </c>
      <c r="U30" s="101">
        <f t="shared" si="7"/>
        <v>-1.2000000000000028</v>
      </c>
      <c r="V30" s="102">
        <f t="shared" si="9"/>
        <v>-1.5544041450777257</v>
      </c>
      <c r="W30" s="102">
        <f t="shared" si="8"/>
        <v>1.4124293785310726</v>
      </c>
    </row>
    <row r="31" spans="1:23" x14ac:dyDescent="0.2">
      <c r="B31" s="113" t="s">
        <v>58</v>
      </c>
      <c r="C31" s="114" t="s">
        <v>33</v>
      </c>
      <c r="D31" s="93">
        <v>0.46527777777777773</v>
      </c>
      <c r="E31" s="95">
        <v>82</v>
      </c>
      <c r="F31" s="95">
        <v>124</v>
      </c>
      <c r="G31" s="95">
        <v>74</v>
      </c>
      <c r="H31" s="110">
        <v>36</v>
      </c>
      <c r="I31" s="110">
        <v>174</v>
      </c>
      <c r="J31" s="110">
        <v>60.4</v>
      </c>
      <c r="K31" s="105">
        <v>0.63888888888888895</v>
      </c>
      <c r="L31" s="106">
        <v>96</v>
      </c>
      <c r="M31" s="106">
        <v>125</v>
      </c>
      <c r="N31" s="106">
        <v>82</v>
      </c>
      <c r="O31" s="107">
        <v>36.6</v>
      </c>
      <c r="P31" s="107">
        <v>59.8</v>
      </c>
      <c r="Q31" s="99">
        <f t="shared" si="10"/>
        <v>14</v>
      </c>
      <c r="R31" s="100">
        <f t="shared" si="4"/>
        <v>1</v>
      </c>
      <c r="S31" s="100">
        <f t="shared" si="5"/>
        <v>8</v>
      </c>
      <c r="T31" s="101">
        <f t="shared" si="6"/>
        <v>0.60000000000000142</v>
      </c>
      <c r="U31" s="101">
        <f t="shared" si="7"/>
        <v>-0.60000000000000142</v>
      </c>
      <c r="V31" s="102">
        <f t="shared" si="9"/>
        <v>-0.9933774834437088</v>
      </c>
      <c r="W31" s="102">
        <f t="shared" si="8"/>
        <v>1.6666666666666714</v>
      </c>
    </row>
    <row r="32" spans="1:23" x14ac:dyDescent="0.2">
      <c r="B32" s="113" t="s">
        <v>63</v>
      </c>
      <c r="C32" s="114" t="s">
        <v>33</v>
      </c>
      <c r="D32" s="93">
        <v>0.54513888888888895</v>
      </c>
      <c r="E32" s="95">
        <v>83</v>
      </c>
      <c r="F32" s="95">
        <v>126</v>
      </c>
      <c r="G32" s="95">
        <v>80</v>
      </c>
      <c r="H32" s="110">
        <v>36.700000000000003</v>
      </c>
      <c r="I32" s="110">
        <v>179</v>
      </c>
      <c r="J32" s="110">
        <v>58.4</v>
      </c>
      <c r="K32" s="105">
        <v>0.71527777777777779</v>
      </c>
      <c r="L32" s="106">
        <v>74</v>
      </c>
      <c r="M32" s="106">
        <v>109</v>
      </c>
      <c r="N32" s="106">
        <v>74</v>
      </c>
      <c r="O32" s="107">
        <v>37</v>
      </c>
      <c r="P32" s="107">
        <v>57.6</v>
      </c>
      <c r="Q32" s="99">
        <f t="shared" si="10"/>
        <v>-9</v>
      </c>
      <c r="R32" s="100">
        <f t="shared" si="4"/>
        <v>-17</v>
      </c>
      <c r="S32" s="100">
        <f t="shared" si="5"/>
        <v>-6</v>
      </c>
      <c r="T32" s="101">
        <f t="shared" si="6"/>
        <v>0.29999999999999716</v>
      </c>
      <c r="U32" s="101">
        <f t="shared" si="7"/>
        <v>-0.79999999999999716</v>
      </c>
      <c r="V32" s="102">
        <f t="shared" si="9"/>
        <v>-1.3698630136986338</v>
      </c>
      <c r="W32" s="102">
        <f t="shared" si="8"/>
        <v>0.8174386920980794</v>
      </c>
    </row>
    <row r="33" spans="1:23" x14ac:dyDescent="0.2">
      <c r="B33" s="113" t="s">
        <v>62</v>
      </c>
      <c r="C33" s="114" t="s">
        <v>33</v>
      </c>
      <c r="D33" s="93">
        <v>0.34027777777777773</v>
      </c>
      <c r="E33" s="95">
        <v>91</v>
      </c>
      <c r="F33" s="95">
        <v>122</v>
      </c>
      <c r="G33" s="95">
        <v>74</v>
      </c>
      <c r="H33" s="110">
        <v>36.5</v>
      </c>
      <c r="I33" s="110">
        <v>172</v>
      </c>
      <c r="J33" s="110">
        <v>57.8</v>
      </c>
      <c r="K33" s="105">
        <v>0.50694444444444442</v>
      </c>
      <c r="L33" s="106">
        <v>118</v>
      </c>
      <c r="M33" s="106">
        <v>123</v>
      </c>
      <c r="N33" s="106">
        <v>87</v>
      </c>
      <c r="O33" s="107">
        <v>36.700000000000003</v>
      </c>
      <c r="P33" s="107">
        <v>56.7</v>
      </c>
      <c r="Q33" s="99">
        <f t="shared" si="10"/>
        <v>27</v>
      </c>
      <c r="R33" s="100">
        <f t="shared" si="4"/>
        <v>1</v>
      </c>
      <c r="S33" s="100">
        <f t="shared" si="5"/>
        <v>13</v>
      </c>
      <c r="T33" s="101">
        <f t="shared" si="6"/>
        <v>0.20000000000000284</v>
      </c>
      <c r="U33" s="101">
        <f t="shared" si="7"/>
        <v>-1.0999999999999943</v>
      </c>
      <c r="V33" s="102">
        <f t="shared" si="9"/>
        <v>-1.9031141868512123</v>
      </c>
      <c r="W33" s="102">
        <f t="shared" si="8"/>
        <v>0.5479452054794649</v>
      </c>
    </row>
    <row r="34" spans="1:23" x14ac:dyDescent="0.2">
      <c r="B34" s="113" t="s">
        <v>68</v>
      </c>
      <c r="C34" s="114" t="s">
        <v>33</v>
      </c>
      <c r="D34" s="93">
        <v>0.48958333333333331</v>
      </c>
      <c r="E34" s="95">
        <v>76</v>
      </c>
      <c r="F34" s="95">
        <v>98</v>
      </c>
      <c r="G34" s="95">
        <v>53</v>
      </c>
      <c r="H34" s="110">
        <v>36.700000000000003</v>
      </c>
      <c r="I34" s="110">
        <v>162</v>
      </c>
      <c r="J34" s="110">
        <v>48</v>
      </c>
      <c r="K34" s="105">
        <v>0.66666666666666663</v>
      </c>
      <c r="L34" s="106">
        <v>97</v>
      </c>
      <c r="M34" s="106">
        <v>93</v>
      </c>
      <c r="N34" s="106">
        <v>62</v>
      </c>
      <c r="O34" s="107">
        <v>36.6</v>
      </c>
      <c r="P34" s="107">
        <v>47.6</v>
      </c>
      <c r="Q34" s="99">
        <f t="shared" si="10"/>
        <v>21</v>
      </c>
      <c r="R34" s="100">
        <f t="shared" si="4"/>
        <v>-5</v>
      </c>
      <c r="S34" s="100">
        <f t="shared" si="5"/>
        <v>9</v>
      </c>
      <c r="T34" s="101">
        <f t="shared" si="6"/>
        <v>-0.10000000000000142</v>
      </c>
      <c r="U34" s="101">
        <f t="shared" si="7"/>
        <v>-0.39999999999999858</v>
      </c>
      <c r="V34" s="102">
        <f t="shared" si="9"/>
        <v>-0.8333333333333286</v>
      </c>
      <c r="W34" s="102">
        <f t="shared" si="8"/>
        <v>-0.27247956403270734</v>
      </c>
    </row>
    <row r="35" spans="1:23" s="213" customFormat="1" x14ac:dyDescent="0.2">
      <c r="B35" s="214"/>
      <c r="C35" s="214"/>
      <c r="D35" s="215"/>
      <c r="E35" s="214"/>
      <c r="F35" s="214"/>
      <c r="G35" s="214"/>
      <c r="H35" s="216"/>
      <c r="I35" s="216"/>
      <c r="J35" s="216"/>
      <c r="K35" s="215"/>
      <c r="L35" s="214"/>
      <c r="M35" s="214"/>
      <c r="N35" s="214"/>
      <c r="O35" s="216"/>
      <c r="P35" s="216"/>
      <c r="Q35" s="217"/>
      <c r="R35" s="214"/>
      <c r="S35" s="214"/>
      <c r="T35" s="216"/>
      <c r="U35" s="216"/>
      <c r="V35" s="218"/>
      <c r="W35" s="219"/>
    </row>
    <row r="36" spans="1:23" x14ac:dyDescent="0.2">
      <c r="A36" s="88"/>
      <c r="B36" s="113" t="s">
        <v>60</v>
      </c>
      <c r="C36" s="114" t="s">
        <v>35</v>
      </c>
      <c r="D36" s="93">
        <v>0.50694444444444442</v>
      </c>
      <c r="E36" s="95">
        <v>75</v>
      </c>
      <c r="F36" s="95">
        <v>142</v>
      </c>
      <c r="G36" s="95">
        <v>78</v>
      </c>
      <c r="H36" s="110">
        <v>36.200000000000003</v>
      </c>
      <c r="I36" s="110">
        <v>176</v>
      </c>
      <c r="J36" s="110">
        <v>66.7</v>
      </c>
      <c r="K36" s="105">
        <v>0.67013888888888884</v>
      </c>
      <c r="L36" s="106">
        <v>94</v>
      </c>
      <c r="M36" s="106">
        <v>123</v>
      </c>
      <c r="N36" s="106">
        <v>70</v>
      </c>
      <c r="O36" s="107">
        <v>36.4</v>
      </c>
      <c r="P36" s="107">
        <v>65.599999999999994</v>
      </c>
      <c r="Q36" s="99">
        <f>L36-E36</f>
        <v>19</v>
      </c>
      <c r="R36" s="100">
        <f>M36-F36</f>
        <v>-19</v>
      </c>
      <c r="S36" s="100">
        <f>N36-G36</f>
        <v>-8</v>
      </c>
      <c r="T36" s="101">
        <f>O36-H36</f>
        <v>0.19999999999999574</v>
      </c>
      <c r="U36" s="101">
        <f>P36-J36</f>
        <v>-1.1000000000000085</v>
      </c>
      <c r="V36" s="102">
        <f t="shared" ref="V36" si="11">P36*100/J36-100</f>
        <v>-1.6491754122938715</v>
      </c>
      <c r="W36" s="102">
        <f>O36*100/H36-100</f>
        <v>0.55248618784528958</v>
      </c>
    </row>
    <row r="37" spans="1:23" x14ac:dyDescent="0.2">
      <c r="B37" s="202" t="s">
        <v>55</v>
      </c>
      <c r="C37" s="203" t="s">
        <v>35</v>
      </c>
      <c r="K37"/>
      <c r="L37"/>
      <c r="M37"/>
      <c r="N37"/>
      <c r="O37"/>
      <c r="P37"/>
      <c r="Q37"/>
      <c r="R37"/>
      <c r="S37"/>
      <c r="T37"/>
      <c r="U37"/>
      <c r="V37"/>
    </row>
    <row r="38" spans="1:23" x14ac:dyDescent="0.2">
      <c r="B38" s="113" t="s">
        <v>61</v>
      </c>
      <c r="C38" s="114" t="s">
        <v>35</v>
      </c>
      <c r="D38" s="93">
        <v>0.51041666666666663</v>
      </c>
      <c r="E38" s="95">
        <v>50</v>
      </c>
      <c r="F38" s="95">
        <v>128</v>
      </c>
      <c r="G38" s="95">
        <v>82</v>
      </c>
      <c r="H38" s="110">
        <v>36.200000000000003</v>
      </c>
      <c r="I38" s="110">
        <v>181</v>
      </c>
      <c r="J38" s="110">
        <v>77.7</v>
      </c>
      <c r="K38" s="105">
        <v>0.68055555555555547</v>
      </c>
      <c r="L38" s="106">
        <v>82</v>
      </c>
      <c r="M38" s="106">
        <v>122</v>
      </c>
      <c r="N38" s="106">
        <v>62</v>
      </c>
      <c r="O38" s="107">
        <v>36.9</v>
      </c>
      <c r="P38" s="107">
        <v>76.599999999999994</v>
      </c>
      <c r="Q38" s="99">
        <f t="shared" ref="Q38:T44" si="12">L38-E38</f>
        <v>32</v>
      </c>
      <c r="R38" s="100">
        <f t="shared" si="12"/>
        <v>-6</v>
      </c>
      <c r="S38" s="100">
        <f t="shared" si="12"/>
        <v>-20</v>
      </c>
      <c r="T38" s="101">
        <f t="shared" si="12"/>
        <v>0.69999999999999574</v>
      </c>
      <c r="U38" s="101">
        <f t="shared" ref="U38:U44" si="13">P38-J38</f>
        <v>-1.1000000000000085</v>
      </c>
      <c r="V38" s="102">
        <f t="shared" ref="V38:V44" si="14">P38*100/J38-100</f>
        <v>-1.4157014157014345</v>
      </c>
      <c r="W38" s="102">
        <f t="shared" ref="W38:W44" si="15">O38*100/H38-100</f>
        <v>1.9337016574585562</v>
      </c>
    </row>
    <row r="39" spans="1:23" x14ac:dyDescent="0.2">
      <c r="B39" s="113" t="s">
        <v>59</v>
      </c>
      <c r="C39" s="114" t="s">
        <v>35</v>
      </c>
      <c r="D39" s="93">
        <v>0.33333333333333331</v>
      </c>
      <c r="E39" s="95">
        <v>79</v>
      </c>
      <c r="F39" s="95">
        <v>146</v>
      </c>
      <c r="G39" s="95">
        <v>94</v>
      </c>
      <c r="H39" s="110">
        <v>36.1</v>
      </c>
      <c r="I39" s="110">
        <v>182</v>
      </c>
      <c r="J39" s="110">
        <v>75.3</v>
      </c>
      <c r="K39" s="105">
        <v>0.50694444444444442</v>
      </c>
      <c r="L39" s="106">
        <v>99</v>
      </c>
      <c r="M39" s="106">
        <v>133</v>
      </c>
      <c r="N39" s="106">
        <v>94</v>
      </c>
      <c r="O39" s="107">
        <v>36.9</v>
      </c>
      <c r="P39" s="107">
        <v>74.599999999999994</v>
      </c>
      <c r="Q39" s="99">
        <f t="shared" si="12"/>
        <v>20</v>
      </c>
      <c r="R39" s="100">
        <f t="shared" si="12"/>
        <v>-13</v>
      </c>
      <c r="S39" s="100">
        <f t="shared" si="12"/>
        <v>0</v>
      </c>
      <c r="T39" s="101">
        <f t="shared" si="12"/>
        <v>0.79999999999999716</v>
      </c>
      <c r="U39" s="101">
        <f t="shared" si="13"/>
        <v>-0.70000000000000284</v>
      </c>
      <c r="V39" s="102">
        <f t="shared" si="14"/>
        <v>-0.92961487383799124</v>
      </c>
      <c r="W39" s="102">
        <f t="shared" si="15"/>
        <v>2.21606648199446</v>
      </c>
    </row>
    <row r="40" spans="1:23" x14ac:dyDescent="0.2">
      <c r="B40" s="113" t="s">
        <v>54</v>
      </c>
      <c r="C40" s="114" t="s">
        <v>33</v>
      </c>
      <c r="D40" s="93">
        <v>0.52777777777777779</v>
      </c>
      <c r="E40" s="95">
        <v>81</v>
      </c>
      <c r="F40" s="95">
        <v>123</v>
      </c>
      <c r="G40" s="95">
        <v>83</v>
      </c>
      <c r="H40" s="110">
        <v>36.299999999999997</v>
      </c>
      <c r="I40" s="110">
        <v>171</v>
      </c>
      <c r="J40" s="110">
        <v>52.1</v>
      </c>
      <c r="K40" s="105">
        <v>0.69791666666666663</v>
      </c>
      <c r="L40" s="106">
        <v>91</v>
      </c>
      <c r="M40" s="106">
        <v>125</v>
      </c>
      <c r="N40" s="108">
        <v>80</v>
      </c>
      <c r="O40" s="107">
        <v>36.4</v>
      </c>
      <c r="P40" s="107">
        <v>51.6</v>
      </c>
      <c r="Q40" s="99">
        <f t="shared" si="12"/>
        <v>10</v>
      </c>
      <c r="R40" s="100">
        <f t="shared" si="12"/>
        <v>2</v>
      </c>
      <c r="S40" s="100">
        <f t="shared" si="12"/>
        <v>-3</v>
      </c>
      <c r="T40" s="101">
        <f t="shared" si="12"/>
        <v>0.10000000000000142</v>
      </c>
      <c r="U40" s="101">
        <f t="shared" si="13"/>
        <v>-0.5</v>
      </c>
      <c r="V40" s="102">
        <f t="shared" si="14"/>
        <v>-0.95969289827255011</v>
      </c>
      <c r="W40" s="102">
        <f t="shared" si="15"/>
        <v>0.27548209366392484</v>
      </c>
    </row>
    <row r="41" spans="1:23" x14ac:dyDescent="0.2">
      <c r="B41" s="113" t="s">
        <v>64</v>
      </c>
      <c r="C41" s="114" t="s">
        <v>33</v>
      </c>
      <c r="D41" s="93">
        <v>0.5</v>
      </c>
      <c r="E41" s="95">
        <v>109</v>
      </c>
      <c r="F41" s="95">
        <v>109</v>
      </c>
      <c r="G41" s="95">
        <v>80</v>
      </c>
      <c r="H41" s="110">
        <v>36.700000000000003</v>
      </c>
      <c r="I41" s="110">
        <v>164</v>
      </c>
      <c r="J41" s="110">
        <v>58.2</v>
      </c>
      <c r="K41" s="105">
        <v>0.67361111111111116</v>
      </c>
      <c r="L41" s="106">
        <v>117</v>
      </c>
      <c r="M41" s="106">
        <v>120</v>
      </c>
      <c r="N41" s="106">
        <v>86</v>
      </c>
      <c r="O41" s="107">
        <v>36.5</v>
      </c>
      <c r="P41" s="107">
        <v>57.7</v>
      </c>
      <c r="Q41" s="99">
        <f t="shared" si="12"/>
        <v>8</v>
      </c>
      <c r="R41" s="100">
        <f t="shared" si="12"/>
        <v>11</v>
      </c>
      <c r="S41" s="100">
        <f t="shared" si="12"/>
        <v>6</v>
      </c>
      <c r="T41" s="101">
        <f t="shared" si="12"/>
        <v>-0.20000000000000284</v>
      </c>
      <c r="U41" s="101">
        <f t="shared" si="13"/>
        <v>-0.5</v>
      </c>
      <c r="V41" s="102">
        <f t="shared" si="14"/>
        <v>-0.85910652920962605</v>
      </c>
      <c r="W41" s="102">
        <f t="shared" si="15"/>
        <v>-0.54495912806540048</v>
      </c>
    </row>
    <row r="42" spans="1:23" x14ac:dyDescent="0.2">
      <c r="B42" s="113" t="s">
        <v>67</v>
      </c>
      <c r="C42" s="114" t="s">
        <v>33</v>
      </c>
      <c r="D42" s="93">
        <v>0.34027777777777773</v>
      </c>
      <c r="E42" s="95">
        <v>98</v>
      </c>
      <c r="F42" s="95">
        <v>108</v>
      </c>
      <c r="G42" s="95">
        <v>65</v>
      </c>
      <c r="H42" s="110">
        <v>36.5</v>
      </c>
      <c r="I42" s="110">
        <v>160</v>
      </c>
      <c r="J42" s="110">
        <v>62</v>
      </c>
      <c r="K42" s="105">
        <v>0.50694444444444442</v>
      </c>
      <c r="L42" s="106">
        <v>82</v>
      </c>
      <c r="M42" s="106">
        <v>100</v>
      </c>
      <c r="N42" s="106">
        <v>72</v>
      </c>
      <c r="O42" s="107">
        <v>37</v>
      </c>
      <c r="P42" s="107">
        <v>61.5</v>
      </c>
      <c r="Q42" s="99">
        <f t="shared" si="12"/>
        <v>-16</v>
      </c>
      <c r="R42" s="100">
        <f t="shared" si="12"/>
        <v>-8</v>
      </c>
      <c r="S42" s="100">
        <f t="shared" si="12"/>
        <v>7</v>
      </c>
      <c r="T42" s="101">
        <f t="shared" si="12"/>
        <v>0.5</v>
      </c>
      <c r="U42" s="101">
        <f t="shared" si="13"/>
        <v>-0.5</v>
      </c>
      <c r="V42" s="102">
        <f t="shared" si="14"/>
        <v>-0.80645161290323131</v>
      </c>
      <c r="W42" s="102">
        <f t="shared" si="15"/>
        <v>1.3698630136986338</v>
      </c>
    </row>
    <row r="43" spans="1:23" x14ac:dyDescent="0.2">
      <c r="B43" s="113" t="s">
        <v>69</v>
      </c>
      <c r="C43" s="114" t="s">
        <v>33</v>
      </c>
      <c r="D43" s="93">
        <v>0.34375</v>
      </c>
      <c r="E43" s="95">
        <v>99</v>
      </c>
      <c r="F43" s="95">
        <v>118</v>
      </c>
      <c r="G43" s="95">
        <v>89</v>
      </c>
      <c r="H43" s="110">
        <v>35.700000000000003</v>
      </c>
      <c r="I43" s="110">
        <v>165</v>
      </c>
      <c r="J43" s="110">
        <v>50.3</v>
      </c>
      <c r="K43" s="105">
        <v>0.50347222222222221</v>
      </c>
      <c r="L43" s="106">
        <v>102</v>
      </c>
      <c r="M43" s="106">
        <v>114</v>
      </c>
      <c r="N43" s="106">
        <v>72</v>
      </c>
      <c r="O43" s="107">
        <v>36.799999999999997</v>
      </c>
      <c r="P43" s="107">
        <v>49.8</v>
      </c>
      <c r="Q43" s="99">
        <f t="shared" si="12"/>
        <v>3</v>
      </c>
      <c r="R43" s="100">
        <f t="shared" si="12"/>
        <v>-4</v>
      </c>
      <c r="S43" s="100">
        <f t="shared" si="12"/>
        <v>-17</v>
      </c>
      <c r="T43" s="101">
        <f t="shared" si="12"/>
        <v>1.0999999999999943</v>
      </c>
      <c r="U43" s="101">
        <f t="shared" si="13"/>
        <v>-0.5</v>
      </c>
      <c r="V43" s="102">
        <f t="shared" si="14"/>
        <v>-0.99403578528826131</v>
      </c>
      <c r="W43" s="102">
        <f t="shared" si="15"/>
        <v>3.0812324929971737</v>
      </c>
    </row>
    <row r="44" spans="1:23" x14ac:dyDescent="0.2">
      <c r="B44" s="113" t="s">
        <v>65</v>
      </c>
      <c r="C44" s="114" t="s">
        <v>33</v>
      </c>
      <c r="D44" s="93">
        <v>0.33680555555555558</v>
      </c>
      <c r="E44" s="95">
        <v>77</v>
      </c>
      <c r="F44" s="95">
        <v>106</v>
      </c>
      <c r="G44" s="95">
        <v>74</v>
      </c>
      <c r="H44" s="110">
        <v>36</v>
      </c>
      <c r="I44" s="110">
        <v>163</v>
      </c>
      <c r="J44" s="110">
        <v>50.8</v>
      </c>
      <c r="K44" s="105">
        <v>0.50347222222222221</v>
      </c>
      <c r="L44" s="106">
        <v>84</v>
      </c>
      <c r="M44" s="106">
        <v>102</v>
      </c>
      <c r="N44" s="106">
        <v>66</v>
      </c>
      <c r="O44" s="107">
        <v>36.299999999999997</v>
      </c>
      <c r="P44" s="107">
        <v>50.4</v>
      </c>
      <c r="Q44" s="99">
        <f t="shared" si="12"/>
        <v>7</v>
      </c>
      <c r="R44" s="100">
        <f t="shared" si="12"/>
        <v>-4</v>
      </c>
      <c r="S44" s="100">
        <f t="shared" si="12"/>
        <v>-8</v>
      </c>
      <c r="T44" s="101">
        <f t="shared" si="12"/>
        <v>0.29999999999999716</v>
      </c>
      <c r="U44" s="101">
        <f t="shared" si="13"/>
        <v>-0.39999999999999858</v>
      </c>
      <c r="V44" s="102">
        <f t="shared" si="14"/>
        <v>-0.7874015748031411</v>
      </c>
      <c r="W44" s="102">
        <f t="shared" si="15"/>
        <v>0.83333333333331439</v>
      </c>
    </row>
    <row r="45" spans="1:23" x14ac:dyDescent="0.2">
      <c r="Q45" s="40"/>
      <c r="R45" s="210"/>
      <c r="S45" s="211"/>
    </row>
    <row r="46" spans="1:23" x14ac:dyDescent="0.2">
      <c r="Q46" s="125"/>
      <c r="R46" s="212"/>
      <c r="S46" s="210"/>
    </row>
  </sheetData>
  <sortState ref="B2:T25">
    <sortCondition ref="B2:B25" customList="A,B"/>
  </sortState>
  <phoneticPr fontId="7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28"/>
  <sheetViews>
    <sheetView workbookViewId="0">
      <selection activeCell="H31" sqref="H31"/>
    </sheetView>
  </sheetViews>
  <sheetFormatPr baseColWidth="10" defaultRowHeight="12.75" x14ac:dyDescent="0.2"/>
  <cols>
    <col min="1" max="1" width="7.28515625" customWidth="1"/>
    <col min="3" max="3" width="11.140625" style="1" customWidth="1"/>
  </cols>
  <sheetData>
    <row r="1" spans="1:25" x14ac:dyDescent="0.2">
      <c r="A1" s="165" t="s">
        <v>428</v>
      </c>
      <c r="B1" s="3" t="s">
        <v>53</v>
      </c>
      <c r="C1" s="12" t="s">
        <v>271</v>
      </c>
      <c r="D1" s="12" t="s">
        <v>273</v>
      </c>
      <c r="E1" s="12" t="s">
        <v>274</v>
      </c>
      <c r="F1" s="6" t="s">
        <v>280</v>
      </c>
      <c r="G1" s="6" t="s">
        <v>282</v>
      </c>
      <c r="H1" s="6" t="s">
        <v>283</v>
      </c>
      <c r="I1" s="13" t="s">
        <v>289</v>
      </c>
      <c r="J1" s="13" t="s">
        <v>291</v>
      </c>
      <c r="K1" s="13" t="s">
        <v>292</v>
      </c>
      <c r="L1" s="63" t="s">
        <v>298</v>
      </c>
      <c r="M1" s="63" t="s">
        <v>300</v>
      </c>
      <c r="N1" s="64" t="s">
        <v>301</v>
      </c>
      <c r="O1" s="5" t="s">
        <v>306</v>
      </c>
      <c r="P1" s="5" t="s">
        <v>307</v>
      </c>
      <c r="Q1" s="5" t="s">
        <v>308</v>
      </c>
      <c r="R1" s="6" t="s">
        <v>311</v>
      </c>
      <c r="S1" s="6" t="s">
        <v>312</v>
      </c>
      <c r="T1" s="6" t="s">
        <v>313</v>
      </c>
    </row>
    <row r="2" spans="1:25" x14ac:dyDescent="0.2">
      <c r="B2" s="23" t="s">
        <v>71</v>
      </c>
      <c r="C2" s="78">
        <v>22</v>
      </c>
      <c r="D2" s="78">
        <v>3</v>
      </c>
      <c r="E2" s="78">
        <v>92</v>
      </c>
      <c r="F2" s="48">
        <v>23</v>
      </c>
      <c r="G2" s="48">
        <v>7</v>
      </c>
      <c r="H2" s="48">
        <v>101</v>
      </c>
      <c r="I2" s="82">
        <v>22</v>
      </c>
      <c r="J2" s="82">
        <v>0</v>
      </c>
      <c r="K2" s="82">
        <v>85</v>
      </c>
      <c r="L2" s="65">
        <v>24</v>
      </c>
      <c r="M2" s="65">
        <v>1</v>
      </c>
      <c r="N2" s="66">
        <v>94</v>
      </c>
      <c r="O2" s="46">
        <v>31</v>
      </c>
      <c r="P2" s="46">
        <v>0</v>
      </c>
      <c r="Q2" s="46">
        <v>110</v>
      </c>
      <c r="R2" s="48">
        <v>25</v>
      </c>
      <c r="S2" s="48">
        <v>0</v>
      </c>
      <c r="T2" s="48">
        <v>98</v>
      </c>
    </row>
    <row r="3" spans="1:25" x14ac:dyDescent="0.2">
      <c r="B3" s="23" t="s">
        <v>56</v>
      </c>
      <c r="C3" s="78">
        <v>20</v>
      </c>
      <c r="D3" s="78">
        <v>1</v>
      </c>
      <c r="E3" s="78">
        <v>91</v>
      </c>
      <c r="F3" s="48">
        <v>25</v>
      </c>
      <c r="G3" s="48">
        <v>0</v>
      </c>
      <c r="H3" s="48">
        <v>88</v>
      </c>
      <c r="I3" s="82">
        <v>26</v>
      </c>
      <c r="J3" s="82">
        <v>0</v>
      </c>
      <c r="K3" s="82">
        <v>82</v>
      </c>
      <c r="L3" s="65">
        <v>27</v>
      </c>
      <c r="M3" s="65">
        <v>0</v>
      </c>
      <c r="N3" s="66">
        <v>79</v>
      </c>
      <c r="O3" s="34"/>
      <c r="P3" s="34"/>
      <c r="Q3" s="34"/>
      <c r="R3" s="34"/>
      <c r="S3" s="34"/>
      <c r="T3" s="34"/>
    </row>
    <row r="4" spans="1:25" x14ac:dyDescent="0.2">
      <c r="B4" s="23" t="s">
        <v>58</v>
      </c>
      <c r="C4" s="78">
        <v>14</v>
      </c>
      <c r="D4" s="78">
        <v>0</v>
      </c>
      <c r="E4" s="78">
        <v>95</v>
      </c>
      <c r="F4" s="48">
        <v>24</v>
      </c>
      <c r="G4" s="48">
        <v>0</v>
      </c>
      <c r="H4" s="48">
        <v>107</v>
      </c>
      <c r="I4" s="82">
        <v>23</v>
      </c>
      <c r="J4" s="82">
        <v>0</v>
      </c>
      <c r="K4" s="82">
        <v>105</v>
      </c>
      <c r="L4" s="65">
        <v>27</v>
      </c>
      <c r="M4" s="65">
        <v>0</v>
      </c>
      <c r="N4" s="66">
        <v>103</v>
      </c>
      <c r="O4" s="46">
        <v>29</v>
      </c>
      <c r="P4" s="46">
        <v>0</v>
      </c>
      <c r="Q4" s="46">
        <v>90</v>
      </c>
      <c r="R4" s="48">
        <v>28</v>
      </c>
      <c r="S4" s="48">
        <v>0</v>
      </c>
      <c r="T4" s="48">
        <v>104</v>
      </c>
    </row>
    <row r="5" spans="1:25" x14ac:dyDescent="0.2">
      <c r="B5" s="23" t="s">
        <v>66</v>
      </c>
      <c r="C5" s="78">
        <v>17</v>
      </c>
      <c r="D5" s="78">
        <v>0</v>
      </c>
      <c r="E5" s="78">
        <v>117</v>
      </c>
      <c r="F5" s="48">
        <v>17</v>
      </c>
      <c r="G5" s="48">
        <v>2</v>
      </c>
      <c r="H5" s="48">
        <v>121</v>
      </c>
      <c r="I5" s="82">
        <v>16</v>
      </c>
      <c r="J5" s="82">
        <v>1</v>
      </c>
      <c r="K5" s="82">
        <v>119</v>
      </c>
      <c r="L5" s="65">
        <v>24</v>
      </c>
      <c r="M5" s="65">
        <v>1</v>
      </c>
      <c r="N5" s="66">
        <v>110</v>
      </c>
      <c r="O5" s="46">
        <v>29</v>
      </c>
      <c r="P5" s="46">
        <v>1</v>
      </c>
      <c r="Q5" s="46">
        <v>114</v>
      </c>
      <c r="R5" s="48">
        <v>22</v>
      </c>
      <c r="S5" s="48">
        <v>0</v>
      </c>
      <c r="T5" s="48">
        <v>113</v>
      </c>
    </row>
    <row r="6" spans="1:25" x14ac:dyDescent="0.2">
      <c r="B6" s="23" t="s">
        <v>57</v>
      </c>
      <c r="C6" s="78">
        <v>14</v>
      </c>
      <c r="D6" s="78">
        <v>0</v>
      </c>
      <c r="E6" s="78">
        <v>71</v>
      </c>
      <c r="F6" s="48">
        <v>30</v>
      </c>
      <c r="G6" s="48">
        <v>0</v>
      </c>
      <c r="H6" s="48">
        <v>66</v>
      </c>
      <c r="I6" s="82">
        <v>29</v>
      </c>
      <c r="J6" s="82">
        <v>0</v>
      </c>
      <c r="K6" s="82">
        <v>59</v>
      </c>
      <c r="L6" s="65">
        <v>34</v>
      </c>
      <c r="M6" s="65">
        <v>3</v>
      </c>
      <c r="N6" s="66">
        <v>66</v>
      </c>
      <c r="O6" s="46">
        <v>36</v>
      </c>
      <c r="P6" s="46">
        <v>0</v>
      </c>
      <c r="Q6" s="46">
        <v>66</v>
      </c>
      <c r="R6" s="48">
        <v>35</v>
      </c>
      <c r="S6" s="48">
        <v>6</v>
      </c>
      <c r="T6" s="48">
        <v>64</v>
      </c>
    </row>
    <row r="7" spans="1:25" x14ac:dyDescent="0.2">
      <c r="B7" s="23" t="s">
        <v>63</v>
      </c>
      <c r="C7" s="78">
        <v>17</v>
      </c>
      <c r="D7" s="78">
        <v>0</v>
      </c>
      <c r="E7" s="78">
        <v>72</v>
      </c>
      <c r="F7" s="48">
        <v>17</v>
      </c>
      <c r="G7" s="48">
        <v>0</v>
      </c>
      <c r="H7" s="48">
        <v>90</v>
      </c>
      <c r="I7" s="82">
        <v>24</v>
      </c>
      <c r="J7" s="82">
        <v>0</v>
      </c>
      <c r="K7" s="82">
        <v>92</v>
      </c>
      <c r="L7" s="65">
        <v>20</v>
      </c>
      <c r="M7" s="65">
        <v>0</v>
      </c>
      <c r="N7" s="66">
        <v>91</v>
      </c>
      <c r="O7" s="46">
        <v>23</v>
      </c>
      <c r="P7" s="46">
        <v>1</v>
      </c>
      <c r="Q7" s="46">
        <v>56</v>
      </c>
      <c r="R7" s="48">
        <v>24</v>
      </c>
      <c r="S7" s="48">
        <v>0</v>
      </c>
      <c r="T7" s="48">
        <v>88</v>
      </c>
    </row>
    <row r="8" spans="1:25" x14ac:dyDescent="0.2">
      <c r="B8" s="26" t="s">
        <v>72</v>
      </c>
      <c r="C8" s="78">
        <v>22</v>
      </c>
      <c r="D8" s="78">
        <v>0</v>
      </c>
      <c r="E8" s="78">
        <v>93</v>
      </c>
      <c r="F8" s="48">
        <v>34</v>
      </c>
      <c r="G8" s="48">
        <v>0</v>
      </c>
      <c r="H8" s="48">
        <v>98</v>
      </c>
      <c r="I8" s="82">
        <v>29</v>
      </c>
      <c r="J8" s="82">
        <v>0</v>
      </c>
      <c r="K8" s="82">
        <v>97</v>
      </c>
      <c r="L8" s="65">
        <v>28</v>
      </c>
      <c r="M8" s="65">
        <v>0</v>
      </c>
      <c r="N8" s="66">
        <v>91</v>
      </c>
      <c r="O8" s="46">
        <v>31</v>
      </c>
      <c r="P8" s="46">
        <v>0</v>
      </c>
      <c r="Q8" s="46">
        <v>90</v>
      </c>
      <c r="R8" s="48">
        <v>33</v>
      </c>
      <c r="S8" s="48">
        <v>0</v>
      </c>
      <c r="T8" s="48">
        <v>90</v>
      </c>
    </row>
    <row r="9" spans="1:25" x14ac:dyDescent="0.2">
      <c r="B9" s="26" t="s">
        <v>70</v>
      </c>
      <c r="C9" s="78">
        <v>11</v>
      </c>
      <c r="D9" s="78">
        <v>0</v>
      </c>
      <c r="E9" s="78">
        <v>90</v>
      </c>
      <c r="F9" s="48">
        <v>21</v>
      </c>
      <c r="G9" s="48">
        <v>0</v>
      </c>
      <c r="H9" s="48">
        <v>88</v>
      </c>
      <c r="I9" s="82">
        <v>24</v>
      </c>
      <c r="J9" s="82">
        <v>0</v>
      </c>
      <c r="K9" s="82">
        <v>90</v>
      </c>
      <c r="L9" s="65">
        <v>25</v>
      </c>
      <c r="M9" s="65">
        <v>3</v>
      </c>
      <c r="N9" s="66">
        <v>77</v>
      </c>
      <c r="O9" s="46">
        <v>24</v>
      </c>
      <c r="P9" s="46">
        <v>3</v>
      </c>
      <c r="Q9" s="46">
        <v>82</v>
      </c>
      <c r="R9" s="48">
        <v>26</v>
      </c>
      <c r="S9" s="48">
        <v>2</v>
      </c>
      <c r="T9" s="48">
        <v>76</v>
      </c>
      <c r="U9" s="11"/>
      <c r="V9" s="11"/>
      <c r="W9" s="11"/>
      <c r="X9" s="11"/>
      <c r="Y9" s="11"/>
    </row>
    <row r="10" spans="1:25" x14ac:dyDescent="0.2">
      <c r="B10" s="23" t="s">
        <v>62</v>
      </c>
      <c r="C10" s="78">
        <v>29</v>
      </c>
      <c r="D10" s="78">
        <v>1</v>
      </c>
      <c r="E10" s="78">
        <v>111</v>
      </c>
      <c r="F10" s="48">
        <v>38</v>
      </c>
      <c r="G10" s="48">
        <v>0</v>
      </c>
      <c r="H10" s="48">
        <v>107</v>
      </c>
      <c r="I10" s="82">
        <v>44</v>
      </c>
      <c r="J10" s="82">
        <v>0</v>
      </c>
      <c r="K10" s="82">
        <v>113</v>
      </c>
      <c r="L10" s="65">
        <v>43</v>
      </c>
      <c r="M10" s="65">
        <v>1</v>
      </c>
      <c r="N10" s="66">
        <v>108</v>
      </c>
      <c r="O10" s="46">
        <v>42</v>
      </c>
      <c r="P10" s="46">
        <v>0</v>
      </c>
      <c r="Q10" s="46">
        <v>106</v>
      </c>
      <c r="R10" s="48">
        <v>47</v>
      </c>
      <c r="S10" s="48">
        <v>0</v>
      </c>
      <c r="T10" s="48">
        <v>103</v>
      </c>
    </row>
    <row r="11" spans="1:25" x14ac:dyDescent="0.2">
      <c r="B11" s="26" t="s">
        <v>68</v>
      </c>
      <c r="C11" s="78">
        <v>29</v>
      </c>
      <c r="D11" s="78">
        <v>0</v>
      </c>
      <c r="E11" s="78">
        <v>143</v>
      </c>
      <c r="F11" s="80">
        <v>23</v>
      </c>
      <c r="G11" s="48">
        <v>1</v>
      </c>
      <c r="H11" s="48">
        <v>122</v>
      </c>
      <c r="I11" s="82">
        <v>38</v>
      </c>
      <c r="J11" s="82">
        <v>0</v>
      </c>
      <c r="K11" s="82">
        <v>121</v>
      </c>
      <c r="L11" s="65">
        <v>40</v>
      </c>
      <c r="M11" s="65">
        <v>0</v>
      </c>
      <c r="N11" s="66">
        <v>100</v>
      </c>
      <c r="O11" s="46">
        <v>41</v>
      </c>
      <c r="P11" s="46">
        <v>0</v>
      </c>
      <c r="Q11" s="46">
        <v>105</v>
      </c>
      <c r="R11" s="48">
        <v>47</v>
      </c>
      <c r="S11" s="48">
        <v>4</v>
      </c>
      <c r="T11" s="48">
        <v>108</v>
      </c>
    </row>
    <row r="12" spans="1:25" x14ac:dyDescent="0.2">
      <c r="C12"/>
      <c r="L12" s="67"/>
      <c r="M12" s="67"/>
      <c r="N12" s="67"/>
    </row>
    <row r="13" spans="1:25" x14ac:dyDescent="0.2">
      <c r="C13"/>
      <c r="L13" s="67"/>
      <c r="M13" s="67"/>
      <c r="N13" s="67"/>
    </row>
    <row r="14" spans="1:25" x14ac:dyDescent="0.2">
      <c r="B14" s="23" t="s">
        <v>60</v>
      </c>
      <c r="C14" s="78">
        <v>11</v>
      </c>
      <c r="D14" s="78">
        <v>2</v>
      </c>
      <c r="E14" s="78">
        <v>109</v>
      </c>
      <c r="F14" s="48">
        <v>26</v>
      </c>
      <c r="G14" s="48">
        <v>0</v>
      </c>
      <c r="H14" s="48">
        <v>112</v>
      </c>
      <c r="I14" s="82">
        <v>30</v>
      </c>
      <c r="J14" s="82">
        <v>0</v>
      </c>
      <c r="K14" s="82">
        <v>107</v>
      </c>
      <c r="L14" s="65">
        <v>33</v>
      </c>
      <c r="M14" s="65">
        <v>0</v>
      </c>
      <c r="N14" s="66">
        <v>109</v>
      </c>
      <c r="O14" s="46">
        <v>27</v>
      </c>
      <c r="P14" s="46">
        <v>0</v>
      </c>
      <c r="Q14" s="46">
        <v>109</v>
      </c>
      <c r="R14" s="48">
        <v>29</v>
      </c>
      <c r="S14" s="48">
        <v>0</v>
      </c>
      <c r="T14" s="48">
        <v>109</v>
      </c>
    </row>
    <row r="15" spans="1:25" x14ac:dyDescent="0.2">
      <c r="B15" s="23" t="s">
        <v>55</v>
      </c>
      <c r="C15" s="78">
        <v>22</v>
      </c>
      <c r="D15" s="78">
        <v>0</v>
      </c>
      <c r="E15" s="78">
        <v>98</v>
      </c>
      <c r="F15" s="48">
        <v>20</v>
      </c>
      <c r="G15" s="48">
        <v>2</v>
      </c>
      <c r="H15" s="48">
        <v>87</v>
      </c>
      <c r="I15" s="82">
        <v>21</v>
      </c>
      <c r="J15" s="82">
        <v>0</v>
      </c>
      <c r="K15" s="82">
        <v>90</v>
      </c>
      <c r="L15" s="65">
        <v>29</v>
      </c>
      <c r="M15" s="65">
        <v>0</v>
      </c>
      <c r="N15" s="66">
        <v>92</v>
      </c>
      <c r="O15" s="46">
        <v>21</v>
      </c>
      <c r="P15" s="46">
        <v>0</v>
      </c>
      <c r="Q15" s="46">
        <v>95</v>
      </c>
      <c r="R15" s="48">
        <v>26</v>
      </c>
      <c r="S15" s="48">
        <v>0</v>
      </c>
      <c r="T15" s="48">
        <v>96</v>
      </c>
    </row>
    <row r="16" spans="1:25" x14ac:dyDescent="0.2">
      <c r="B16" s="23" t="s">
        <v>61</v>
      </c>
      <c r="C16" s="78">
        <v>6</v>
      </c>
      <c r="D16" s="78">
        <v>1</v>
      </c>
      <c r="E16" s="78">
        <v>74</v>
      </c>
      <c r="F16" s="48">
        <v>16</v>
      </c>
      <c r="G16" s="48">
        <v>0</v>
      </c>
      <c r="H16" s="48">
        <v>77</v>
      </c>
      <c r="I16" s="82">
        <v>22</v>
      </c>
      <c r="J16" s="82">
        <v>20</v>
      </c>
      <c r="K16" s="82">
        <v>86</v>
      </c>
      <c r="L16" s="65">
        <v>23</v>
      </c>
      <c r="M16" s="65">
        <v>2</v>
      </c>
      <c r="N16" s="66">
        <v>82</v>
      </c>
      <c r="O16" s="46">
        <v>23</v>
      </c>
      <c r="P16" s="46">
        <v>1</v>
      </c>
      <c r="Q16" s="46">
        <v>91</v>
      </c>
      <c r="R16" s="48">
        <v>20</v>
      </c>
      <c r="S16" s="48">
        <v>2</v>
      </c>
      <c r="T16" s="79">
        <v>79</v>
      </c>
    </row>
    <row r="17" spans="2:20" x14ac:dyDescent="0.2">
      <c r="B17" s="23" t="s">
        <v>54</v>
      </c>
      <c r="C17" s="78">
        <v>12</v>
      </c>
      <c r="D17" s="78">
        <v>4</v>
      </c>
      <c r="E17" s="78">
        <v>60</v>
      </c>
      <c r="F17" s="48">
        <v>15</v>
      </c>
      <c r="G17" s="48">
        <v>2</v>
      </c>
      <c r="H17" s="48">
        <v>90</v>
      </c>
      <c r="I17" s="82">
        <v>19</v>
      </c>
      <c r="J17" s="82">
        <v>2</v>
      </c>
      <c r="K17" s="82">
        <v>93</v>
      </c>
      <c r="L17" s="65"/>
      <c r="M17" s="65"/>
      <c r="N17" s="66"/>
      <c r="O17" s="34"/>
      <c r="P17" s="34"/>
      <c r="Q17" s="34"/>
      <c r="R17" s="34"/>
      <c r="S17" s="34"/>
      <c r="T17" s="34"/>
    </row>
    <row r="18" spans="2:20" x14ac:dyDescent="0.2">
      <c r="B18" s="23" t="s">
        <v>59</v>
      </c>
      <c r="C18" s="78">
        <v>16</v>
      </c>
      <c r="D18" s="78">
        <v>1</v>
      </c>
      <c r="E18" s="78">
        <v>112</v>
      </c>
      <c r="F18" s="79">
        <v>16</v>
      </c>
      <c r="G18" s="79">
        <v>1</v>
      </c>
      <c r="H18" s="79">
        <v>104</v>
      </c>
      <c r="I18" s="82">
        <v>17</v>
      </c>
      <c r="J18" s="82">
        <v>2</v>
      </c>
      <c r="K18" s="82">
        <v>102</v>
      </c>
      <c r="L18" s="66">
        <v>17</v>
      </c>
      <c r="M18" s="65">
        <v>0</v>
      </c>
      <c r="N18" s="66">
        <v>98</v>
      </c>
      <c r="O18" s="46">
        <v>17</v>
      </c>
      <c r="P18" s="46">
        <v>0</v>
      </c>
      <c r="Q18" s="46">
        <v>87</v>
      </c>
      <c r="R18" s="48">
        <v>17</v>
      </c>
      <c r="S18" s="48">
        <v>1</v>
      </c>
      <c r="T18" s="48">
        <v>85</v>
      </c>
    </row>
    <row r="19" spans="2:20" x14ac:dyDescent="0.2">
      <c r="B19" s="23" t="s">
        <v>64</v>
      </c>
      <c r="C19" s="78">
        <v>10</v>
      </c>
      <c r="D19" s="78">
        <v>1</v>
      </c>
      <c r="E19" s="78">
        <v>121</v>
      </c>
      <c r="F19" s="48">
        <v>11</v>
      </c>
      <c r="G19" s="48">
        <v>0</v>
      </c>
      <c r="H19" s="48">
        <v>117</v>
      </c>
      <c r="I19" s="82">
        <v>21</v>
      </c>
      <c r="J19" s="82">
        <v>0</v>
      </c>
      <c r="K19" s="82">
        <v>115</v>
      </c>
      <c r="L19" s="65">
        <v>24</v>
      </c>
      <c r="M19" s="65">
        <v>0</v>
      </c>
      <c r="N19" s="66">
        <v>119</v>
      </c>
      <c r="O19" s="46">
        <v>24</v>
      </c>
      <c r="P19" s="46">
        <v>0</v>
      </c>
      <c r="Q19" s="46">
        <v>113</v>
      </c>
      <c r="R19" s="48">
        <v>23</v>
      </c>
      <c r="S19" s="48">
        <v>0</v>
      </c>
      <c r="T19" s="48">
        <v>109</v>
      </c>
    </row>
    <row r="20" spans="2:20" x14ac:dyDescent="0.2">
      <c r="B20" s="26" t="s">
        <v>67</v>
      </c>
      <c r="C20" s="78">
        <v>10</v>
      </c>
      <c r="D20" s="78">
        <v>0</v>
      </c>
      <c r="E20" s="78">
        <v>99</v>
      </c>
      <c r="F20" s="48">
        <v>19</v>
      </c>
      <c r="G20" s="48">
        <v>0</v>
      </c>
      <c r="H20" s="48">
        <v>100</v>
      </c>
      <c r="I20" s="82">
        <v>21</v>
      </c>
      <c r="J20" s="82">
        <v>0</v>
      </c>
      <c r="K20" s="82">
        <v>102</v>
      </c>
      <c r="L20" s="65">
        <v>23</v>
      </c>
      <c r="M20" s="65">
        <v>0</v>
      </c>
      <c r="N20" s="66">
        <v>100</v>
      </c>
      <c r="O20" s="46">
        <v>21</v>
      </c>
      <c r="P20" s="46">
        <v>0</v>
      </c>
      <c r="Q20" s="46">
        <v>95</v>
      </c>
      <c r="R20" s="48">
        <v>28</v>
      </c>
      <c r="S20" s="48">
        <v>0</v>
      </c>
      <c r="T20" s="48">
        <v>98</v>
      </c>
    </row>
    <row r="21" spans="2:20" x14ac:dyDescent="0.2">
      <c r="B21" s="26" t="s">
        <v>69</v>
      </c>
      <c r="C21" s="78">
        <v>10</v>
      </c>
      <c r="D21" s="78">
        <v>0</v>
      </c>
      <c r="E21" s="78">
        <v>98</v>
      </c>
      <c r="F21" s="48">
        <v>15</v>
      </c>
      <c r="G21" s="48">
        <v>0</v>
      </c>
      <c r="H21" s="48">
        <v>73</v>
      </c>
      <c r="I21" s="82">
        <v>23</v>
      </c>
      <c r="J21" s="82">
        <v>0</v>
      </c>
      <c r="K21" s="82">
        <v>72</v>
      </c>
      <c r="L21" s="65">
        <v>32</v>
      </c>
      <c r="M21" s="65">
        <v>1</v>
      </c>
      <c r="N21" s="66">
        <v>93</v>
      </c>
      <c r="O21" s="46">
        <v>33</v>
      </c>
      <c r="P21" s="46">
        <v>0</v>
      </c>
      <c r="Q21" s="46">
        <v>77</v>
      </c>
      <c r="R21" s="48">
        <v>32</v>
      </c>
      <c r="S21" s="48">
        <v>2</v>
      </c>
      <c r="T21" s="48">
        <v>115</v>
      </c>
    </row>
    <row r="22" spans="2:20" x14ac:dyDescent="0.2">
      <c r="B22" s="26" t="s">
        <v>65</v>
      </c>
      <c r="C22" s="78">
        <v>16</v>
      </c>
      <c r="D22" s="78">
        <v>0</v>
      </c>
      <c r="E22" s="78">
        <v>111</v>
      </c>
      <c r="F22" s="48">
        <v>17</v>
      </c>
      <c r="G22" s="48">
        <v>1</v>
      </c>
      <c r="H22" s="48">
        <v>112</v>
      </c>
      <c r="I22" s="82">
        <v>22</v>
      </c>
      <c r="J22" s="82">
        <v>0</v>
      </c>
      <c r="K22" s="82">
        <v>108</v>
      </c>
      <c r="L22" s="65">
        <v>22</v>
      </c>
      <c r="M22" s="65">
        <v>0</v>
      </c>
      <c r="N22" s="66">
        <v>111</v>
      </c>
      <c r="O22" s="46">
        <v>27</v>
      </c>
      <c r="P22" s="46">
        <v>0</v>
      </c>
      <c r="Q22" s="46">
        <v>98</v>
      </c>
      <c r="R22" s="48">
        <v>22</v>
      </c>
      <c r="S22" s="48">
        <v>1</v>
      </c>
      <c r="T22" s="48">
        <v>103</v>
      </c>
    </row>
    <row r="23" spans="2:20" x14ac:dyDescent="0.2">
      <c r="D23" s="171"/>
      <c r="E23" s="172"/>
      <c r="F23" s="172"/>
      <c r="G23" s="172"/>
    </row>
    <row r="24" spans="2:20" x14ac:dyDescent="0.2">
      <c r="D24" s="1" t="s">
        <v>501</v>
      </c>
    </row>
    <row r="25" spans="2:20" x14ac:dyDescent="0.2">
      <c r="D25" s="1" t="s">
        <v>505</v>
      </c>
    </row>
    <row r="26" spans="2:20" x14ac:dyDescent="0.2">
      <c r="D26" s="1" t="s">
        <v>506</v>
      </c>
      <c r="E26" t="s">
        <v>503</v>
      </c>
    </row>
    <row r="27" spans="2:20" x14ac:dyDescent="0.2">
      <c r="E27" s="1" t="s">
        <v>502</v>
      </c>
    </row>
    <row r="28" spans="2:20" x14ac:dyDescent="0.2">
      <c r="E28" s="1" t="s">
        <v>504</v>
      </c>
    </row>
  </sheetData>
  <phoneticPr fontId="7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V20"/>
  <sheetViews>
    <sheetView zoomScaleNormal="100" workbookViewId="0">
      <selection activeCell="D35" sqref="D35"/>
    </sheetView>
  </sheetViews>
  <sheetFormatPr baseColWidth="10" defaultRowHeight="12.75" x14ac:dyDescent="0.2"/>
  <cols>
    <col min="2" max="2" width="15.28515625" customWidth="1"/>
  </cols>
  <sheetData>
    <row r="1" spans="1:22" x14ac:dyDescent="0.2">
      <c r="A1" s="120" t="s">
        <v>430</v>
      </c>
      <c r="B1" s="3" t="s">
        <v>53</v>
      </c>
      <c r="C1" s="5" t="s">
        <v>270</v>
      </c>
      <c r="D1" s="12" t="s">
        <v>271</v>
      </c>
      <c r="E1" s="12" t="s">
        <v>272</v>
      </c>
      <c r="F1" s="12" t="s">
        <v>273</v>
      </c>
      <c r="G1" s="12" t="s">
        <v>274</v>
      </c>
      <c r="H1" s="6" t="s">
        <v>279</v>
      </c>
      <c r="I1" s="6" t="s">
        <v>280</v>
      </c>
      <c r="J1" s="6" t="s">
        <v>281</v>
      </c>
      <c r="K1" s="6" t="s">
        <v>282</v>
      </c>
      <c r="L1" s="6" t="s">
        <v>283</v>
      </c>
      <c r="M1" s="7" t="s">
        <v>288</v>
      </c>
      <c r="N1" s="13" t="s">
        <v>289</v>
      </c>
      <c r="O1" s="13" t="s">
        <v>290</v>
      </c>
      <c r="P1" s="13" t="s">
        <v>291</v>
      </c>
      <c r="Q1" s="13" t="s">
        <v>292</v>
      </c>
      <c r="R1" s="4" t="s">
        <v>297</v>
      </c>
      <c r="S1" s="4" t="s">
        <v>298</v>
      </c>
      <c r="T1" s="4" t="s">
        <v>299</v>
      </c>
      <c r="U1" s="4" t="s">
        <v>300</v>
      </c>
      <c r="V1" s="14" t="s">
        <v>301</v>
      </c>
    </row>
    <row r="2" spans="1:22" x14ac:dyDescent="0.2">
      <c r="B2" s="23" t="s">
        <v>71</v>
      </c>
      <c r="C2" s="45">
        <v>0.52083333333333337</v>
      </c>
      <c r="D2" s="78">
        <v>24</v>
      </c>
      <c r="E2" s="78">
        <v>24</v>
      </c>
      <c r="F2" s="78">
        <v>0</v>
      </c>
      <c r="G2" s="78">
        <v>82</v>
      </c>
      <c r="H2" s="47">
        <v>0.55902777777777779</v>
      </c>
      <c r="I2" s="48">
        <v>32</v>
      </c>
      <c r="J2" s="48">
        <v>32</v>
      </c>
      <c r="K2" s="48">
        <v>0</v>
      </c>
      <c r="L2" s="48">
        <v>107</v>
      </c>
      <c r="M2" s="51">
        <v>0.59722222222222221</v>
      </c>
      <c r="N2" s="82">
        <v>29</v>
      </c>
      <c r="O2" s="82">
        <v>29</v>
      </c>
      <c r="P2" s="82">
        <v>0</v>
      </c>
      <c r="Q2" s="82">
        <v>107</v>
      </c>
      <c r="R2" s="118"/>
      <c r="S2" s="34"/>
      <c r="T2" s="34"/>
      <c r="U2" s="34"/>
      <c r="V2" s="35"/>
    </row>
    <row r="3" spans="1:22" x14ac:dyDescent="0.2">
      <c r="B3" s="23" t="s">
        <v>56</v>
      </c>
      <c r="C3" s="45">
        <v>0.53125</v>
      </c>
      <c r="D3" s="78">
        <v>22</v>
      </c>
      <c r="E3" s="78">
        <v>22</v>
      </c>
      <c r="F3" s="78">
        <v>0</v>
      </c>
      <c r="G3" s="78">
        <v>93</v>
      </c>
      <c r="H3" s="47">
        <v>0.56944444444444442</v>
      </c>
      <c r="I3" s="48">
        <v>30</v>
      </c>
      <c r="J3" s="48">
        <v>30</v>
      </c>
      <c r="K3" s="48">
        <v>0</v>
      </c>
      <c r="L3" s="79">
        <v>90</v>
      </c>
      <c r="M3" s="51">
        <v>0.60763888888888895</v>
      </c>
      <c r="N3" s="82">
        <v>27</v>
      </c>
      <c r="O3" s="82">
        <v>27</v>
      </c>
      <c r="P3" s="82">
        <v>0</v>
      </c>
      <c r="Q3" s="82">
        <v>103</v>
      </c>
      <c r="R3" s="49">
        <v>0.64583333333333337</v>
      </c>
      <c r="S3" s="50">
        <v>29</v>
      </c>
      <c r="T3" s="50">
        <v>29</v>
      </c>
      <c r="U3" s="50">
        <v>0</v>
      </c>
      <c r="V3" s="81">
        <v>95</v>
      </c>
    </row>
    <row r="4" spans="1:22" x14ac:dyDescent="0.2">
      <c r="B4" s="23" t="s">
        <v>58</v>
      </c>
      <c r="C4" s="45">
        <v>0.49652777777777773</v>
      </c>
      <c r="D4" s="78">
        <v>33</v>
      </c>
      <c r="E4" s="78">
        <v>32</v>
      </c>
      <c r="F4" s="78">
        <v>1</v>
      </c>
      <c r="G4" s="78">
        <v>98</v>
      </c>
      <c r="H4" s="47">
        <v>0.53472222222222221</v>
      </c>
      <c r="I4" s="48">
        <v>24</v>
      </c>
      <c r="J4" s="48">
        <v>24</v>
      </c>
      <c r="K4" s="48">
        <v>0</v>
      </c>
      <c r="L4" s="48">
        <v>101</v>
      </c>
      <c r="M4" s="51">
        <v>0.57291666666666663</v>
      </c>
      <c r="N4" s="82">
        <v>29</v>
      </c>
      <c r="O4" s="82">
        <v>29</v>
      </c>
      <c r="P4" s="82">
        <v>0</v>
      </c>
      <c r="Q4" s="82">
        <v>101</v>
      </c>
      <c r="R4" s="49">
        <v>0.61111111111111105</v>
      </c>
      <c r="S4" s="50">
        <v>32</v>
      </c>
      <c r="T4" s="50">
        <v>32</v>
      </c>
      <c r="U4" s="50">
        <v>0</v>
      </c>
      <c r="V4" s="81">
        <v>109</v>
      </c>
    </row>
    <row r="5" spans="1:22" x14ac:dyDescent="0.2">
      <c r="B5" s="23" t="s">
        <v>66</v>
      </c>
      <c r="C5" s="45">
        <v>0.3611111111111111</v>
      </c>
      <c r="D5" s="78">
        <v>29</v>
      </c>
      <c r="E5" s="78">
        <v>27</v>
      </c>
      <c r="F5" s="78">
        <v>2</v>
      </c>
      <c r="G5" s="78">
        <v>111</v>
      </c>
      <c r="H5" s="47">
        <v>0.39930555555555558</v>
      </c>
      <c r="I5" s="48">
        <v>25</v>
      </c>
      <c r="J5" s="48">
        <v>23</v>
      </c>
      <c r="K5" s="48">
        <v>2</v>
      </c>
      <c r="L5" s="48">
        <v>107</v>
      </c>
      <c r="M5" s="51">
        <v>0.4375</v>
      </c>
      <c r="N5" s="82">
        <v>28</v>
      </c>
      <c r="O5" s="82">
        <v>26</v>
      </c>
      <c r="P5" s="82">
        <v>2</v>
      </c>
      <c r="Q5" s="82">
        <v>120</v>
      </c>
      <c r="R5" s="49">
        <v>0.47569444444444442</v>
      </c>
      <c r="S5" s="50">
        <v>30</v>
      </c>
      <c r="T5" s="50">
        <v>30</v>
      </c>
      <c r="U5" s="50">
        <v>0</v>
      </c>
      <c r="V5" s="81">
        <v>140</v>
      </c>
    </row>
    <row r="6" spans="1:22" x14ac:dyDescent="0.2">
      <c r="B6" s="23" t="s">
        <v>57</v>
      </c>
      <c r="C6" s="45">
        <v>0.3611111111111111</v>
      </c>
      <c r="D6" s="78">
        <v>33</v>
      </c>
      <c r="E6" s="78">
        <v>33</v>
      </c>
      <c r="F6" s="78">
        <v>0</v>
      </c>
      <c r="G6" s="78">
        <v>94</v>
      </c>
      <c r="H6" s="47">
        <v>0.39930555555555558</v>
      </c>
      <c r="I6" s="48">
        <v>32</v>
      </c>
      <c r="J6" s="48">
        <v>32</v>
      </c>
      <c r="K6" s="48">
        <v>0</v>
      </c>
      <c r="L6" s="48">
        <v>101</v>
      </c>
      <c r="M6" s="51">
        <v>0.4375</v>
      </c>
      <c r="N6" s="82">
        <v>28</v>
      </c>
      <c r="O6" s="82">
        <v>28</v>
      </c>
      <c r="P6" s="82">
        <v>0</v>
      </c>
      <c r="Q6" s="82">
        <v>116</v>
      </c>
      <c r="R6" s="49">
        <v>0.47569444444444442</v>
      </c>
      <c r="S6" s="50">
        <v>38</v>
      </c>
      <c r="T6" s="50">
        <v>38</v>
      </c>
      <c r="U6" s="50">
        <v>0</v>
      </c>
      <c r="V6" s="81">
        <v>97</v>
      </c>
    </row>
    <row r="7" spans="1:22" x14ac:dyDescent="0.2">
      <c r="B7" s="23" t="s">
        <v>63</v>
      </c>
      <c r="C7" s="45">
        <v>0.56597222222222221</v>
      </c>
      <c r="D7" s="78">
        <v>24</v>
      </c>
      <c r="E7" s="78">
        <v>23</v>
      </c>
      <c r="F7" s="78">
        <v>1</v>
      </c>
      <c r="G7" s="78">
        <v>111</v>
      </c>
      <c r="H7" s="47">
        <v>0.60416666666666663</v>
      </c>
      <c r="I7" s="48">
        <v>23</v>
      </c>
      <c r="J7" s="48">
        <v>22</v>
      </c>
      <c r="K7" s="48">
        <v>1</v>
      </c>
      <c r="L7" s="48">
        <v>102</v>
      </c>
      <c r="M7" s="51">
        <v>0.64236111111111105</v>
      </c>
      <c r="N7" s="82">
        <v>24</v>
      </c>
      <c r="O7" s="82">
        <v>24</v>
      </c>
      <c r="P7" s="82">
        <v>0</v>
      </c>
      <c r="Q7" s="82">
        <v>99</v>
      </c>
      <c r="R7" s="49">
        <v>0.68055555555555547</v>
      </c>
      <c r="S7" s="50">
        <v>25</v>
      </c>
      <c r="T7" s="50">
        <v>25</v>
      </c>
      <c r="U7" s="50">
        <v>0</v>
      </c>
      <c r="V7" s="81">
        <v>97</v>
      </c>
    </row>
    <row r="8" spans="1:22" x14ac:dyDescent="0.2">
      <c r="B8" s="26" t="s">
        <v>72</v>
      </c>
      <c r="C8" s="45">
        <v>0.53819444444444442</v>
      </c>
      <c r="D8" s="78">
        <v>41</v>
      </c>
      <c r="E8" s="78">
        <v>41</v>
      </c>
      <c r="F8" s="78">
        <v>0</v>
      </c>
      <c r="G8" s="78">
        <v>109</v>
      </c>
      <c r="H8" s="47">
        <v>0.57638888888888895</v>
      </c>
      <c r="I8" s="48">
        <v>39</v>
      </c>
      <c r="J8" s="48">
        <v>39</v>
      </c>
      <c r="K8" s="48">
        <v>0</v>
      </c>
      <c r="L8" s="48">
        <v>100</v>
      </c>
      <c r="M8" s="51">
        <v>0.61458333333333337</v>
      </c>
      <c r="N8" s="82">
        <v>48</v>
      </c>
      <c r="O8" s="82">
        <v>48</v>
      </c>
      <c r="P8" s="82">
        <v>0</v>
      </c>
      <c r="Q8" s="82">
        <v>113</v>
      </c>
      <c r="R8" s="49">
        <v>0.65277777777777779</v>
      </c>
      <c r="S8" s="50">
        <v>45</v>
      </c>
      <c r="T8" s="50">
        <v>45</v>
      </c>
      <c r="U8" s="50">
        <v>0</v>
      </c>
      <c r="V8" s="81">
        <v>131</v>
      </c>
    </row>
    <row r="9" spans="1:22" x14ac:dyDescent="0.2">
      <c r="B9" s="26" t="s">
        <v>70</v>
      </c>
      <c r="C9" s="45">
        <v>0.35069444444444442</v>
      </c>
      <c r="D9" s="78">
        <v>21</v>
      </c>
      <c r="E9" s="78">
        <v>20</v>
      </c>
      <c r="F9" s="78">
        <v>1</v>
      </c>
      <c r="G9" s="78">
        <v>85</v>
      </c>
      <c r="H9" s="47">
        <v>0.3923611111111111</v>
      </c>
      <c r="I9" s="48">
        <v>19</v>
      </c>
      <c r="J9" s="48">
        <v>15</v>
      </c>
      <c r="K9" s="48">
        <v>4</v>
      </c>
      <c r="L9" s="48">
        <v>87</v>
      </c>
      <c r="M9" s="51">
        <v>0.43055555555555558</v>
      </c>
      <c r="N9" s="82">
        <v>23</v>
      </c>
      <c r="O9" s="82">
        <v>22</v>
      </c>
      <c r="P9" s="82">
        <v>1</v>
      </c>
      <c r="Q9" s="82">
        <v>87</v>
      </c>
      <c r="R9" s="49">
        <v>0.46875</v>
      </c>
      <c r="S9" s="50">
        <v>22</v>
      </c>
      <c r="T9" s="50">
        <v>18</v>
      </c>
      <c r="U9" s="50">
        <v>4</v>
      </c>
      <c r="V9" s="81">
        <v>90</v>
      </c>
    </row>
    <row r="10" spans="1:22" x14ac:dyDescent="0.2">
      <c r="B10" s="23" t="s">
        <v>62</v>
      </c>
      <c r="C10" s="45">
        <v>0.35416666666666669</v>
      </c>
      <c r="D10" s="78">
        <v>34</v>
      </c>
      <c r="E10" s="78">
        <v>34</v>
      </c>
      <c r="F10" s="78">
        <v>0</v>
      </c>
      <c r="G10" s="78">
        <v>113</v>
      </c>
      <c r="H10" s="47">
        <v>0.3923611111111111</v>
      </c>
      <c r="I10" s="48">
        <v>40</v>
      </c>
      <c r="J10" s="48">
        <v>40</v>
      </c>
      <c r="K10" s="48">
        <v>0</v>
      </c>
      <c r="L10" s="48">
        <v>126</v>
      </c>
      <c r="M10" s="51">
        <v>0.43055555555555558</v>
      </c>
      <c r="N10" s="82">
        <v>37</v>
      </c>
      <c r="O10" s="82">
        <v>36</v>
      </c>
      <c r="P10" s="82">
        <v>1</v>
      </c>
      <c r="Q10" s="82">
        <v>141</v>
      </c>
      <c r="R10" s="49">
        <v>0.46875</v>
      </c>
      <c r="S10" s="50">
        <v>35</v>
      </c>
      <c r="T10" s="50">
        <v>35</v>
      </c>
      <c r="U10" s="50">
        <v>0</v>
      </c>
      <c r="V10" s="81">
        <v>136</v>
      </c>
    </row>
    <row r="11" spans="1:22" x14ac:dyDescent="0.2">
      <c r="B11" s="26" t="s">
        <v>68</v>
      </c>
      <c r="C11" s="45">
        <v>0.52083333333333337</v>
      </c>
      <c r="D11" s="78">
        <v>18</v>
      </c>
      <c r="E11" s="78">
        <v>17</v>
      </c>
      <c r="F11" s="78">
        <v>1</v>
      </c>
      <c r="G11" s="78">
        <v>99</v>
      </c>
      <c r="H11" s="47">
        <v>0.55902777777777779</v>
      </c>
      <c r="I11" s="79">
        <v>23</v>
      </c>
      <c r="J11" s="79">
        <v>21</v>
      </c>
      <c r="K11" s="79">
        <v>2</v>
      </c>
      <c r="L11" s="79">
        <v>109</v>
      </c>
      <c r="M11" s="51">
        <v>0.59722222222222221</v>
      </c>
      <c r="N11" s="82">
        <v>27</v>
      </c>
      <c r="O11" s="82">
        <v>23</v>
      </c>
      <c r="P11" s="82">
        <v>4</v>
      </c>
      <c r="Q11" s="82">
        <v>111</v>
      </c>
      <c r="R11" s="49">
        <v>0.63541666666666663</v>
      </c>
      <c r="S11" s="50">
        <v>32</v>
      </c>
      <c r="T11" s="50">
        <v>31</v>
      </c>
      <c r="U11" s="50">
        <v>1</v>
      </c>
      <c r="V11" s="81">
        <v>125</v>
      </c>
    </row>
    <row r="13" spans="1:22" x14ac:dyDescent="0.2">
      <c r="B13" s="23" t="s">
        <v>61</v>
      </c>
      <c r="C13" s="45">
        <v>0.52777777777777779</v>
      </c>
      <c r="D13" s="78">
        <v>20</v>
      </c>
      <c r="E13" s="78">
        <v>16</v>
      </c>
      <c r="F13" s="78">
        <v>4</v>
      </c>
      <c r="G13" s="78">
        <v>74</v>
      </c>
      <c r="H13" s="47">
        <v>0.56597222222222221</v>
      </c>
      <c r="I13" s="48">
        <v>28</v>
      </c>
      <c r="J13" s="48">
        <v>27</v>
      </c>
      <c r="K13" s="48">
        <v>1</v>
      </c>
      <c r="L13" s="48">
        <v>68</v>
      </c>
      <c r="M13" s="51">
        <v>0.60416666666666663</v>
      </c>
      <c r="N13" s="82">
        <v>28</v>
      </c>
      <c r="O13" s="82">
        <v>28</v>
      </c>
      <c r="P13" s="82">
        <v>0</v>
      </c>
      <c r="Q13" s="82">
        <v>77</v>
      </c>
      <c r="R13" s="49">
        <v>0.65277777777777779</v>
      </c>
      <c r="S13" s="50">
        <v>27</v>
      </c>
      <c r="T13" s="50">
        <v>24</v>
      </c>
      <c r="U13" s="50">
        <v>3</v>
      </c>
      <c r="V13" s="81">
        <v>82</v>
      </c>
    </row>
    <row r="14" spans="1:22" x14ac:dyDescent="0.2">
      <c r="B14" s="23" t="s">
        <v>54</v>
      </c>
      <c r="C14" s="45">
        <v>0.54861111111111105</v>
      </c>
      <c r="D14" s="78">
        <v>21</v>
      </c>
      <c r="E14" s="78">
        <v>20</v>
      </c>
      <c r="F14" s="78">
        <v>1</v>
      </c>
      <c r="G14" s="78">
        <v>107</v>
      </c>
      <c r="H14" s="47">
        <v>0.58680555555555558</v>
      </c>
      <c r="I14" s="48">
        <v>22</v>
      </c>
      <c r="J14" s="48">
        <v>20</v>
      </c>
      <c r="K14" s="48">
        <v>2</v>
      </c>
      <c r="L14" s="47"/>
      <c r="M14" s="51">
        <v>0.625</v>
      </c>
      <c r="N14" s="82">
        <v>16</v>
      </c>
      <c r="O14" s="82">
        <v>11</v>
      </c>
      <c r="P14" s="82">
        <v>5</v>
      </c>
      <c r="Q14" s="82">
        <v>112</v>
      </c>
      <c r="R14" s="49">
        <v>0.66319444444444442</v>
      </c>
      <c r="S14" s="50">
        <v>20</v>
      </c>
      <c r="T14" s="50">
        <v>16</v>
      </c>
      <c r="U14" s="50">
        <v>4</v>
      </c>
      <c r="V14" s="81">
        <v>113</v>
      </c>
    </row>
    <row r="15" spans="1:22" x14ac:dyDescent="0.2">
      <c r="B15" s="23" t="s">
        <v>59</v>
      </c>
      <c r="C15" s="45">
        <v>0.3611111111111111</v>
      </c>
      <c r="D15" s="78">
        <v>18</v>
      </c>
      <c r="E15" s="78">
        <v>18</v>
      </c>
      <c r="F15" s="78">
        <v>0</v>
      </c>
      <c r="G15" s="78">
        <v>103</v>
      </c>
      <c r="H15" s="47">
        <v>0.40277777777777773</v>
      </c>
      <c r="I15" s="79">
        <v>18</v>
      </c>
      <c r="J15" s="79">
        <v>18</v>
      </c>
      <c r="K15" s="79">
        <v>0</v>
      </c>
      <c r="L15" s="79">
        <v>98</v>
      </c>
      <c r="M15" s="51">
        <v>0.44097222222222227</v>
      </c>
      <c r="N15" s="82">
        <v>20</v>
      </c>
      <c r="O15" s="82">
        <v>20</v>
      </c>
      <c r="P15" s="82">
        <v>0</v>
      </c>
      <c r="Q15" s="82">
        <v>100</v>
      </c>
      <c r="R15" s="49">
        <v>0.47916666666666669</v>
      </c>
      <c r="S15" s="81">
        <v>20</v>
      </c>
      <c r="T15" s="50">
        <v>18</v>
      </c>
      <c r="U15" s="50">
        <v>2</v>
      </c>
      <c r="V15" s="81">
        <v>101</v>
      </c>
    </row>
    <row r="16" spans="1:22" x14ac:dyDescent="0.2">
      <c r="B16" s="23" t="s">
        <v>64</v>
      </c>
      <c r="C16" s="45">
        <v>0.53125</v>
      </c>
      <c r="D16" s="78">
        <v>24</v>
      </c>
      <c r="E16" s="78">
        <v>24</v>
      </c>
      <c r="F16" s="78">
        <v>0</v>
      </c>
      <c r="G16" s="78">
        <v>128</v>
      </c>
      <c r="H16" s="47">
        <v>0.56944444444444442</v>
      </c>
      <c r="I16" s="48">
        <v>24</v>
      </c>
      <c r="J16" s="48">
        <v>24</v>
      </c>
      <c r="K16" s="48">
        <v>0</v>
      </c>
      <c r="L16" s="48">
        <v>127</v>
      </c>
      <c r="M16" s="51">
        <v>0.60763888888888895</v>
      </c>
      <c r="N16" s="82">
        <v>24</v>
      </c>
      <c r="O16" s="82">
        <v>23</v>
      </c>
      <c r="P16" s="82">
        <v>1</v>
      </c>
      <c r="Q16" s="82">
        <v>126</v>
      </c>
      <c r="R16" s="49">
        <v>0.64583333333333337</v>
      </c>
      <c r="S16" s="50">
        <v>25</v>
      </c>
      <c r="T16" s="50">
        <v>25</v>
      </c>
      <c r="U16" s="50">
        <v>0</v>
      </c>
      <c r="V16" s="81">
        <v>126</v>
      </c>
    </row>
    <row r="17" spans="2:22" x14ac:dyDescent="0.2">
      <c r="B17" s="26" t="s">
        <v>67</v>
      </c>
      <c r="C17" s="45">
        <v>0.36458333333333331</v>
      </c>
      <c r="D17" s="78">
        <v>27</v>
      </c>
      <c r="E17" s="78">
        <v>27</v>
      </c>
      <c r="F17" s="78">
        <v>0</v>
      </c>
      <c r="G17" s="78">
        <v>107</v>
      </c>
      <c r="H17" s="47">
        <v>0.40277777777777773</v>
      </c>
      <c r="I17" s="48">
        <v>32</v>
      </c>
      <c r="J17" s="48">
        <v>30</v>
      </c>
      <c r="K17" s="48">
        <v>2</v>
      </c>
      <c r="L17" s="48">
        <v>106</v>
      </c>
      <c r="M17" s="51">
        <v>0.44097222222222227</v>
      </c>
      <c r="N17" s="82">
        <v>30</v>
      </c>
      <c r="O17" s="82">
        <v>28</v>
      </c>
      <c r="P17" s="82">
        <v>2</v>
      </c>
      <c r="Q17" s="82">
        <v>98</v>
      </c>
      <c r="R17" s="49">
        <v>0.47916666666666669</v>
      </c>
      <c r="S17" s="50">
        <v>30</v>
      </c>
      <c r="T17" s="50">
        <v>30</v>
      </c>
      <c r="U17" s="50">
        <v>0</v>
      </c>
      <c r="V17" s="81">
        <v>100</v>
      </c>
    </row>
    <row r="18" spans="2:22" x14ac:dyDescent="0.2">
      <c r="B18" s="26" t="s">
        <v>69</v>
      </c>
      <c r="C18" s="45">
        <v>0.35069444444444442</v>
      </c>
      <c r="D18" s="78">
        <v>25</v>
      </c>
      <c r="E18" s="78">
        <v>25</v>
      </c>
      <c r="F18" s="78">
        <v>0</v>
      </c>
      <c r="G18" s="78">
        <v>118</v>
      </c>
      <c r="H18" s="47">
        <v>0.3888888888888889</v>
      </c>
      <c r="I18" s="48">
        <v>34</v>
      </c>
      <c r="J18" s="48">
        <v>34</v>
      </c>
      <c r="K18" s="48">
        <v>0</v>
      </c>
      <c r="L18" s="48">
        <v>106</v>
      </c>
      <c r="M18" s="51">
        <v>0.42708333333333331</v>
      </c>
      <c r="N18" s="82">
        <v>33</v>
      </c>
      <c r="O18" s="82">
        <v>33</v>
      </c>
      <c r="P18" s="82">
        <v>0</v>
      </c>
      <c r="Q18" s="82">
        <v>126</v>
      </c>
      <c r="R18" s="49">
        <v>0.46527777777777773</v>
      </c>
      <c r="S18" s="50">
        <v>36</v>
      </c>
      <c r="T18" s="50">
        <v>35</v>
      </c>
      <c r="U18" s="50">
        <v>1</v>
      </c>
      <c r="V18" s="81">
        <v>122</v>
      </c>
    </row>
    <row r="19" spans="2:22" x14ac:dyDescent="0.2">
      <c r="B19" s="26" t="s">
        <v>65</v>
      </c>
      <c r="C19" s="45">
        <v>0.35069444444444442</v>
      </c>
      <c r="D19" s="78">
        <v>23</v>
      </c>
      <c r="E19" s="78">
        <v>23</v>
      </c>
      <c r="F19" s="78">
        <v>0</v>
      </c>
      <c r="G19" s="78">
        <v>95</v>
      </c>
      <c r="H19" s="47">
        <v>0.3888888888888889</v>
      </c>
      <c r="I19" s="48">
        <v>25</v>
      </c>
      <c r="J19" s="48">
        <v>25</v>
      </c>
      <c r="K19" s="48">
        <v>0</v>
      </c>
      <c r="L19" s="48">
        <v>89</v>
      </c>
      <c r="M19" s="51">
        <v>0.42708333333333331</v>
      </c>
      <c r="N19" s="82">
        <v>22</v>
      </c>
      <c r="O19" s="82">
        <v>22</v>
      </c>
      <c r="P19" s="82">
        <v>0</v>
      </c>
      <c r="Q19" s="82">
        <v>98</v>
      </c>
      <c r="R19" s="49">
        <v>0.46527777777777773</v>
      </c>
      <c r="S19" s="50">
        <v>23</v>
      </c>
      <c r="T19" s="50">
        <v>23</v>
      </c>
      <c r="U19" s="50">
        <v>0</v>
      </c>
      <c r="V19" s="81">
        <v>98</v>
      </c>
    </row>
    <row r="20" spans="2:22" x14ac:dyDescent="0.2">
      <c r="B20" s="23" t="s">
        <v>60</v>
      </c>
      <c r="C20" s="45">
        <v>0.52083333333333337</v>
      </c>
      <c r="D20" s="78">
        <v>22</v>
      </c>
      <c r="E20" s="78">
        <v>22</v>
      </c>
      <c r="F20" s="78">
        <v>0</v>
      </c>
      <c r="G20" s="78">
        <v>88</v>
      </c>
      <c r="H20" s="47">
        <v>0.55902777777777779</v>
      </c>
      <c r="I20" s="48">
        <v>21</v>
      </c>
      <c r="J20" s="48">
        <v>21</v>
      </c>
      <c r="K20" s="48">
        <v>0</v>
      </c>
      <c r="L20" s="48">
        <v>105</v>
      </c>
      <c r="M20" s="51">
        <v>0.59722222222222221</v>
      </c>
      <c r="N20" s="82">
        <v>25</v>
      </c>
      <c r="O20" s="82">
        <v>25</v>
      </c>
      <c r="P20" s="82">
        <v>0</v>
      </c>
      <c r="Q20" s="82">
        <v>108</v>
      </c>
      <c r="R20" s="49">
        <v>0.63541666666666663</v>
      </c>
      <c r="S20" s="50">
        <v>24</v>
      </c>
      <c r="T20" s="50">
        <v>23</v>
      </c>
      <c r="U20" s="50">
        <v>1</v>
      </c>
      <c r="V20" s="81">
        <v>111</v>
      </c>
    </row>
  </sheetData>
  <pageMargins left="0.78740157480314965" right="0.78740157480314965" top="0.98425196850393704" bottom="0.98425196850393704" header="0.51181102362204722" footer="0.51181102362204722"/>
  <pageSetup paperSize="9" scale="24" orientation="portrait" r:id="rId1"/>
  <headerFooter alignWithMargins="0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S30"/>
  <sheetViews>
    <sheetView workbookViewId="0">
      <selection activeCell="H31" sqref="H31"/>
    </sheetView>
  </sheetViews>
  <sheetFormatPr baseColWidth="10" defaultRowHeight="12.75" x14ac:dyDescent="0.2"/>
  <cols>
    <col min="1" max="1" width="6" customWidth="1"/>
    <col min="2" max="2" width="4.28515625" bestFit="1" customWidth="1"/>
    <col min="3" max="3" width="8.28515625" style="1" customWidth="1"/>
    <col min="4" max="4" width="10.28515625" style="1" bestFit="1" customWidth="1"/>
    <col min="5" max="5" width="18" style="18" bestFit="1" customWidth="1"/>
    <col min="6" max="6" width="19.5703125" style="18" bestFit="1" customWidth="1"/>
    <col min="7" max="7" width="17.140625" style="18" bestFit="1" customWidth="1"/>
    <col min="8" max="8" width="14.85546875" style="18" bestFit="1" customWidth="1"/>
    <col min="9" max="9" width="16.5703125" style="18" bestFit="1" customWidth="1"/>
    <col min="10" max="10" width="14" style="18" bestFit="1" customWidth="1"/>
    <col min="11" max="11" width="15.85546875" style="18" bestFit="1" customWidth="1"/>
    <col min="12" max="12" width="17.5703125" style="18" bestFit="1" customWidth="1"/>
    <col min="13" max="13" width="15" style="18" bestFit="1" customWidth="1"/>
    <col min="14" max="14" width="18" style="18" bestFit="1" customWidth="1"/>
    <col min="15" max="15" width="19.5703125" style="18" bestFit="1" customWidth="1"/>
    <col min="16" max="16" width="17.140625" style="18" bestFit="1" customWidth="1"/>
    <col min="17" max="17" width="14.85546875" style="18" bestFit="1" customWidth="1"/>
    <col min="18" max="18" width="16.5703125" style="18" bestFit="1" customWidth="1"/>
    <col min="19" max="19" width="14" style="18" bestFit="1" customWidth="1"/>
    <col min="20" max="20" width="15.85546875" style="18" bestFit="1" customWidth="1"/>
    <col min="21" max="21" width="17.5703125" style="18" bestFit="1" customWidth="1"/>
    <col min="22" max="22" width="15" style="18" bestFit="1" customWidth="1"/>
    <col min="23" max="23" width="8.85546875" style="1" bestFit="1" customWidth="1"/>
    <col min="24" max="24" width="10.28515625" style="1" bestFit="1" customWidth="1"/>
    <col min="25" max="25" width="18" bestFit="1" customWidth="1"/>
    <col min="26" max="26" width="19.5703125" bestFit="1" customWidth="1"/>
    <col min="27" max="27" width="17.140625" bestFit="1" customWidth="1"/>
    <col min="28" max="28" width="14.85546875" bestFit="1" customWidth="1"/>
    <col min="29" max="29" width="16.5703125" bestFit="1" customWidth="1"/>
    <col min="30" max="30" width="14" bestFit="1" customWidth="1"/>
    <col min="31" max="31" width="15.85546875" bestFit="1" customWidth="1"/>
    <col min="32" max="32" width="17.5703125" bestFit="1" customWidth="1"/>
    <col min="33" max="33" width="15" bestFit="1" customWidth="1"/>
    <col min="34" max="34" width="18" bestFit="1" customWidth="1"/>
    <col min="35" max="35" width="19.5703125" bestFit="1" customWidth="1"/>
    <col min="36" max="36" width="17.140625" bestFit="1" customWidth="1"/>
    <col min="37" max="37" width="14.85546875" bestFit="1" customWidth="1"/>
    <col min="38" max="38" width="16.5703125" bestFit="1" customWidth="1"/>
    <col min="39" max="39" width="14" bestFit="1" customWidth="1"/>
    <col min="40" max="40" width="15.85546875" bestFit="1" customWidth="1"/>
    <col min="41" max="41" width="17.5703125" bestFit="1" customWidth="1"/>
    <col min="42" max="42" width="15" bestFit="1" customWidth="1"/>
    <col min="43" max="43" width="8.85546875" bestFit="1" customWidth="1"/>
    <col min="44" max="44" width="10.28515625" bestFit="1" customWidth="1"/>
    <col min="45" max="45" width="18" bestFit="1" customWidth="1"/>
    <col min="46" max="46" width="19.5703125" bestFit="1" customWidth="1"/>
    <col min="47" max="47" width="17.140625" bestFit="1" customWidth="1"/>
    <col min="48" max="48" width="14.85546875" bestFit="1" customWidth="1"/>
    <col min="49" max="49" width="16.5703125" bestFit="1" customWidth="1"/>
    <col min="50" max="50" width="14" bestFit="1" customWidth="1"/>
    <col min="51" max="51" width="15.85546875" bestFit="1" customWidth="1"/>
    <col min="52" max="52" width="17.5703125" bestFit="1" customWidth="1"/>
    <col min="53" max="53" width="15" bestFit="1" customWidth="1"/>
    <col min="54" max="54" width="18" bestFit="1" customWidth="1"/>
    <col min="55" max="55" width="19.5703125" bestFit="1" customWidth="1"/>
    <col min="56" max="56" width="17.140625" bestFit="1" customWidth="1"/>
    <col min="57" max="57" width="14.85546875" bestFit="1" customWidth="1"/>
    <col min="58" max="58" width="16.5703125" bestFit="1" customWidth="1"/>
    <col min="59" max="59" width="14" bestFit="1" customWidth="1"/>
    <col min="60" max="60" width="15.85546875" bestFit="1" customWidth="1"/>
    <col min="61" max="61" width="17.5703125" bestFit="1" customWidth="1"/>
    <col min="62" max="62" width="15" bestFit="1" customWidth="1"/>
    <col min="63" max="63" width="8.85546875" bestFit="1" customWidth="1"/>
    <col min="64" max="64" width="10.28515625" bestFit="1" customWidth="1"/>
    <col min="65" max="65" width="18" bestFit="1" customWidth="1"/>
    <col min="66" max="66" width="19.5703125" bestFit="1" customWidth="1"/>
    <col min="67" max="67" width="17.140625" bestFit="1" customWidth="1"/>
    <col min="68" max="68" width="14.85546875" bestFit="1" customWidth="1"/>
    <col min="69" max="69" width="16.5703125" bestFit="1" customWidth="1"/>
    <col min="70" max="70" width="14" bestFit="1" customWidth="1"/>
    <col min="71" max="71" width="15.85546875" bestFit="1" customWidth="1"/>
    <col min="72" max="72" width="17.5703125" bestFit="1" customWidth="1"/>
    <col min="73" max="73" width="15" bestFit="1" customWidth="1"/>
    <col min="74" max="74" width="18" bestFit="1" customWidth="1"/>
    <col min="75" max="75" width="19.5703125" bestFit="1" customWidth="1"/>
    <col min="76" max="76" width="17.140625" bestFit="1" customWidth="1"/>
    <col min="77" max="77" width="14.85546875" bestFit="1" customWidth="1"/>
    <col min="78" max="78" width="16.5703125" bestFit="1" customWidth="1"/>
    <col min="79" max="79" width="14" bestFit="1" customWidth="1"/>
    <col min="80" max="80" width="15.85546875" bestFit="1" customWidth="1"/>
    <col min="81" max="81" width="17.5703125" bestFit="1" customWidth="1"/>
    <col min="82" max="82" width="15" bestFit="1" customWidth="1"/>
    <col min="83" max="83" width="8.85546875" bestFit="1" customWidth="1"/>
    <col min="84" max="84" width="10.28515625" bestFit="1" customWidth="1"/>
    <col min="85" max="85" width="18" bestFit="1" customWidth="1"/>
    <col min="86" max="86" width="19.5703125" bestFit="1" customWidth="1"/>
    <col min="87" max="87" width="17.140625" bestFit="1" customWidth="1"/>
    <col min="88" max="88" width="14.85546875" bestFit="1" customWidth="1"/>
    <col min="89" max="89" width="16.5703125" bestFit="1" customWidth="1"/>
    <col min="90" max="90" width="14" bestFit="1" customWidth="1"/>
    <col min="91" max="91" width="15.85546875" bestFit="1" customWidth="1"/>
    <col min="92" max="92" width="17.5703125" bestFit="1" customWidth="1"/>
    <col min="93" max="93" width="15" bestFit="1" customWidth="1"/>
    <col min="94" max="94" width="18" bestFit="1" customWidth="1"/>
    <col min="95" max="95" width="19.5703125" bestFit="1" customWidth="1"/>
    <col min="96" max="96" width="17.140625" bestFit="1" customWidth="1"/>
    <col min="97" max="97" width="14.85546875" bestFit="1" customWidth="1"/>
    <col min="98" max="98" width="16.5703125" bestFit="1" customWidth="1"/>
    <col min="99" max="99" width="14" bestFit="1" customWidth="1"/>
    <col min="100" max="100" width="15.85546875" bestFit="1" customWidth="1"/>
    <col min="101" max="101" width="17.5703125" bestFit="1" customWidth="1"/>
    <col min="102" max="102" width="15" bestFit="1" customWidth="1"/>
    <col min="103" max="103" width="8.85546875" bestFit="1" customWidth="1"/>
    <col min="104" max="104" width="10.28515625" bestFit="1" customWidth="1"/>
    <col min="105" max="105" width="18" bestFit="1" customWidth="1"/>
    <col min="106" max="106" width="19.5703125" bestFit="1" customWidth="1"/>
    <col min="107" max="107" width="17.140625" bestFit="1" customWidth="1"/>
    <col min="108" max="108" width="14.85546875" bestFit="1" customWidth="1"/>
    <col min="109" max="109" width="16.5703125" bestFit="1" customWidth="1"/>
    <col min="110" max="110" width="14" bestFit="1" customWidth="1"/>
    <col min="111" max="111" width="15.85546875" bestFit="1" customWidth="1"/>
    <col min="112" max="112" width="17.5703125" bestFit="1" customWidth="1"/>
    <col min="113" max="113" width="15" bestFit="1" customWidth="1"/>
    <col min="114" max="114" width="18" bestFit="1" customWidth="1"/>
    <col min="115" max="115" width="19.5703125" bestFit="1" customWidth="1"/>
    <col min="116" max="116" width="17.140625" bestFit="1" customWidth="1"/>
    <col min="117" max="117" width="14.85546875" bestFit="1" customWidth="1"/>
    <col min="118" max="118" width="16.5703125" bestFit="1" customWidth="1"/>
    <col min="119" max="119" width="14" bestFit="1" customWidth="1"/>
    <col min="120" max="120" width="15.85546875" bestFit="1" customWidth="1"/>
    <col min="121" max="121" width="17.5703125" bestFit="1" customWidth="1"/>
    <col min="122" max="122" width="15" bestFit="1" customWidth="1"/>
    <col min="123" max="123" width="8.85546875" bestFit="1" customWidth="1"/>
  </cols>
  <sheetData>
    <row r="1" spans="1:123" x14ac:dyDescent="0.2">
      <c r="A1" s="165" t="s">
        <v>428</v>
      </c>
      <c r="B1" s="21" t="s">
        <v>53</v>
      </c>
      <c r="C1" s="31" t="s">
        <v>0</v>
      </c>
      <c r="D1" s="5" t="s">
        <v>275</v>
      </c>
      <c r="E1" s="17" t="s">
        <v>318</v>
      </c>
      <c r="F1" s="17" t="s">
        <v>319</v>
      </c>
      <c r="G1" s="17" t="s">
        <v>320</v>
      </c>
      <c r="H1" s="17" t="s">
        <v>321</v>
      </c>
      <c r="I1" s="17" t="s">
        <v>322</v>
      </c>
      <c r="J1" s="17" t="s">
        <v>323</v>
      </c>
      <c r="K1" s="17" t="s">
        <v>324</v>
      </c>
      <c r="L1" s="17" t="s">
        <v>325</v>
      </c>
      <c r="M1" s="17" t="s">
        <v>326</v>
      </c>
      <c r="N1" s="17" t="s">
        <v>327</v>
      </c>
      <c r="O1" s="17" t="s">
        <v>328</v>
      </c>
      <c r="P1" s="17" t="s">
        <v>329</v>
      </c>
      <c r="Q1" s="17" t="s">
        <v>330</v>
      </c>
      <c r="R1" s="17" t="s">
        <v>331</v>
      </c>
      <c r="S1" s="17" t="s">
        <v>332</v>
      </c>
      <c r="T1" s="17" t="s">
        <v>333</v>
      </c>
      <c r="U1" s="17" t="s">
        <v>334</v>
      </c>
      <c r="V1" s="17" t="s">
        <v>335</v>
      </c>
      <c r="W1" s="5" t="s">
        <v>276</v>
      </c>
      <c r="X1" s="6" t="s">
        <v>284</v>
      </c>
      <c r="Y1" s="19" t="s">
        <v>336</v>
      </c>
      <c r="Z1" s="19" t="s">
        <v>337</v>
      </c>
      <c r="AA1" s="19" t="s">
        <v>338</v>
      </c>
      <c r="AB1" s="19" t="s">
        <v>339</v>
      </c>
      <c r="AC1" s="19" t="s">
        <v>340</v>
      </c>
      <c r="AD1" s="19" t="s">
        <v>341</v>
      </c>
      <c r="AE1" s="19" t="s">
        <v>342</v>
      </c>
      <c r="AF1" s="19" t="s">
        <v>343</v>
      </c>
      <c r="AG1" s="19" t="s">
        <v>344</v>
      </c>
      <c r="AH1" s="19" t="s">
        <v>345</v>
      </c>
      <c r="AI1" s="19" t="s">
        <v>346</v>
      </c>
      <c r="AJ1" s="19" t="s">
        <v>347</v>
      </c>
      <c r="AK1" s="19" t="s">
        <v>348</v>
      </c>
      <c r="AL1" s="19" t="s">
        <v>349</v>
      </c>
      <c r="AM1" s="19" t="s">
        <v>350</v>
      </c>
      <c r="AN1" s="19" t="s">
        <v>351</v>
      </c>
      <c r="AO1" s="19" t="s">
        <v>352</v>
      </c>
      <c r="AP1" s="19" t="s">
        <v>353</v>
      </c>
      <c r="AQ1" s="6" t="s">
        <v>285</v>
      </c>
      <c r="AR1" s="7" t="s">
        <v>293</v>
      </c>
      <c r="AS1" s="20" t="s">
        <v>354</v>
      </c>
      <c r="AT1" s="20" t="s">
        <v>355</v>
      </c>
      <c r="AU1" s="20" t="s">
        <v>356</v>
      </c>
      <c r="AV1" s="20" t="s">
        <v>357</v>
      </c>
      <c r="AW1" s="20" t="s">
        <v>358</v>
      </c>
      <c r="AX1" s="20" t="s">
        <v>359</v>
      </c>
      <c r="AY1" s="20" t="s">
        <v>360</v>
      </c>
      <c r="AZ1" s="20" t="s">
        <v>361</v>
      </c>
      <c r="BA1" s="20" t="s">
        <v>362</v>
      </c>
      <c r="BB1" s="20" t="s">
        <v>363</v>
      </c>
      <c r="BC1" s="20" t="s">
        <v>364</v>
      </c>
      <c r="BD1" s="20" t="s">
        <v>365</v>
      </c>
      <c r="BE1" s="20" t="s">
        <v>366</v>
      </c>
      <c r="BF1" s="20" t="s">
        <v>367</v>
      </c>
      <c r="BG1" s="20" t="s">
        <v>368</v>
      </c>
      <c r="BH1" s="20" t="s">
        <v>369</v>
      </c>
      <c r="BI1" s="20" t="s">
        <v>370</v>
      </c>
      <c r="BJ1" s="20" t="s">
        <v>371</v>
      </c>
      <c r="BK1" s="7" t="s">
        <v>294</v>
      </c>
      <c r="BL1" s="91" t="s">
        <v>302</v>
      </c>
      <c r="BM1" s="92" t="s">
        <v>372</v>
      </c>
      <c r="BN1" s="92" t="s">
        <v>373</v>
      </c>
      <c r="BO1" s="92" t="s">
        <v>374</v>
      </c>
      <c r="BP1" s="92" t="s">
        <v>375</v>
      </c>
      <c r="BQ1" s="92" t="s">
        <v>376</v>
      </c>
      <c r="BR1" s="92" t="s">
        <v>377</v>
      </c>
      <c r="BS1" s="92" t="s">
        <v>378</v>
      </c>
      <c r="BT1" s="92" t="s">
        <v>379</v>
      </c>
      <c r="BU1" s="92" t="s">
        <v>380</v>
      </c>
      <c r="BV1" s="92" t="s">
        <v>381</v>
      </c>
      <c r="BW1" s="92" t="s">
        <v>382</v>
      </c>
      <c r="BX1" s="92" t="s">
        <v>383</v>
      </c>
      <c r="BY1" s="92" t="s">
        <v>384</v>
      </c>
      <c r="BZ1" s="92" t="s">
        <v>385</v>
      </c>
      <c r="CA1" s="92" t="s">
        <v>386</v>
      </c>
      <c r="CB1" s="92" t="s">
        <v>387</v>
      </c>
      <c r="CC1" s="92" t="s">
        <v>388</v>
      </c>
      <c r="CD1" s="92" t="s">
        <v>389</v>
      </c>
      <c r="CE1" s="91" t="s">
        <v>303</v>
      </c>
      <c r="CF1" s="5" t="s">
        <v>309</v>
      </c>
      <c r="CG1" s="17" t="s">
        <v>390</v>
      </c>
      <c r="CH1" s="17" t="s">
        <v>391</v>
      </c>
      <c r="CI1" s="17" t="s">
        <v>392</v>
      </c>
      <c r="CJ1" s="17" t="s">
        <v>393</v>
      </c>
      <c r="CK1" s="17" t="s">
        <v>394</v>
      </c>
      <c r="CL1" s="17" t="s">
        <v>395</v>
      </c>
      <c r="CM1" s="17" t="s">
        <v>396</v>
      </c>
      <c r="CN1" s="17" t="s">
        <v>397</v>
      </c>
      <c r="CO1" s="17" t="s">
        <v>398</v>
      </c>
      <c r="CP1" s="17" t="s">
        <v>399</v>
      </c>
      <c r="CQ1" s="17" t="s">
        <v>400</v>
      </c>
      <c r="CR1" s="17" t="s">
        <v>401</v>
      </c>
      <c r="CS1" s="17" t="s">
        <v>402</v>
      </c>
      <c r="CT1" s="17" t="s">
        <v>403</v>
      </c>
      <c r="CU1" s="17" t="s">
        <v>404</v>
      </c>
      <c r="CV1" s="17" t="s">
        <v>405</v>
      </c>
      <c r="CW1" s="17" t="s">
        <v>406</v>
      </c>
      <c r="CX1" s="17" t="s">
        <v>407</v>
      </c>
      <c r="CY1" s="5" t="s">
        <v>310</v>
      </c>
      <c r="CZ1" s="6" t="s">
        <v>314</v>
      </c>
      <c r="DA1" s="19" t="s">
        <v>408</v>
      </c>
      <c r="DB1" s="19" t="s">
        <v>409</v>
      </c>
      <c r="DC1" s="19" t="s">
        <v>410</v>
      </c>
      <c r="DD1" s="19" t="s">
        <v>411</v>
      </c>
      <c r="DE1" s="19" t="s">
        <v>412</v>
      </c>
      <c r="DF1" s="19" t="s">
        <v>413</v>
      </c>
      <c r="DG1" s="19" t="s">
        <v>414</v>
      </c>
      <c r="DH1" s="19" t="s">
        <v>415</v>
      </c>
      <c r="DI1" s="19" t="s">
        <v>416</v>
      </c>
      <c r="DJ1" s="19" t="s">
        <v>417</v>
      </c>
      <c r="DK1" s="19" t="s">
        <v>418</v>
      </c>
      <c r="DL1" s="19" t="s">
        <v>419</v>
      </c>
      <c r="DM1" s="19" t="s">
        <v>420</v>
      </c>
      <c r="DN1" s="19" t="s">
        <v>421</v>
      </c>
      <c r="DO1" s="19" t="s">
        <v>422</v>
      </c>
      <c r="DP1" s="19" t="s">
        <v>423</v>
      </c>
      <c r="DQ1" s="19" t="s">
        <v>424</v>
      </c>
      <c r="DR1" s="19" t="s">
        <v>425</v>
      </c>
      <c r="DS1" s="6" t="s">
        <v>315</v>
      </c>
    </row>
    <row r="2" spans="1:123" x14ac:dyDescent="0.2">
      <c r="B2" s="29" t="s">
        <v>71</v>
      </c>
      <c r="C2" s="37" t="s">
        <v>35</v>
      </c>
      <c r="D2" s="45">
        <v>0.36458333333333331</v>
      </c>
      <c r="E2" s="83">
        <f>[1]Sheet1!$Q$4</f>
        <v>0.31853333333333339</v>
      </c>
      <c r="F2" s="83">
        <f>[1]Sheet1!$R$4</f>
        <v>0.21912418744586246</v>
      </c>
      <c r="G2" s="83">
        <f>[1]Sheet1!$S$4</f>
        <v>0.68791603425867232</v>
      </c>
      <c r="H2" s="83">
        <f>[1]Sheet1!$Q$5</f>
        <v>0.25299999999999995</v>
      </c>
      <c r="I2" s="83">
        <f>[1]Sheet1!$R$5</f>
        <v>9.0350903228942611E-2</v>
      </c>
      <c r="J2" s="83">
        <f>[1]Sheet1!$S$5</f>
        <v>0.35711819458080091</v>
      </c>
      <c r="K2" s="83">
        <f>[1]Sheet1!$Q$6</f>
        <v>8.2066666666666677E-2</v>
      </c>
      <c r="L2" s="83">
        <f>[1]Sheet1!$R$6</f>
        <v>4.437738591841997E-2</v>
      </c>
      <c r="M2" s="83">
        <f>[1]Sheet1!$S$6</f>
        <v>0.54074800063062511</v>
      </c>
      <c r="N2" s="83">
        <f>[2]Sheet1!$Q$4</f>
        <v>7.5866666666666679E-2</v>
      </c>
      <c r="O2" s="83">
        <f>[2]Sheet1!$R$4</f>
        <v>4.4022505067078499E-2</v>
      </c>
      <c r="P2" s="83">
        <f>[2]Sheet1!$S$4</f>
        <v>0.58026149033934737</v>
      </c>
      <c r="Q2" s="83">
        <f>[2]Sheet1!$Q$5</f>
        <v>6.1800000000000015E-2</v>
      </c>
      <c r="R2" s="83">
        <f>[2]Sheet1!$R$5</f>
        <v>4.4869970868213004E-2</v>
      </c>
      <c r="S2" s="83">
        <f>[2]Sheet1!$S$5</f>
        <v>0.72605130854713584</v>
      </c>
      <c r="T2" s="83">
        <f>[2]Sheet1!$Q$6</f>
        <v>4.8066666666666674E-2</v>
      </c>
      <c r="U2" s="83">
        <f>[2]Sheet1!$R$6</f>
        <v>1.5280550974858129E-2</v>
      </c>
      <c r="V2" s="83">
        <f>[2]Sheet1!$S$6</f>
        <v>0.31790327964337295</v>
      </c>
      <c r="W2" s="46">
        <v>94</v>
      </c>
      <c r="X2" s="47">
        <v>0.40277777777777773</v>
      </c>
      <c r="Y2" s="84">
        <f>[3]Sheet1!$Q$4</f>
        <v>0.48673333333333341</v>
      </c>
      <c r="Z2" s="84">
        <f>[3]Sheet1!$R$4</f>
        <v>9.3829226840701177E-2</v>
      </c>
      <c r="AA2" s="84">
        <f>[3]Sheet1!$S$4</f>
        <v>0.19277337386803417</v>
      </c>
      <c r="AB2" s="84">
        <f>[3]Sheet1!$Q$5</f>
        <v>0.32926666666666665</v>
      </c>
      <c r="AC2" s="84">
        <f>[3]Sheet1!$R$5</f>
        <v>0.11544848366675232</v>
      </c>
      <c r="AD2" s="84">
        <f>[3]Sheet1!$S$5</f>
        <v>0.35062305223755519</v>
      </c>
      <c r="AE2" s="84">
        <f>[3]Sheet1!$Q$6</f>
        <v>0.50760000000000005</v>
      </c>
      <c r="AF2" s="84">
        <f>[3]Sheet1!$R$6</f>
        <v>0.18156376290438569</v>
      </c>
      <c r="AG2" s="84">
        <f>[3]Sheet1!$S$6</f>
        <v>0.35769062825923104</v>
      </c>
      <c r="AH2" s="84">
        <f>[4]Sheet1!$Q$4</f>
        <v>0.35960000000000003</v>
      </c>
      <c r="AI2" s="84">
        <f>[4]Sheet1!$R$4</f>
        <v>0.11188757112132068</v>
      </c>
      <c r="AJ2" s="84">
        <f>[4]Sheet1!$S$4</f>
        <v>0.31114452480901189</v>
      </c>
      <c r="AK2" s="84">
        <f>[4]Sheet1!$Q$5</f>
        <v>0.23513333333333331</v>
      </c>
      <c r="AL2" s="84">
        <f>[4]Sheet1!$R$5</f>
        <v>0.16276796221557091</v>
      </c>
      <c r="AM2" s="84">
        <f>[4]Sheet1!$S$5</f>
        <v>0.69223686794260386</v>
      </c>
      <c r="AN2" s="84">
        <f>[4]Sheet1!$Q$6</f>
        <v>5.0400000000000014E-2</v>
      </c>
      <c r="AO2" s="84">
        <f>[4]Sheet1!$R$6</f>
        <v>1.2199531606933513E-2</v>
      </c>
      <c r="AP2" s="84">
        <f>[4]Sheet1!$S$6</f>
        <v>0.24205419855026805</v>
      </c>
      <c r="AQ2" s="48">
        <v>87</v>
      </c>
      <c r="AR2" s="51">
        <v>0.44097222222222227</v>
      </c>
      <c r="AS2" s="86">
        <f>[5]Sheet1!$Q$4</f>
        <v>0.48566666666666669</v>
      </c>
      <c r="AT2" s="86">
        <f>[5]Sheet1!$R$4</f>
        <v>6.3142318463549757E-2</v>
      </c>
      <c r="AU2" s="86">
        <f>[5]Sheet1!$S$4</f>
        <v>0.13001163719330766</v>
      </c>
      <c r="AV2" s="86">
        <f>[5]Sheet1!$Q$5</f>
        <v>0.29573333333333335</v>
      </c>
      <c r="AW2" s="86">
        <f>[5]Sheet1!$R$5</f>
        <v>0.11865403892148364</v>
      </c>
      <c r="AX2" s="86">
        <f>[5]Sheet1!$S$5</f>
        <v>0.40121969878770392</v>
      </c>
      <c r="AY2" s="86">
        <f>[5]Sheet1!$Q$6</f>
        <v>0.31513333333333338</v>
      </c>
      <c r="AZ2" s="86">
        <f>[5]Sheet1!$R$6</f>
        <v>0.13145334135114606</v>
      </c>
      <c r="BA2" s="86">
        <f>[5]Sheet1!$S$6</f>
        <v>0.41713562941975685</v>
      </c>
      <c r="BB2" s="86">
        <f>[6]Sheet1!$Q$4</f>
        <v>0.39279999999999998</v>
      </c>
      <c r="BC2" s="86">
        <f>[6]Sheet1!$R$4</f>
        <v>0.14045700918277962</v>
      </c>
      <c r="BD2" s="86">
        <f>[6]Sheet1!$S$4</f>
        <v>0.35757894394801332</v>
      </c>
      <c r="BE2" s="86">
        <f>[6]Sheet1!$Q$5</f>
        <v>0.29393333333333338</v>
      </c>
      <c r="BF2" s="86">
        <f>[6]Sheet1!$R$5</f>
        <v>0.16280420609987173</v>
      </c>
      <c r="BG2" s="86">
        <f>[6]Sheet1!$S$5</f>
        <v>0.55388139975007389</v>
      </c>
      <c r="BH2" s="86">
        <f>[6]Sheet1!$Q$6</f>
        <v>0.38686666666666675</v>
      </c>
      <c r="BI2" s="86">
        <f>[6]Sheet1!$R$6</f>
        <v>0.18691857152501545</v>
      </c>
      <c r="BJ2" s="86">
        <f>[6]Sheet1!$S$6</f>
        <v>0.48316018832935226</v>
      </c>
      <c r="BK2" s="52">
        <v>74</v>
      </c>
      <c r="BL2" s="93">
        <v>0.47916666666666669</v>
      </c>
      <c r="BM2" s="94">
        <f>[7]Sheet1!$Q$4</f>
        <v>0.45100000000000001</v>
      </c>
      <c r="BN2" s="94">
        <f>[7]Sheet1!$R$4</f>
        <v>5.6372485689892379E-2</v>
      </c>
      <c r="BO2" s="94">
        <f>[7]Sheet1!$S$4</f>
        <v>0.12499442503302079</v>
      </c>
      <c r="BP2" s="94">
        <f>[7]Sheet1!$Q$5</f>
        <v>0.34593333333333331</v>
      </c>
      <c r="BQ2" s="94">
        <f>[7]Sheet1!$R$5</f>
        <v>0.10004318115313046</v>
      </c>
      <c r="BR2" s="94">
        <f>[7]Sheet1!$S$5</f>
        <v>0.28919786419289978</v>
      </c>
      <c r="BS2" s="94">
        <f>[7]Sheet1!$Q$6</f>
        <v>0.68880000000000008</v>
      </c>
      <c r="BT2" s="94">
        <f>[7]Sheet1!$R$6</f>
        <v>0.19285827512895101</v>
      </c>
      <c r="BU2" s="94">
        <f>[7]Sheet1!$S$6</f>
        <v>0.27999168863088125</v>
      </c>
      <c r="BV2" s="94">
        <f>[8]Sheet1!$Q$4</f>
        <v>0.39833333333333337</v>
      </c>
      <c r="BW2" s="94">
        <f>[8]Sheet1!$R$4</f>
        <v>0.11054066263252652</v>
      </c>
      <c r="BX2" s="94">
        <f>[8]Sheet1!$S$4</f>
        <v>0.27750793966324644</v>
      </c>
      <c r="BY2" s="94">
        <f>[8]Sheet1!$Q$5</f>
        <v>0.31493333333333334</v>
      </c>
      <c r="BZ2" s="94">
        <f>[8]Sheet1!$R$5</f>
        <v>0.1688835045089902</v>
      </c>
      <c r="CA2" s="94">
        <f>[8]Sheet1!$S$5</f>
        <v>0.53625160195487998</v>
      </c>
      <c r="CB2" s="94">
        <f>[8]Sheet1!$Q$6</f>
        <v>0.41526666666666662</v>
      </c>
      <c r="CC2" s="94">
        <f>[8]Sheet1!$R$6</f>
        <v>0.1272244735366064</v>
      </c>
      <c r="CD2" s="94">
        <f>[8]Sheet1!$S$6</f>
        <v>0.30636813341613361</v>
      </c>
      <c r="CE2" s="95">
        <v>94</v>
      </c>
      <c r="CF2" s="45">
        <v>0.51736111111111105</v>
      </c>
      <c r="CG2" s="87">
        <f>[9]Sheet1!$Q$4</f>
        <v>0.52906666666666669</v>
      </c>
      <c r="CH2" s="87">
        <f>[9]Sheet1!$R$4</f>
        <v>0.1421229179602076</v>
      </c>
      <c r="CI2" s="87">
        <f>[9]Sheet1!$S$4</f>
        <v>0.26862950723325529</v>
      </c>
      <c r="CJ2" s="87">
        <f>[9]Sheet1!$Q$5</f>
        <v>0.47986666666666672</v>
      </c>
      <c r="CK2" s="87">
        <f>[9]Sheet1!$R$5</f>
        <v>8.7095896792531324E-2</v>
      </c>
      <c r="CL2" s="87">
        <f>[9]Sheet1!$S$5</f>
        <v>0.18150020170713665</v>
      </c>
      <c r="CM2" s="87">
        <f>[9]Sheet1!$Q$6</f>
        <v>0.53853333333333331</v>
      </c>
      <c r="CN2" s="87">
        <f>[9]Sheet1!$R$6</f>
        <v>0.19715217714339603</v>
      </c>
      <c r="CO2" s="87">
        <f>[9]Sheet1!$S$6</f>
        <v>0.36609094542596443</v>
      </c>
      <c r="CP2" s="87">
        <f>[10]Sheet1!$Q$4</f>
        <v>0.35233333333333339</v>
      </c>
      <c r="CQ2" s="87">
        <f>[10]Sheet1!$R$4</f>
        <v>0.18708159666178756</v>
      </c>
      <c r="CR2" s="87">
        <f>[10]Sheet1!$S$4</f>
        <v>0.53097898768719265</v>
      </c>
      <c r="CS2" s="87">
        <f>[10]Sheet1!$Q$5</f>
        <v>0.21439999999999998</v>
      </c>
      <c r="CT2" s="87">
        <f>[10]Sheet1!$R$5</f>
        <v>0.12995482731648392</v>
      </c>
      <c r="CU2" s="87">
        <f>[10]Sheet1!$S$5</f>
        <v>0.60613259009554077</v>
      </c>
      <c r="CV2" s="87">
        <f>[10]Sheet1!$Q$6</f>
        <v>0.94486666666666652</v>
      </c>
      <c r="CW2" s="87">
        <f>[10]Sheet1!$R$6</f>
        <v>0.16795061632459071</v>
      </c>
      <c r="CX2" s="87">
        <f>[10]Sheet1!$S$6</f>
        <v>0.17775059936984838</v>
      </c>
      <c r="CY2" s="46">
        <v>109</v>
      </c>
      <c r="CZ2" s="47">
        <v>0.55555555555555558</v>
      </c>
      <c r="DA2" s="84">
        <f>[11]Sheet1!$Q$4</f>
        <v>0.32600000000000012</v>
      </c>
      <c r="DB2" s="84">
        <f>[11]Sheet1!$R$4</f>
        <v>0.11169729501776518</v>
      </c>
      <c r="DC2" s="84">
        <f>[11]Sheet1!$S$4</f>
        <v>0.34262973931829799</v>
      </c>
      <c r="DD2" s="84">
        <f>[11]Sheet1!$Q$5</f>
        <v>0.27973333333333339</v>
      </c>
      <c r="DE2" s="84">
        <f>[11]Sheet1!$R$5</f>
        <v>1.2758563883954657E-2</v>
      </c>
      <c r="DF2" s="84">
        <f>[11]Sheet1!$S$5</f>
        <v>4.5609737430724454E-2</v>
      </c>
      <c r="DG2" s="84">
        <f>[11]Sheet1!$Q$6</f>
        <v>0.37773333333333331</v>
      </c>
      <c r="DH2" s="84">
        <f>[11]Sheet1!$R$6</f>
        <v>0.14941431690182211</v>
      </c>
      <c r="DI2" s="84">
        <f>[11]Sheet1!$S$6</f>
        <v>0.39555502180150576</v>
      </c>
      <c r="DJ2" s="84">
        <f>[12]Sheet1!$Q$4</f>
        <v>0.22066666666666665</v>
      </c>
      <c r="DK2" s="84">
        <f>[12]Sheet1!$R$4</f>
        <v>2.4061429320644988E-2</v>
      </c>
      <c r="DL2" s="84">
        <f>[12]Sheet1!$S$4</f>
        <v>0.10903970991228848</v>
      </c>
      <c r="DM2" s="84">
        <f>[12]Sheet1!$Q$5</f>
        <v>0.27106666666666673</v>
      </c>
      <c r="DN2" s="84">
        <f>[12]Sheet1!$R$5</f>
        <v>1.451337642446082E-2</v>
      </c>
      <c r="DO2" s="84">
        <f>[12]Sheet1!$S$5</f>
        <v>5.3541723159594747E-2</v>
      </c>
      <c r="DP2" s="84">
        <f>[12]Sheet1!$Q$6</f>
        <v>0.48253333333333337</v>
      </c>
      <c r="DQ2" s="84">
        <f>[12]Sheet1!$R$6</f>
        <v>0.11273728415256096</v>
      </c>
      <c r="DR2" s="84">
        <f>[12]Sheet1!$S$6</f>
        <v>0.23363626171434296</v>
      </c>
      <c r="DS2" s="48">
        <v>94</v>
      </c>
    </row>
    <row r="3" spans="1:123" x14ac:dyDescent="0.2">
      <c r="B3" s="29" t="s">
        <v>56</v>
      </c>
      <c r="C3" s="37" t="s">
        <v>35</v>
      </c>
      <c r="D3" s="45">
        <v>0.36458333333333331</v>
      </c>
      <c r="E3" s="83">
        <f>[13]Sheet1!$Q$4</f>
        <v>0.14486666666666667</v>
      </c>
      <c r="F3" s="83">
        <f>[13]Sheet1!$R$4</f>
        <v>7.7243461735944915E-2</v>
      </c>
      <c r="G3" s="83">
        <f>[13]Sheet1!$S$4</f>
        <v>0.53320383158728657</v>
      </c>
      <c r="H3" s="83">
        <f>[13]Sheet1!$Q$5</f>
        <v>0.26500000000000001</v>
      </c>
      <c r="I3" s="83">
        <f>[13]Sheet1!$R$5</f>
        <v>3.4924408165555108E-2</v>
      </c>
      <c r="J3" s="83">
        <f>[13]Sheet1!$S$5</f>
        <v>0.13179021949266079</v>
      </c>
      <c r="K3" s="83">
        <f>[13]Sheet1!$Q$6</f>
        <v>0.29633333333333334</v>
      </c>
      <c r="L3" s="83">
        <f>[13]Sheet1!$R$6</f>
        <v>7.4800369237693079E-2</v>
      </c>
      <c r="M3" s="83">
        <f>[13]Sheet1!$S$6</f>
        <v>0.25241969371549972</v>
      </c>
      <c r="N3" s="83">
        <f>[14]Sheet1!$Q$4</f>
        <v>5.3533333333333349E-2</v>
      </c>
      <c r="O3" s="83">
        <f>[14]Sheet1!$R$4</f>
        <v>1.7674302033770743E-3</v>
      </c>
      <c r="P3" s="83">
        <f>[14]Sheet1!$S$4</f>
        <v>3.3015508157728649E-2</v>
      </c>
      <c r="Q3" s="83">
        <f>[14]Sheet1!$Q$5</f>
        <v>8.2933333333333331E-2</v>
      </c>
      <c r="R3" s="83">
        <f>[14]Sheet1!$R$5</f>
        <v>7.7014346220749819E-2</v>
      </c>
      <c r="S3" s="83">
        <f>[14]Sheet1!$S$5</f>
        <v>0.92862957661675827</v>
      </c>
      <c r="T3" s="83">
        <f>[14]Sheet1!$Q$6</f>
        <v>0.24153333333333335</v>
      </c>
      <c r="U3" s="83">
        <f>[14]Sheet1!$R$6</f>
        <v>9.3295128234977751E-2</v>
      </c>
      <c r="V3" s="83">
        <f>[14]Sheet1!$S$6</f>
        <v>0.3862619165124665</v>
      </c>
      <c r="W3" s="46">
        <v>89</v>
      </c>
      <c r="X3" s="47">
        <v>0.41319444444444442</v>
      </c>
      <c r="Y3" s="84">
        <f>[15]Sheet1!$Q$4</f>
        <v>0.21740000000000001</v>
      </c>
      <c r="Z3" s="84">
        <f>[15]Sheet1!$R$4</f>
        <v>1.7447062790051465E-2</v>
      </c>
      <c r="AA3" s="84">
        <f>[15]Sheet1!$S$4</f>
        <v>8.0253278703088612E-2</v>
      </c>
      <c r="AB3" s="84">
        <f>[15]Sheet1!$Q$5</f>
        <v>0.23380000000000004</v>
      </c>
      <c r="AC3" s="84">
        <f>[15]Sheet1!$R$5</f>
        <v>1.6527898492288765E-2</v>
      </c>
      <c r="AD3" s="84">
        <f>[15]Sheet1!$S$5</f>
        <v>7.0692465749738073E-2</v>
      </c>
      <c r="AE3" s="84">
        <f>[15]Sheet1!$Q$6</f>
        <v>0.33326666666666671</v>
      </c>
      <c r="AF3" s="84">
        <f>[15]Sheet1!$R$6</f>
        <v>4.9120066697643273E-2</v>
      </c>
      <c r="AG3" s="84">
        <f>[15]Sheet1!$S$6</f>
        <v>0.1473896780285355</v>
      </c>
      <c r="AH3" s="84">
        <f>[16]Sheet1!$Q$4</f>
        <v>7.0466666666666677E-2</v>
      </c>
      <c r="AI3" s="84">
        <f>[16]Sheet1!$R$4</f>
        <v>4.0417228763887057E-2</v>
      </c>
      <c r="AJ3" s="84">
        <f>[16]Sheet1!$S$4</f>
        <v>0.5735652142462685</v>
      </c>
      <c r="AK3" s="84">
        <f>[16]Sheet1!$Q$5</f>
        <v>0.23360000000000003</v>
      </c>
      <c r="AL3" s="84">
        <f>[16]Sheet1!$R$5</f>
        <v>1.6251593328479134E-2</v>
      </c>
      <c r="AM3" s="84">
        <f>[16]Sheet1!$S$5</f>
        <v>6.9570176919859297E-2</v>
      </c>
      <c r="AN3" s="84">
        <f>[16]Sheet1!$Q$6</f>
        <v>0.26459999999999995</v>
      </c>
      <c r="AO3" s="84">
        <f>[16]Sheet1!$R$6</f>
        <v>3.176206182584191E-2</v>
      </c>
      <c r="AP3" s="84">
        <f>[16]Sheet1!$S$6</f>
        <v>0.12003802655269054</v>
      </c>
      <c r="AQ3" s="48">
        <v>84</v>
      </c>
      <c r="AR3" s="51">
        <v>0.4513888888888889</v>
      </c>
      <c r="AS3" s="86">
        <f>[17]Sheet1!$Q$4</f>
        <v>0.1846666666666667</v>
      </c>
      <c r="AT3" s="86">
        <f>[17]Sheet1!$R$4</f>
        <v>4.2398899356783426E-2</v>
      </c>
      <c r="AU3" s="86">
        <f>[17]Sheet1!$S$4</f>
        <v>0.22959692792481995</v>
      </c>
      <c r="AV3" s="86">
        <f>[17]Sheet1!$Q$5</f>
        <v>0.24739999999999995</v>
      </c>
      <c r="AW3" s="86">
        <f>[17]Sheet1!$R$5</f>
        <v>2.8747173774129879E-2</v>
      </c>
      <c r="AX3" s="86">
        <f>[17]Sheet1!$S$5</f>
        <v>0.11619714540877076</v>
      </c>
      <c r="AY3" s="86">
        <f>[17]Sheet1!$Q$6</f>
        <v>0.40739999999999993</v>
      </c>
      <c r="AZ3" s="86">
        <f>[17]Sheet1!$R$6</f>
        <v>0.13262449676759283</v>
      </c>
      <c r="BA3" s="86">
        <f>[17]Sheet1!$S$6</f>
        <v>0.32553877458908409</v>
      </c>
      <c r="BB3" s="86">
        <f>[18]Sheet1!$Q$4</f>
        <v>0.10493333333333334</v>
      </c>
      <c r="BC3" s="86">
        <f>[18]Sheet1!$R$4</f>
        <v>6.1638886921750777E-2</v>
      </c>
      <c r="BD3" s="86">
        <f>[18]Sheet1!$S$4</f>
        <v>0.58740997701795528</v>
      </c>
      <c r="BE3" s="86">
        <f>[18]Sheet1!$Q$5</f>
        <v>0.2233333333333333</v>
      </c>
      <c r="BF3" s="86">
        <f>[18]Sheet1!$R$5</f>
        <v>3.98222239937642E-2</v>
      </c>
      <c r="BG3" s="86">
        <f>[18]Sheet1!$S$5</f>
        <v>0.17830846564372033</v>
      </c>
      <c r="BH3" s="86">
        <f>[18]Sheet1!$Q$6</f>
        <v>0.28559999999999997</v>
      </c>
      <c r="BI3" s="86">
        <f>[18]Sheet1!$R$6</f>
        <v>4.5249782951334451E-2</v>
      </c>
      <c r="BJ3" s="86">
        <f>[18]Sheet1!$S$6</f>
        <v>0.15843761537582093</v>
      </c>
      <c r="BK3" s="52">
        <v>79</v>
      </c>
      <c r="BL3" s="93">
        <v>0.48958333333333331</v>
      </c>
      <c r="BM3" s="94">
        <f>[19]Sheet1!$Q$4</f>
        <v>0.18813333333333337</v>
      </c>
      <c r="BN3" s="94">
        <f>[19]Sheet1!$R$4</f>
        <v>4.4328105671017942E-2</v>
      </c>
      <c r="BO3" s="94">
        <f>[19]Sheet1!$S$4</f>
        <v>0.23562068925062685</v>
      </c>
      <c r="BP3" s="94">
        <f>[19]Sheet1!$Q$5</f>
        <v>0.23499999999999999</v>
      </c>
      <c r="BQ3" s="94">
        <f>[19]Sheet1!$R$5</f>
        <v>1.4735767952260146E-2</v>
      </c>
      <c r="BR3" s="94">
        <f>[19]Sheet1!$S$5</f>
        <v>6.2705395541532538E-2</v>
      </c>
      <c r="BS3" s="94">
        <f>[19]Sheet1!$Q$6</f>
        <v>0.38779999999999998</v>
      </c>
      <c r="BT3" s="94">
        <f>[19]Sheet1!$R$6</f>
        <v>0.12318464653867059</v>
      </c>
      <c r="BU3" s="94">
        <f>[19]Sheet1!$S$6</f>
        <v>0.31764993950147136</v>
      </c>
      <c r="BV3" s="94">
        <f>[20]Sheet1!$Q$4</f>
        <v>0.13406666666666667</v>
      </c>
      <c r="BW3" s="94">
        <f>[20]Sheet1!$R$4</f>
        <v>5.1650565847635714E-2</v>
      </c>
      <c r="BX3" s="94">
        <f>[20]Sheet1!$S$4</f>
        <v>0.38526031214049511</v>
      </c>
      <c r="BY3" s="94">
        <f>[20]Sheet1!$Q$5</f>
        <v>0.19193333333333334</v>
      </c>
      <c r="BZ3" s="94">
        <f>[20]Sheet1!$R$5</f>
        <v>6.6776243280575992E-2</v>
      </c>
      <c r="CA3" s="94">
        <f>[20]Sheet1!$S$5</f>
        <v>0.34791373713394924</v>
      </c>
      <c r="CB3" s="94">
        <f>[20]Sheet1!$Q$6</f>
        <v>0.29113333333333341</v>
      </c>
      <c r="CC3" s="94">
        <f>[20]Sheet1!$R$6</f>
        <v>9.1556279855356512E-2</v>
      </c>
      <c r="CD3" s="94">
        <f>[20]Sheet1!$S$6</f>
        <v>0.31448229856431126</v>
      </c>
      <c r="CE3" s="95">
        <v>79</v>
      </c>
      <c r="CF3" s="34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4"/>
      <c r="CZ3" s="34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4"/>
    </row>
    <row r="4" spans="1:123" x14ac:dyDescent="0.2">
      <c r="B4" s="29" t="s">
        <v>60</v>
      </c>
      <c r="C4" s="37" t="s">
        <v>35</v>
      </c>
      <c r="D4" s="45">
        <v>0.375</v>
      </c>
      <c r="E4" s="83">
        <f>[21]Sheet1!$Q$4</f>
        <v>0.27433333333333337</v>
      </c>
      <c r="F4" s="83">
        <f>[21]Sheet1!$R$4</f>
        <v>5.7470075028744357E-2</v>
      </c>
      <c r="G4" s="83">
        <f>[21]Sheet1!$S$4</f>
        <v>0.20948994542677163</v>
      </c>
      <c r="H4" s="83">
        <f>[21]Sheet1!$Q$5</f>
        <v>0.2115333333333333</v>
      </c>
      <c r="I4" s="83">
        <f>[21]Sheet1!$R$5</f>
        <v>7.7169448679667449E-2</v>
      </c>
      <c r="J4" s="83">
        <f>[21]Sheet1!$S$5</f>
        <v>0.36480987399779763</v>
      </c>
      <c r="K4" s="83">
        <f>[21]Sheet1!$Q$6</f>
        <v>0.30593333333333333</v>
      </c>
      <c r="L4" s="83">
        <f>[21]Sheet1!$R$6</f>
        <v>0.12796175023736386</v>
      </c>
      <c r="M4" s="83">
        <f>[21]Sheet1!$S$6</f>
        <v>0.41826678003060752</v>
      </c>
      <c r="N4" s="83">
        <f>[22]Sheet1!$Q$4</f>
        <v>5.3200000000000018E-2</v>
      </c>
      <c r="O4" s="83">
        <f>[22]Sheet1!$R$4</f>
        <v>1.6124515496597112E-3</v>
      </c>
      <c r="P4" s="83">
        <f>[22]Sheet1!$S$4</f>
        <v>3.0309239655257718E-2</v>
      </c>
      <c r="Q4" s="83">
        <f>[22]Sheet1!$Q$5</f>
        <v>4.5533333333333335E-2</v>
      </c>
      <c r="R4" s="83">
        <f>[22]Sheet1!$R$5</f>
        <v>9.9043040187202593E-4</v>
      </c>
      <c r="S4" s="83">
        <f>[22]Sheet1!$S$5</f>
        <v>2.1751765780498374E-2</v>
      </c>
      <c r="T4" s="83">
        <f>[22]Sheet1!$Q$6</f>
        <v>4.36E-2</v>
      </c>
      <c r="U4" s="83">
        <f>[22]Sheet1!$R$6</f>
        <v>1.5023790657297032E-3</v>
      </c>
      <c r="V4" s="83">
        <f>[22]Sheet1!$S$6</f>
        <v>3.4458235452516132E-2</v>
      </c>
      <c r="W4" s="46">
        <v>107</v>
      </c>
      <c r="X4" s="47">
        <v>0.41319444444444442</v>
      </c>
      <c r="Y4" s="84">
        <f>[23]Sheet1!$Q$4</f>
        <v>0.30999999999999994</v>
      </c>
      <c r="Z4" s="84">
        <f>[23]Sheet1!$R$4</f>
        <v>9.6249675324127731E-2</v>
      </c>
      <c r="AA4" s="84">
        <f>[23]Sheet1!$S$4</f>
        <v>0.31048282362621854</v>
      </c>
      <c r="AB4" s="84">
        <f>[23]Sheet1!$Q$5</f>
        <v>0.31486666666666674</v>
      </c>
      <c r="AC4" s="84">
        <f>[23]Sheet1!$R$5</f>
        <v>6.0822771424931719E-2</v>
      </c>
      <c r="AD4" s="84">
        <f>[23]Sheet1!$S$5</f>
        <v>0.1931699283027685</v>
      </c>
      <c r="AE4" s="84">
        <f>[23]Sheet1!$Q$6</f>
        <v>0.51433333333333342</v>
      </c>
      <c r="AF4" s="84">
        <f>[23]Sheet1!$R$6</f>
        <v>0.13593993771760637</v>
      </c>
      <c r="AG4" s="84">
        <f>[23]Sheet1!$S$6</f>
        <v>0.26430318415607196</v>
      </c>
      <c r="AH4" s="84">
        <f>[24]Sheet1!$Q$4</f>
        <v>6.3400000000000026E-2</v>
      </c>
      <c r="AI4" s="84">
        <f>[24]Sheet1!$R$4</f>
        <v>3.0684570343135899E-2</v>
      </c>
      <c r="AJ4" s="84">
        <f>[24]Sheet1!$S$4</f>
        <v>0.48398375935545562</v>
      </c>
      <c r="AK4" s="84">
        <f>[24]Sheet1!$Q$5</f>
        <v>0.26519999999999999</v>
      </c>
      <c r="AL4" s="84">
        <f>[24]Sheet1!$R$5</f>
        <v>3.9317753169347186E-2</v>
      </c>
      <c r="AM4" s="84">
        <f>[24]Sheet1!$S$5</f>
        <v>0.14825698781805124</v>
      </c>
      <c r="AN4" s="84">
        <f>[24]Sheet1!$Q$6</f>
        <v>5.5466666666666685E-2</v>
      </c>
      <c r="AO4" s="84">
        <f>[24]Sheet1!$R$6</f>
        <v>4.0396015833719205E-2</v>
      </c>
      <c r="AP4" s="84">
        <f>[24]Sheet1!$S$6</f>
        <v>0.72829355469445656</v>
      </c>
      <c r="AQ4" s="48">
        <v>129</v>
      </c>
      <c r="AR4" s="51">
        <v>0.4513888888888889</v>
      </c>
      <c r="AS4" s="86">
        <f>[25]Sheet1!$Q$4</f>
        <v>0.32266666666666671</v>
      </c>
      <c r="AT4" s="86">
        <f>[25]Sheet1!$R$4</f>
        <v>0.11986818156784118</v>
      </c>
      <c r="AU4" s="86">
        <f>[25]Sheet1!$S$4</f>
        <v>0.37149229824744162</v>
      </c>
      <c r="AV4" s="86">
        <f>[25]Sheet1!$Q$5</f>
        <v>0.32899999999999996</v>
      </c>
      <c r="AW4" s="86">
        <f>[25]Sheet1!$R$5</f>
        <v>0.14287357048403718</v>
      </c>
      <c r="AX4" s="86">
        <f>[25]Sheet1!$S$5</f>
        <v>0.43426617168400361</v>
      </c>
      <c r="AY4" s="86">
        <f>[25]Sheet1!$Q$6</f>
        <v>0.35686666666666672</v>
      </c>
      <c r="AZ4" s="86">
        <f>[25]Sheet1!$R$6</f>
        <v>0.1189957182102825</v>
      </c>
      <c r="BA4" s="86">
        <f>[25]Sheet1!$S$6</f>
        <v>0.33344587579940915</v>
      </c>
      <c r="BB4" s="86">
        <f>[26]Sheet1!$Q$4</f>
        <v>0.20873333333333335</v>
      </c>
      <c r="BC4" s="86">
        <f>[26]Sheet1!$R$4</f>
        <v>0.15791338795440393</v>
      </c>
      <c r="BD4" s="86">
        <f>[26]Sheet1!$S$4</f>
        <v>0.75653172127628832</v>
      </c>
      <c r="BE4" s="86">
        <f>[26]Sheet1!$Q$5</f>
        <v>0.32559999999999995</v>
      </c>
      <c r="BF4" s="86">
        <f>[26]Sheet1!$R$5</f>
        <v>0.11497316457081892</v>
      </c>
      <c r="BG4" s="86">
        <f>[26]Sheet1!$S$5</f>
        <v>0.35311168479981248</v>
      </c>
      <c r="BH4" s="86">
        <f>[26]Sheet1!$Q$6</f>
        <v>0.47800000000000004</v>
      </c>
      <c r="BI4" s="86">
        <f>[26]Sheet1!$R$6</f>
        <v>0.17656888578844052</v>
      </c>
      <c r="BJ4" s="86">
        <f>[26]Sheet1!$S$6</f>
        <v>0.36939097445280439</v>
      </c>
      <c r="BK4" s="52">
        <v>106</v>
      </c>
      <c r="BL4" s="93">
        <v>0.48958333333333331</v>
      </c>
      <c r="BM4" s="94">
        <f>[27]Sheet1!$Q$4</f>
        <v>0.4164666666666666</v>
      </c>
      <c r="BN4" s="94">
        <f>[27]Sheet1!$R$4</f>
        <v>0.13295910577889664</v>
      </c>
      <c r="BO4" s="94">
        <f>[27]Sheet1!$S$4</f>
        <v>0.31925509631558346</v>
      </c>
      <c r="BP4" s="94">
        <f>[27]Sheet1!$Q$5</f>
        <v>0.18006666666666665</v>
      </c>
      <c r="BQ4" s="94">
        <f>[27]Sheet1!$R$5</f>
        <v>0.12113243441236811</v>
      </c>
      <c r="BR4" s="94">
        <f>[27]Sheet1!$S$5</f>
        <v>0.6727088175436956</v>
      </c>
      <c r="BS4" s="94">
        <f>[27]Sheet1!$Q$6</f>
        <v>0.19246666666666667</v>
      </c>
      <c r="BT4" s="94">
        <f>[27]Sheet1!$R$6</f>
        <v>0.14190835406127772</v>
      </c>
      <c r="BU4" s="94">
        <f>[27]Sheet1!$S$6</f>
        <v>0.73731392827127318</v>
      </c>
      <c r="BV4" s="94">
        <f>[28]Sheet1!$Q$4</f>
        <v>5.6466666666666679E-2</v>
      </c>
      <c r="BW4" s="94">
        <f>[28]Sheet1!$R$4</f>
        <v>2.9244454093692628E-3</v>
      </c>
      <c r="BX4" s="94">
        <f>[28]Sheet1!$S$4</f>
        <v>5.1790650697212434E-2</v>
      </c>
      <c r="BY4" s="94">
        <f>[28]Sheet1!$Q$5</f>
        <v>0.27426666666666666</v>
      </c>
      <c r="BZ4" s="94">
        <f>[28]Sheet1!$R$5</f>
        <v>5.6407277477121327E-2</v>
      </c>
      <c r="CA4" s="94">
        <f>[28]Sheet1!$S$5</f>
        <v>0.2056658148169227</v>
      </c>
      <c r="CB4" s="94">
        <f>[28]Sheet1!$Q$6</f>
        <v>0.36580000000000001</v>
      </c>
      <c r="CC4" s="94">
        <f>[28]Sheet1!$R$6</f>
        <v>0.17521301321534311</v>
      </c>
      <c r="CD4" s="94">
        <f>[28]Sheet1!$S$6</f>
        <v>0.47898582070897511</v>
      </c>
      <c r="CE4" s="95">
        <v>105</v>
      </c>
      <c r="CF4" s="45">
        <v>0.52777777777777779</v>
      </c>
      <c r="CG4" s="87">
        <f>[29]Sheet1!$Q$4</f>
        <v>0.31146666666666661</v>
      </c>
      <c r="CH4" s="87">
        <f>[29]Sheet1!$R$4</f>
        <v>8.0038264658373742E-2</v>
      </c>
      <c r="CI4" s="87">
        <f>[29]Sheet1!$S$4</f>
        <v>0.256972168209676</v>
      </c>
      <c r="CJ4" s="87">
        <f>[29]Sheet1!$Q$5</f>
        <v>0.28166666666666662</v>
      </c>
      <c r="CK4" s="87">
        <f>[29]Sheet1!$R$5</f>
        <v>6.8242913464295132E-2</v>
      </c>
      <c r="CL4" s="87">
        <f>[29]Sheet1!$S$5</f>
        <v>0.24228253300933186</v>
      </c>
      <c r="CM4" s="87">
        <f>[29]Sheet1!$Q$6</f>
        <v>0.4273333333333334</v>
      </c>
      <c r="CN4" s="87">
        <f>[29]Sheet1!$R$6</f>
        <v>0.10546134475766544</v>
      </c>
      <c r="CO4" s="87">
        <f>[29]Sheet1!$S$6</f>
        <v>0.24678941830966949</v>
      </c>
      <c r="CP4" s="87">
        <f>[30]Sheet1!$Q$4</f>
        <v>0.16033333333333336</v>
      </c>
      <c r="CQ4" s="87">
        <f>[30]Sheet1!$R$4</f>
        <v>8.0404927591238906E-2</v>
      </c>
      <c r="CR4" s="87">
        <f>[30]Sheet1!$S$4</f>
        <v>0.50148603487259191</v>
      </c>
      <c r="CS4" s="87">
        <f>[30]Sheet1!$Q$5</f>
        <v>0.22813333333333335</v>
      </c>
      <c r="CT4" s="87">
        <f>[30]Sheet1!$R$5</f>
        <v>5.2926993742953836E-2</v>
      </c>
      <c r="CU4" s="87">
        <f>[30]Sheet1!$S$5</f>
        <v>0.2320002647996223</v>
      </c>
      <c r="CV4" s="87">
        <f>[30]Sheet1!$Q$6</f>
        <v>0.29633333333333328</v>
      </c>
      <c r="CW4" s="87">
        <f>[30]Sheet1!$R$6</f>
        <v>8.8390906664387217E-2</v>
      </c>
      <c r="CX4" s="87">
        <f>[30]Sheet1!$S$6</f>
        <v>0.2982820247392145</v>
      </c>
      <c r="CY4" s="46">
        <v>105</v>
      </c>
      <c r="CZ4" s="47">
        <v>0.56597222222222221</v>
      </c>
      <c r="DA4" s="84">
        <f>[31]Sheet1!$Q$4</f>
        <v>0.21033333333333329</v>
      </c>
      <c r="DB4" s="84">
        <f>[31]Sheet1!$R$4</f>
        <v>3.4358751571089217E-2</v>
      </c>
      <c r="DC4" s="84">
        <f>[31]Sheet1!$S$4</f>
        <v>0.1633538109560502</v>
      </c>
      <c r="DD4" s="84">
        <f>[31]Sheet1!$Q$5</f>
        <v>0.23180000000000003</v>
      </c>
      <c r="DE4" s="84">
        <f>[31]Sheet1!$R$5</f>
        <v>5.804333356578141E-2</v>
      </c>
      <c r="DF4" s="84">
        <f>[31]Sheet1!$S$5</f>
        <v>0.25040264696195602</v>
      </c>
      <c r="DG4" s="84">
        <f>[31]Sheet1!$Q$6</f>
        <v>0.27106666666666673</v>
      </c>
      <c r="DH4" s="84">
        <f>[31]Sheet1!$R$6</f>
        <v>4.8349127140394819E-2</v>
      </c>
      <c r="DI4" s="84">
        <f>[31]Sheet1!$S$6</f>
        <v>0.17836618472846091</v>
      </c>
      <c r="DJ4" s="84">
        <f>[32]Sheet1!$Q$4</f>
        <v>0.20660000000000003</v>
      </c>
      <c r="DK4" s="84">
        <f>[32]Sheet1!$R$4</f>
        <v>6.8358090753242576E-2</v>
      </c>
      <c r="DL4" s="84">
        <f>[32]Sheet1!$S$4</f>
        <v>0.33087168806022538</v>
      </c>
      <c r="DM4" s="84">
        <f>[32]Sheet1!$Q$5</f>
        <v>0.24406666666666668</v>
      </c>
      <c r="DN4" s="84">
        <f>[32]Sheet1!$R$5</f>
        <v>2.8870317596023005E-2</v>
      </c>
      <c r="DO4" s="84">
        <f>[32]Sheet1!$S$5</f>
        <v>0.11828865444969819</v>
      </c>
      <c r="DP4" s="84">
        <f>[32]Sheet1!$Q$6</f>
        <v>0.12833333333333335</v>
      </c>
      <c r="DQ4" s="84">
        <f>[32]Sheet1!$R$6</f>
        <v>0.1113935537161994</v>
      </c>
      <c r="DR4" s="84">
        <f>[32]Sheet1!$S$6</f>
        <v>0.86800171726908604</v>
      </c>
      <c r="DS4" s="48">
        <v>102</v>
      </c>
    </row>
    <row r="5" spans="1:123" x14ac:dyDescent="0.2">
      <c r="B5" s="29" t="s">
        <v>55</v>
      </c>
      <c r="C5" s="37" t="s">
        <v>35</v>
      </c>
      <c r="D5" s="45">
        <v>0.36805555555555558</v>
      </c>
      <c r="E5" s="83">
        <f>[33]Sheet1!$Q$4</f>
        <v>0.24453333333333335</v>
      </c>
      <c r="F5" s="83">
        <f>[33]Sheet1!$R$4</f>
        <v>7.7778868473078022E-2</v>
      </c>
      <c r="G5" s="83">
        <f>[33]Sheet1!$S$4</f>
        <v>0.31807061807420128</v>
      </c>
      <c r="H5" s="83">
        <f>[33]Sheet1!$Q$5</f>
        <v>0.28099999999999997</v>
      </c>
      <c r="I5" s="83">
        <f>[33]Sheet1!$R$5</f>
        <v>4.8241949735533141E-2</v>
      </c>
      <c r="J5" s="83">
        <f>[33]Sheet1!$S$5</f>
        <v>0.17167953642538486</v>
      </c>
      <c r="K5" s="83">
        <f>[33]Sheet1!$Q$6</f>
        <v>0.35173333333333345</v>
      </c>
      <c r="L5" s="83">
        <f>[33]Sheet1!$R$6</f>
        <v>0.19560618843068558</v>
      </c>
      <c r="M5" s="83">
        <f>[33]Sheet1!$S$6</f>
        <v>0.55612070251332124</v>
      </c>
      <c r="N5" s="83">
        <f>[34]Sheet1!$Q$4</f>
        <v>0.13366666666666663</v>
      </c>
      <c r="O5" s="83">
        <f>[34]Sheet1!$R$4</f>
        <v>0.11115540387009448</v>
      </c>
      <c r="P5" s="83">
        <f>[34]Sheet1!$S$4</f>
        <v>0.83158656261916097</v>
      </c>
      <c r="Q5" s="83">
        <f>[34]Sheet1!$Q$5</f>
        <v>4.6533333333333336E-2</v>
      </c>
      <c r="R5" s="83">
        <f>[34]Sheet1!$R$5</f>
        <v>2.3563490726929569E-3</v>
      </c>
      <c r="S5" s="83">
        <f>[34]Sheet1!$S$5</f>
        <v>5.0637874055006235E-2</v>
      </c>
      <c r="T5" s="83">
        <f>[34]Sheet1!$Q$6</f>
        <v>4.5200000000000004E-2</v>
      </c>
      <c r="U5" s="83">
        <f>[34]Sheet1!$R$6</f>
        <v>3.9496835316263001E-3</v>
      </c>
      <c r="V5" s="83">
        <f>[34]Sheet1!$S$6</f>
        <v>8.738237901828097E-2</v>
      </c>
      <c r="W5" s="46">
        <v>95</v>
      </c>
      <c r="X5" s="47">
        <v>0.40625</v>
      </c>
      <c r="Y5" s="84">
        <f>[35]Sheet1!$Q$4</f>
        <v>0.18686666666666665</v>
      </c>
      <c r="Z5" s="84">
        <f>[35]Sheet1!$R$4</f>
        <v>6.0197136460925185E-2</v>
      </c>
      <c r="AA5" s="84">
        <f>[35]Sheet1!$S$4</f>
        <v>0.32213951013695252</v>
      </c>
      <c r="AB5" s="84">
        <f>[35]Sheet1!$Q$5</f>
        <v>0.27033333333333331</v>
      </c>
      <c r="AC5" s="84">
        <f>[35]Sheet1!$R$5</f>
        <v>2.9324944687968188E-2</v>
      </c>
      <c r="AD5" s="84">
        <f>[35]Sheet1!$S$5</f>
        <v>0.10847698404920415</v>
      </c>
      <c r="AE5" s="84">
        <f>[35]Sheet1!$Q$6</f>
        <v>0.50986666666666669</v>
      </c>
      <c r="AF5" s="84">
        <f>[35]Sheet1!$R$6</f>
        <v>9.5915041771847454E-2</v>
      </c>
      <c r="AG5" s="84">
        <f>[35]Sheet1!$S$6</f>
        <v>0.18811789050440791</v>
      </c>
      <c r="AH5" s="84">
        <f>[36]Sheet1!$Q$4</f>
        <v>0.18979999999999997</v>
      </c>
      <c r="AI5" s="84">
        <f>[36]Sheet1!$R$4</f>
        <v>5.9798709971752052E-2</v>
      </c>
      <c r="AJ5" s="84">
        <f>[36]Sheet1!$S$4</f>
        <v>0.31506169637382542</v>
      </c>
      <c r="AK5" s="84">
        <f>[36]Sheet1!$Q$5</f>
        <v>0.25713333333333338</v>
      </c>
      <c r="AL5" s="84">
        <f>[36]Sheet1!$R$5</f>
        <v>3.9136878236456438E-2</v>
      </c>
      <c r="AM5" s="84">
        <f>[36]Sheet1!$S$5</f>
        <v>0.15220460812726119</v>
      </c>
      <c r="AN5" s="84">
        <f>[36]Sheet1!$Q$6</f>
        <v>4.48E-2</v>
      </c>
      <c r="AO5" s="84">
        <f>[36]Sheet1!$R$6</f>
        <v>1.6561573424216506E-3</v>
      </c>
      <c r="AP5" s="84">
        <f>[36]Sheet1!$S$6</f>
        <v>3.6967797821911848E-2</v>
      </c>
      <c r="AQ5" s="48">
        <v>93</v>
      </c>
      <c r="AR5" s="51">
        <v>0.44791666666666669</v>
      </c>
      <c r="AS5" s="86">
        <f>[37]Sheet1!$Q$4</f>
        <v>0.17786666666666667</v>
      </c>
      <c r="AT5" s="86">
        <f>[37]Sheet1!$R$4</f>
        <v>5.0467622812858388E-2</v>
      </c>
      <c r="AU5" s="86">
        <f>[37]Sheet1!$S$4</f>
        <v>0.28373850906779452</v>
      </c>
      <c r="AV5" s="86">
        <f>[37]Sheet1!$Q$5</f>
        <v>0.17153333333333329</v>
      </c>
      <c r="AW5" s="86">
        <f>[37]Sheet1!$R$5</f>
        <v>3.2865237098244481E-2</v>
      </c>
      <c r="AX5" s="86">
        <f>[37]Sheet1!$S$5</f>
        <v>0.19159679614211711</v>
      </c>
      <c r="AY5" s="86">
        <f>[37]Sheet1!$Q$6</f>
        <v>0.30406666666666665</v>
      </c>
      <c r="AZ5" s="86">
        <f>[37]Sheet1!$R$6</f>
        <v>0.13330923591766775</v>
      </c>
      <c r="BA5" s="86">
        <f>[37]Sheet1!$S$6</f>
        <v>0.43842107844003864</v>
      </c>
      <c r="BB5" s="86">
        <f>[38]Sheet1!$Q$4</f>
        <v>0.19113333333333332</v>
      </c>
      <c r="BC5" s="86">
        <f>[38]Sheet1!$R$4</f>
        <v>5.7589516241694283E-2</v>
      </c>
      <c r="BD5" s="86">
        <f>[38]Sheet1!$S$4</f>
        <v>0.30130545644416262</v>
      </c>
      <c r="BE5" s="86">
        <f>[38]Sheet1!$Q$5</f>
        <v>0.18979999999999997</v>
      </c>
      <c r="BF5" s="86">
        <f>[38]Sheet1!$R$5</f>
        <v>5.0719396120785576E-2</v>
      </c>
      <c r="BG5" s="86">
        <f>[38]Sheet1!$S$5</f>
        <v>0.26722548008843827</v>
      </c>
      <c r="BH5" s="86">
        <f>[38]Sheet1!$Q$6</f>
        <v>0.2934666666666666</v>
      </c>
      <c r="BI5" s="86">
        <f>[38]Sheet1!$R$6</f>
        <v>7.6874542197630305E-2</v>
      </c>
      <c r="BJ5" s="86">
        <f>[38]Sheet1!$S$6</f>
        <v>0.26195323329496928</v>
      </c>
      <c r="BK5" s="52">
        <v>85</v>
      </c>
      <c r="BL5" s="93">
        <v>0.4861111111111111</v>
      </c>
      <c r="BM5" s="94">
        <f>[39]Sheet1!$Q$4</f>
        <v>0.16186666666666663</v>
      </c>
      <c r="BN5" s="94">
        <f>[39]Sheet1!$R$4</f>
        <v>3.7843411705656513E-2</v>
      </c>
      <c r="BO5" s="94">
        <f>[39]Sheet1!$S$4</f>
        <v>0.23379372964779563</v>
      </c>
      <c r="BP5" s="94">
        <f>[39]Sheet1!$Q$5</f>
        <v>0.19973333333333329</v>
      </c>
      <c r="BQ5" s="94">
        <f>[39]Sheet1!$R$5</f>
        <v>3.2393708971842045E-2</v>
      </c>
      <c r="BR5" s="94">
        <f>[39]Sheet1!$S$5</f>
        <v>0.16218479124754032</v>
      </c>
      <c r="BS5" s="94">
        <f>[39]Sheet1!$Q$6</f>
        <v>0.23926666666666666</v>
      </c>
      <c r="BT5" s="94">
        <f>[39]Sheet1!$R$6</f>
        <v>6.6191784844891396E-2</v>
      </c>
      <c r="BU5" s="94">
        <f>[39]Sheet1!$S$6</f>
        <v>0.27664440587165534</v>
      </c>
      <c r="BV5" s="94">
        <f>[40]Sheet1!$Q$4</f>
        <v>0.1694</v>
      </c>
      <c r="BW5" s="94">
        <f>[40]Sheet1!$R$4</f>
        <v>6.498769114224634E-2</v>
      </c>
      <c r="BX5" s="94">
        <f>[40]Sheet1!$S$4</f>
        <v>0.38363454039106459</v>
      </c>
      <c r="BY5" s="94">
        <f>[40]Sheet1!$Q$5</f>
        <v>0.18533333333333332</v>
      </c>
      <c r="BZ5" s="94">
        <f>[40]Sheet1!$R$5</f>
        <v>4.5924886914343509E-2</v>
      </c>
      <c r="CA5" s="94">
        <f>[40]Sheet1!$S$5</f>
        <v>0.24779615241552255</v>
      </c>
      <c r="CB5" s="94">
        <f>[40]Sheet1!$Q$6</f>
        <v>0.34766666666666668</v>
      </c>
      <c r="CC5" s="94">
        <f>[40]Sheet1!$R$6</f>
        <v>0.1540318458105645</v>
      </c>
      <c r="CD5" s="94">
        <f>[40]Sheet1!$S$6</f>
        <v>0.44304461882233315</v>
      </c>
      <c r="CE5" s="95">
        <v>89</v>
      </c>
      <c r="CF5" s="45">
        <v>0.52430555555555558</v>
      </c>
      <c r="CG5" s="87">
        <f>[41]Sheet1!$Q$4</f>
        <v>0.18606666666666669</v>
      </c>
      <c r="CH5" s="87">
        <f>[41]Sheet1!$R$4</f>
        <v>6.2741495344749584E-2</v>
      </c>
      <c r="CI5" s="87">
        <f>[41]Sheet1!$S$4</f>
        <v>0.33719900758554056</v>
      </c>
      <c r="CJ5" s="87">
        <f>[41]Sheet1!$Q$5</f>
        <v>0.22186666666666668</v>
      </c>
      <c r="CK5" s="87">
        <f>[41]Sheet1!$R$5</f>
        <v>3.7523072267352194E-2</v>
      </c>
      <c r="CL5" s="87">
        <f>[41]Sheet1!$S$5</f>
        <v>0.16912442428193594</v>
      </c>
      <c r="CM5" s="87">
        <f>[41]Sheet1!$Q$6</f>
        <v>0.29826666666666668</v>
      </c>
      <c r="CN5" s="87">
        <f>[41]Sheet1!$R$6</f>
        <v>4.5141787208538176E-2</v>
      </c>
      <c r="CO5" s="87">
        <f>[41]Sheet1!$S$6</f>
        <v>0.15134707378812531</v>
      </c>
      <c r="CP5" s="87">
        <f>[42]Sheet1!$Q$4</f>
        <v>0.18866666666666665</v>
      </c>
      <c r="CQ5" s="87">
        <f>[42]Sheet1!$R$4</f>
        <v>4.0197133278500538E-2</v>
      </c>
      <c r="CR5" s="87">
        <f>[42]Sheet1!$S$4</f>
        <v>0.21305901031007354</v>
      </c>
      <c r="CS5" s="87">
        <f>[42]Sheet1!$Q$5</f>
        <v>0.2104</v>
      </c>
      <c r="CT5" s="87">
        <f>[42]Sheet1!$R$5</f>
        <v>3.8319707723311107E-2</v>
      </c>
      <c r="CU5" s="87">
        <f>[42]Sheet1!$S$5</f>
        <v>0.18212788841877903</v>
      </c>
      <c r="CV5" s="87">
        <f>[42]Sheet1!$Q$6</f>
        <v>0.41433333333333333</v>
      </c>
      <c r="CW5" s="87">
        <f>[42]Sheet1!$R$6</f>
        <v>8.9559769879965626E-2</v>
      </c>
      <c r="CX5" s="87">
        <f>[42]Sheet1!$S$6</f>
        <v>0.21615390960570949</v>
      </c>
      <c r="CY5" s="46">
        <v>80</v>
      </c>
      <c r="CZ5" s="47">
        <v>0.55902777777777779</v>
      </c>
      <c r="DA5" s="84">
        <f>[43]Sheet1!$Q$4</f>
        <v>0.17099999999999996</v>
      </c>
      <c r="DB5" s="84">
        <f>[43]Sheet1!$R$4</f>
        <v>3.6687872655688472E-2</v>
      </c>
      <c r="DC5" s="84">
        <f>[43]Sheet1!$S$4</f>
        <v>0.21454896289876305</v>
      </c>
      <c r="DD5" s="84">
        <f>[43]Sheet1!$Q$5</f>
        <v>0.24813333333333337</v>
      </c>
      <c r="DE5" s="84">
        <f>[43]Sheet1!$R$5</f>
        <v>1.5221538624437356E-2</v>
      </c>
      <c r="DF5" s="84">
        <f>[43]Sheet1!$S$5</f>
        <v>6.13441911248147E-2</v>
      </c>
      <c r="DG5" s="84">
        <f>[43]Sheet1!$Q$6</f>
        <v>0.37153333333333338</v>
      </c>
      <c r="DH5" s="84">
        <f>[43]Sheet1!$R$6</f>
        <v>0.1707938885936858</v>
      </c>
      <c r="DI5" s="84">
        <f>[43]Sheet1!$S$6</f>
        <v>0.45970004107397933</v>
      </c>
      <c r="DJ5" s="84">
        <f>[44]Sheet1!$Q$4</f>
        <v>0.18786666666666668</v>
      </c>
      <c r="DK5" s="84">
        <f>[44]Sheet1!$R$4</f>
        <v>2.6832460796224877E-2</v>
      </c>
      <c r="DL5" s="84">
        <f>[44]Sheet1!$S$4</f>
        <v>0.1428271511509486</v>
      </c>
      <c r="DM5" s="84">
        <f>[44]Sheet1!$Q$5</f>
        <v>0.23699999999999999</v>
      </c>
      <c r="DN5" s="84">
        <f>[44]Sheet1!$R$5</f>
        <v>1.5413352282077778E-2</v>
      </c>
      <c r="DO5" s="84">
        <f>[44]Sheet1!$S$5</f>
        <v>6.5035241696530716E-2</v>
      </c>
      <c r="DP5" s="84">
        <f>[44]Sheet1!$Q$6</f>
        <v>0.26506666666666667</v>
      </c>
      <c r="DQ5" s="84">
        <f>[44]Sheet1!$R$6</f>
        <v>6.9782792257390286E-2</v>
      </c>
      <c r="DR5" s="84">
        <f>[44]Sheet1!$S$6</f>
        <v>0.26326506133321287</v>
      </c>
      <c r="DS5" s="48">
        <v>91</v>
      </c>
    </row>
    <row r="6" spans="1:123" x14ac:dyDescent="0.2">
      <c r="B6" s="29" t="s">
        <v>58</v>
      </c>
      <c r="C6" s="37" t="s">
        <v>33</v>
      </c>
      <c r="D6" s="45">
        <v>0.36805555555555558</v>
      </c>
      <c r="E6" s="83">
        <f>[45]Sheet1!$Q$4</f>
        <v>0.2452</v>
      </c>
      <c r="F6" s="83">
        <f>[45]Sheet1!$R$4</f>
        <v>1.8334978281182784E-2</v>
      </c>
      <c r="G6" s="83">
        <f>[45]Sheet1!$S$4</f>
        <v>7.4775604735655726E-2</v>
      </c>
      <c r="H6" s="83">
        <f>[45]Sheet1!$Q$5</f>
        <v>0.25093333333333334</v>
      </c>
      <c r="I6" s="83">
        <f>[45]Sheet1!$R$5</f>
        <v>1.428018940784084E-2</v>
      </c>
      <c r="J6" s="83">
        <f>[45]Sheet1!$S$5</f>
        <v>5.690829997811174E-2</v>
      </c>
      <c r="K6" s="83">
        <f>[45]Sheet1!$Q$6</f>
        <v>0.23493333333333336</v>
      </c>
      <c r="L6" s="83">
        <f>[45]Sheet1!$R$6</f>
        <v>2.5476786819900388E-2</v>
      </c>
      <c r="M6" s="83">
        <f>[45]Sheet1!$S$6</f>
        <v>0.10844262267267474</v>
      </c>
      <c r="N6" s="83">
        <f>[46]Sheet1!$Q$4</f>
        <v>6.1000000000000019E-2</v>
      </c>
      <c r="O6" s="83">
        <f>[46]Sheet1!$R$4</f>
        <v>2.0911377627638787E-2</v>
      </c>
      <c r="P6" s="83">
        <f>[46]Sheet1!$S$4</f>
        <v>0.34280946930555378</v>
      </c>
      <c r="Q6" s="83">
        <f>[46]Sheet1!$Q$5</f>
        <v>4.9866666666666677E-2</v>
      </c>
      <c r="R6" s="83">
        <f>[46]Sheet1!$R$5</f>
        <v>5.8659631612825378E-3</v>
      </c>
      <c r="S6" s="83">
        <f>[46]Sheet1!$S$5</f>
        <v>0.11763295109523803</v>
      </c>
      <c r="T6" s="83">
        <f>[46]Sheet1!$Q$6</f>
        <v>0.15313333333333334</v>
      </c>
      <c r="U6" s="83">
        <f>[46]Sheet1!$R$6</f>
        <v>0.13883436517080688</v>
      </c>
      <c r="V6" s="83">
        <f>[46]Sheet1!$S$6</f>
        <v>0.90662406511192994</v>
      </c>
      <c r="W6" s="46">
        <v>109</v>
      </c>
      <c r="X6" s="47">
        <v>0.40972222222222227</v>
      </c>
      <c r="Y6" s="84">
        <f>[47]Sheet1!$Q$4</f>
        <v>0.23353333333333334</v>
      </c>
      <c r="Z6" s="84">
        <f>[47]Sheet1!$R$4</f>
        <v>1.61549049016377E-2</v>
      </c>
      <c r="AA6" s="84">
        <f>[47]Sheet1!$S$4</f>
        <v>6.9176012995879388E-2</v>
      </c>
      <c r="AB6" s="84">
        <f>[47]Sheet1!$Q$5</f>
        <v>0.22073333333333334</v>
      </c>
      <c r="AC6" s="84">
        <f>[47]Sheet1!$R$5</f>
        <v>4.4819426060369802E-2</v>
      </c>
      <c r="AD6" s="84">
        <f>[47]Sheet1!$S$5</f>
        <v>0.20304783778482241</v>
      </c>
      <c r="AE6" s="84">
        <f>[47]Sheet1!$Q$6</f>
        <v>0.24386666666666665</v>
      </c>
      <c r="AF6" s="84">
        <f>[47]Sheet1!$R$6</f>
        <v>2.7771688221400491E-2</v>
      </c>
      <c r="AG6" s="84">
        <f>[47]Sheet1!$S$6</f>
        <v>0.11388062419929125</v>
      </c>
      <c r="AH6" s="84">
        <f>[48]Sheet1!$Q$4</f>
        <v>0.2320666666666667</v>
      </c>
      <c r="AI6" s="84">
        <f>[48]Sheet1!$R$4</f>
        <v>5.2754778614516461E-2</v>
      </c>
      <c r="AJ6" s="84">
        <f>[48]Sheet1!$S$4</f>
        <v>0.2273259635787839</v>
      </c>
      <c r="AK6" s="84">
        <f>[48]Sheet1!$Q$5</f>
        <v>4.5400000000000003E-2</v>
      </c>
      <c r="AL6" s="84">
        <f>[48]Sheet1!$R$5</f>
        <v>1.4040757000349285E-3</v>
      </c>
      <c r="AM6" s="84">
        <f>[48]Sheet1!$S$5</f>
        <v>3.0926777533808996E-2</v>
      </c>
      <c r="AN6" s="84">
        <f>[48]Sheet1!$Q$6</f>
        <v>4.3200000000000002E-2</v>
      </c>
      <c r="AO6" s="84">
        <f>[48]Sheet1!$R$6</f>
        <v>1.6561573424216493E-3</v>
      </c>
      <c r="AP6" s="84">
        <f>[48]Sheet1!$S$6</f>
        <v>3.8336975519019656E-2</v>
      </c>
      <c r="AQ6" s="48">
        <v>102</v>
      </c>
      <c r="AR6" s="51">
        <v>0.44791666666666669</v>
      </c>
      <c r="AS6" s="86">
        <f>[49]Sheet1!$Q$4</f>
        <v>0.25026666666666669</v>
      </c>
      <c r="AT6" s="86">
        <f>[49]Sheet1!$R$4</f>
        <v>3.9931131189777425E-2</v>
      </c>
      <c r="AU6" s="86">
        <f>[49]Sheet1!$S$4</f>
        <v>0.15955433347007494</v>
      </c>
      <c r="AV6" s="86">
        <f>[49]Sheet1!$Q$5</f>
        <v>0.25299999999999995</v>
      </c>
      <c r="AW6" s="86">
        <f>[49]Sheet1!$R$5</f>
        <v>1.5362291495737224E-2</v>
      </c>
      <c r="AX6" s="86">
        <f>[49]Sheet1!$S$5</f>
        <v>6.0720519745996945E-2</v>
      </c>
      <c r="AY6" s="86">
        <f>[49]Sheet1!$Q$6</f>
        <v>0.38573333333333332</v>
      </c>
      <c r="AZ6" s="86">
        <f>[49]Sheet1!$R$6</f>
        <v>8.8997966803956427E-2</v>
      </c>
      <c r="BA6" s="86">
        <f>[49]Sheet1!$S$6</f>
        <v>0.23072407571022235</v>
      </c>
      <c r="BB6" s="86">
        <f>[50]Sheet1!$Q$4</f>
        <v>5.4200000000000019E-2</v>
      </c>
      <c r="BC6" s="86">
        <f>[50]Sheet1!$R$4</f>
        <v>1.2649110640673531E-3</v>
      </c>
      <c r="BD6" s="86">
        <f>[50]Sheet1!$S$4</f>
        <v>2.3337842510467759E-2</v>
      </c>
      <c r="BE6" s="86">
        <f>[50]Sheet1!$Q$5</f>
        <v>0.22686666666666666</v>
      </c>
      <c r="BF6" s="86">
        <f>[50]Sheet1!$R$5</f>
        <v>6.2980571456222795E-2</v>
      </c>
      <c r="BG6" s="86">
        <f>[50]Sheet1!$S$5</f>
        <v>0.27761051185522834</v>
      </c>
      <c r="BH6" s="86">
        <f>[50]Sheet1!$Q$6</f>
        <v>0.27993333333333337</v>
      </c>
      <c r="BI6" s="86">
        <f>[50]Sheet1!$R$6</f>
        <v>8.189232186812373E-2</v>
      </c>
      <c r="BJ6" s="86">
        <f>[50]Sheet1!$S$6</f>
        <v>0.29254223101258769</v>
      </c>
      <c r="BK6" s="52">
        <v>95</v>
      </c>
      <c r="BL6" s="93">
        <v>0.4861111111111111</v>
      </c>
      <c r="BM6" s="94">
        <f>[51]Sheet1!$Q$4</f>
        <v>0.22293333333333332</v>
      </c>
      <c r="BN6" s="94">
        <f>[51]Sheet1!$R$4</f>
        <v>7.4194211043591279E-2</v>
      </c>
      <c r="BO6" s="94">
        <f>[51]Sheet1!$S$4</f>
        <v>0.33280896102089391</v>
      </c>
      <c r="BP6" s="94">
        <f>[51]Sheet1!$Q$5</f>
        <v>0.26306666666666673</v>
      </c>
      <c r="BQ6" s="94">
        <f>[51]Sheet1!$R$5</f>
        <v>2.8474215570949993E-2</v>
      </c>
      <c r="BR6" s="94">
        <f>[51]Sheet1!$S$5</f>
        <v>0.10823954221090973</v>
      </c>
      <c r="BS6" s="94">
        <f>[51]Sheet1!$Q$6</f>
        <v>0.31973333333333337</v>
      </c>
      <c r="BT6" s="94">
        <f>[51]Sheet1!$R$6</f>
        <v>6.0136115446147421E-2</v>
      </c>
      <c r="BU6" s="94">
        <f>[51]Sheet1!$S$6</f>
        <v>0.18808209584908492</v>
      </c>
      <c r="BV6" s="94">
        <f>[52]Sheet1!$Q$4</f>
        <v>5.2666666666666681E-2</v>
      </c>
      <c r="BW6" s="94">
        <f>[52]Sheet1!$R$4</f>
        <v>1.3451854182690997E-3</v>
      </c>
      <c r="BX6" s="94">
        <f>[52]Sheet1!$S$4</f>
        <v>2.5541495283590496E-2</v>
      </c>
      <c r="BY6" s="94">
        <f>[52]Sheet1!$Q$5</f>
        <v>0.24553333333333333</v>
      </c>
      <c r="BZ6" s="94">
        <f>[52]Sheet1!$R$5</f>
        <v>1.1531736746082632E-2</v>
      </c>
      <c r="CA6" s="94">
        <f>[52]Sheet1!$S$5</f>
        <v>4.696607417628007E-2</v>
      </c>
      <c r="CB6" s="94">
        <f>[52]Sheet1!$Q$6</f>
        <v>0.26280000000000003</v>
      </c>
      <c r="CC6" s="94">
        <f>[52]Sheet1!$R$6</f>
        <v>4.2354288027137102E-2</v>
      </c>
      <c r="CD6" s="94">
        <f>[52]Sheet1!$S$6</f>
        <v>0.16116547955531621</v>
      </c>
      <c r="CE6" s="95">
        <v>105</v>
      </c>
      <c r="CF6" s="45">
        <v>0.52430555555555558</v>
      </c>
      <c r="CG6" s="87">
        <f>[53]Sheet1!$Q$4</f>
        <v>0.22333333333333333</v>
      </c>
      <c r="CH6" s="87">
        <f>[53]Sheet1!$R$4</f>
        <v>4.8268100478571968E-2</v>
      </c>
      <c r="CI6" s="87">
        <f>[53]Sheet1!$S$4</f>
        <v>0.21612582303838196</v>
      </c>
      <c r="CJ6" s="87">
        <f>[53]Sheet1!$Q$5</f>
        <v>0.2384</v>
      </c>
      <c r="CK6" s="87">
        <f>[53]Sheet1!$R$5</f>
        <v>1.1494097864307823E-2</v>
      </c>
      <c r="CL6" s="87">
        <f>[53]Sheet1!$S$5</f>
        <v>4.8213497752969056E-2</v>
      </c>
      <c r="CM6" s="87">
        <f>[53]Sheet1!$Q$6</f>
        <v>0.25826666666666664</v>
      </c>
      <c r="CN6" s="87">
        <f>[53]Sheet1!$R$6</f>
        <v>3.4135165501423072E-2</v>
      </c>
      <c r="CO6" s="87">
        <f>[53]Sheet1!$S$6</f>
        <v>0.13217023296885547</v>
      </c>
      <c r="CP6" s="87">
        <f>[54]Sheet1!$Q$4</f>
        <v>0.24473333333333336</v>
      </c>
      <c r="CQ6" s="87">
        <f>[54]Sheet1!$R$4</f>
        <v>2.9778867546986127E-2</v>
      </c>
      <c r="CR6" s="87">
        <f>[54]Sheet1!$S$4</f>
        <v>0.12167883770220426</v>
      </c>
      <c r="CS6" s="87">
        <f>[54]Sheet1!$Q$5</f>
        <v>0.23219999999999999</v>
      </c>
      <c r="CT6" s="87">
        <f>[54]Sheet1!$R$5</f>
        <v>1.5712597311894044E-2</v>
      </c>
      <c r="CU6" s="87">
        <f>[54]Sheet1!$S$5</f>
        <v>6.7668377742868407E-2</v>
      </c>
      <c r="CV6" s="87">
        <f>[54]Sheet1!$Q$6</f>
        <v>0.23533333333333334</v>
      </c>
      <c r="CW6" s="87">
        <f>[54]Sheet1!$R$6</f>
        <v>5.5305213738549519E-2</v>
      </c>
      <c r="CX6" s="87">
        <f>[54]Sheet1!$S$6</f>
        <v>0.23500799039043704</v>
      </c>
      <c r="CY6" s="46">
        <v>98</v>
      </c>
      <c r="CZ6" s="47">
        <v>0.5625</v>
      </c>
      <c r="DA6" s="84">
        <f>[55]Sheet1!$Q$4</f>
        <v>0.23459999999999998</v>
      </c>
      <c r="DB6" s="84">
        <f>[55]Sheet1!$R$4</f>
        <v>6.6740435376806675E-3</v>
      </c>
      <c r="DC6" s="84">
        <f>[55]Sheet1!$S$4</f>
        <v>2.8448608430011374E-2</v>
      </c>
      <c r="DD6" s="84">
        <f>[55]Sheet1!$Q$5</f>
        <v>0.21939999999999998</v>
      </c>
      <c r="DE6" s="84">
        <f>[55]Sheet1!$R$5</f>
        <v>1.5945442698688004E-2</v>
      </c>
      <c r="DF6" s="84">
        <f>[55]Sheet1!$S$4</f>
        <v>2.8448608430011374E-2</v>
      </c>
      <c r="DG6" s="84">
        <f>[55]Sheet1!$Q$6</f>
        <v>0.31620000000000004</v>
      </c>
      <c r="DH6" s="84">
        <f>[55]Sheet1!$R$6</f>
        <v>4.612591462507807E-2</v>
      </c>
      <c r="DI6" s="84">
        <f>[55]Sheet1!$S$6</f>
        <v>0.14587575782757137</v>
      </c>
      <c r="DJ6" s="84">
        <f>[56]Sheet1!$Q$4</f>
        <v>0.23799999999999999</v>
      </c>
      <c r="DK6" s="84">
        <f>[56]Sheet1!$R$4</f>
        <v>1.737403645838086E-2</v>
      </c>
      <c r="DL6" s="84">
        <f>[56]Sheet1!$S$4</f>
        <v>7.3000153186474209E-2</v>
      </c>
      <c r="DM6" s="84">
        <f>[56]Sheet1!$Q$5</f>
        <v>0.23500000000000001</v>
      </c>
      <c r="DN6" s="84">
        <f>[56]Sheet1!$R$5</f>
        <v>1.4594519519326426E-2</v>
      </c>
      <c r="DO6" s="84">
        <f>[56]Sheet1!$S$5</f>
        <v>6.2104338380112444E-2</v>
      </c>
      <c r="DP6" s="84">
        <f>[56]Sheet1!$Q$6</f>
        <v>0.33699999999999997</v>
      </c>
      <c r="DQ6" s="84">
        <f>[56]Sheet1!$R$6</f>
        <v>3.3299506645852593E-2</v>
      </c>
      <c r="DR6" s="84">
        <f>[56]Sheet1!$S$6</f>
        <v>9.8811592420927588E-2</v>
      </c>
      <c r="DS6" s="48">
        <v>97</v>
      </c>
    </row>
    <row r="7" spans="1:123" x14ac:dyDescent="0.2">
      <c r="B7" s="29" t="s">
        <v>66</v>
      </c>
      <c r="C7" s="37" t="s">
        <v>35</v>
      </c>
      <c r="D7" s="45">
        <v>0.37847222222222227</v>
      </c>
      <c r="E7" s="83">
        <f>[57]Sheet1!$Q$4</f>
        <v>0.17746666666666666</v>
      </c>
      <c r="F7" s="83">
        <f>[57]Sheet1!$R$4</f>
        <v>8.9074500653479216E-2</v>
      </c>
      <c r="G7" s="83">
        <f>[57]Sheet1!$S$4</f>
        <v>0.50192243042907148</v>
      </c>
      <c r="H7" s="83">
        <f>[57]Sheet1!$Q$5</f>
        <v>0.15186666666666668</v>
      </c>
      <c r="I7" s="83">
        <f>[57]Sheet1!$R$5</f>
        <v>0.11078219729764903</v>
      </c>
      <c r="J7" s="83">
        <f>[57]Sheet1!$S$5</f>
        <v>0.72947013145949746</v>
      </c>
      <c r="K7" s="83">
        <f>[57]Sheet1!$Q$6</f>
        <v>8.3333333333333329E-2</v>
      </c>
      <c r="L7" s="83">
        <f>[57]Sheet1!$R$6</f>
        <v>6.9939429576768811E-2</v>
      </c>
      <c r="M7" s="83">
        <f>[57]Sheet1!$S$6</f>
        <v>0.83927315492122578</v>
      </c>
      <c r="N7" s="83">
        <f>[58]Sheet1!$Q$4</f>
        <v>5.3800000000000021E-2</v>
      </c>
      <c r="O7" s="83">
        <f>[58]Sheet1!$R$4</f>
        <v>1.6987390281365442E-3</v>
      </c>
      <c r="P7" s="83">
        <f>[58]Sheet1!$S$4</f>
        <v>3.1575074872426459E-2</v>
      </c>
      <c r="Q7" s="83">
        <f>[58]Sheet1!$Q$5</f>
        <v>6.4733333333333351E-2</v>
      </c>
      <c r="R7" s="83">
        <f>[58]Sheet1!$R$5</f>
        <v>5.0461394956465268E-2</v>
      </c>
      <c r="S7" s="83">
        <f>[58]Sheet1!$S$5</f>
        <v>0.77952721353962806</v>
      </c>
      <c r="T7" s="83">
        <f>[58]Sheet1!$Q$6</f>
        <v>6.0266666666666691E-2</v>
      </c>
      <c r="U7" s="83">
        <f>[58]Sheet1!$R$6</f>
        <v>5.9996984051184546E-2</v>
      </c>
      <c r="V7" s="83">
        <f>[58]Sheet1!$S$6</f>
        <v>0.99552517784045114</v>
      </c>
      <c r="W7" s="46">
        <v>122</v>
      </c>
      <c r="X7" s="47">
        <v>0.41666666666666669</v>
      </c>
      <c r="Y7" s="84">
        <f>[59]Sheet1!$Q$4</f>
        <v>0.14319999999999997</v>
      </c>
      <c r="Z7" s="84">
        <f>[59]Sheet1!$R$4</f>
        <v>5.3192641811223795E-2</v>
      </c>
      <c r="AA7" s="84">
        <f>[59]Sheet1!$S$4</f>
        <v>0.37145699588843439</v>
      </c>
      <c r="AB7" s="84">
        <f>[59]Sheet1!$Q$5</f>
        <v>5.6133333333333355E-2</v>
      </c>
      <c r="AC7" s="84">
        <f>[59]Sheet1!$R$5</f>
        <v>2.8065908823610833E-2</v>
      </c>
      <c r="AD7" s="84">
        <f>[59]Sheet1!$S$5</f>
        <v>0.49998649923297189</v>
      </c>
      <c r="AE7" s="84">
        <f>[59]Sheet1!$Q$6</f>
        <v>5.8933333333333345E-2</v>
      </c>
      <c r="AF7" s="84">
        <f>[59]Sheet1!$R$6</f>
        <v>3.0351433636807361E-2</v>
      </c>
      <c r="AG7" s="84">
        <f>[59]Sheet1!$S$6</f>
        <v>0.51501301419921985</v>
      </c>
      <c r="AH7" s="84">
        <f>[60]Sheet1!$Q$4</f>
        <v>0.21579999999999996</v>
      </c>
      <c r="AI7" s="84">
        <f>[60]Sheet1!$R$4</f>
        <v>4.799434490496933E-2</v>
      </c>
      <c r="AJ7" s="84">
        <f>[60]Sheet1!$S$4</f>
        <v>0.22240196897576153</v>
      </c>
      <c r="AK7" s="84">
        <f>[60]Sheet1!$Q$5</f>
        <v>0.25086666666666668</v>
      </c>
      <c r="AL7" s="84">
        <f>[60]Sheet1!$R$5</f>
        <v>3.8605822408148666E-2</v>
      </c>
      <c r="AM7" s="84">
        <f>[60]Sheet1!$S$5</f>
        <v>0.15388980497534679</v>
      </c>
      <c r="AN7" s="84">
        <f>[60]Sheet1!$Q$6</f>
        <v>0.29100000000000004</v>
      </c>
      <c r="AO7" s="84">
        <f>[60]Sheet1!$R$6</f>
        <v>0.10093066927351663</v>
      </c>
      <c r="AP7" s="84">
        <f>[60]Sheet1!$S$6</f>
        <v>0.34684078788150041</v>
      </c>
      <c r="AQ7" s="48">
        <v>126</v>
      </c>
      <c r="AR7" s="51">
        <v>0.45833333333333331</v>
      </c>
      <c r="AS7" s="86">
        <f>[61]Sheet1!$Q$4</f>
        <v>0.1835333333333333</v>
      </c>
      <c r="AT7" s="86">
        <f>[61]Sheet1!$R$4</f>
        <v>5.8160942548201956E-2</v>
      </c>
      <c r="AU7" s="86">
        <f>[61]Sheet1!$S$4</f>
        <v>0.31689580029895731</v>
      </c>
      <c r="AV7" s="86">
        <f>[61]Sheet1!$Q$5</f>
        <v>0.24133333333333332</v>
      </c>
      <c r="AW7" s="86">
        <f>[61]Sheet1!$R$5</f>
        <v>4.5053407460585455E-2</v>
      </c>
      <c r="AX7" s="86">
        <f>[61]Sheet1!$S$5</f>
        <v>0.18668539003005025</v>
      </c>
      <c r="AY7" s="86">
        <f>[61]Sheet1!$Q$6</f>
        <v>0.28946666666666671</v>
      </c>
      <c r="AZ7" s="86">
        <f>[61]Sheet1!$R$6</f>
        <v>9.5432000223544741E-2</v>
      </c>
      <c r="BA7" s="86">
        <f>[61]Sheet1!$S$6</f>
        <v>0.329682174885576</v>
      </c>
      <c r="BB7" s="86">
        <f>[62]Sheet1!$Q$4</f>
        <v>0.19660000000000002</v>
      </c>
      <c r="BC7" s="86">
        <f>[62]Sheet1!$R$4</f>
        <v>6.7961964152226897E-2</v>
      </c>
      <c r="BD7" s="86">
        <f>[62]Sheet1!$S$4</f>
        <v>0.34568649111000455</v>
      </c>
      <c r="BE7" s="86">
        <f>[62]Sheet1!$Q$5</f>
        <v>0.13786666666666667</v>
      </c>
      <c r="BF7" s="86">
        <f>[62]Sheet1!$R$5</f>
        <v>9.9896994568452996E-2</v>
      </c>
      <c r="BG7" s="86">
        <f>[62]Sheet1!$S$5</f>
        <v>0.72459135325280222</v>
      </c>
      <c r="BH7" s="86">
        <f>[62]Sheet1!$Q$6</f>
        <v>4.6466666666666663E-2</v>
      </c>
      <c r="BI7" s="86">
        <f>[62]Sheet1!$R$6</f>
        <v>8.6591542532138879E-3</v>
      </c>
      <c r="BJ7" s="86">
        <f>[62]Sheet1!$S$6</f>
        <v>0.18635195666887852</v>
      </c>
      <c r="BK7" s="52">
        <v>114</v>
      </c>
      <c r="BL7" s="93">
        <v>0.49652777777777773</v>
      </c>
      <c r="BM7" s="94">
        <f>[63]Sheet1!$Q$4</f>
        <v>0.20366666666666663</v>
      </c>
      <c r="BN7" s="94">
        <f>[63]Sheet1!$R$4</f>
        <v>7.2343097870659581E-2</v>
      </c>
      <c r="BO7" s="94">
        <f>[63]Sheet1!$S$4</f>
        <v>0.35520342653351683</v>
      </c>
      <c r="BP7" s="94">
        <f>[63]Sheet1!$Q$5</f>
        <v>0.15033333333333335</v>
      </c>
      <c r="BQ7" s="94">
        <f>[63]Sheet1!$R$5</f>
        <v>8.9195344742926536E-2</v>
      </c>
      <c r="BR7" s="94">
        <f>[63]Sheet1!$S$5</f>
        <v>0.59331714906603017</v>
      </c>
      <c r="BS7" s="94">
        <f>[63]Sheet1!$Q$6</f>
        <v>0.20899999999999999</v>
      </c>
      <c r="BT7" s="94">
        <f>[63]Sheet1!$R$6</f>
        <v>0.10172511980823612</v>
      </c>
      <c r="BU7" s="94">
        <f>[63]Sheet1!$S$6</f>
        <v>0.48672306128342641</v>
      </c>
      <c r="BV7" s="94">
        <f>[64]Sheet1!$Q$4</f>
        <v>0.17093333333333333</v>
      </c>
      <c r="BW7" s="94">
        <f>[64]Sheet1!$R$4</f>
        <v>7.3587136557055038E-2</v>
      </c>
      <c r="BX7" s="94">
        <f>[64]Sheet1!$S$4</f>
        <v>0.43050196893752951</v>
      </c>
      <c r="BY7" s="94">
        <f>[64]Sheet1!$Q$5</f>
        <v>4.6600000000000003E-2</v>
      </c>
      <c r="BZ7" s="94">
        <f>[64]Sheet1!$R$5</f>
        <v>1.4540583599999409E-3</v>
      </c>
      <c r="CA7" s="94">
        <f>[64]Sheet1!$S$5</f>
        <v>3.1202969098711179E-2</v>
      </c>
      <c r="CB7" s="94">
        <f>[64]Sheet1!$Q$6</f>
        <v>4.4266666666666669E-2</v>
      </c>
      <c r="CC7" s="94">
        <f>[64]Sheet1!$R$6</f>
        <v>1.8309508328682551E-3</v>
      </c>
      <c r="CD7" s="94">
        <f>[64]Sheet1!$S$6</f>
        <v>4.1361841103951545E-2</v>
      </c>
      <c r="CE7" s="95">
        <v>113</v>
      </c>
      <c r="CF7" s="45">
        <v>0.53472222222222221</v>
      </c>
      <c r="CG7" s="87">
        <f>[65]Sheet1!$Q$4</f>
        <v>0.18479999999999996</v>
      </c>
      <c r="CH7" s="87">
        <f>[65]Sheet1!$R$4</f>
        <v>5.2473394619151154E-2</v>
      </c>
      <c r="CI7" s="87">
        <f>[65]Sheet1!$S$4</f>
        <v>0.28394694057982234</v>
      </c>
      <c r="CJ7" s="87">
        <f>[65]Sheet1!$Q$5</f>
        <v>0.25633333333333336</v>
      </c>
      <c r="CK7" s="87">
        <f>[65]Sheet1!$R$5</f>
        <v>4.9191559477307675E-2</v>
      </c>
      <c r="CL7" s="87">
        <f>[65]Sheet1!$S$5</f>
        <v>0.19190465335750717</v>
      </c>
      <c r="CM7" s="87">
        <f>[65]Sheet1!$Q$6</f>
        <v>0.32040000000000002</v>
      </c>
      <c r="CN7" s="87">
        <f>[65]Sheet1!$R$6</f>
        <v>0.1128588245805985</v>
      </c>
      <c r="CO7" s="87">
        <f>[65]Sheet1!$S$6</f>
        <v>0.35224352241135609</v>
      </c>
      <c r="CP7" s="87">
        <f>[66]Sheet1!$Q$4</f>
        <v>0.18253333333333333</v>
      </c>
      <c r="CQ7" s="87">
        <f>[66]Sheet1!$R$4</f>
        <v>5.0101135810716027E-2</v>
      </c>
      <c r="CR7" s="87">
        <f>[66]Sheet1!$S$4</f>
        <v>0.27447663884614332</v>
      </c>
      <c r="CS7" s="87">
        <f>[66]Sheet1!$Q$5</f>
        <v>0.1652666666666667</v>
      </c>
      <c r="CT7" s="87">
        <f>[66]Sheet1!$R$5</f>
        <v>0.10100386602690484</v>
      </c>
      <c r="CU7" s="87">
        <f>[66]Sheet1!$S$5</f>
        <v>0.61115691424105378</v>
      </c>
      <c r="CV7" s="87">
        <f>[66]Sheet1!$Q$6</f>
        <v>4.48E-2</v>
      </c>
      <c r="CW7" s="87">
        <f>[66]Sheet1!$R$6</f>
        <v>2.9808915253182705E-3</v>
      </c>
      <c r="CX7" s="87">
        <f>[66]Sheet1!$S$6</f>
        <v>6.6537757261568534E-2</v>
      </c>
      <c r="CY7" s="46">
        <v>117</v>
      </c>
      <c r="CZ7" s="47">
        <v>0.56944444444444442</v>
      </c>
      <c r="DA7" s="84">
        <f>[67]Sheet1!$Q$4</f>
        <v>0.20373333333333329</v>
      </c>
      <c r="DB7" s="84">
        <f>[67]Sheet1!$R$4</f>
        <v>6.0958377681200007E-2</v>
      </c>
      <c r="DC7" s="84">
        <f>[67]Sheet1!$S$4</f>
        <v>0.29920669673363881</v>
      </c>
      <c r="DD7" s="84">
        <f>[67]Sheet1!$Q$5</f>
        <v>0.25346666666666667</v>
      </c>
      <c r="DE7" s="84">
        <f>[67]Sheet1!$R$5</f>
        <v>4.0739357359870304E-2</v>
      </c>
      <c r="DF7" s="84">
        <f>[67]Sheet1!$S$5</f>
        <v>0.16072865870543254</v>
      </c>
      <c r="DG7" s="84">
        <f>[67]Sheet1!$Q$6</f>
        <v>0.32939999999999992</v>
      </c>
      <c r="DH7" s="84">
        <f>[67]Sheet1!$R$6</f>
        <v>0.12880760847092865</v>
      </c>
      <c r="DI7" s="84">
        <f>[67]Sheet1!$S$6</f>
        <v>0.39103706275327466</v>
      </c>
      <c r="DJ7" s="84">
        <f>[68]Sheet1!$Q$4</f>
        <v>6.7466666666666661E-2</v>
      </c>
      <c r="DK7" s="84">
        <f>[68]Sheet1!$R$4</f>
        <v>4.7917886112847356E-2</v>
      </c>
      <c r="DL7" s="84">
        <f>[68]Sheet1!$S$4</f>
        <v>0.71024534752244106</v>
      </c>
      <c r="DM7" s="84">
        <f>[68]Sheet1!$Q$5</f>
        <v>9.2800000000000007E-2</v>
      </c>
      <c r="DN7" s="84">
        <f>[68]Sheet1!$R$5</f>
        <v>8.010992447880598E-2</v>
      </c>
      <c r="DO7" s="84">
        <f>[68]Sheet1!$S$5</f>
        <v>0.86325349653885752</v>
      </c>
      <c r="DP7" s="84">
        <f>[68]Sheet1!$Q$6</f>
        <v>0.25699999999999995</v>
      </c>
      <c r="DQ7" s="84">
        <f>[68]Sheet1!$R$6</f>
        <v>7.6663457489769715E-2</v>
      </c>
      <c r="DR7" s="84">
        <f>[68]Sheet1!$S$6</f>
        <v>0.29830139101077718</v>
      </c>
      <c r="DS7" s="48">
        <v>114</v>
      </c>
    </row>
    <row r="8" spans="1:123" x14ac:dyDescent="0.2">
      <c r="B8" s="29" t="s">
        <v>61</v>
      </c>
      <c r="C8" s="37" t="s">
        <v>35</v>
      </c>
      <c r="D8" s="45">
        <v>0.3576388888888889</v>
      </c>
      <c r="E8" s="83">
        <f>[69]Sheet1!$Q$4</f>
        <v>0.2676</v>
      </c>
      <c r="F8" s="83">
        <f>[69]Sheet1!$R$4</f>
        <v>3.6712784849811955E-2</v>
      </c>
      <c r="G8" s="83">
        <f>[69]Sheet1!$S$4</f>
        <v>0.13719276849705514</v>
      </c>
      <c r="H8" s="83">
        <f>[69]Sheet1!$Q$5</f>
        <v>0.24560000000000004</v>
      </c>
      <c r="I8" s="83">
        <f>[69]Sheet1!$R$5</f>
        <v>2.3378256075739436E-2</v>
      </c>
      <c r="J8" s="83">
        <f>[69]Sheet1!$S$5</f>
        <v>9.5188339070600286E-2</v>
      </c>
      <c r="K8" s="83">
        <f>[69]Sheet1!$Q$6</f>
        <v>0.34420000000000001</v>
      </c>
      <c r="L8" s="83">
        <f>[69]Sheet1!$R$6</f>
        <v>8.0779417463325703E-2</v>
      </c>
      <c r="M8" s="83">
        <f>[69]Sheet1!$S$6</f>
        <v>0.23468744178769815</v>
      </c>
      <c r="N8" s="83">
        <f>[70]Sheet1!$Q$4</f>
        <v>0.22966666666666666</v>
      </c>
      <c r="O8" s="83">
        <f>[70]Sheet1!$R$4</f>
        <v>8.9608407343656549E-2</v>
      </c>
      <c r="P8" s="83">
        <f>[70]Sheet1!$S$4</f>
        <v>0.39016723081417948</v>
      </c>
      <c r="Q8" s="83">
        <f>[70]Sheet1!$Q$5</f>
        <v>0.2010666666666667</v>
      </c>
      <c r="R8" s="83">
        <f>[70]Sheet1!$R$5</f>
        <v>6.2528241238507046E-2</v>
      </c>
      <c r="S8" s="83">
        <f>[70]Sheet1!$S$5</f>
        <v>0.31098263215437849</v>
      </c>
      <c r="T8" s="83">
        <f>[70]Sheet1!$Q$6</f>
        <v>0.14440000000000003</v>
      </c>
      <c r="U8" s="83">
        <f>[70]Sheet1!$R$6</f>
        <v>0.26029455841960497</v>
      </c>
      <c r="V8" s="83">
        <f>[70]Sheet1!$S$6</f>
        <v>1.8025938948726103</v>
      </c>
      <c r="W8" s="46">
        <v>68</v>
      </c>
      <c r="X8" s="47">
        <v>0.39930555555555558</v>
      </c>
      <c r="Y8" s="84">
        <f>[71]Sheet1!$Q$4</f>
        <v>0.25606666666666666</v>
      </c>
      <c r="Z8" s="84">
        <f>[71]Sheet1!$R$4</f>
        <v>3.8203340666691163E-2</v>
      </c>
      <c r="AA8" s="84">
        <f>[71]Sheet1!$S$4</f>
        <v>0.14919294714927556</v>
      </c>
      <c r="AB8" s="84">
        <f>[71]Sheet1!$Q$5</f>
        <v>0.22733333333333328</v>
      </c>
      <c r="AC8" s="84">
        <f>[71]Sheet1!$R$5</f>
        <v>2.484427691115447E-2</v>
      </c>
      <c r="AD8" s="84">
        <f>[71]Sheet1!$S$5</f>
        <v>0.1092856755622631</v>
      </c>
      <c r="AE8" s="84">
        <f>[71]Sheet1!$Q$6</f>
        <v>0.31246666666666661</v>
      </c>
      <c r="AF8" s="84">
        <f>[71]Sheet1!$R$6</f>
        <v>7.2820588402169331E-2</v>
      </c>
      <c r="AG8" s="84">
        <f>[71]Sheet1!$S$6</f>
        <v>0.23305074163271605</v>
      </c>
      <c r="AH8" s="84">
        <f>[72]Sheet1!$Q$4</f>
        <v>0.28079999999999999</v>
      </c>
      <c r="AI8" s="84">
        <f>[72]Sheet1!$R$4</f>
        <v>4.1538622303311269E-2</v>
      </c>
      <c r="AJ8" s="84">
        <f>[72]Sheet1!$S$4</f>
        <v>0.14792956660723386</v>
      </c>
      <c r="AK8" s="84">
        <f>[72]Sheet1!$Q$5</f>
        <v>0.23786666666666673</v>
      </c>
      <c r="AL8" s="84">
        <f>[72]Sheet1!$R$5</f>
        <v>3.9238950522347278E-2</v>
      </c>
      <c r="AM8" s="84">
        <f>[72]Sheet1!$S$5</f>
        <v>0.16496195567130298</v>
      </c>
      <c r="AN8" s="84">
        <f>[72]Sheet1!$Q$6</f>
        <v>0.27726666666666672</v>
      </c>
      <c r="AO8" s="84">
        <f>[72]Sheet1!$R$6</f>
        <v>2.7233033162651642E-2</v>
      </c>
      <c r="AP8" s="84">
        <f>[72]Sheet1!$S$6</f>
        <v>9.8219643529640438E-2</v>
      </c>
      <c r="AQ8" s="48">
        <v>82</v>
      </c>
      <c r="AR8" s="51">
        <v>0.4375</v>
      </c>
      <c r="AS8" s="86">
        <f>[73]Sheet1!$Q$4</f>
        <v>0.23333333333333336</v>
      </c>
      <c r="AT8" s="86">
        <f>[73]Sheet1!$R$4</f>
        <v>1.8595954501167779E-2</v>
      </c>
      <c r="AU8" s="86">
        <f>[73]Sheet1!$S$4</f>
        <v>7.9696947862147607E-2</v>
      </c>
      <c r="AV8" s="86">
        <f>[73]Sheet1!$Q$5</f>
        <v>0.25359999999999999</v>
      </c>
      <c r="AW8" s="86">
        <f>[73]Sheet1!$R$5</f>
        <v>1.547255634987316E-2</v>
      </c>
      <c r="AX8" s="86">
        <f>[73]Sheet1!$S$5</f>
        <v>6.1011657531045586E-2</v>
      </c>
      <c r="AY8" s="86">
        <f>[73]Sheet1!$Q$6</f>
        <v>0.46273333333333327</v>
      </c>
      <c r="AZ8" s="86">
        <f>[73]Sheet1!$R$6</f>
        <v>0.1271952754438547</v>
      </c>
      <c r="BA8" s="86">
        <f>[73]Sheet1!$S$6</f>
        <v>0.27487813451344484</v>
      </c>
      <c r="BB8" s="86">
        <f>[74]Sheet1!$Q$4</f>
        <v>0.24640000000000004</v>
      </c>
      <c r="BC8" s="86">
        <f>[74]Sheet1!$R$4</f>
        <v>6.4189229181048205E-2</v>
      </c>
      <c r="BD8" s="86">
        <f>[74]Sheet1!$S$4</f>
        <v>0.26050823531269562</v>
      </c>
      <c r="BE8" s="86">
        <f>[74]Sheet1!$Q$5</f>
        <v>0.24759999999999996</v>
      </c>
      <c r="BF8" s="86">
        <f>[74]Sheet1!$R$5</f>
        <v>2.2391962843842362E-2</v>
      </c>
      <c r="BG8" s="86">
        <f>[74]Sheet1!$S$5</f>
        <v>9.0436037333773686E-2</v>
      </c>
      <c r="BH8" s="86">
        <f>[74]Sheet1!$Q$6</f>
        <v>0.32846666666666663</v>
      </c>
      <c r="BI8" s="86">
        <f>[74]Sheet1!$R$6</f>
        <v>0.12383795094896442</v>
      </c>
      <c r="BJ8" s="86">
        <f>[74]Sheet1!$S$6</f>
        <v>0.37701832032361815</v>
      </c>
      <c r="BK8" s="52">
        <v>88</v>
      </c>
      <c r="BL8" s="93">
        <v>0.47569444444444442</v>
      </c>
      <c r="BM8" s="94">
        <f>[75]Sheet1!$Q$4</f>
        <v>0.24586666666666665</v>
      </c>
      <c r="BN8" s="94">
        <f>[75]Sheet1!$R$4</f>
        <v>1.3195598111635927E-2</v>
      </c>
      <c r="BO8" s="94">
        <f>[75]Sheet1!$S$4</f>
        <v>5.3669732015872808E-2</v>
      </c>
      <c r="BP8" s="94">
        <f>[75]Sheet1!$Q$5</f>
        <v>0.2472</v>
      </c>
      <c r="BQ8" s="94">
        <f>[75]Sheet1!$R$5</f>
        <v>5.7308937223737519E-2</v>
      </c>
      <c r="BR8" s="94">
        <f>[75]Sheet1!$S$5</f>
        <v>0.23183227032256279</v>
      </c>
      <c r="BS8" s="94">
        <f>[75]Sheet1!$Q$6</f>
        <v>0.50373333333333337</v>
      </c>
      <c r="BT8" s="94">
        <f>[75]Sheet1!$R$6</f>
        <v>7.9337855013197761E-2</v>
      </c>
      <c r="BU8" s="94">
        <f>[75]Sheet1!$S$6</f>
        <v>0.15749971217548522</v>
      </c>
      <c r="BV8" s="94">
        <f>[76]Sheet1!$Q$4</f>
        <v>0.23973333333333333</v>
      </c>
      <c r="BW8" s="94">
        <f>[76]Sheet1!$R$4</f>
        <v>3.8605082320238321E-2</v>
      </c>
      <c r="BX8" s="94">
        <f>[76]Sheet1!$S$4</f>
        <v>0.1610334357073345</v>
      </c>
      <c r="BY8" s="94">
        <f>[76]Sheet1!$Q$5</f>
        <v>0.25600000000000001</v>
      </c>
      <c r="BZ8" s="94">
        <f>[76]Sheet1!$R$5</f>
        <v>2.4195631246747212E-2</v>
      </c>
      <c r="CA8" s="94">
        <f>[76]Sheet1!$S$5</f>
        <v>9.4514184557606296E-2</v>
      </c>
      <c r="CB8" s="94">
        <f>[76]Sheet1!$Q$6</f>
        <v>0.4393333333333333</v>
      </c>
      <c r="CC8" s="94">
        <f>[76]Sheet1!$R$6</f>
        <v>6.7062515255401411E-2</v>
      </c>
      <c r="CD8" s="94">
        <f>[76]Sheet1!$S$6</f>
        <v>0.15264608935220353</v>
      </c>
      <c r="CE8" s="95">
        <v>84</v>
      </c>
      <c r="CF8" s="45">
        <v>0.5083333333333333</v>
      </c>
      <c r="CG8" s="87">
        <f>[77]Sheet1!$Q$4</f>
        <v>0.24413333333333334</v>
      </c>
      <c r="CH8" s="87">
        <f>[77]Sheet1!$R$4</f>
        <v>1.1363265794823671E-2</v>
      </c>
      <c r="CI8" s="87">
        <f>[77]Sheet1!$S$4</f>
        <v>4.6545326849359657E-2</v>
      </c>
      <c r="CJ8" s="87">
        <f>[77]Sheet1!$Q$5</f>
        <v>0.25579999999999997</v>
      </c>
      <c r="CK8" s="87">
        <f>[77]Sheet1!$R$5</f>
        <v>1.3342734780717617E-2</v>
      </c>
      <c r="CL8" s="87">
        <f>[77]Sheet1!$S$5</f>
        <v>5.2160808368716262E-2</v>
      </c>
      <c r="CM8" s="87">
        <f>[77]Sheet1!$Q$6</f>
        <v>0.45966666666666678</v>
      </c>
      <c r="CN8" s="87">
        <f>[77]Sheet1!$R$6</f>
        <v>4.6135927535096717E-2</v>
      </c>
      <c r="CO8" s="87">
        <f>[77]Sheet1!$S$6</f>
        <v>0.10036822523951422</v>
      </c>
      <c r="CP8" s="87">
        <f>[78]Sheet1!$Q$4</f>
        <v>0.23806666666666665</v>
      </c>
      <c r="CQ8" s="87">
        <f>[78]Sheet1!$R$4</f>
        <v>1.2354679082764362E-2</v>
      </c>
      <c r="CR8" s="87">
        <f>[78]Sheet1!$S$4</f>
        <v>5.1895879653168706E-2</v>
      </c>
      <c r="CS8" s="87">
        <f>[78]Sheet1!$Q$5</f>
        <v>0.2622666666666667</v>
      </c>
      <c r="CT8" s="87">
        <f>[78]Sheet1!$R$5</f>
        <v>2.2820625591358147E-2</v>
      </c>
      <c r="CU8" s="87">
        <f>[78]Sheet1!$S$5</f>
        <v>8.7013061482046808E-2</v>
      </c>
      <c r="CV8" s="87">
        <f>[78]Sheet1!$Q$6</f>
        <v>0.37986666666666669</v>
      </c>
      <c r="CW8" s="87">
        <f>[78]Sheet1!$R$6</f>
        <v>0.10025458070522744</v>
      </c>
      <c r="CX8" s="87">
        <f>[78]Sheet1!$S$6</f>
        <v>0.26392044762695888</v>
      </c>
      <c r="CY8" s="46">
        <v>96</v>
      </c>
      <c r="CZ8" s="47">
        <v>0.55208333333333337</v>
      </c>
      <c r="DA8" s="84">
        <f>[79]Sheet1!$Q$4</f>
        <v>0.20773333333333338</v>
      </c>
      <c r="DB8" s="84">
        <f>[79]Sheet1!$R$4</f>
        <v>4.5078450136031178E-2</v>
      </c>
      <c r="DC8" s="84">
        <f>[79]Sheet1!$S$4</f>
        <v>0.21700152504507944</v>
      </c>
      <c r="DD8" s="84">
        <f>[79]Sheet1!$Q$5</f>
        <v>0.23346666666666668</v>
      </c>
      <c r="DE8" s="84">
        <f>[79]Sheet1!$R$5</f>
        <v>1.8791588797220312E-2</v>
      </c>
      <c r="DF8" s="84">
        <f>[79]Sheet1!$S$5</f>
        <v>8.0489386624301731E-2</v>
      </c>
      <c r="DG8" s="84">
        <f>[79]Sheet1!$Q$6</f>
        <v>0.45373333333333327</v>
      </c>
      <c r="DH8" s="84">
        <f>[79]Sheet1!$R$6</f>
        <v>5.4338182664109905E-2</v>
      </c>
      <c r="DI8" s="84">
        <f>[79]Sheet1!$S$6</f>
        <v>0.11975796943309561</v>
      </c>
      <c r="DJ8" s="84">
        <f>[80]Sheet1!$Q$4</f>
        <v>0.23893333333333333</v>
      </c>
      <c r="DK8" s="84">
        <f>[80]Sheet1!$R$4</f>
        <v>1.0060294419624298E-2</v>
      </c>
      <c r="DL8" s="84">
        <f>[80]Sheet1!$S$4</f>
        <v>4.2105026867847228E-2</v>
      </c>
      <c r="DM8" s="84">
        <f>[80]Sheet1!$Q$5</f>
        <v>0.22366666666666671</v>
      </c>
      <c r="DN8" s="84">
        <f>[80]Sheet1!$R$5</f>
        <v>3.2081740838646691E-2</v>
      </c>
      <c r="DO8" s="84">
        <f>[80]Sheet1!$S$5</f>
        <v>0.1434355030043816</v>
      </c>
      <c r="DP8" s="84">
        <f>[80]Sheet1!$Q$6</f>
        <v>0.40079999999999993</v>
      </c>
      <c r="DQ8" s="84">
        <f>[80]Sheet1!$R$6</f>
        <v>5.5479983520443019E-2</v>
      </c>
      <c r="DR8" s="84">
        <f>[80]Sheet1!$S$6</f>
        <v>0.13842311257595566</v>
      </c>
      <c r="DS8" s="48">
        <v>83</v>
      </c>
    </row>
    <row r="9" spans="1:123" x14ac:dyDescent="0.2">
      <c r="B9" s="29" t="s">
        <v>54</v>
      </c>
      <c r="C9" s="37" t="s">
        <v>33</v>
      </c>
      <c r="D9" s="45">
        <v>0.3611111111111111</v>
      </c>
      <c r="E9" s="83">
        <f>[81]Sheet1!$Q$4</f>
        <v>5.9733333333333347E-2</v>
      </c>
      <c r="F9" s="83">
        <f>[81]Sheet1!$R$4</f>
        <v>2.3041783991779082E-2</v>
      </c>
      <c r="G9" s="83">
        <f>[81]Sheet1!$S$4</f>
        <v>0.38574415164808723</v>
      </c>
      <c r="H9" s="83">
        <f>[81]Sheet1!$Q$5</f>
        <v>0.12026666666666666</v>
      </c>
      <c r="I9" s="83">
        <f>[81]Sheet1!$R$5</f>
        <v>7.0273411621696466E-2</v>
      </c>
      <c r="J9" s="83">
        <f>[81]Sheet1!$S$5</f>
        <v>0.58431328953738748</v>
      </c>
      <c r="K9" s="83">
        <f>[81]Sheet1!$Q$6</f>
        <v>0.22840000000000002</v>
      </c>
      <c r="L9" s="83">
        <f>[81]Sheet1!$R$6</f>
        <v>0.22869187005350985</v>
      </c>
      <c r="M9" s="83">
        <f>[81]Sheet1!$S$6</f>
        <v>1.0012778899015318</v>
      </c>
      <c r="N9" s="83">
        <f>[82]Sheet1!$Q$4</f>
        <v>5.1333333333333349E-2</v>
      </c>
      <c r="O9" s="83">
        <f>[82]Sheet1!$R$4</f>
        <v>7.2374686445574564E-4</v>
      </c>
      <c r="P9" s="83">
        <f>[82]Sheet1!$S$4</f>
        <v>1.4098964891995041E-2</v>
      </c>
      <c r="Q9" s="83">
        <f>[82]Sheet1!$Q$5</f>
        <v>4.4666666666666667E-2</v>
      </c>
      <c r="R9" s="83">
        <f>[82]Sheet1!$R$5</f>
        <v>1.8771812708978117E-3</v>
      </c>
      <c r="S9" s="83">
        <f>[82]Sheet1!$S$5</f>
        <v>4.2026446363383846E-2</v>
      </c>
      <c r="T9" s="83">
        <f>[82]Sheet1!$Q$6</f>
        <v>4.3333333333333335E-2</v>
      </c>
      <c r="U9" s="83">
        <f>[82]Sheet1!$R$6</f>
        <v>2.0930724738891342E-3</v>
      </c>
      <c r="V9" s="83">
        <f>[82]Sheet1!$S$6</f>
        <v>4.8301672474364635E-2</v>
      </c>
      <c r="W9" s="46">
        <v>82</v>
      </c>
      <c r="X9" s="47">
        <v>0.40277777777777773</v>
      </c>
      <c r="Y9" s="85">
        <f>[83]Sheet1!$Q$4</f>
        <v>6.44666666666667E-2</v>
      </c>
      <c r="Z9" s="85">
        <f>[83]Sheet1!$R$4</f>
        <v>4.1412328507111844E-2</v>
      </c>
      <c r="AA9" s="85">
        <f>[83]Sheet1!$S$4</f>
        <v>0.64238358594278944</v>
      </c>
      <c r="AB9" s="85">
        <f>[83]Sheet1!$Q$5</f>
        <v>0.17133333333333337</v>
      </c>
      <c r="AC9" s="85">
        <f>[83]Sheet1!$R$5</f>
        <v>8.3733136184177964E-2</v>
      </c>
      <c r="AD9" s="85">
        <f>[83]Sheet1!$S$5</f>
        <v>0.48871480263138878</v>
      </c>
      <c r="AE9" s="85">
        <f>[83]Sheet1!$Q$6</f>
        <v>0.21293333333333336</v>
      </c>
      <c r="AF9" s="85">
        <f>[83]Sheet1!$R$6</f>
        <v>0.13459434644604537</v>
      </c>
      <c r="AG9" s="85">
        <f>[83]Sheet1!$S$6</f>
        <v>0.63209617930202888</v>
      </c>
      <c r="AH9" s="84">
        <f>[82]Sheet1!$Q$4</f>
        <v>5.1333333333333349E-2</v>
      </c>
      <c r="AI9" s="84">
        <f>[82]Sheet1!$R$4</f>
        <v>7.2374686445574564E-4</v>
      </c>
      <c r="AJ9" s="84">
        <f>[82]Sheet1!$S$4</f>
        <v>1.4098964891995041E-2</v>
      </c>
      <c r="AK9" s="84">
        <f>[82]Sheet1!$Q$5</f>
        <v>4.4666666666666667E-2</v>
      </c>
      <c r="AL9" s="84">
        <f>[82]Sheet1!$R$5</f>
        <v>1.8771812708978117E-3</v>
      </c>
      <c r="AM9" s="84">
        <f>[82]Sheet1!$S$5</f>
        <v>4.2026446363383846E-2</v>
      </c>
      <c r="AN9" s="84">
        <f>[82]Sheet1!$Q$6</f>
        <v>4.3333333333333335E-2</v>
      </c>
      <c r="AO9" s="84">
        <f>[82]Sheet1!$R$6</f>
        <v>2.0930724738891342E-3</v>
      </c>
      <c r="AP9" s="84">
        <f>[82]Sheet1!$S$6</f>
        <v>4.8301672474364635E-2</v>
      </c>
      <c r="AQ9" s="48">
        <v>93</v>
      </c>
      <c r="AR9" s="51">
        <v>0.44097222222222227</v>
      </c>
      <c r="AS9" s="86">
        <f>[84]Sheet1!$Q$4</f>
        <v>8.2133333333333364E-2</v>
      </c>
      <c r="AT9" s="86">
        <f>[84]Sheet1!$R$4</f>
        <v>7.2056393259195328E-2</v>
      </c>
      <c r="AU9" s="86">
        <f>[84]Sheet1!$S$4</f>
        <v>0.8773099828635792</v>
      </c>
      <c r="AV9" s="86">
        <f>[84]Sheet1!$Q$5</f>
        <v>9.0133333333333343E-2</v>
      </c>
      <c r="AW9" s="86">
        <f>[84]Sheet1!$R$5</f>
        <v>2.5698434267665476E-2</v>
      </c>
      <c r="AX9" s="86">
        <f>[84]Sheet1!$S$5</f>
        <v>0.28511576480398082</v>
      </c>
      <c r="AY9" s="86">
        <f>[84]Sheet1!$Q$6</f>
        <v>0.55986666666666651</v>
      </c>
      <c r="AZ9" s="86">
        <f>[84]Sheet1!$R$6</f>
        <v>0.16586735951470713</v>
      </c>
      <c r="BA9" s="86">
        <f>[84]Sheet1!$S$6</f>
        <v>0.29626225205056056</v>
      </c>
      <c r="BB9" s="86">
        <f>[82]Sheet1!$Q$4</f>
        <v>5.1333333333333349E-2</v>
      </c>
      <c r="BC9" s="86">
        <f>[82]Sheet1!$R$4</f>
        <v>7.2374686445574564E-4</v>
      </c>
      <c r="BD9" s="86">
        <f>[82]Sheet1!$S$4</f>
        <v>1.4098964891995041E-2</v>
      </c>
      <c r="BE9" s="86">
        <f>[82]Sheet1!$Q$5</f>
        <v>4.4666666666666667E-2</v>
      </c>
      <c r="BF9" s="86">
        <f>[82]Sheet1!$R$5</f>
        <v>1.8771812708978117E-3</v>
      </c>
      <c r="BG9" s="86">
        <f>[82]Sheet1!$S$5</f>
        <v>4.2026446363383846E-2</v>
      </c>
      <c r="BH9" s="86">
        <f>[82]Sheet1!$Q$6</f>
        <v>4.3333333333333335E-2</v>
      </c>
      <c r="BI9" s="86">
        <f>[82]Sheet1!$R$6</f>
        <v>2.0930724738891342E-3</v>
      </c>
      <c r="BJ9" s="86">
        <f>[82]Sheet1!$S$6</f>
        <v>4.8301672474364635E-2</v>
      </c>
      <c r="BK9" s="52">
        <v>91</v>
      </c>
      <c r="BL9" s="95"/>
      <c r="BM9" s="94"/>
      <c r="BN9" s="94"/>
      <c r="BO9" s="94"/>
      <c r="BP9" s="94"/>
      <c r="BQ9" s="94"/>
      <c r="BR9" s="94"/>
      <c r="BS9" s="94"/>
      <c r="BT9" s="94"/>
      <c r="BU9" s="94"/>
      <c r="BV9" s="94"/>
      <c r="BW9" s="94"/>
      <c r="BX9" s="94"/>
      <c r="BY9" s="94"/>
      <c r="BZ9" s="94"/>
      <c r="CA9" s="94"/>
      <c r="CB9" s="94"/>
      <c r="CC9" s="94"/>
      <c r="CD9" s="94"/>
      <c r="CE9" s="95"/>
      <c r="CF9" s="34"/>
      <c r="CG9" s="36"/>
      <c r="CH9" s="36"/>
      <c r="CI9" s="36"/>
      <c r="CJ9" s="36"/>
      <c r="CK9" s="36"/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4"/>
      <c r="CZ9" s="34"/>
      <c r="DA9" s="36"/>
      <c r="DB9" s="36"/>
      <c r="DC9" s="36"/>
      <c r="DD9" s="36"/>
      <c r="DE9" s="36"/>
      <c r="DF9" s="36"/>
      <c r="DG9" s="36"/>
      <c r="DH9" s="36"/>
      <c r="DI9" s="36"/>
      <c r="DJ9" s="36"/>
      <c r="DK9" s="36"/>
      <c r="DL9" s="36"/>
      <c r="DM9" s="36"/>
      <c r="DN9" s="36"/>
      <c r="DO9" s="36"/>
      <c r="DP9" s="36"/>
      <c r="DQ9" s="36"/>
      <c r="DR9" s="36"/>
      <c r="DS9" s="34"/>
    </row>
    <row r="10" spans="1:123" x14ac:dyDescent="0.2">
      <c r="B10" s="29" t="s">
        <v>59</v>
      </c>
      <c r="C10" s="37" t="s">
        <v>35</v>
      </c>
      <c r="D10" s="45">
        <v>0.37847222222222227</v>
      </c>
      <c r="E10" s="83">
        <f>[85]Sheet1!$Q$4</f>
        <v>0.25353333333333333</v>
      </c>
      <c r="F10" s="83">
        <f>[85]Sheet1!$R$4</f>
        <v>2.1111495401681665E-2</v>
      </c>
      <c r="G10" s="83">
        <f>[85]Sheet1!$S$4</f>
        <v>8.3269111497561124E-2</v>
      </c>
      <c r="H10" s="83">
        <f>[85]Sheet1!$Q$5</f>
        <v>0.24053333333333332</v>
      </c>
      <c r="I10" s="83">
        <f>[85]Sheet1!$R$5</f>
        <v>5.4726419144513337E-2</v>
      </c>
      <c r="J10" s="83">
        <f>[85]Sheet1!$S$5</f>
        <v>0.22752114389348671</v>
      </c>
      <c r="K10" s="83">
        <f>[85]Sheet1!$Q$6</f>
        <v>4.4200000000000003E-2</v>
      </c>
      <c r="L10" s="83">
        <f>[85]Sheet1!$R$6</f>
        <v>1.2649110640673531E-3</v>
      </c>
      <c r="M10" s="83">
        <f>[85]Sheet1!$S$6</f>
        <v>2.8617897377089432E-2</v>
      </c>
      <c r="N10" s="83">
        <f>[86]Sheet1!$Q$4</f>
        <v>0.1400666666666667</v>
      </c>
      <c r="O10" s="83">
        <f>[86]Sheet1!$R$4</f>
        <v>0.10394467392846655</v>
      </c>
      <c r="P10" s="83">
        <f>[86]Sheet1!$S$4</f>
        <v>0.74210857159780963</v>
      </c>
      <c r="Q10" s="83">
        <f>[86]Sheet1!$Q$5</f>
        <v>0.25319999999999998</v>
      </c>
      <c r="R10" s="83">
        <f>[86]Sheet1!$R$5</f>
        <v>1.1736390294415795E-2</v>
      </c>
      <c r="S10" s="83">
        <f>[86]Sheet1!$S$5</f>
        <v>4.6352252347613726E-2</v>
      </c>
      <c r="T10" s="83">
        <f>[86]Sheet1!$Q$6</f>
        <v>4.5000000000000005E-2</v>
      </c>
      <c r="U10" s="83">
        <f>[86]Sheet1!$R$6</f>
        <v>2.4494897427831783E-3</v>
      </c>
      <c r="V10" s="83">
        <f>[86]Sheet1!$S$6</f>
        <v>5.443310539518173E-2</v>
      </c>
      <c r="W10" s="46">
        <v>111</v>
      </c>
      <c r="X10" s="47">
        <v>0.41319444444444442</v>
      </c>
      <c r="Y10" s="84">
        <f>[87]Sheet1!$Q$4</f>
        <v>0.1611333333333333</v>
      </c>
      <c r="Z10" s="84">
        <f>[87]Sheet1!$R$4</f>
        <v>0.10494002822474151</v>
      </c>
      <c r="AA10" s="84">
        <f>[87]Sheet1!$S$4</f>
        <v>0.65126207007493708</v>
      </c>
      <c r="AB10" s="84">
        <f>[87]Sheet1!$Q$5</f>
        <v>0.25133333333333341</v>
      </c>
      <c r="AC10" s="84">
        <f>[87]Sheet1!$R$5</f>
        <v>1.2754084313139329E-2</v>
      </c>
      <c r="AD10" s="84">
        <f>[87]Sheet1!$S$5</f>
        <v>5.074569355360474E-2</v>
      </c>
      <c r="AE10" s="84">
        <f>[87]Sheet1!$Q$6</f>
        <v>0.42926666666666669</v>
      </c>
      <c r="AF10" s="84">
        <f>[87]Sheet1!$R$6</f>
        <v>0.18645890649020722</v>
      </c>
      <c r="AG10" s="84">
        <f>[87]Sheet1!$S$6</f>
        <v>0.4343661434000789</v>
      </c>
      <c r="AH10" s="84">
        <f>[88]Sheet1!$Q$4</f>
        <v>5.3800000000000008E-2</v>
      </c>
      <c r="AI10" s="84">
        <f>[88]Sheet1!$R$4</f>
        <v>2.1447610589527223E-3</v>
      </c>
      <c r="AJ10" s="84">
        <f>[88]Sheet1!$S$4</f>
        <v>3.9865447192429779E-2</v>
      </c>
      <c r="AK10" s="84">
        <f>[88]Sheet1!$Q$5</f>
        <v>0.24900000000000003</v>
      </c>
      <c r="AL10" s="84">
        <f>[88]Sheet1!$R$5</f>
        <v>1.4172407800269618E-2</v>
      </c>
      <c r="AM10" s="84">
        <f>[88]Sheet1!$S$5</f>
        <v>5.6917300402689219E-2</v>
      </c>
      <c r="AN10" s="84">
        <f>[88]Sheet1!$Q$6</f>
        <v>0.49926666666666664</v>
      </c>
      <c r="AO10" s="84">
        <f>[88]Sheet1!$R$6</f>
        <v>8.5618311348071019E-2</v>
      </c>
      <c r="AP10" s="84">
        <f>[88]Sheet1!$S$6</f>
        <v>0.17148813863280349</v>
      </c>
      <c r="AQ10" s="48">
        <v>102</v>
      </c>
      <c r="AR10" s="51">
        <v>0.4513888888888889</v>
      </c>
      <c r="AS10" s="86">
        <f>[89]Sheet1!$Q$4</f>
        <v>0.17979999999999999</v>
      </c>
      <c r="AT10" s="86">
        <f>[89]Sheet1!$R$4</f>
        <v>9.2341137713836563E-2</v>
      </c>
      <c r="AU10" s="86">
        <f>[89]Sheet1!$S$4</f>
        <v>0.51357696170098199</v>
      </c>
      <c r="AV10" s="86">
        <f>[89]Sheet1!$Q$5</f>
        <v>0.20853333333333338</v>
      </c>
      <c r="AW10" s="86">
        <f>[89]Sheet1!$R$5</f>
        <v>6.7578384822649384E-2</v>
      </c>
      <c r="AX10" s="86">
        <f>[89]Sheet1!$S$5</f>
        <v>0.3240651446098915</v>
      </c>
      <c r="AY10" s="86">
        <f>[89]Sheet1!$Q$6</f>
        <v>0.39759999999999995</v>
      </c>
      <c r="AZ10" s="86">
        <f>[89]Sheet1!$R$6</f>
        <v>0.1157841587980472</v>
      </c>
      <c r="BA10" s="86">
        <f>[89]Sheet1!$S$6</f>
        <v>0.29120764285223139</v>
      </c>
      <c r="BB10" s="86">
        <f>[90]Sheet1!$Q$4</f>
        <v>5.3866666666666688E-2</v>
      </c>
      <c r="BC10" s="86">
        <f>[90]Sheet1!$R$4</f>
        <v>2.0655911179772897E-3</v>
      </c>
      <c r="BD10" s="86">
        <f>[90]Sheet1!$S$4</f>
        <v>3.8346369764429865E-2</v>
      </c>
      <c r="BE10" s="86">
        <f>[90]Sheet1!$Q$5</f>
        <v>0.23806666666666668</v>
      </c>
      <c r="BF10" s="86">
        <f>[90]Sheet1!$R$5</f>
        <v>9.9747299760563988E-3</v>
      </c>
      <c r="BG10" s="86">
        <f>[90]Sheet1!$S$5</f>
        <v>4.1898893766688879E-2</v>
      </c>
      <c r="BH10" s="86">
        <f>[90]Sheet1!$Q$6</f>
        <v>0.44160000000000005</v>
      </c>
      <c r="BI10" s="86">
        <f>[90]Sheet1!$R$6</f>
        <v>5.9672678601086403E-2</v>
      </c>
      <c r="BJ10" s="86">
        <f>[90]Sheet1!$S$6</f>
        <v>0.13512834828144565</v>
      </c>
      <c r="BK10" s="52">
        <v>98</v>
      </c>
      <c r="BL10" s="93">
        <v>0.48958333333333331</v>
      </c>
      <c r="BM10" s="94">
        <f>[91]Sheet1!$Q$4</f>
        <v>0.2404</v>
      </c>
      <c r="BN10" s="94">
        <f>[91]Sheet1!$R$4</f>
        <v>1.1159877111458582E-2</v>
      </c>
      <c r="BO10" s="94">
        <f>[91]Sheet1!$S$4</f>
        <v>4.6422117768130544E-2</v>
      </c>
      <c r="BP10" s="94">
        <f>[91]Sheet1!$Q$5</f>
        <v>0.23546666666666666</v>
      </c>
      <c r="BQ10" s="94">
        <f>[91]Sheet1!$R$5</f>
        <v>1.2111780962981378E-2</v>
      </c>
      <c r="BR10" s="94">
        <f>[91]Sheet1!$S$5</f>
        <v>5.1437348370532467E-2</v>
      </c>
      <c r="BS10" s="94">
        <f>[91]Sheet1!$Q$6</f>
        <v>0.2702</v>
      </c>
      <c r="BT10" s="94">
        <f>[91]Sheet1!$R$6</f>
        <v>9.9312781510883963E-2</v>
      </c>
      <c r="BU10" s="94">
        <f>[91]Sheet1!$S$6</f>
        <v>0.36755285533265714</v>
      </c>
      <c r="BV10" s="94">
        <f>[92]Sheet1!$Q$4</f>
        <v>0.11553333333333332</v>
      </c>
      <c r="BW10" s="94">
        <f>[92]Sheet1!$R$4</f>
        <v>8.9316345221966645E-2</v>
      </c>
      <c r="BX10" s="94">
        <f>[92]Sheet1!$S$4</f>
        <v>0.77307857953231385</v>
      </c>
      <c r="BY10" s="94">
        <f>[92]Sheet1!$Q$5</f>
        <v>0.22519999999999998</v>
      </c>
      <c r="BZ10" s="94">
        <f>[92]Sheet1!$R$5</f>
        <v>4.6578965209630944E-2</v>
      </c>
      <c r="CA10" s="94">
        <f>[92]Sheet1!$S$5</f>
        <v>0.20683377091310368</v>
      </c>
      <c r="CB10" s="94">
        <f>[92]Sheet1!$Q$6</f>
        <v>0.40253333333333335</v>
      </c>
      <c r="CC10" s="94">
        <f>[92]Sheet1!$R$6</f>
        <v>4.7708739341170862E-2</v>
      </c>
      <c r="CD10" s="94">
        <f>[92]Sheet1!$S$6</f>
        <v>0.11852121399760895</v>
      </c>
      <c r="CE10" s="95">
        <v>95</v>
      </c>
      <c r="CF10" s="45">
        <v>0.52430555555555558</v>
      </c>
      <c r="CG10" s="87">
        <f>[93]Sheet1!$Q$4</f>
        <v>0.23853333333333337</v>
      </c>
      <c r="CH10" s="87">
        <f>[93]Sheet1!$R$4</f>
        <v>8.5929095909415432E-3</v>
      </c>
      <c r="CI10" s="87">
        <f>[93]Sheet1!$S$4</f>
        <v>3.6023936239274211E-2</v>
      </c>
      <c r="CJ10" s="87">
        <f>[93]Sheet1!$Q$5</f>
        <v>0.23446666666666668</v>
      </c>
      <c r="CK10" s="87">
        <f>[93]Sheet1!$R$5</f>
        <v>9.7017426024302179E-3</v>
      </c>
      <c r="CL10" s="87">
        <f>[93]Sheet1!$S$5</f>
        <v>4.137791840672541E-2</v>
      </c>
      <c r="CM10" s="87">
        <f>[93]Sheet1!$Q$6</f>
        <v>0.31693333333333329</v>
      </c>
      <c r="CN10" s="87">
        <f>[93]Sheet1!$R$6</f>
        <v>3.9904290257469908E-2</v>
      </c>
      <c r="CO10" s="87">
        <f>[93]Sheet1!$S$6</f>
        <v>0.12590752079555084</v>
      </c>
      <c r="CP10" s="87">
        <f>[94]Sheet1!$Q$4</f>
        <v>0.23353333333333329</v>
      </c>
      <c r="CQ10" s="87">
        <f>[94]Sheet1!$R$4</f>
        <v>9.7238048598468317E-3</v>
      </c>
      <c r="CR10" s="87">
        <f>[94]Sheet1!$S$4</f>
        <v>4.163775989086569E-2</v>
      </c>
      <c r="CS10" s="87">
        <f>[94]Sheet1!$Q$5</f>
        <v>0.22940000000000002</v>
      </c>
      <c r="CT10" s="87">
        <f>[94]Sheet1!$R$5</f>
        <v>7.4142719515424152E-3</v>
      </c>
      <c r="CU10" s="87">
        <f>[94]Sheet1!$S$5</f>
        <v>3.2320278777429878E-2</v>
      </c>
      <c r="CV10" s="87">
        <f>[94]Sheet1!$Q$6</f>
        <v>0.32506666666666667</v>
      </c>
      <c r="CW10" s="87">
        <f>[94]Sheet1!$R$6</f>
        <v>6.1615706099136809E-2</v>
      </c>
      <c r="CX10" s="87">
        <f>[94]Sheet1!$S$6</f>
        <v>0.18954790637552341</v>
      </c>
      <c r="CY10" s="46">
        <v>91</v>
      </c>
      <c r="CZ10" s="47">
        <v>0.5625</v>
      </c>
      <c r="DA10" s="84">
        <f>[95]Sheet1!$Q$4</f>
        <v>0.23573333333333327</v>
      </c>
      <c r="DB10" s="84">
        <f>[95]Sheet1!$R$4</f>
        <v>5.0492809483369044E-3</v>
      </c>
      <c r="DC10" s="84">
        <f>[95]Sheet1!$S$4</f>
        <v>2.1419461036497056E-2</v>
      </c>
      <c r="DD10" s="84">
        <f>[95]Sheet1!$Q$5</f>
        <v>0.22759999999999997</v>
      </c>
      <c r="DE10" s="84">
        <f>[95]Sheet1!$R$5</f>
        <v>6.7167168850775323E-3</v>
      </c>
      <c r="DF10" s="84">
        <f>[95]Sheet1!$S$5</f>
        <v>2.9511058370287932E-2</v>
      </c>
      <c r="DG10" s="84">
        <f>[95]Sheet1!$Q$6</f>
        <v>0.42080000000000001</v>
      </c>
      <c r="DH10" s="84">
        <f>[95]Sheet1!$R$6</f>
        <v>0.34247360690799428</v>
      </c>
      <c r="DI10" s="84">
        <f>[95]Sheet1!$S$6</f>
        <v>0.81386313428705859</v>
      </c>
      <c r="DJ10" s="84">
        <f>[96]Sheet1!$Q$4</f>
        <v>0.2354</v>
      </c>
      <c r="DK10" s="84">
        <f>[96]Sheet1!$R$4</f>
        <v>7.23878442834154E-3</v>
      </c>
      <c r="DL10" s="84">
        <f>[96]Sheet1!$S$4</f>
        <v>3.0750995872309006E-2</v>
      </c>
      <c r="DM10" s="84">
        <f>[96]Sheet1!$Q$5</f>
        <v>0.22380000000000005</v>
      </c>
      <c r="DN10" s="84">
        <f>[96]Sheet1!$R$5</f>
        <v>7.7478107506941275E-3</v>
      </c>
      <c r="DO10" s="84">
        <f>[96]Sheet1!$S$5</f>
        <v>3.4619350986122101E-2</v>
      </c>
      <c r="DP10" s="84">
        <f>[96]Sheet1!$Q$6</f>
        <v>0.34493333333333343</v>
      </c>
      <c r="DQ10" s="84">
        <f>[96]Sheet1!$R$6</f>
        <v>3.7118471848675283E-2</v>
      </c>
      <c r="DR10" s="84">
        <f>[96]Sheet1!$S$6</f>
        <v>0.10761056778703694</v>
      </c>
      <c r="DS10" s="48">
        <v>87</v>
      </c>
    </row>
    <row r="11" spans="1:123" x14ac:dyDescent="0.2">
      <c r="B11" s="29" t="s">
        <v>57</v>
      </c>
      <c r="C11" s="37" t="s">
        <v>35</v>
      </c>
      <c r="D11" s="45">
        <v>0.36805555555555558</v>
      </c>
      <c r="E11" s="83">
        <f>[97]Sheet1!$Q$4</f>
        <v>0.25146666666666667</v>
      </c>
      <c r="F11" s="83">
        <f>[97]Sheet1!$R$4</f>
        <v>1.832198783143496E-2</v>
      </c>
      <c r="G11" s="83">
        <f>[97]Sheet1!$S$4</f>
        <v>7.2860503041231289E-2</v>
      </c>
      <c r="H11" s="83">
        <f>[97]Sheet1!$Q$5</f>
        <v>0.26333333333333336</v>
      </c>
      <c r="I11" s="83">
        <f>[97]Sheet1!$R$5</f>
        <v>1.3828886261666021E-2</v>
      </c>
      <c r="J11" s="83">
        <f>[97]Sheet1!$S$5</f>
        <v>5.2514757955693742E-2</v>
      </c>
      <c r="K11" s="83">
        <f>[97]Sheet1!$Q$6</f>
        <v>0.37133333333333329</v>
      </c>
      <c r="L11" s="83">
        <f>[97]Sheet1!$R$6</f>
        <v>0.12212327885417784</v>
      </c>
      <c r="M11" s="83">
        <f>[97]Sheet1!$S$6</f>
        <v>0.32887777070245383</v>
      </c>
      <c r="N11" s="83">
        <f>[98]Sheet1!$Q$4</f>
        <v>0.24353333333333332</v>
      </c>
      <c r="O11" s="83">
        <f>[98]Sheet1!$R$4</f>
        <v>1.9945879154303899E-2</v>
      </c>
      <c r="P11" s="83">
        <f>[98]Sheet1!$S$4</f>
        <v>8.1902049634426086E-2</v>
      </c>
      <c r="Q11" s="83">
        <f>[98]Sheet1!$Q$5</f>
        <v>0.1614666666666667</v>
      </c>
      <c r="R11" s="83">
        <f>[98]Sheet1!$R$5</f>
        <v>9.9082841722517787E-2</v>
      </c>
      <c r="S11" s="83">
        <f>[98]Sheet1!$S$5</f>
        <v>0.61364270265803733</v>
      </c>
      <c r="T11" s="83">
        <f>[98]Sheet1!$Q$6</f>
        <v>4.4200000000000003E-2</v>
      </c>
      <c r="U11" s="83">
        <f>[98]Sheet1!$R$6</f>
        <v>1.6124515496597099E-3</v>
      </c>
      <c r="V11" s="83">
        <f>[98]Sheet1!$S$6</f>
        <v>3.6480804290943657E-2</v>
      </c>
      <c r="W11" s="46">
        <v>69</v>
      </c>
      <c r="X11" s="47">
        <v>0.40277777777777773</v>
      </c>
      <c r="Y11" s="84">
        <f>[99]Sheet1!$Q$4</f>
        <v>0.25040000000000001</v>
      </c>
      <c r="Z11" s="84">
        <f>[99]Sheet1!$R$4</f>
        <v>6.366182978385547E-2</v>
      </c>
      <c r="AA11" s="84">
        <f>[99]Sheet1!$S$4</f>
        <v>0.25424053428057297</v>
      </c>
      <c r="AB11" s="84">
        <f>[99]Sheet1!$Q$5</f>
        <v>0.23240000000000005</v>
      </c>
      <c r="AC11" s="84">
        <f>[99]Sheet1!$R$5</f>
        <v>5.2087563637727027E-2</v>
      </c>
      <c r="AD11" s="84">
        <f>[99]Sheet1!$S$5</f>
        <v>0.22412893131552072</v>
      </c>
      <c r="AE11" s="84">
        <f>[99]Sheet1!$Q$6</f>
        <v>0.34179999999999999</v>
      </c>
      <c r="AF11" s="84">
        <f>[99]Sheet1!$R$6</f>
        <v>9.3913486023802076E-2</v>
      </c>
      <c r="AG11" s="84">
        <f>[99]Sheet1!$S$6</f>
        <v>0.27476151557578138</v>
      </c>
      <c r="AH11" s="84">
        <f>[100]Sheet1!$Q$4</f>
        <v>0.22706666666666664</v>
      </c>
      <c r="AI11" s="84">
        <f>[100]Sheet1!$R$4</f>
        <v>3.0834736132825138E-2</v>
      </c>
      <c r="AJ11" s="84">
        <f>[100]Sheet1!$S$4</f>
        <v>0.13579596065542487</v>
      </c>
      <c r="AK11" s="84">
        <f>[100]Sheet1!$Q$5</f>
        <v>0.20919999999999997</v>
      </c>
      <c r="AL11" s="84">
        <f>[100]Sheet1!$R$5</f>
        <v>6.8209969945749294E-2</v>
      </c>
      <c r="AM11" s="84">
        <f>[100]Sheet1!$S$5</f>
        <v>0.32605148157623948</v>
      </c>
      <c r="AN11" s="84">
        <f>[100]Sheet1!$Q$6</f>
        <v>0.30980000000000002</v>
      </c>
      <c r="AO11" s="84">
        <f>[100]Sheet1!$R$6</f>
        <v>9.1348782148422861E-2</v>
      </c>
      <c r="AP11" s="84">
        <f>[100]Sheet1!$S$6</f>
        <v>0.29486372546295303</v>
      </c>
      <c r="AQ11" s="48">
        <v>62</v>
      </c>
      <c r="AR11" s="51">
        <v>0.44097222222222227</v>
      </c>
      <c r="AS11" s="86">
        <f>[101]Sheet1!$Q$4</f>
        <v>0.24046666666666672</v>
      </c>
      <c r="AT11" s="86">
        <f>[101]Sheet1!$R$4</f>
        <v>1.0901288696209049E-2</v>
      </c>
      <c r="AU11" s="86">
        <f>[101]Sheet1!$S$4</f>
        <v>4.5333887009463739E-2</v>
      </c>
      <c r="AV11" s="86">
        <f>[101]Sheet1!$Q$5</f>
        <v>0.24180000000000001</v>
      </c>
      <c r="AW11" s="86">
        <f>[101]Sheet1!$R$5</f>
        <v>1.5748922865661843E-2</v>
      </c>
      <c r="AX11" s="86">
        <f>[101]Sheet1!$S$5</f>
        <v>6.5132021776930699E-2</v>
      </c>
      <c r="AY11" s="86">
        <f>[101]Sheet1!$Q$6</f>
        <v>0.37486666666666663</v>
      </c>
      <c r="AZ11" s="86">
        <f>[101]Sheet1!$R$6</f>
        <v>7.8311526853301172E-2</v>
      </c>
      <c r="BA11" s="86">
        <f>[101]Sheet1!$S$6</f>
        <v>0.20890501561435493</v>
      </c>
      <c r="BB11" s="86">
        <f>[102]Sheet1!$Q$4</f>
        <v>0.2356</v>
      </c>
      <c r="BC11" s="86">
        <f>[102]Sheet1!$R$4</f>
        <v>1.7095529908637903E-2</v>
      </c>
      <c r="BD11" s="86">
        <f>[102]Sheet1!$S$4</f>
        <v>7.2561671938191435E-2</v>
      </c>
      <c r="BE11" s="86">
        <f>[102]Sheet1!$Q$5</f>
        <v>0.22306666666666666</v>
      </c>
      <c r="BF11" s="86">
        <f>[102]Sheet1!$R$5</f>
        <v>5.0729628799107522E-2</v>
      </c>
      <c r="BG11" s="86">
        <f>[102]Sheet1!$S$5</f>
        <v>0.2274191368758556</v>
      </c>
      <c r="BH11" s="86">
        <f>[102]Sheet1!$Q$6</f>
        <v>0.3570666666666667</v>
      </c>
      <c r="BI11" s="86">
        <f>[102]Sheet1!$R$6</f>
        <v>0.11691722753828064</v>
      </c>
      <c r="BJ11" s="86">
        <f>[102]Sheet1!$S$6</f>
        <v>0.32743809056650663</v>
      </c>
      <c r="BK11" s="52">
        <v>62</v>
      </c>
      <c r="BL11" s="93">
        <v>0.47916666666666669</v>
      </c>
      <c r="BM11" s="94">
        <f>[103]Sheet1!$Q$4</f>
        <v>0.23240000000000005</v>
      </c>
      <c r="BN11" s="94">
        <f>[103]Sheet1!$R$4</f>
        <v>1.3563606768534261E-2</v>
      </c>
      <c r="BO11" s="94">
        <f>[103]Sheet1!$S$4</f>
        <v>5.8363196078030373E-2</v>
      </c>
      <c r="BP11" s="94">
        <f>[103]Sheet1!$Q$5</f>
        <v>0.23053333333333334</v>
      </c>
      <c r="BQ11" s="94">
        <f>[103]Sheet1!$R$5</f>
        <v>1.3741837404004427E-2</v>
      </c>
      <c r="BR11" s="94">
        <f>[103]Sheet1!$S$5</f>
        <v>5.9608895621765877E-2</v>
      </c>
      <c r="BS11" s="94">
        <f>[103]Sheet1!$Q$6</f>
        <v>0.41586666666666672</v>
      </c>
      <c r="BT11" s="94">
        <f>[103]Sheet1!$R$6</f>
        <v>8.8522690123304756E-2</v>
      </c>
      <c r="BU11" s="94">
        <f>[103]Sheet1!$S$6</f>
        <v>0.21286315355074883</v>
      </c>
      <c r="BV11" s="94">
        <f>[104]Sheet1!$Q$4</f>
        <v>0.19026666666666664</v>
      </c>
      <c r="BW11" s="94">
        <f>[104]Sheet1!$R$4</f>
        <v>4.3766371086660302E-2</v>
      </c>
      <c r="BX11" s="94">
        <f>[104]Sheet1!$S$4</f>
        <v>0.23002647733002965</v>
      </c>
      <c r="BY11" s="94">
        <f>[104]Sheet1!$Q$5</f>
        <v>0.22406666666666669</v>
      </c>
      <c r="BZ11" s="94">
        <f>[104]Sheet1!$R$5</f>
        <v>6.4858821039752712E-3</v>
      </c>
      <c r="CA11" s="94">
        <f>[104]Sheet1!$S$5</f>
        <v>2.8946215876116947E-2</v>
      </c>
      <c r="CB11" s="94">
        <f>[104]Sheet1!$Q$6</f>
        <v>0.29259999999999997</v>
      </c>
      <c r="CC11" s="94">
        <f>[104]Sheet1!$R$6</f>
        <v>7.0303220816282E-2</v>
      </c>
      <c r="CD11" s="94">
        <f>[104]Sheet1!$S$6</f>
        <v>0.2402707478341832</v>
      </c>
      <c r="CE11" s="95">
        <v>66</v>
      </c>
      <c r="CF11" s="45">
        <v>0.51388888888888895</v>
      </c>
      <c r="CG11" s="87">
        <f>[105]Sheet1!$Q$4</f>
        <v>0.21786666666666665</v>
      </c>
      <c r="CH11" s="87">
        <f>[105]Sheet1!$R$4</f>
        <v>2.7935810777737116E-2</v>
      </c>
      <c r="CI11" s="87">
        <f>[105]Sheet1!$S$4</f>
        <v>0.12822434567504798</v>
      </c>
      <c r="CJ11" s="87">
        <f>[105]Sheet1!$Q$5</f>
        <v>0.22866666666666668</v>
      </c>
      <c r="CK11" s="87">
        <f>[105]Sheet1!$R$5</f>
        <v>1.5513435037626543E-2</v>
      </c>
      <c r="CL11" s="87">
        <f>[105]Sheet1!$S$5</f>
        <v>6.7843010368629192E-2</v>
      </c>
      <c r="CM11" s="87">
        <f>[105]Sheet1!$Q$6</f>
        <v>0.28946666666666671</v>
      </c>
      <c r="CN11" s="87">
        <f>[105]Sheet1!$R$6</f>
        <v>7.3533147692206202E-2</v>
      </c>
      <c r="CO11" s="87">
        <f>[105]Sheet1!$S$6</f>
        <v>0.25402975941572842</v>
      </c>
      <c r="CP11" s="87">
        <f>[106]Sheet1!$Q$4</f>
        <v>0.20879999999999996</v>
      </c>
      <c r="CQ11" s="87">
        <f>[106]Sheet1!$R$4</f>
        <v>3.1457908385651372E-2</v>
      </c>
      <c r="CR11" s="87">
        <f>[106]Sheet1!$S$4</f>
        <v>0.15066048077419242</v>
      </c>
      <c r="CS11" s="87">
        <f>[106]Sheet1!$Q$5</f>
        <v>0.22653333333333339</v>
      </c>
      <c r="CT11" s="87">
        <f>[106]Sheet1!$R$5</f>
        <v>1.401971401107672E-2</v>
      </c>
      <c r="CU11" s="87">
        <f>[106]Sheet1!$S$5</f>
        <v>6.1888084216053782E-2</v>
      </c>
      <c r="CV11" s="87">
        <f>[106]Sheet1!$Q$6</f>
        <v>0.26300000000000001</v>
      </c>
      <c r="CW11" s="87">
        <f>[106]Sheet1!$R$6</f>
        <v>4.8526870317970754E-2</v>
      </c>
      <c r="CX11" s="87">
        <f>[106]Sheet1!$S$6</f>
        <v>0.18451281489722718</v>
      </c>
      <c r="CY11" s="46">
        <v>64</v>
      </c>
      <c r="CZ11" s="47">
        <v>0.55208333333333337</v>
      </c>
      <c r="DA11" s="84">
        <f>[107]Sheet1!$Q$4</f>
        <v>0.22273333333333334</v>
      </c>
      <c r="DB11" s="84">
        <f>[107]Sheet1!$R$4</f>
        <v>2.1133814024876782E-2</v>
      </c>
      <c r="DC11" s="84">
        <f>[107]Sheet1!$S$4</f>
        <v>9.4883930072778122E-2</v>
      </c>
      <c r="DD11" s="84">
        <f>[107]Sheet1!$Q$5</f>
        <v>0.218</v>
      </c>
      <c r="DE11" s="84">
        <f>[107]Sheet1!$R$5</f>
        <v>1.1970201096293848E-2</v>
      </c>
      <c r="DF11" s="84">
        <f>[107]Sheet1!$S$5</f>
        <v>5.4909179340797469E-2</v>
      </c>
      <c r="DG11" s="84">
        <f>[107]Sheet1!$Q$6</f>
        <v>0.27206666666666668</v>
      </c>
      <c r="DH11" s="84">
        <f>[107]Sheet1!$R$6</f>
        <v>4.1990588514684041E-2</v>
      </c>
      <c r="DI11" s="84">
        <f>[107]Sheet1!$S$6</f>
        <v>0.15433933538844904</v>
      </c>
      <c r="DJ11" s="84">
        <f>[108]Sheet1!$Q$4</f>
        <v>0.20679999999999998</v>
      </c>
      <c r="DK11" s="84">
        <f>[108]Sheet1!$R$4</f>
        <v>2.7612626511383173E-2</v>
      </c>
      <c r="DL11" s="84">
        <f>[108]Sheet1!$S$4</f>
        <v>0.1335233390298993</v>
      </c>
      <c r="DM11" s="84">
        <f>[108]Sheet1!$Q$5</f>
        <v>0.21073333333333338</v>
      </c>
      <c r="DN11" s="84">
        <f>[108]Sheet1!$R$5</f>
        <v>1.9117929754427165E-2</v>
      </c>
      <c r="DO11" s="84">
        <f>[108]Sheet1!$S$5</f>
        <v>9.072095739209346E-2</v>
      </c>
      <c r="DP11" s="84">
        <f>[108]Sheet1!$Q$6</f>
        <v>0.27173333333333338</v>
      </c>
      <c r="DQ11" s="84">
        <f>[108]Sheet1!$R$6</f>
        <v>7.7743595663351164E-2</v>
      </c>
      <c r="DR11" s="84">
        <f>[108]Sheet1!$S$6</f>
        <v>0.28610253556189091</v>
      </c>
      <c r="DS11" s="48">
        <v>62</v>
      </c>
    </row>
    <row r="12" spans="1:123" x14ac:dyDescent="0.2">
      <c r="B12" s="29" t="s">
        <v>63</v>
      </c>
      <c r="C12" s="37" t="s">
        <v>33</v>
      </c>
      <c r="D12" s="45">
        <v>0.36805555555555558</v>
      </c>
      <c r="E12" s="83">
        <f>[109]Sheet1!$Q$4</f>
        <v>0.28013333333333335</v>
      </c>
      <c r="F12" s="83">
        <f>[109]Sheet1!$R$4</f>
        <v>3.9579696574789193E-2</v>
      </c>
      <c r="G12" s="83">
        <f>[109]Sheet1!$S$4</f>
        <v>0.14128877882480673</v>
      </c>
      <c r="H12" s="83">
        <f>[109]Sheet1!$Q$5</f>
        <v>0.2861333333333333</v>
      </c>
      <c r="I12" s="83">
        <f>[109]Sheet1!$R$5</f>
        <v>2.5404911411172782E-2</v>
      </c>
      <c r="J12" s="83">
        <f>[109]Sheet1!$S$5</f>
        <v>8.8786969051163039E-2</v>
      </c>
      <c r="K12" s="83">
        <f>[109]Sheet1!$Q$6</f>
        <v>0.48133333333333345</v>
      </c>
      <c r="L12" s="83">
        <f>[109]Sheet1!$R$6</f>
        <v>0.18298620817141453</v>
      </c>
      <c r="M12" s="83">
        <f>[109]Sheet1!$S$6</f>
        <v>0.3801652524336866</v>
      </c>
      <c r="N12" s="83">
        <f>[110]Sheet1!$Q$4</f>
        <v>0.11613333333333334</v>
      </c>
      <c r="O12" s="83">
        <f>[110]Sheet1!$R$4</f>
        <v>9.1898132008581462E-2</v>
      </c>
      <c r="P12" s="83">
        <f>[110]Sheet1!$S$4</f>
        <v>0.79131571763990927</v>
      </c>
      <c r="Q12" s="83">
        <f>[110]Sheet1!$Q$5</f>
        <v>4.5200000000000004E-2</v>
      </c>
      <c r="R12" s="83">
        <f>[110]Sheet1!$R$5</f>
        <v>1.0823255385643332E-3</v>
      </c>
      <c r="S12" s="83">
        <f>[110]Sheet1!$S$5</f>
        <v>2.394525527797197E-2</v>
      </c>
      <c r="T12" s="83">
        <f>[110]Sheet1!$Q$6</f>
        <v>4.3333333333333335E-2</v>
      </c>
      <c r="U12" s="83">
        <f>[110]Sheet1!$R$6</f>
        <v>1.6329931618554515E-3</v>
      </c>
      <c r="V12" s="83">
        <f>[110]Sheet1!$S$6</f>
        <v>3.7684457581279647E-2</v>
      </c>
      <c r="W12" s="46">
        <v>72</v>
      </c>
      <c r="X12" s="47">
        <v>0.40625</v>
      </c>
      <c r="Y12" s="84">
        <f>[111]Sheet1!$Q$4</f>
        <v>0.27913333333333334</v>
      </c>
      <c r="Z12" s="84">
        <f>[111]Sheet1!$R$4</f>
        <v>2.7756251976978362E-2</v>
      </c>
      <c r="AA12" s="84">
        <f>[111]Sheet1!$S$4</f>
        <v>9.9437253320916033E-2</v>
      </c>
      <c r="AB12" s="84">
        <f>[111]Sheet1!$Q$5</f>
        <v>0.30460000000000004</v>
      </c>
      <c r="AC12" s="84">
        <f>[111]Sheet1!$R$5</f>
        <v>3.1925806847393767E-2</v>
      </c>
      <c r="AD12" s="84">
        <f>[111]Sheet1!$S$5</f>
        <v>0.10481223521797033</v>
      </c>
      <c r="AE12" s="84">
        <f>[111]Sheet1!$Q$6</f>
        <v>0.38553333333333339</v>
      </c>
      <c r="AF12" s="84">
        <f>[111]Sheet1!$R$6</f>
        <v>0.10386314255284364</v>
      </c>
      <c r="AG12" s="84">
        <f>[111]Sheet1!$S$6</f>
        <v>0.26940119977393295</v>
      </c>
      <c r="AH12" s="84">
        <f>[112]Sheet1!$Q$4</f>
        <v>0.24199999999999999</v>
      </c>
      <c r="AI12" s="84">
        <f>[112]Sheet1!$R$4</f>
        <v>5.6423146212980897E-2</v>
      </c>
      <c r="AJ12" s="84">
        <f>[112]Sheet1!$S$4</f>
        <v>0.23315349674785496</v>
      </c>
      <c r="AK12" s="84">
        <f>[112]Sheet1!$Q$5</f>
        <v>4.6733333333333335E-2</v>
      </c>
      <c r="AL12" s="84">
        <f>[112]Sheet1!$R$5</f>
        <v>1.5796322658258471E-3</v>
      </c>
      <c r="AM12" s="84">
        <f>[112]Sheet1!$S$5</f>
        <v>3.3800975730938237E-2</v>
      </c>
      <c r="AN12" s="84">
        <f>[112]Sheet1!$Q$6</f>
        <v>0.14306666666666662</v>
      </c>
      <c r="AO12" s="84">
        <f>[112]Sheet1!$R$6</f>
        <v>0.24740726016217149</v>
      </c>
      <c r="AP12" s="84">
        <f>[112]Sheet1!$S$6</f>
        <v>1.7293144932118236</v>
      </c>
      <c r="AQ12" s="48">
        <v>97</v>
      </c>
      <c r="AR12" s="51">
        <v>0.44097222222222227</v>
      </c>
      <c r="AS12" s="86">
        <f>[113]Sheet1!$Q$4</f>
        <v>0.26579999999999998</v>
      </c>
      <c r="AT12" s="86">
        <f>[113]Sheet1!$R$4</f>
        <v>1.9045809437848841E-2</v>
      </c>
      <c r="AU12" s="86">
        <f>[113]Sheet1!$S$4</f>
        <v>7.1654663046835376E-2</v>
      </c>
      <c r="AV12" s="86">
        <f>[113]Sheet1!$Q$5</f>
        <v>0.25086666666666668</v>
      </c>
      <c r="AW12" s="86">
        <f>[113]Sheet1!$R$5</f>
        <v>5.9028887197790654E-2</v>
      </c>
      <c r="AX12" s="86">
        <f>[113]Sheet1!$S$5</f>
        <v>0.23529984266990692</v>
      </c>
      <c r="AY12" s="86">
        <f>[113]Sheet1!$Q$6</f>
        <v>0.4044666666666667</v>
      </c>
      <c r="AZ12" s="86">
        <f>[113]Sheet1!$R$6</f>
        <v>0.13923713927103276</v>
      </c>
      <c r="BA12" s="86">
        <f>[113]Sheet1!$S$6</f>
        <v>0.34424873727797778</v>
      </c>
      <c r="BB12" s="86">
        <f>[114]Sheet1!$Q$4</f>
        <v>0.25740000000000002</v>
      </c>
      <c r="BC12" s="86">
        <f>[114]Sheet1!$R$4</f>
        <v>1.7166412388315469E-2</v>
      </c>
      <c r="BD12" s="86">
        <f>[114]Sheet1!$S$4</f>
        <v>6.6691578820184408E-2</v>
      </c>
      <c r="BE12" s="86">
        <f>[114]Sheet1!$Q$5</f>
        <v>5.6533333333333345E-2</v>
      </c>
      <c r="BF12" s="86">
        <f>[114]Sheet1!$R$5</f>
        <v>4.523094179030647E-2</v>
      </c>
      <c r="BG12" s="86">
        <f>[114]Sheet1!$S$5</f>
        <v>0.80007562129079823</v>
      </c>
      <c r="BH12" s="86">
        <f>[114]Sheet1!$Q$6</f>
        <v>4.2933333333333337E-2</v>
      </c>
      <c r="BI12" s="86">
        <f>[114]Sheet1!$R$6</f>
        <v>9.6115010472325277E-4</v>
      </c>
      <c r="BJ12" s="86">
        <f>[114]Sheet1!$S$6</f>
        <v>2.238703660069688E-2</v>
      </c>
      <c r="BK12" s="52">
        <v>91</v>
      </c>
      <c r="BL12" s="93">
        <v>0.47916666666666669</v>
      </c>
      <c r="BM12" s="94">
        <f>[115]Sheet1!$Q$4</f>
        <v>0.26200000000000007</v>
      </c>
      <c r="BN12" s="94">
        <f>[115]Sheet1!$R$4</f>
        <v>1.3010984370358553E-2</v>
      </c>
      <c r="BO12" s="94">
        <f>[115]Sheet1!$S$4</f>
        <v>4.9660245688391412E-2</v>
      </c>
      <c r="BP12" s="94">
        <f>[115]Sheet1!$Q$5</f>
        <v>0.26233333333333336</v>
      </c>
      <c r="BQ12" s="94">
        <f>[115]Sheet1!$R$5</f>
        <v>2.0215505600074919E-2</v>
      </c>
      <c r="BR12" s="94">
        <f>[115]Sheet1!$S$5</f>
        <v>7.706037712862103E-2</v>
      </c>
      <c r="BS12" s="94">
        <f>[115]Sheet1!$Q$6</f>
        <v>0.34513333333333329</v>
      </c>
      <c r="BT12" s="94">
        <f>[115]Sheet1!$R$6</f>
        <v>7.5808844816294282E-2</v>
      </c>
      <c r="BU12" s="94">
        <f>[115]Sheet1!$S$6</f>
        <v>0.21965089284226663</v>
      </c>
      <c r="BV12" s="94">
        <f>[116]Sheet1!$Q$4</f>
        <v>0.25806666666666667</v>
      </c>
      <c r="BW12" s="94">
        <f>[116]Sheet1!$R$4</f>
        <v>1.6554958975083071E-2</v>
      </c>
      <c r="BX12" s="94">
        <f>[116]Sheet1!$S$4</f>
        <v>6.4149931445684857E-2</v>
      </c>
      <c r="BY12" s="94">
        <f>[116]Sheet1!$Q$5</f>
        <v>8.606666666666668E-2</v>
      </c>
      <c r="BZ12" s="94">
        <f>[116]Sheet1!$R$5</f>
        <v>8.0209072043598881E-2</v>
      </c>
      <c r="CA12" s="94">
        <f>[116]Sheet1!$S$5</f>
        <v>0.93194119338031223</v>
      </c>
      <c r="CB12" s="94">
        <f>[116]Sheet1!$Q$6</f>
        <v>4.5400000000000003E-2</v>
      </c>
      <c r="CC12" s="94">
        <f>[116]Sheet1!$R$6</f>
        <v>3.6015869518072961E-3</v>
      </c>
      <c r="CD12" s="94">
        <f>[116]Sheet1!$S$6</f>
        <v>7.9330109070645277E-2</v>
      </c>
      <c r="CE12" s="95">
        <v>94</v>
      </c>
      <c r="CF12" s="45">
        <v>0.51736111111111105</v>
      </c>
      <c r="CG12" s="87">
        <f>[117]Sheet1!$Q$4</f>
        <v>0.24446666666666667</v>
      </c>
      <c r="CH12" s="87">
        <f>[117]Sheet1!$R$4</f>
        <v>5.3642822268709783E-2</v>
      </c>
      <c r="CI12" s="87">
        <f>[117]Sheet1!$S$4</f>
        <v>0.21942796128460507</v>
      </c>
      <c r="CJ12" s="87">
        <f>[117]Sheet1!$Q$5</f>
        <v>0.25646666666666662</v>
      </c>
      <c r="CK12" s="87">
        <f>[117]Sheet1!$R$5</f>
        <v>1.2999267378623783E-2</v>
      </c>
      <c r="CL12" s="87">
        <f>[117]Sheet1!$S$5</f>
        <v>5.0685991858423908E-2</v>
      </c>
      <c r="CM12" s="87">
        <f>[117]Sheet1!$Q$6</f>
        <v>0.42893333333333333</v>
      </c>
      <c r="CN12" s="87">
        <f>[117]Sheet1!$R$6</f>
        <v>5.5106995494047115E-2</v>
      </c>
      <c r="CO12" s="87">
        <f>[117]Sheet1!$S$6</f>
        <v>0.12847449990840951</v>
      </c>
      <c r="CP12" s="87">
        <f>[118]Sheet1!$Q$4</f>
        <v>0.25259999999999999</v>
      </c>
      <c r="CQ12" s="87">
        <f>[118]Sheet1!$R$4</f>
        <v>8.0160553177446928E-3</v>
      </c>
      <c r="CR12" s="87">
        <f>[118]Sheet1!$S$4</f>
        <v>3.1734185739290155E-2</v>
      </c>
      <c r="CS12" s="87">
        <f>[118]Sheet1!$Q$5</f>
        <v>0.16319999999999998</v>
      </c>
      <c r="CT12" s="87">
        <f>[118]Sheet1!$R$5</f>
        <v>9.8718358402651196E-2</v>
      </c>
      <c r="CU12" s="87">
        <f>[118]Sheet1!$S$5</f>
        <v>0.60489190197702947</v>
      </c>
      <c r="CV12" s="87">
        <f>[118]Sheet1!$Q$6</f>
        <v>4.3466666666666667E-2</v>
      </c>
      <c r="CW12" s="87">
        <f>[118]Sheet1!$R$6</f>
        <v>1.3020130933435697E-3</v>
      </c>
      <c r="CX12" s="87">
        <f>[118]Sheet1!$S$6</f>
        <v>2.9954288957290715E-2</v>
      </c>
      <c r="CY12" s="46">
        <v>72</v>
      </c>
      <c r="CZ12" s="47">
        <v>0.55208333333333337</v>
      </c>
      <c r="DA12" s="84">
        <f>[119]Sheet1!$Q$4</f>
        <v>0.25773333333333326</v>
      </c>
      <c r="DB12" s="84">
        <f>[119]Sheet1!$R$4</f>
        <v>5.4702659463511981E-3</v>
      </c>
      <c r="DC12" s="84">
        <f>[119]Sheet1!$S$4</f>
        <v>2.1224518674409724E-2</v>
      </c>
      <c r="DD12" s="84">
        <f>[119]Sheet1!$Q$5</f>
        <v>0.25299999999999995</v>
      </c>
      <c r="DE12" s="84">
        <f>[119]Sheet1!$R$5</f>
        <v>1.6044580749542289E-2</v>
      </c>
      <c r="DF12" s="84">
        <f>[119]Sheet1!$S$5</f>
        <v>6.3417315215582179E-2</v>
      </c>
      <c r="DG12" s="84">
        <f>[119]Sheet1!$Q$6</f>
        <v>0.3916</v>
      </c>
      <c r="DH12" s="84">
        <f>[119]Sheet1!$R$6</f>
        <v>6.166012835351084E-2</v>
      </c>
      <c r="DI12" s="84">
        <f>[119]Sheet1!$S$6</f>
        <v>0.15745691612234639</v>
      </c>
      <c r="DJ12" s="84">
        <f>[120]Sheet1!$Q$4</f>
        <v>0.25666666666666671</v>
      </c>
      <c r="DK12" s="84">
        <f>[120]Sheet1!$R$4</f>
        <v>1.1184598253636029E-2</v>
      </c>
      <c r="DL12" s="84">
        <f>[120]Sheet1!$S$4</f>
        <v>4.3576356832348159E-2</v>
      </c>
      <c r="DM12" s="84">
        <f>[120]Sheet1!$Q$5</f>
        <v>0.15580000000000002</v>
      </c>
      <c r="DN12" s="84">
        <f>[120]Sheet1!$R$5</f>
        <v>9.4050290498526048E-2</v>
      </c>
      <c r="DO12" s="84">
        <f>[120]Sheet1!$S$5</f>
        <v>0.60366040114586672</v>
      </c>
      <c r="DP12" s="84">
        <f>[120]Sheet1!$Q$6</f>
        <v>4.5333333333333337E-2</v>
      </c>
      <c r="DQ12" s="84">
        <f>[120]Sheet1!$R$6</f>
        <v>3.8668308667927222E-3</v>
      </c>
      <c r="DR12" s="84">
        <f>[120]Sheet1!$S$6</f>
        <v>8.5297739708662987E-2</v>
      </c>
      <c r="DS12" s="48">
        <v>67</v>
      </c>
    </row>
    <row r="13" spans="1:123" x14ac:dyDescent="0.2">
      <c r="B13" s="29" t="s">
        <v>64</v>
      </c>
      <c r="C13" s="37" t="s">
        <v>33</v>
      </c>
      <c r="D13" s="45">
        <v>0.37847222222222227</v>
      </c>
      <c r="E13" s="83">
        <f>[121]Sheet1!$Q$4</f>
        <v>0.17273333333333335</v>
      </c>
      <c r="F13" s="83">
        <f>[121]Sheet1!$R$4</f>
        <v>8.7902110056476759E-2</v>
      </c>
      <c r="G13" s="83">
        <f>[121]Sheet1!$S$4</f>
        <v>0.50888909720075304</v>
      </c>
      <c r="H13" s="83">
        <f>[121]Sheet1!$Q$5</f>
        <v>0.25459999999999999</v>
      </c>
      <c r="I13" s="83">
        <f>[121]Sheet1!$R$5</f>
        <v>4.7802869011329165E-2</v>
      </c>
      <c r="J13" s="83">
        <f>[121]Sheet1!$S$5</f>
        <v>0.18775675181197629</v>
      </c>
      <c r="K13" s="83">
        <f>[121]Sheet1!$Q$6</f>
        <v>0.48540000000000005</v>
      </c>
      <c r="L13" s="83">
        <f>[121]Sheet1!$R$6</f>
        <v>0.14435264359992048</v>
      </c>
      <c r="M13" s="83">
        <f>[121]Sheet1!$S$6</f>
        <v>0.2973890473834373</v>
      </c>
      <c r="N13" s="83">
        <f>[122]Sheet1!$Q$4</f>
        <v>5.3866666666666681E-2</v>
      </c>
      <c r="O13" s="83">
        <f>[122]Sheet1!$R$4</f>
        <v>5.4230548410949897E-3</v>
      </c>
      <c r="P13" s="83">
        <f>[122]Sheet1!$S$4</f>
        <v>0.10067552304012974</v>
      </c>
      <c r="Q13" s="83">
        <f>[122]Sheet1!$Q$5</f>
        <v>4.5000000000000005E-2</v>
      </c>
      <c r="R13" s="83">
        <f>[122]Sheet1!$R$5</f>
        <v>1.1952286093343946E-3</v>
      </c>
      <c r="S13" s="83">
        <f>[122]Sheet1!$S$5</f>
        <v>2.6560635762986545E-2</v>
      </c>
      <c r="T13" s="83">
        <f>[122]Sheet1!$Q$6</f>
        <v>4.306666666666667E-2</v>
      </c>
      <c r="U13" s="83">
        <f>[122]Sheet1!$R$6</f>
        <v>1.6242214252050839E-3</v>
      </c>
      <c r="V13" s="83">
        <f>[122]Sheet1!$S$6</f>
        <v>3.7714119780303805E-2</v>
      </c>
      <c r="W13" s="46">
        <v>115</v>
      </c>
      <c r="X13" s="47">
        <v>0.41666666666666669</v>
      </c>
      <c r="Y13" s="84">
        <f>[123]Sheet1!$Q$4</f>
        <v>0.20319999999999999</v>
      </c>
      <c r="Z13" s="84">
        <f>[123]Sheet1!$R$4</f>
        <v>5.959650037663998E-2</v>
      </c>
      <c r="AA13" s="84">
        <f>[123]Sheet1!$S$4</f>
        <v>0.29328986405826762</v>
      </c>
      <c r="AB13" s="84">
        <f>[123]Sheet1!$Q$5</f>
        <v>0.21260000000000004</v>
      </c>
      <c r="AC13" s="84">
        <f>[123]Sheet1!$R$5</f>
        <v>4.6007452812405397E-2</v>
      </c>
      <c r="AD13" s="84">
        <f>[123]Sheet1!$S$5</f>
        <v>0.21640382320040163</v>
      </c>
      <c r="AE13" s="84">
        <f>[123]Sheet1!$Q$6</f>
        <v>0.33146666666666669</v>
      </c>
      <c r="AF13" s="84">
        <f>[123]Sheet1!$R$6</f>
        <v>0.14099486650567231</v>
      </c>
      <c r="AG13" s="84">
        <f>[123]Sheet1!$S$6</f>
        <v>0.42536665277254315</v>
      </c>
      <c r="AH13" s="84">
        <f>[124]Sheet1!$Q$4</f>
        <v>5.5866666666666689E-2</v>
      </c>
      <c r="AI13" s="84">
        <f>[124]Sheet1!$R$4</f>
        <v>3.6029088776920785E-3</v>
      </c>
      <c r="AJ13" s="84">
        <f>[124]Sheet1!$S$4</f>
        <v>6.4491209027901134E-2</v>
      </c>
      <c r="AK13" s="84">
        <f>[124]Sheet1!$Q$5</f>
        <v>5.1466666666666681E-2</v>
      </c>
      <c r="AL13" s="84">
        <f>[124]Sheet1!$R$5</f>
        <v>9.5234047533030823E-3</v>
      </c>
      <c r="AM13" s="84">
        <f>[124]Sheet1!$S$5</f>
        <v>0.18504024779733963</v>
      </c>
      <c r="AN13" s="84">
        <f>[124]Sheet1!$Q$6</f>
        <v>0.26973333333333332</v>
      </c>
      <c r="AO13" s="84">
        <f>[124]Sheet1!$R$6</f>
        <v>0.17908595967406526</v>
      </c>
      <c r="AP13" s="84">
        <f>[124]Sheet1!$S$6</f>
        <v>0.66393707244463152</v>
      </c>
      <c r="AQ13" s="48">
        <v>115</v>
      </c>
      <c r="AR13" s="51">
        <v>0.4513888888888889</v>
      </c>
      <c r="AS13" s="86">
        <f>[125]Sheet1!$Q$4</f>
        <v>0.20359999999999995</v>
      </c>
      <c r="AT13" s="86">
        <f>[125]Sheet1!$R$4</f>
        <v>6.9648915487403346E-2</v>
      </c>
      <c r="AU13" s="86">
        <f>[125]Sheet1!$S$4</f>
        <v>0.34208701123479057</v>
      </c>
      <c r="AV13" s="86">
        <f>[125]Sheet1!$Q$5</f>
        <v>0.2405333333333334</v>
      </c>
      <c r="AW13" s="86">
        <f>[125]Sheet1!$R$5</f>
        <v>5.1979208297530617E-2</v>
      </c>
      <c r="AX13" s="86">
        <f>[125]Sheet1!$S$5</f>
        <v>0.21609981276689552</v>
      </c>
      <c r="AY13" s="86">
        <f>[125]Sheet1!$Q$6</f>
        <v>0.45373333333333332</v>
      </c>
      <c r="AZ13" s="86">
        <f>[125]Sheet1!$R$6</f>
        <v>0.1994572874672908</v>
      </c>
      <c r="BA13" s="86">
        <f>[125]Sheet1!$S$6</f>
        <v>0.43959143579332383</v>
      </c>
      <c r="BB13" s="86">
        <f>[126]Sheet1!$Q$4</f>
        <v>5.4733333333333342E-2</v>
      </c>
      <c r="BC13" s="86">
        <f>[126]Sheet1!$R$4</f>
        <v>1.9808608037440501E-3</v>
      </c>
      <c r="BD13" s="86">
        <f>[126]Sheet1!$S$4</f>
        <v>3.6191123089111751E-2</v>
      </c>
      <c r="BE13" s="86">
        <f>[126]Sheet1!$Q$5</f>
        <v>0.21413333333333334</v>
      </c>
      <c r="BF13" s="86">
        <f>[126]Sheet1!$R$5</f>
        <v>7.3233351756722256E-2</v>
      </c>
      <c r="BG13" s="86">
        <f>[126]Sheet1!$S$5</f>
        <v>0.34199884070698439</v>
      </c>
      <c r="BH13" s="86">
        <f>[126]Sheet1!$Q$6</f>
        <v>4.4400000000000002E-2</v>
      </c>
      <c r="BI13" s="86">
        <f>[126]Sheet1!$R$6</f>
        <v>1.0555973258234961E-3</v>
      </c>
      <c r="BJ13" s="86">
        <f>[126]Sheet1!$S$6</f>
        <v>2.3774714545574237E-2</v>
      </c>
      <c r="BK13" s="52">
        <v>106</v>
      </c>
      <c r="BL13" s="93">
        <v>0.48958333333333331</v>
      </c>
      <c r="BM13" s="94">
        <f>[127]Sheet1!$Q$4</f>
        <v>0.17053333333333334</v>
      </c>
      <c r="BN13" s="94">
        <f>[127]Sheet1!$R$4</f>
        <v>6.3694434233934005E-2</v>
      </c>
      <c r="BO13" s="94">
        <f>[127]Sheet1!$S$4</f>
        <v>0.37350137353753327</v>
      </c>
      <c r="BP13" s="94">
        <f>[127]Sheet1!$Q$5</f>
        <v>0.22446666666666665</v>
      </c>
      <c r="BQ13" s="94">
        <f>[127]Sheet1!$R$5</f>
        <v>5.1812666221228064E-2</v>
      </c>
      <c r="BR13" s="94">
        <f>[127]Sheet1!$S$5</f>
        <v>0.23082565884122988</v>
      </c>
      <c r="BS13" s="94">
        <f>[127]Sheet1!$Q$6</f>
        <v>0.33213333333333334</v>
      </c>
      <c r="BT13" s="94">
        <f>[127]Sheet1!$R$6</f>
        <v>0.14592408332841461</v>
      </c>
      <c r="BU13" s="94">
        <f>[127]Sheet1!$S$6</f>
        <v>0.43935392411204721</v>
      </c>
      <c r="BV13" s="94">
        <f>[128]Sheet1!$Q$4</f>
        <v>5.2800000000000021E-2</v>
      </c>
      <c r="BW13" s="94">
        <f>[128]Sheet1!$R$4</f>
        <v>1.5212776585113315E-3</v>
      </c>
      <c r="BX13" s="94">
        <f>[128]Sheet1!$S$4</f>
        <v>2.8812076865744905E-2</v>
      </c>
      <c r="BY13" s="94">
        <f>[128]Sheet1!$Q$5</f>
        <v>0.2276</v>
      </c>
      <c r="BZ13" s="94">
        <f>[128]Sheet1!$R$5</f>
        <v>5.9336570270184734E-2</v>
      </c>
      <c r="CA13" s="94">
        <f>[128]Sheet1!$S$5</f>
        <v>0.2607054932784918</v>
      </c>
      <c r="CB13" s="94">
        <f>[128]Sheet1!$Q$6</f>
        <v>4.306666666666667E-2</v>
      </c>
      <c r="CC13" s="94">
        <f>[128]Sheet1!$R$6</f>
        <v>1.3345232785352149E-3</v>
      </c>
      <c r="CD13" s="94">
        <f>[128]Sheet1!$S$6</f>
        <v>3.0987382628526659E-2</v>
      </c>
      <c r="CE13" s="95">
        <v>113</v>
      </c>
      <c r="CF13" s="45">
        <v>0.52777777777777779</v>
      </c>
      <c r="CG13" s="87">
        <f>[129]Sheet1!$Q$4</f>
        <v>0.21440000000000003</v>
      </c>
      <c r="CH13" s="87">
        <f>[129]Sheet1!$R$4</f>
        <v>2.407369637473342E-2</v>
      </c>
      <c r="CI13" s="87">
        <f>[129]Sheet1!$S$4</f>
        <v>0.11228403159857003</v>
      </c>
      <c r="CJ13" s="87">
        <f>[129]Sheet1!$Q$5</f>
        <v>0.22066666666666673</v>
      </c>
      <c r="CK13" s="87">
        <f>[129]Sheet1!$R$5</f>
        <v>2.0780027040634308E-2</v>
      </c>
      <c r="CL13" s="87">
        <f>[129]Sheet1!$S$5</f>
        <v>9.4169306830669042E-2</v>
      </c>
      <c r="CM13" s="87">
        <f>[129]Sheet1!$Q$6</f>
        <v>0.35639999999999994</v>
      </c>
      <c r="CN13" s="87">
        <f>[129]Sheet1!$R$6</f>
        <v>9.0686902503693143E-2</v>
      </c>
      <c r="CO13" s="87">
        <f>[129]Sheet1!$S$6</f>
        <v>0.25445258839420076</v>
      </c>
      <c r="CP13" s="87">
        <f>[130]Sheet1!$Q$4</f>
        <v>5.5933333333333328E-2</v>
      </c>
      <c r="CQ13" s="87">
        <f>[130]Sheet1!$R$4</f>
        <v>3.3904628143128323E-3</v>
      </c>
      <c r="CR13" s="87">
        <f>[130]Sheet1!$S$4</f>
        <v>6.0616140899514288E-2</v>
      </c>
      <c r="CS13" s="87">
        <f>[130]Sheet1!$Q$5</f>
        <v>0.20800000000000002</v>
      </c>
      <c r="CT13" s="87">
        <f>[130]Sheet1!$R$5</f>
        <v>2.5989008665752471E-2</v>
      </c>
      <c r="CU13" s="87">
        <f>[130]Sheet1!$S$5</f>
        <v>0.12494715704688687</v>
      </c>
      <c r="CV13" s="87">
        <f>[130]Sheet1!$Q$6</f>
        <v>0.17253333333333337</v>
      </c>
      <c r="CW13" s="87">
        <f>[130]Sheet1!$R$6</f>
        <v>0.14646055864325805</v>
      </c>
      <c r="CX13" s="87">
        <f>[130]Sheet1!$S$6</f>
        <v>0.84888268147174273</v>
      </c>
      <c r="CY13" s="46">
        <v>116</v>
      </c>
      <c r="CZ13" s="47">
        <v>0.5625</v>
      </c>
      <c r="DA13" s="84">
        <f>[131]Sheet1!$Q$4</f>
        <v>0.15773333333333334</v>
      </c>
      <c r="DB13" s="84">
        <f>[131]Sheet1!$R$4</f>
        <v>7.8918101007732402E-2</v>
      </c>
      <c r="DC13" s="84">
        <f>[131]Sheet1!$S$4</f>
        <v>0.50032608415722146</v>
      </c>
      <c r="DD13" s="84">
        <f>[131]Sheet1!$Q$5</f>
        <v>0.159</v>
      </c>
      <c r="DE13" s="84">
        <f>[131]Sheet1!$R$5</f>
        <v>4.8361732215225071E-2</v>
      </c>
      <c r="DF13" s="84">
        <f>[131]Sheet1!$S$5</f>
        <v>0.30416183783160422</v>
      </c>
      <c r="DG13" s="84">
        <f>[131]Sheet1!$Q$6</f>
        <v>0.34079999999999999</v>
      </c>
      <c r="DH13" s="84">
        <f>[131]Sheet1!$R$6</f>
        <v>0.11575787538774944</v>
      </c>
      <c r="DI13" s="84">
        <f>[131]Sheet1!$S$6</f>
        <v>0.33966512731147136</v>
      </c>
      <c r="DJ13" s="84">
        <f>[132]Sheet1!$Q$4</f>
        <v>5.3133333333333352E-2</v>
      </c>
      <c r="DK13" s="84">
        <f>[132]Sheet1!$R$4</f>
        <v>8.3380938783279249E-4</v>
      </c>
      <c r="DL13" s="84">
        <f>[132]Sheet1!$S$4</f>
        <v>1.5692773924080153E-2</v>
      </c>
      <c r="DM13" s="84">
        <f>[132]Sheet1!$Q$5</f>
        <v>0.22960000000000003</v>
      </c>
      <c r="DN13" s="84">
        <f>[132]Sheet1!$R$5</f>
        <v>1.8380113477031518E-2</v>
      </c>
      <c r="DO13" s="84">
        <f>[132]Sheet1!$S$5</f>
        <v>8.0052759046304517E-2</v>
      </c>
      <c r="DP13" s="84">
        <f>[132]Sheet1!$Q$6</f>
        <v>6.5333333333333354E-2</v>
      </c>
      <c r="DQ13" s="84">
        <f>[132]Sheet1!$R$6</f>
        <v>8.2098083035447467E-2</v>
      </c>
      <c r="DR13" s="84">
        <f>[132]Sheet1!$S$6</f>
        <v>1.2566033117670528</v>
      </c>
      <c r="DS13" s="48">
        <v>111</v>
      </c>
    </row>
    <row r="14" spans="1:123" x14ac:dyDescent="0.2">
      <c r="B14" s="30" t="s">
        <v>72</v>
      </c>
      <c r="C14" s="37" t="s">
        <v>35</v>
      </c>
      <c r="D14" s="45">
        <v>0.36805555555555558</v>
      </c>
      <c r="E14" s="83">
        <f>[133]Sheet1!$Q$4</f>
        <v>0.27046666666666669</v>
      </c>
      <c r="F14" s="83">
        <f>[133]Sheet1!$R$4</f>
        <v>3.2699643219256072E-2</v>
      </c>
      <c r="G14" s="83">
        <f>[133]Sheet1!$S$4</f>
        <v>0.12090082531152109</v>
      </c>
      <c r="H14" s="83">
        <f>[133]Sheet1!$Q$5</f>
        <v>0.3</v>
      </c>
      <c r="I14" s="83">
        <f>[133]Sheet1!$R$5</f>
        <v>7.4398540692293375E-2</v>
      </c>
      <c r="J14" s="83">
        <f>[133]Sheet1!$S$5</f>
        <v>0.24799513564097792</v>
      </c>
      <c r="K14" s="83">
        <f>[133]Sheet1!$Q$6</f>
        <v>0.67913333333333326</v>
      </c>
      <c r="L14" s="83">
        <f>[133]Sheet1!$R$6</f>
        <v>0.18298667659019308</v>
      </c>
      <c r="M14" s="83">
        <f>[133]Sheet1!$S$6</f>
        <v>0.26944145959093907</v>
      </c>
      <c r="N14" s="83">
        <f>[134]Sheet1!$Q$4</f>
        <v>5.5133333333333354E-2</v>
      </c>
      <c r="O14" s="83">
        <f>[134]Sheet1!$R$4</f>
        <v>2.5597618936887383E-3</v>
      </c>
      <c r="P14" s="83">
        <f>[134]Sheet1!$S$4</f>
        <v>4.6428571227728005E-2</v>
      </c>
      <c r="Q14" s="83">
        <f>[134]Sheet1!$Q$5</f>
        <v>4.6600000000000003E-2</v>
      </c>
      <c r="R14" s="83">
        <f>[134]Sheet1!$R$5</f>
        <v>1.9928443419967791E-3</v>
      </c>
      <c r="S14" s="83">
        <f>[134]Sheet1!$S$5</f>
        <v>4.2764900042849337E-2</v>
      </c>
      <c r="T14" s="83">
        <f>[134]Sheet1!$Q$6</f>
        <v>4.4066666666666671E-2</v>
      </c>
      <c r="U14" s="83">
        <f>[134]Sheet1!$R$6</f>
        <v>1.2227992865708156E-3</v>
      </c>
      <c r="V14" s="83">
        <f>[134]Sheet1!$S$6</f>
        <v>2.7748849165752241E-2</v>
      </c>
      <c r="W14" s="46">
        <v>94</v>
      </c>
      <c r="X14" s="47">
        <v>0.40972222222222227</v>
      </c>
      <c r="Y14" s="84">
        <f>[135]Sheet1!$Q$4</f>
        <v>0.30226666666666674</v>
      </c>
      <c r="Z14" s="84">
        <f>[135]Sheet1!$R$4</f>
        <v>6.8313841587052712E-2</v>
      </c>
      <c r="AA14" s="84">
        <f>[135]Sheet1!$S$4</f>
        <v>0.22600521036739973</v>
      </c>
      <c r="AB14" s="84">
        <f>[135]Sheet1!$Q$5</f>
        <v>0.29859999999999992</v>
      </c>
      <c r="AC14" s="84">
        <f>[135]Sheet1!$R$5</f>
        <v>7.2973380665242213E-2</v>
      </c>
      <c r="AD14" s="84">
        <f>[135]Sheet1!$S$5</f>
        <v>0.24438506585814546</v>
      </c>
      <c r="AE14" s="84">
        <f>[135]Sheet1!$Q$6</f>
        <v>0.62053333333333327</v>
      </c>
      <c r="AF14" s="84">
        <f>[135]Sheet1!$R$6</f>
        <v>0.23552035601034169</v>
      </c>
      <c r="AG14" s="84">
        <f>[135]Sheet1!$S$6</f>
        <v>0.37954505158520901</v>
      </c>
      <c r="AH14" s="84">
        <f>[136]Sheet1!$Q$4</f>
        <v>5.4933333333333348E-2</v>
      </c>
      <c r="AI14" s="84">
        <f>[136]Sheet1!$R$4</f>
        <v>1.791514389985135E-3</v>
      </c>
      <c r="AJ14" s="84">
        <f>[136]Sheet1!$S$4</f>
        <v>3.2612519235166282E-2</v>
      </c>
      <c r="AK14" s="84">
        <f>[136]Sheet1!$Q$5</f>
        <v>4.6333333333333344E-2</v>
      </c>
      <c r="AL14" s="84">
        <f>[136]Sheet1!$R$5</f>
        <v>2.5541749203626452E-3</v>
      </c>
      <c r="AM14" s="84">
        <f>[136]Sheet1!$S$5</f>
        <v>5.5126077417898808E-2</v>
      </c>
      <c r="AN14" s="84">
        <f>[136]Sheet1!$Q$6</f>
        <v>0.62213333333333343</v>
      </c>
      <c r="AO14" s="84">
        <f>[136]Sheet1!$R$6</f>
        <v>0.16131772848577275</v>
      </c>
      <c r="AP14" s="84">
        <f>[136]Sheet1!$S$6</f>
        <v>0.25929767759179073</v>
      </c>
      <c r="AQ14" s="48">
        <v>91</v>
      </c>
      <c r="AR14" s="51">
        <v>0.44791666666666669</v>
      </c>
      <c r="AS14" s="86">
        <f>[137]Sheet1!$Q$4</f>
        <v>0.26653333333333334</v>
      </c>
      <c r="AT14" s="86">
        <f>[137]Sheet1!$R$4</f>
        <v>2.5712327967801724E-2</v>
      </c>
      <c r="AU14" s="86">
        <f>[137]Sheet1!$S$4</f>
        <v>9.646946461156225E-2</v>
      </c>
      <c r="AV14" s="86">
        <f>[137]Sheet1!$Q$5</f>
        <v>0.31266666666666659</v>
      </c>
      <c r="AW14" s="86">
        <f>[137]Sheet1!$R$5</f>
        <v>1.6503967776899969E-2</v>
      </c>
      <c r="AX14" s="86">
        <f>[137]Sheet1!$S$5</f>
        <v>5.2784545128677952E-2</v>
      </c>
      <c r="AY14" s="86">
        <f>[137]Sheet1!$Q$6</f>
        <v>0.65053333333333341</v>
      </c>
      <c r="AZ14" s="86">
        <f>[137]Sheet1!$R$6</f>
        <v>0.17072026688067632</v>
      </c>
      <c r="BA14" s="86">
        <f>[137]Sheet1!$S$6</f>
        <v>0.26243123623797343</v>
      </c>
      <c r="BB14" s="86">
        <f>[138]Sheet1!$Q$4</f>
        <v>5.4866666666666689E-2</v>
      </c>
      <c r="BC14" s="86">
        <f>[138]Sheet1!$R$4</f>
        <v>2.5033311140691458E-3</v>
      </c>
      <c r="BD14" s="86">
        <f>[138]Sheet1!$S$4</f>
        <v>4.5625718968453431E-2</v>
      </c>
      <c r="BE14" s="86">
        <f>[138]Sheet1!$Q$5</f>
        <v>0.20246666666666666</v>
      </c>
      <c r="BF14" s="86">
        <f>[138]Sheet1!$R$5</f>
        <v>0.13218270184357209</v>
      </c>
      <c r="BG14" s="86">
        <f>[138]Sheet1!$S$5</f>
        <v>0.65286155009996094</v>
      </c>
      <c r="BH14" s="86">
        <f>[138]Sheet1!$Q$6</f>
        <v>0.66840000000000011</v>
      </c>
      <c r="BI14" s="86">
        <f>[138]Sheet1!$R$6</f>
        <v>2.921301079998221E-2</v>
      </c>
      <c r="BJ14" s="86">
        <f>[138]Sheet1!$S$6</f>
        <v>4.3705880909608329E-2</v>
      </c>
      <c r="BK14" s="52">
        <v>94</v>
      </c>
      <c r="BL14" s="93">
        <v>0.4861111111111111</v>
      </c>
      <c r="BM14" s="94">
        <f>[139]Sheet1!$Q$4</f>
        <v>0.17553333333333329</v>
      </c>
      <c r="BN14" s="94">
        <f>[139]Sheet1!$R$4</f>
        <v>5.2824327007634737E-2</v>
      </c>
      <c r="BO14" s="94">
        <f>[139]Sheet1!$S$4</f>
        <v>0.30093615841797239</v>
      </c>
      <c r="BP14" s="94">
        <f>[139]Sheet1!$Q$5</f>
        <v>0.25280000000000002</v>
      </c>
      <c r="BQ14" s="94">
        <f>[139]Sheet1!$R$5</f>
        <v>4.120887560430906E-2</v>
      </c>
      <c r="BR14" s="94">
        <f>[139]Sheet1!$S$5</f>
        <v>0.16300979273856431</v>
      </c>
      <c r="BS14" s="94">
        <f>[139]Sheet1!$Q$6</f>
        <v>0.45280000000000004</v>
      </c>
      <c r="BT14" s="94">
        <f>[139]Sheet1!$R$6</f>
        <v>0.20298845850371453</v>
      </c>
      <c r="BU14" s="94">
        <f>[139]Sheet1!$S$6</f>
        <v>0.44829606560007623</v>
      </c>
      <c r="BV14" s="94">
        <f>[140]Sheet1!$Q$4</f>
        <v>5.3733333333333341E-2</v>
      </c>
      <c r="BW14" s="94">
        <f>[140]Sheet1!$R$4</f>
        <v>2.1865389045137942E-3</v>
      </c>
      <c r="BX14" s="94">
        <f>[140]Sheet1!$S$4</f>
        <v>4.0692411374326186E-2</v>
      </c>
      <c r="BY14" s="94">
        <f>[140]Sheet1!$Q$5</f>
        <v>0.11800000000000001</v>
      </c>
      <c r="BZ14" s="94">
        <f>[140]Sheet1!$R$5</f>
        <v>8.2750917129142981E-2</v>
      </c>
      <c r="CA14" s="94">
        <f>[140]Sheet1!$S$5</f>
        <v>0.70127895872155066</v>
      </c>
      <c r="CB14" s="94">
        <f>[140]Sheet1!$Q$6</f>
        <v>0.50539999999999996</v>
      </c>
      <c r="CC14" s="94">
        <f>[140]Sheet1!$R$6</f>
        <v>0.15337572912854996</v>
      </c>
      <c r="CD14" s="94">
        <f>[140]Sheet1!$S$6</f>
        <v>0.30347393970825082</v>
      </c>
      <c r="CE14" s="95">
        <v>87</v>
      </c>
      <c r="CF14" s="45">
        <v>0.52430555555555558</v>
      </c>
      <c r="CG14" s="87">
        <f>[141]Sheet1!$Q$4</f>
        <v>0.26846666666666669</v>
      </c>
      <c r="CH14" s="87">
        <f>[141]Sheet1!$R$4</f>
        <v>3.574486310080386E-2</v>
      </c>
      <c r="CI14" s="87">
        <f>[141]Sheet1!$S$4</f>
        <v>0.1331445111775659</v>
      </c>
      <c r="CJ14" s="87">
        <f>[141]Sheet1!$Q$5</f>
        <v>0.3057333333333333</v>
      </c>
      <c r="CK14" s="87">
        <f>[141]Sheet1!$R$5</f>
        <v>2.1419172541930175E-2</v>
      </c>
      <c r="CL14" s="87">
        <f>[141]Sheet1!$S$5</f>
        <v>7.0058348916038515E-2</v>
      </c>
      <c r="CM14" s="87">
        <f>[141]Sheet1!$Q$6</f>
        <v>0.61539999999999995</v>
      </c>
      <c r="CN14" s="87">
        <f>[141]Sheet1!$R$6</f>
        <v>0.15837288729000121</v>
      </c>
      <c r="CO14" s="87">
        <f>[141]Sheet1!$S$6</f>
        <v>0.25734950810854929</v>
      </c>
      <c r="CP14" s="87">
        <f>[142]Sheet1!$Q$4</f>
        <v>5.4333333333333345E-2</v>
      </c>
      <c r="CQ14" s="87">
        <f>[142]Sheet1!$R$4</f>
        <v>1.8771812708978121E-3</v>
      </c>
      <c r="CR14" s="87">
        <f>[142]Sheet1!$S$4</f>
        <v>3.4549348544131504E-2</v>
      </c>
      <c r="CS14" s="87">
        <f>[142]Sheet1!$Q$5</f>
        <v>0.30326666666666663</v>
      </c>
      <c r="CT14" s="87">
        <f>[142]Sheet1!$R$5</f>
        <v>2.0960734265583741E-2</v>
      </c>
      <c r="CU14" s="87">
        <f>[142]Sheet1!$S$5</f>
        <v>6.9116512196912755E-2</v>
      </c>
      <c r="CV14" s="87">
        <f>[142]Sheet1!$Q$6</f>
        <v>0.55420000000000003</v>
      </c>
      <c r="CW14" s="87">
        <f>[142]Sheet1!$R$6</f>
        <v>0.20954106314242341</v>
      </c>
      <c r="CX14" s="87">
        <f>[142]Sheet1!$S$6</f>
        <v>0.37809646904082173</v>
      </c>
      <c r="CY14" s="46">
        <v>81</v>
      </c>
      <c r="CZ14" s="47">
        <v>0.5625</v>
      </c>
      <c r="DA14" s="84">
        <f>[143]Sheet1!$Q$4</f>
        <v>0.25573333333333337</v>
      </c>
      <c r="DB14" s="84">
        <f>[143]Sheet1!$R$4</f>
        <v>2.6339721949575266E-2</v>
      </c>
      <c r="DC14" s="84">
        <f>[143]Sheet1!$S$4</f>
        <v>0.10299682722722339</v>
      </c>
      <c r="DD14" s="84">
        <f>[143]Sheet1!$Q$5</f>
        <v>0.27960000000000002</v>
      </c>
      <c r="DE14" s="84">
        <f>[143]Sheet1!$R$5</f>
        <v>3.4309099167921742E-2</v>
      </c>
      <c r="DF14" s="84">
        <f>[143]Sheet1!$S$5</f>
        <v>0.12270779387668719</v>
      </c>
      <c r="DG14" s="84">
        <f>[143]Sheet1!$Q$6</f>
        <v>0.62080000000000013</v>
      </c>
      <c r="DH14" s="84">
        <f>[143]Sheet1!$R$6</f>
        <v>0.16116637366398717</v>
      </c>
      <c r="DI14" s="84">
        <f>[143]Sheet1!$S$6</f>
        <v>0.25961078231956691</v>
      </c>
      <c r="DJ14" s="84">
        <f>[144]Sheet1!$Q$4</f>
        <v>0.24133333333333337</v>
      </c>
      <c r="DK14" s="84">
        <f>[144]Sheet1!$R$4</f>
        <v>3.5196726038220189E-2</v>
      </c>
      <c r="DL14" s="84">
        <f>[144]Sheet1!$S$4</f>
        <v>0.14584278745118862</v>
      </c>
      <c r="DM14" s="84">
        <f>[144]Sheet1!$Q$5</f>
        <v>0.26586666666666664</v>
      </c>
      <c r="DN14" s="84">
        <f>[144]Sheet1!$R$5</f>
        <v>9.515315974534852E-2</v>
      </c>
      <c r="DO14" s="84">
        <f>[144]Sheet1!$S$5</f>
        <v>0.35789804317458074</v>
      </c>
      <c r="DP14" s="84">
        <f>[144]Sheet1!$Q$6</f>
        <v>0.62726666666666675</v>
      </c>
      <c r="DQ14" s="84">
        <f>[144]Sheet1!$R$6</f>
        <v>4.3527440715461822E-2</v>
      </c>
      <c r="DR14" s="84">
        <f>[144]Sheet1!$S$6</f>
        <v>6.9392242611534413E-2</v>
      </c>
      <c r="DS14" s="48">
        <v>84</v>
      </c>
    </row>
    <row r="15" spans="1:123" x14ac:dyDescent="0.2">
      <c r="B15" s="30" t="s">
        <v>70</v>
      </c>
      <c r="C15" s="37" t="s">
        <v>35</v>
      </c>
      <c r="D15" s="45">
        <v>0.35555555555555557</v>
      </c>
      <c r="E15" s="83">
        <f>[145]Sheet1!$Q$4</f>
        <v>6.0399999999999995E-2</v>
      </c>
      <c r="F15" s="83">
        <f>[145]Sheet1!$R$4</f>
        <v>1.7581646274290878E-2</v>
      </c>
      <c r="G15" s="83">
        <f>[145]Sheet1!$S$4</f>
        <v>0.29108685884587548</v>
      </c>
      <c r="H15" s="83">
        <f>[145]Sheet1!$Q$5</f>
        <v>0.34686666666666677</v>
      </c>
      <c r="I15" s="83">
        <f>[145]Sheet1!$R$5</f>
        <v>0.15179773509822966</v>
      </c>
      <c r="J15" s="83">
        <f>[145]Sheet1!$S$5</f>
        <v>0.4376256057031413</v>
      </c>
      <c r="K15" s="83">
        <f>[145]Sheet1!$Q$6</f>
        <v>0.62126666666666674</v>
      </c>
      <c r="L15" s="83">
        <f>[145]Sheet1!$R$6</f>
        <v>0.3022464620297875</v>
      </c>
      <c r="M15" s="83">
        <f>[145]Sheet1!$S$6</f>
        <v>0.48650036811318936</v>
      </c>
      <c r="N15" s="83">
        <f>[146]Sheet1!$Q$4</f>
        <v>5.4933333333333348E-2</v>
      </c>
      <c r="O15" s="83">
        <f>[146]Sheet1!$R$4</f>
        <v>3.8446004188930211E-3</v>
      </c>
      <c r="P15" s="83">
        <f>[146]Sheet1!$S$4</f>
        <v>6.998665811091663E-2</v>
      </c>
      <c r="Q15" s="83">
        <f>[146]Sheet1!$Q$5</f>
        <v>4.713333333333334E-2</v>
      </c>
      <c r="R15" s="83">
        <f>[146]Sheet1!$R$5</f>
        <v>4.5960645691514737E-3</v>
      </c>
      <c r="S15" s="83">
        <f>[146]Sheet1!$S$5</f>
        <v>9.7511978129097732E-2</v>
      </c>
      <c r="T15" s="83">
        <f>[146]Sheet1!$Q$6</f>
        <v>4.48E-2</v>
      </c>
      <c r="U15" s="83">
        <f>[146]Sheet1!$R$6</f>
        <v>2.4842360136324744E-3</v>
      </c>
      <c r="V15" s="83">
        <f>[146]Sheet1!$S$6</f>
        <v>5.5451696732867733E-2</v>
      </c>
      <c r="W15" s="46">
        <v>95</v>
      </c>
      <c r="X15" s="47">
        <v>0.3888888888888889</v>
      </c>
      <c r="Y15" s="84">
        <f>[147]Sheet1!$Q$4</f>
        <v>0.29053333333333331</v>
      </c>
      <c r="Z15" s="84">
        <f>[147]Sheet1!$R$4</f>
        <v>7.447517963021244E-2</v>
      </c>
      <c r="AA15" s="84">
        <f>[147]Sheet1!$S$4</f>
        <v>0.25633953521183722</v>
      </c>
      <c r="AB15" s="84">
        <f>[147]Sheet1!$Q$5</f>
        <v>0.33806666666666663</v>
      </c>
      <c r="AC15" s="84">
        <f>[147]Sheet1!$R$5</f>
        <v>1.6144289864781756E-2</v>
      </c>
      <c r="AD15" s="84">
        <f>[147]Sheet1!$S$5</f>
        <v>4.7754752114321904E-2</v>
      </c>
      <c r="AE15" s="84">
        <f>[147]Sheet1!$Q$6</f>
        <v>0.68120000000000003</v>
      </c>
      <c r="AF15" s="84">
        <f>[147]Sheet1!$R$6</f>
        <v>0.17981903601756336</v>
      </c>
      <c r="AG15" s="84">
        <f>[147]Sheet1!$S$6</f>
        <v>0.26397392251550694</v>
      </c>
      <c r="AH15" s="84">
        <f>[148]Sheet1!$Q$4</f>
        <v>5.4666666666666676E-2</v>
      </c>
      <c r="AI15" s="84">
        <f>[148]Sheet1!$R$4</f>
        <v>1.6761634196950518E-3</v>
      </c>
      <c r="AJ15" s="84">
        <f>[148]Sheet1!$S$4</f>
        <v>3.0661525970031429E-2</v>
      </c>
      <c r="AK15" s="84">
        <f>[148]Sheet1!$Q$5</f>
        <v>4.6200000000000005E-2</v>
      </c>
      <c r="AL15" s="84">
        <f>[148]Sheet1!$R$5</f>
        <v>1.3201731488169067E-3</v>
      </c>
      <c r="AM15" s="84">
        <f>[148]Sheet1!$S$5</f>
        <v>2.8575176381318325E-2</v>
      </c>
      <c r="AN15" s="84">
        <f>[148]Sheet1!$Q$6</f>
        <v>0.20159999999999997</v>
      </c>
      <c r="AO15" s="84">
        <f>[148]Sheet1!$R$6</f>
        <v>0.28227792788567191</v>
      </c>
      <c r="AP15" s="84">
        <f>[148]Sheet1!$S$6</f>
        <v>1.4001881343535314</v>
      </c>
      <c r="AQ15" s="48">
        <v>90</v>
      </c>
      <c r="AR15" s="51">
        <v>0.4236111111111111</v>
      </c>
      <c r="AS15" s="86">
        <f>[149]Sheet1!$Q$4</f>
        <v>0.25940000000000002</v>
      </c>
      <c r="AT15" s="86">
        <f>[149]Sheet1!$R$4</f>
        <v>5.0745583903570042E-2</v>
      </c>
      <c r="AU15" s="86">
        <f>[149]Sheet1!$S$4</f>
        <v>0.19562676909626076</v>
      </c>
      <c r="AV15" s="86">
        <f>[149]Sheet1!$Q$5</f>
        <v>0.25473333333333337</v>
      </c>
      <c r="AW15" s="86">
        <f>[149]Sheet1!$R$5</f>
        <v>7.0792924047803588E-2</v>
      </c>
      <c r="AX15" s="86">
        <f>[149]Sheet1!$S$5</f>
        <v>0.27790993475976278</v>
      </c>
      <c r="AY15" s="86">
        <f>[149]Sheet1!$Q$6</f>
        <v>0.66813333333333325</v>
      </c>
      <c r="AZ15" s="86">
        <f>[149]Sheet1!$R$6</f>
        <v>9.7384265865155972E-2</v>
      </c>
      <c r="BA15" s="86">
        <f>[149]Sheet1!$S$6</f>
        <v>0.14575573617814205</v>
      </c>
      <c r="BB15" s="86">
        <f>[150]Sheet1!$Q$4</f>
        <v>0.22420000000000001</v>
      </c>
      <c r="BC15" s="86">
        <f>[150]Sheet1!$R$4</f>
        <v>7.8138338861278619E-2</v>
      </c>
      <c r="BD15" s="86">
        <f>[150]Sheet1!$S$4</f>
        <v>0.34852069072827213</v>
      </c>
      <c r="BE15" s="86">
        <f>[150]Sheet1!$Q$5</f>
        <v>4.5533333333333335E-2</v>
      </c>
      <c r="BF15" s="86">
        <f>[150]Sheet1!$R$5</f>
        <v>1.3557637102737487E-3</v>
      </c>
      <c r="BG15" s="86">
        <f>[150]Sheet1!$S$5</f>
        <v>2.9775191294445433E-2</v>
      </c>
      <c r="BH15" s="86">
        <f>[150]Sheet1!$Q$6</f>
        <v>4.3666666666666666E-2</v>
      </c>
      <c r="BI15" s="86">
        <f>[150]Sheet1!$R$6</f>
        <v>1.5430334996209187E-3</v>
      </c>
      <c r="BJ15" s="86">
        <f>[150]Sheet1!$S$6</f>
        <v>3.5336645029486691E-2</v>
      </c>
      <c r="BK15" s="52">
        <v>77</v>
      </c>
      <c r="BL15" s="93">
        <v>0.46180555555555558</v>
      </c>
      <c r="BM15" s="94">
        <f>[151]Sheet1!$Q$4</f>
        <v>0.26413333333333339</v>
      </c>
      <c r="BN15" s="94">
        <f>[151]Sheet1!$R$4</f>
        <v>5.6146322442431569E-2</v>
      </c>
      <c r="BO15" s="94">
        <f>[151]Sheet1!$S$4</f>
        <v>0.2125681061677116</v>
      </c>
      <c r="BP15" s="94">
        <f>[151]Sheet1!$Q$5</f>
        <v>0.27360000000000007</v>
      </c>
      <c r="BQ15" s="94">
        <f>[151]Sheet1!$R$5</f>
        <v>9.5709232275977843E-2</v>
      </c>
      <c r="BR15" s="94">
        <f>[151]Sheet1!$S$5</f>
        <v>0.34981444545313528</v>
      </c>
      <c r="BS15" s="94">
        <f>[151]Sheet1!$Q$6</f>
        <v>0.67066666666666674</v>
      </c>
      <c r="BT15" s="94">
        <f>[151]Sheet1!$R$6</f>
        <v>4.6242631330633811E-2</v>
      </c>
      <c r="BU15" s="94">
        <f>[151]Sheet1!$S$6</f>
        <v>6.8950245522813827E-2</v>
      </c>
      <c r="BV15" s="94">
        <f>[152]Sheet1!$Q$4</f>
        <v>5.3000000000000019E-2</v>
      </c>
      <c r="BW15" s="94">
        <f>[152]Sheet1!$R$4</f>
        <v>1.2535663410560187E-3</v>
      </c>
      <c r="BX15" s="94">
        <f>[152]Sheet1!$S$4</f>
        <v>2.3652195114264495E-2</v>
      </c>
      <c r="BY15" s="94">
        <f>[152]Sheet1!$Q$5</f>
        <v>4.526666666666667E-2</v>
      </c>
      <c r="BZ15" s="94">
        <f>[152]Sheet1!$R$5</f>
        <v>8.8371510168853756E-4</v>
      </c>
      <c r="CA15" s="94">
        <f>[152]Sheet1!$S$5</f>
        <v>1.9522424926845451E-2</v>
      </c>
      <c r="CB15" s="94">
        <f>[152]Sheet1!$Q$6</f>
        <v>0.63579999999999992</v>
      </c>
      <c r="CC15" s="94">
        <f>[152]Sheet1!$R$6</f>
        <v>0.16566109983940155</v>
      </c>
      <c r="CD15" s="94">
        <f>[152]Sheet1!$S$6</f>
        <v>0.26055536306920662</v>
      </c>
      <c r="CE15" s="95">
        <v>73</v>
      </c>
      <c r="CF15" s="45">
        <v>0.49722222222222223</v>
      </c>
      <c r="CG15" s="87">
        <f>[153]Sheet1!$Q$4</f>
        <v>0.25806666666666667</v>
      </c>
      <c r="CH15" s="87">
        <f>[153]Sheet1!$R$4</f>
        <v>4.3527440715462461E-2</v>
      </c>
      <c r="CI15" s="87">
        <f>[153]Sheet1!$S$4</f>
        <v>0.16866742721052361</v>
      </c>
      <c r="CJ15" s="87">
        <f>[153]Sheet1!$Q$5</f>
        <v>0.28559999999999997</v>
      </c>
      <c r="CK15" s="87">
        <f>[153]Sheet1!$R$5</f>
        <v>7.8425396761144031E-2</v>
      </c>
      <c r="CL15" s="87">
        <f>[153]Sheet1!$S$5</f>
        <v>0.27459872815526626</v>
      </c>
      <c r="CM15" s="87">
        <f>[153]Sheet1!$Q$6</f>
        <v>0.66786666666666661</v>
      </c>
      <c r="CN15" s="87">
        <f>[153]Sheet1!$R$6</f>
        <v>6.1694948469601781E-2</v>
      </c>
      <c r="CO15" s="87">
        <f>[153]Sheet1!$S$6</f>
        <v>9.2376145642246638E-2</v>
      </c>
      <c r="CP15" s="87">
        <f>[154]Sheet1!$Q$4</f>
        <v>0.24106666666666671</v>
      </c>
      <c r="CQ15" s="87">
        <f>[154]Sheet1!$R$4</f>
        <v>0.12064734125699149</v>
      </c>
      <c r="CR15" s="87">
        <f>[154]Sheet1!$S$4</f>
        <v>0.50047293109924562</v>
      </c>
      <c r="CS15" s="87">
        <f>[154]Sheet1!$Q$5</f>
        <v>4.6600000000000003E-2</v>
      </c>
      <c r="CT15" s="87">
        <f>[154]Sheet1!$R$5</f>
        <v>1.9928443419967791E-3</v>
      </c>
      <c r="CU15" s="87">
        <f>[154]Sheet1!$S$5</f>
        <v>4.2764900042849337E-2</v>
      </c>
      <c r="CV15" s="87">
        <f>[154]Sheet1!$Q$6</f>
        <v>4.3733333333333332E-2</v>
      </c>
      <c r="CW15" s="87">
        <f>[154]Sheet1!$R$6</f>
        <v>1.3345232785352144E-3</v>
      </c>
      <c r="CX15" s="87">
        <f>[154]Sheet1!$S$6</f>
        <v>3.0515013990896671E-2</v>
      </c>
      <c r="CY15" s="46">
        <v>79</v>
      </c>
      <c r="CZ15" s="47">
        <v>0.53125</v>
      </c>
      <c r="DA15" s="84">
        <f>[155]Sheet1!$Q$4</f>
        <v>0.26219999999999999</v>
      </c>
      <c r="DB15" s="84">
        <f>[155]Sheet1!$R$4</f>
        <v>3.0230542738854838E-2</v>
      </c>
      <c r="DC15" s="84">
        <f>[155]Sheet1!$S$4</f>
        <v>0.11529573889723432</v>
      </c>
      <c r="DD15" s="84">
        <f>[155]Sheet1!$Q$5</f>
        <v>0.29326666666666668</v>
      </c>
      <c r="DE15" s="84">
        <f>[155]Sheet1!$R$5</f>
        <v>3.4507694104082734E-2</v>
      </c>
      <c r="DF15" s="84">
        <f>[155]Sheet1!$S$5</f>
        <v>0.1176666086749809</v>
      </c>
      <c r="DG15" s="84">
        <f>[155]Sheet1!$Q$6</f>
        <v>0.61759999999999993</v>
      </c>
      <c r="DH15" s="84">
        <f>[155]Sheet1!$R$6</f>
        <v>6.0125820457722461E-2</v>
      </c>
      <c r="DI15" s="84">
        <f>[155]Sheet1!$S$6</f>
        <v>9.7353983901752705E-2</v>
      </c>
      <c r="DJ15" s="84">
        <f>[156]Sheet1!$Q$4</f>
        <v>7.0999999999999994E-2</v>
      </c>
      <c r="DK15" s="84">
        <f>[156]Sheet1!$R$4</f>
        <v>6.4771025268137578E-2</v>
      </c>
      <c r="DL15" s="84">
        <f>[156]Sheet1!$S$4</f>
        <v>0.91226796152306455</v>
      </c>
      <c r="DM15" s="84">
        <f>[156]Sheet1!$Q$5</f>
        <v>6.733333333333337E-2</v>
      </c>
      <c r="DN15" s="84">
        <f>[156]Sheet1!$R$5</f>
        <v>6.0669675487919975E-2</v>
      </c>
      <c r="DO15" s="84">
        <f>[156]Sheet1!$S$5</f>
        <v>0.90103478447405849</v>
      </c>
      <c r="DP15" s="84">
        <f>[156]Sheet1!$Q$6</f>
        <v>0.54800000000000004</v>
      </c>
      <c r="DQ15" s="84">
        <f>[156]Sheet1!$R$6</f>
        <v>0.1819132446289399</v>
      </c>
      <c r="DR15" s="84">
        <f>[156]Sheet1!$S$6</f>
        <v>0.33195847560025527</v>
      </c>
      <c r="DS15" s="48">
        <v>75</v>
      </c>
    </row>
    <row r="16" spans="1:123" x14ac:dyDescent="0.2">
      <c r="B16" s="30" t="s">
        <v>67</v>
      </c>
      <c r="C16" s="37" t="s">
        <v>33</v>
      </c>
      <c r="D16" s="45">
        <v>0.3576388888888889</v>
      </c>
      <c r="E16" s="83">
        <f>[157]Sheet1!$Q$4</f>
        <v>5.3533333333333342E-2</v>
      </c>
      <c r="F16" s="83">
        <f>[157]Sheet1!$R$4</f>
        <v>5.7800972145391986E-3</v>
      </c>
      <c r="G16" s="83">
        <f>[157]Sheet1!$S$4</f>
        <v>0.10797192804245076</v>
      </c>
      <c r="H16" s="83">
        <f>[157]Sheet1!$Q$5</f>
        <v>0.25833333333333325</v>
      </c>
      <c r="I16" s="83">
        <f>[157]Sheet1!$R$5</f>
        <v>1.8741347209796168E-2</v>
      </c>
      <c r="J16" s="83">
        <f>[157]Sheet1!$S$5</f>
        <v>7.2547150489533585E-2</v>
      </c>
      <c r="K16" s="83">
        <f>[157]Sheet1!$Q$6</f>
        <v>0.26679999999999998</v>
      </c>
      <c r="L16" s="83">
        <f>[157]Sheet1!$R$6</f>
        <v>7.2121128269440921E-2</v>
      </c>
      <c r="M16" s="83">
        <f>[157]Sheet1!$S$6</f>
        <v>0.27031907147466616</v>
      </c>
      <c r="N16" s="83">
        <f>[158]Sheet1!$Q$4</f>
        <v>5.5933333333333349E-2</v>
      </c>
      <c r="O16" s="83">
        <f>[158]Sheet1!$R$4</f>
        <v>3.6344908597386524E-3</v>
      </c>
      <c r="P16" s="83">
        <f>[158]Sheet1!$S$4</f>
        <v>6.4978978422025949E-2</v>
      </c>
      <c r="Q16" s="83">
        <f>[158]Sheet1!$Q$5</f>
        <v>0.25720000000000004</v>
      </c>
      <c r="R16" s="83">
        <f>[158]Sheet1!$R$5</f>
        <v>6.2736637734944908E-2</v>
      </c>
      <c r="S16" s="83">
        <f>[158]Sheet1!$S$5</f>
        <v>0.24392160861176088</v>
      </c>
      <c r="T16" s="83">
        <f>[158]Sheet1!$Q$6</f>
        <v>0.38779999999999998</v>
      </c>
      <c r="U16" s="83">
        <f>[158]Sheet1!$R$6</f>
        <v>7.2456095080301694E-2</v>
      </c>
      <c r="V16" s="83">
        <f>[158]Sheet1!$S$6</f>
        <v>0.18683882176457375</v>
      </c>
      <c r="W16" s="46">
        <v>97</v>
      </c>
      <c r="X16" s="47">
        <v>0.39930555555555558</v>
      </c>
      <c r="Y16" s="84">
        <f>[159]Sheet1!$Q$4</f>
        <v>0.18413333333333334</v>
      </c>
      <c r="Z16" s="84">
        <f>[159]Sheet1!$R$4</f>
        <v>4.0595331657481915E-2</v>
      </c>
      <c r="AA16" s="84">
        <f>[159]Sheet1!$S$4</f>
        <v>0.22046704375895318</v>
      </c>
      <c r="AB16" s="84">
        <f>[159]Sheet1!$Q$5</f>
        <v>0.42653333333333338</v>
      </c>
      <c r="AC16" s="84">
        <f>[159]Sheet1!$R$5</f>
        <v>6.2433812572843243E-2</v>
      </c>
      <c r="AD16" s="84">
        <f>[159]Sheet1!$S$5</f>
        <v>0.146374990402102</v>
      </c>
      <c r="AE16" s="84">
        <f>[159]Sheet1!$Q$6</f>
        <v>0.31120000000000003</v>
      </c>
      <c r="AF16" s="84">
        <f>[159]Sheet1!$R$6</f>
        <v>4.2681879728320965E-2</v>
      </c>
      <c r="AG16" s="84">
        <f>[159]Sheet1!$S$6</f>
        <v>0.13715256982108279</v>
      </c>
      <c r="AH16" s="84">
        <f>[160]Sheet1!$Q$4</f>
        <v>0.19140000000000004</v>
      </c>
      <c r="AI16" s="84">
        <f>[160]Sheet1!$R$4</f>
        <v>1.0547850153331859E-2</v>
      </c>
      <c r="AJ16" s="84">
        <f>[160]Sheet1!$S$4</f>
        <v>5.5108934970385874E-2</v>
      </c>
      <c r="AK16" s="84">
        <f>[160]Sheet1!$Q$5</f>
        <v>0.42719999999999997</v>
      </c>
      <c r="AL16" s="84">
        <f>[160]Sheet1!$R$5</f>
        <v>1.8241240559316599E-2</v>
      </c>
      <c r="AM16" s="84">
        <f>[160]Sheet1!$S$5</f>
        <v>4.26995331444677E-2</v>
      </c>
      <c r="AN16" s="84">
        <f>[160]Sheet1!$Q$6</f>
        <v>0.37500000000000011</v>
      </c>
      <c r="AO16" s="84">
        <f>[160]Sheet1!$R$6</f>
        <v>7.4412940502883135E-2</v>
      </c>
      <c r="AP16" s="84">
        <f>[160]Sheet1!$S$6</f>
        <v>0.1984345080076883</v>
      </c>
      <c r="AQ16" s="48">
        <v>83</v>
      </c>
      <c r="AR16" s="51">
        <v>0.4375</v>
      </c>
      <c r="AS16" s="86">
        <f>[161]Sheet1!$Q$4</f>
        <v>0.24779999999999999</v>
      </c>
      <c r="AT16" s="86">
        <f>[161]Sheet1!$R$4</f>
        <v>1.3315941037504102E-2</v>
      </c>
      <c r="AU16" s="86">
        <f>[161]Sheet1!$S$4</f>
        <v>5.3736646640452392E-2</v>
      </c>
      <c r="AV16" s="86">
        <f>[161]Sheet1!$Q$5</f>
        <v>0.25593333333333329</v>
      </c>
      <c r="AW16" s="86">
        <f>[161]Sheet1!$R$5</f>
        <v>3.0597541139926993E-2</v>
      </c>
      <c r="AX16" s="86">
        <f>[161]Sheet1!$S$5</f>
        <v>0.11955277861393722</v>
      </c>
      <c r="AY16" s="86">
        <f>[161]Sheet1!$Q$6</f>
        <v>0.35233333333333339</v>
      </c>
      <c r="AZ16" s="86">
        <f>[161]Sheet1!$R$6</f>
        <v>0.10461607815973503</v>
      </c>
      <c r="BA16" s="86">
        <f>[161]Sheet1!$S$6</f>
        <v>0.29692358985733686</v>
      </c>
      <c r="BB16" s="86">
        <f>[162]Sheet1!$Q$4</f>
        <v>0.24480000000000005</v>
      </c>
      <c r="BC16" s="86">
        <f>[162]Sheet1!$R$4</f>
        <v>1.9424579421811312E-2</v>
      </c>
      <c r="BD16" s="86">
        <f>[162]Sheet1!$S$4</f>
        <v>7.934877214792202E-2</v>
      </c>
      <c r="BE16" s="86">
        <f>[162]Sheet1!$Q$5</f>
        <v>0.25006666666666671</v>
      </c>
      <c r="BF16" s="86">
        <f>[162]Sheet1!$R$5</f>
        <v>1.9009270921115366E-2</v>
      </c>
      <c r="BG16" s="86">
        <f>[162]Sheet1!$S$5</f>
        <v>7.6016812534452263E-2</v>
      </c>
      <c r="BH16" s="86">
        <f>[162]Sheet1!$Q$6</f>
        <v>0.35459999999999997</v>
      </c>
      <c r="BI16" s="86">
        <f>[162]Sheet1!$R$6</f>
        <v>6.4471256053708598E-2</v>
      </c>
      <c r="BJ16" s="86">
        <f>[162]Sheet1!$S$6</f>
        <v>0.18181403286437847</v>
      </c>
      <c r="BK16" s="52">
        <v>91</v>
      </c>
      <c r="BL16" s="93">
        <v>0.47222222222222227</v>
      </c>
      <c r="BM16" s="94">
        <f>[163]Sheet1!$Q$4</f>
        <v>0.26093333333333335</v>
      </c>
      <c r="BN16" s="94">
        <f>[163]Sheet1!$R$4</f>
        <v>2.293302879088981E-2</v>
      </c>
      <c r="BO16" s="94">
        <f>[163]Sheet1!$S$4</f>
        <v>8.7888459852669173E-2</v>
      </c>
      <c r="BP16" s="94">
        <f>[163]Sheet1!$Q$5</f>
        <v>0.25259999999999994</v>
      </c>
      <c r="BQ16" s="94">
        <f>[163]Sheet1!$R$5</f>
        <v>2.3576016869450173E-2</v>
      </c>
      <c r="BR16" s="94">
        <f>[163]Sheet1!$S$5</f>
        <v>9.3333400116588194E-2</v>
      </c>
      <c r="BS16" s="94">
        <f>[163]Sheet1!$Q$6</f>
        <v>0.30399999999999999</v>
      </c>
      <c r="BT16" s="94">
        <f>[163]Sheet1!$R$6</f>
        <v>3.7928504169970005E-2</v>
      </c>
      <c r="BU16" s="94">
        <f>[163]Sheet1!$S$6</f>
        <v>0.12476481634858555</v>
      </c>
      <c r="BV16" s="94">
        <f>[164]Sheet1!$Q$4</f>
        <v>0.24639999999999998</v>
      </c>
      <c r="BW16" s="94">
        <f>[164]Sheet1!$R$4</f>
        <v>1.9511168962563715E-2</v>
      </c>
      <c r="BX16" s="94">
        <f>[164]Sheet1!$S$4</f>
        <v>7.9184938971443658E-2</v>
      </c>
      <c r="BY16" s="94">
        <f>[164]Sheet1!$Q$5</f>
        <v>0.2374</v>
      </c>
      <c r="BZ16" s="94">
        <f>[164]Sheet1!$R$5</f>
        <v>1.6834488409215087E-2</v>
      </c>
      <c r="CA16" s="94">
        <f>[164]Sheet1!$S$5</f>
        <v>7.0911914107898433E-2</v>
      </c>
      <c r="CB16" s="94">
        <f>[164]Sheet1!$Q$6</f>
        <v>0.32973333333333343</v>
      </c>
      <c r="CC16" s="94">
        <f>[164]Sheet1!$R$6</f>
        <v>7.0993426925783754E-2</v>
      </c>
      <c r="CD16" s="94">
        <f>[164]Sheet1!$S$6</f>
        <v>0.21530558105272057</v>
      </c>
      <c r="CE16" s="95">
        <v>99</v>
      </c>
      <c r="CF16" s="45">
        <v>0.51388888888888895</v>
      </c>
      <c r="CG16" s="87">
        <f>[165]Sheet1!$Q$4</f>
        <v>0.26013333333333327</v>
      </c>
      <c r="CH16" s="87">
        <f>[165]Sheet1!$R$4</f>
        <v>1.7307581603228369E-2</v>
      </c>
      <c r="CI16" s="87">
        <f>[165]Sheet1!$S$4</f>
        <v>6.6533501806362277E-2</v>
      </c>
      <c r="CJ16" s="87">
        <f>[165]Sheet1!$Q$5</f>
        <v>0.25633333333333336</v>
      </c>
      <c r="CK16" s="87">
        <f>[165]Sheet1!$R$5</f>
        <v>2.975055021499973E-2</v>
      </c>
      <c r="CL16" s="87">
        <f>[165]Sheet1!$S$5</f>
        <v>0.11606196442782729</v>
      </c>
      <c r="CM16" s="87">
        <f>[165]Sheet1!$Q$6</f>
        <v>0.32439999999999991</v>
      </c>
      <c r="CN16" s="87">
        <f>[165]Sheet1!$R$6</f>
        <v>8.6238705264598925E-2</v>
      </c>
      <c r="CO16" s="87">
        <f>[165]Sheet1!$S$6</f>
        <v>0.26584064508199429</v>
      </c>
      <c r="CP16" s="87">
        <f>[166]Sheet1!$Q$4</f>
        <v>0.23680000000000001</v>
      </c>
      <c r="CQ16" s="87">
        <f>[166]Sheet1!$R$4</f>
        <v>7.4566557038470177E-2</v>
      </c>
      <c r="CR16" s="87">
        <f>[166]Sheet1!$S$4</f>
        <v>0.31489255506110714</v>
      </c>
      <c r="CS16" s="87">
        <f>[166]Sheet1!$Q$5</f>
        <v>0.25193333333333329</v>
      </c>
      <c r="CT16" s="87">
        <f>[166]Sheet1!$R$5</f>
        <v>1.1348169560812551E-2</v>
      </c>
      <c r="CU16" s="87">
        <f>[166]Sheet1!$S$5</f>
        <v>4.504433538295536E-2</v>
      </c>
      <c r="CV16" s="87">
        <f>[166]Sheet1!$Q$6</f>
        <v>0.30633333333333329</v>
      </c>
      <c r="CW16" s="87">
        <f>[166]Sheet1!$R$6</f>
        <v>6.3524648384552032E-2</v>
      </c>
      <c r="CX16" s="87">
        <f>[166]Sheet1!$S$6</f>
        <v>0.20737099581464213</v>
      </c>
      <c r="CY16" s="46">
        <v>98</v>
      </c>
      <c r="CZ16" s="47">
        <v>0.55208333333333337</v>
      </c>
      <c r="DA16" s="84">
        <f>[167]Sheet1!$Q$4</f>
        <v>0.27126666666666666</v>
      </c>
      <c r="DB16" s="84">
        <f>[167]Sheet1!$R$4</f>
        <v>2.4806297203581233E-2</v>
      </c>
      <c r="DC16" s="84">
        <f>[167]Sheet1!$S$4</f>
        <v>9.1446168113472226E-2</v>
      </c>
      <c r="DD16" s="84">
        <f>[167]Sheet1!$Q$5</f>
        <v>0.255</v>
      </c>
      <c r="DE16" s="84">
        <f>[167]Sheet1!$R$5</f>
        <v>1.220070255588354E-2</v>
      </c>
      <c r="DF16" s="84">
        <f>[167]Sheet1!$S$5</f>
        <v>4.7845892376013881E-2</v>
      </c>
      <c r="DG16" s="84">
        <f>[167]Sheet1!$Q$6</f>
        <v>0.35913333333333336</v>
      </c>
      <c r="DH16" s="84">
        <f>[167]Sheet1!$R$6</f>
        <v>5.3851471218351543E-2</v>
      </c>
      <c r="DI16" s="84">
        <f>[167]Sheet1!$S$6</f>
        <v>0.1499484069566128</v>
      </c>
      <c r="DJ16" s="84">
        <f>[168]Sheet1!$Q$4</f>
        <v>0.25559999999999999</v>
      </c>
      <c r="DK16" s="84">
        <f>[168]Sheet1!$R$4</f>
        <v>1.4979986648859203E-2</v>
      </c>
      <c r="DL16" s="84">
        <f>[168]Sheet1!$S$4</f>
        <v>5.8607146513533659E-2</v>
      </c>
      <c r="DM16" s="84">
        <f>[168]Sheet1!$Q$5</f>
        <v>0.24739999999999998</v>
      </c>
      <c r="DN16" s="84">
        <f>[168]Sheet1!$R$5</f>
        <v>2.9080675959917552E-2</v>
      </c>
      <c r="DO16" s="84">
        <f>[168]Sheet1!$S$5</f>
        <v>0.1175451736455843</v>
      </c>
      <c r="DP16" s="84">
        <f>[168]Sheet1!$Q$6</f>
        <v>0.26446666666666668</v>
      </c>
      <c r="DQ16" s="84">
        <f>[168]Sheet1!$R$6</f>
        <v>1.7228989965696686E-2</v>
      </c>
      <c r="DR16" s="84">
        <f>[168]Sheet1!$S$6</f>
        <v>6.5146168259503479E-2</v>
      </c>
      <c r="DS16" s="48">
        <v>77</v>
      </c>
    </row>
    <row r="17" spans="2:123" x14ac:dyDescent="0.2">
      <c r="B17" s="30" t="s">
        <v>69</v>
      </c>
      <c r="C17" s="37" t="s">
        <v>33</v>
      </c>
      <c r="D17" s="45">
        <v>0.3611111111111111</v>
      </c>
      <c r="E17" s="83">
        <f>[169]Sheet1!$Q$4</f>
        <v>0.50466666666666671</v>
      </c>
      <c r="F17" s="83">
        <f>[169]Sheet1!$R$4</f>
        <v>4.0919200290094812E-2</v>
      </c>
      <c r="G17" s="83">
        <f>[169]Sheet1!$S$4</f>
        <v>8.1081638619738716E-2</v>
      </c>
      <c r="H17" s="83">
        <f>[169]Sheet1!$Q$5</f>
        <v>0.51293333333333346</v>
      </c>
      <c r="I17" s="83">
        <f>[169]Sheet1!$R$5</f>
        <v>2.7814350526984975E-2</v>
      </c>
      <c r="J17" s="83">
        <f>[169]Sheet1!$S$5</f>
        <v>5.4226053795785614E-2</v>
      </c>
      <c r="K17" s="83">
        <f>[169]Sheet1!$Q$6</f>
        <v>0.33460000000000001</v>
      </c>
      <c r="L17" s="83">
        <f>[169]Sheet1!$R$6</f>
        <v>0.25183662504545623</v>
      </c>
      <c r="M17" s="83">
        <f>[169]Sheet1!$S$6</f>
        <v>0.75264980587404728</v>
      </c>
      <c r="N17" s="83">
        <f>[170]Sheet1!$Q$4</f>
        <v>0.30120000000000002</v>
      </c>
      <c r="O17" s="83">
        <f>[170]Sheet1!$R$4</f>
        <v>4.9779800837574197E-2</v>
      </c>
      <c r="P17" s="83">
        <f>[170]Sheet1!$S$4</f>
        <v>0.16527158312607634</v>
      </c>
      <c r="Q17" s="83">
        <f>[170]Sheet1!$Q$5</f>
        <v>0.29913333333333336</v>
      </c>
      <c r="R17" s="83">
        <f>[170]Sheet1!$R$5</f>
        <v>2.8547871240793783E-2</v>
      </c>
      <c r="S17" s="83">
        <f>[170]Sheet1!$S$5</f>
        <v>9.543527270156156E-2</v>
      </c>
      <c r="T17" s="83">
        <f>[170]Sheet1!$Q$6</f>
        <v>7.3066666666666669E-2</v>
      </c>
      <c r="U17" s="83">
        <f>[170]Sheet1!$R$6</f>
        <v>3.7541342290232226E-2</v>
      </c>
      <c r="V17" s="83">
        <f>[170]Sheet1!$S$6</f>
        <v>0.51379574302325126</v>
      </c>
      <c r="W17" s="46">
        <v>100</v>
      </c>
      <c r="X17" s="47">
        <v>0.40625</v>
      </c>
      <c r="Y17" s="84">
        <f>[171]Sheet1!$Q$4</f>
        <v>0.48279999999999995</v>
      </c>
      <c r="Z17" s="84">
        <f>[171]Sheet1!$R$4</f>
        <v>5.9238259837469172E-2</v>
      </c>
      <c r="AA17" s="84">
        <f>[171]Sheet1!$S$4</f>
        <v>0.12269730703701155</v>
      </c>
      <c r="AB17" s="84">
        <f>[171]Sheet1!$Q$5</f>
        <v>0.47399999999999992</v>
      </c>
      <c r="AC17" s="84">
        <f>[171]Sheet1!$R$5</f>
        <v>6.0687725282796146E-2</v>
      </c>
      <c r="AD17" s="84">
        <f>[171]Sheet1!$S$5</f>
        <v>0.1280331757021016</v>
      </c>
      <c r="AE17" s="84">
        <f>[171]Sheet1!$Q$6</f>
        <v>0.70593333333333352</v>
      </c>
      <c r="AF17" s="84">
        <f>[171]Sheet1!$R$6</f>
        <v>8.3415026623903279E-2</v>
      </c>
      <c r="AG17" s="84">
        <f>[171]Sheet1!$S$6</f>
        <v>0.11816275374053724</v>
      </c>
      <c r="AH17" s="84">
        <f>[172]Sheet1!$Q$4</f>
        <v>0.36553333333333332</v>
      </c>
      <c r="AI17" s="84">
        <f>[172]Sheet1!$R$4</f>
        <v>8.8444386615599058E-2</v>
      </c>
      <c r="AJ17" s="84">
        <f>[172]Sheet1!$S$4</f>
        <v>0.24195983936421411</v>
      </c>
      <c r="AK17" s="84">
        <f>[172]Sheet1!$Q$5</f>
        <v>0.33046666666666674</v>
      </c>
      <c r="AL17" s="84">
        <f>[172]Sheet1!$R$5</f>
        <v>7.4819656189940742E-2</v>
      </c>
      <c r="AM17" s="84">
        <f>[172]Sheet1!$S$5</f>
        <v>0.22640606069177141</v>
      </c>
      <c r="AN17" s="84">
        <f>[172]Sheet1!$Q$6</f>
        <v>0.38419999999999999</v>
      </c>
      <c r="AO17" s="84">
        <f>[172]Sheet1!$R$6</f>
        <v>8.1156110587646588E-2</v>
      </c>
      <c r="AP17" s="84">
        <f>[172]Sheet1!$S$6</f>
        <v>0.21123402026977248</v>
      </c>
      <c r="AQ17" s="48">
        <v>91</v>
      </c>
      <c r="AR17" s="51">
        <v>0.44444444444444442</v>
      </c>
      <c r="AS17" s="86">
        <f>[173]Sheet1!$Q$4</f>
        <v>0.45546666666666674</v>
      </c>
      <c r="AT17" s="86">
        <f>[173]Sheet1!$R$4</f>
        <v>5.1680151849990537E-2</v>
      </c>
      <c r="AU17" s="86">
        <f>[173]Sheet1!$S$4</f>
        <v>0.11346637554886679</v>
      </c>
      <c r="AV17" s="86">
        <f>[173]Sheet1!$Q$5</f>
        <v>0.44753333333333328</v>
      </c>
      <c r="AW17" s="86">
        <f>[173]Sheet1!$R$5</f>
        <v>5.4228177528801644E-2</v>
      </c>
      <c r="AX17" s="86">
        <f>[173]Sheet1!$S$5</f>
        <v>0.12117125918844403</v>
      </c>
      <c r="AY17" s="86">
        <f>[173]Sheet1!$Q$6</f>
        <v>0.52213333333333323</v>
      </c>
      <c r="AZ17" s="86">
        <f>[173]Sheet1!$R$6</f>
        <v>0.17660402303566305</v>
      </c>
      <c r="BA17" s="86">
        <f>[173]Sheet1!$S$6</f>
        <v>0.33823548844930368</v>
      </c>
      <c r="BB17" s="86">
        <f>[174]Sheet1!$Q$4</f>
        <v>0.34586666666666666</v>
      </c>
      <c r="BC17" s="86">
        <f>[174]Sheet1!$R$4</f>
        <v>7.0069217478827731E-2</v>
      </c>
      <c r="BD17" s="86">
        <f>[174]Sheet1!$S$4</f>
        <v>0.20259025870902389</v>
      </c>
      <c r="BE17" s="86">
        <f>[174]Sheet1!$Q$5</f>
        <v>0.32086666666666669</v>
      </c>
      <c r="BF17" s="86">
        <f>[174]Sheet1!$R$5</f>
        <v>7.8011781771973765E-2</v>
      </c>
      <c r="BG17" s="86">
        <f>[174]Sheet1!$S$5</f>
        <v>0.24312834543519768</v>
      </c>
      <c r="BH17" s="86">
        <f>[174]Sheet1!$Q$6</f>
        <v>0.55200000000000005</v>
      </c>
      <c r="BI17" s="86">
        <f>[174]Sheet1!$R$6</f>
        <v>0.13614330684980405</v>
      </c>
      <c r="BJ17" s="86">
        <f>[174]Sheet1!$S$6</f>
        <v>0.24663642545254355</v>
      </c>
      <c r="BK17" s="52">
        <v>81</v>
      </c>
      <c r="BL17" s="93">
        <v>0.4861111111111111</v>
      </c>
      <c r="BM17" s="94">
        <f>[175]Sheet1!$Q$4</f>
        <v>0.39513333333333339</v>
      </c>
      <c r="BN17" s="94">
        <f>[175]Sheet1!$R$4</f>
        <v>7.1132538934288614E-2</v>
      </c>
      <c r="BO17" s="94">
        <f>[175]Sheet1!$S$4</f>
        <v>0.1800216102605583</v>
      </c>
      <c r="BP17" s="94">
        <f>[175]Sheet1!$Q$5</f>
        <v>0.36886666666666656</v>
      </c>
      <c r="BQ17" s="94">
        <f>[175]Sheet1!$R$5</f>
        <v>8.5480880624739769E-2</v>
      </c>
      <c r="BR17" s="94">
        <f>[175]Sheet1!$R$5</f>
        <v>8.5480880624739769E-2</v>
      </c>
      <c r="BS17" s="94">
        <f>[175]Sheet1!$S$5</f>
        <v>0.23173923899712576</v>
      </c>
      <c r="BT17" s="94">
        <f>[175]Sheet1!$Q$6</f>
        <v>0.4588000000000001</v>
      </c>
      <c r="BU17" s="94">
        <f>[175]Sheet1!$Q$6</f>
        <v>0.4588000000000001</v>
      </c>
      <c r="BV17" s="94">
        <f>[175]Sheet1!$R$6</f>
        <v>8.864955080056923E-2</v>
      </c>
      <c r="BW17" s="94">
        <f>[175]Sheet1!$S$6</f>
        <v>0.19322046817909594</v>
      </c>
      <c r="BX17" s="94">
        <f>[176]Sheet1!$Q$4</f>
        <v>0.33960000000000001</v>
      </c>
      <c r="BY17" s="94">
        <f>[176]Sheet1!$R$4</f>
        <v>9.2175918764067527E-2</v>
      </c>
      <c r="BZ17" s="94">
        <f>[176]Sheet1!$S$4</f>
        <v>0.2714249669142153</v>
      </c>
      <c r="CA17" s="94">
        <f>[176]Sheet1!$Q$5</f>
        <v>0.32566666666666666</v>
      </c>
      <c r="CB17" s="94">
        <f>[176]Sheet1!$Q$6</f>
        <v>0.39326666666666665</v>
      </c>
      <c r="CC17" s="94">
        <f>[176]Sheet1!$R$6</f>
        <v>7.7872117389131662E-2</v>
      </c>
      <c r="CD17" s="94">
        <f>[176]Sheet1!$S$6</f>
        <v>0.19801352107763603</v>
      </c>
      <c r="CE17" s="95">
        <v>122</v>
      </c>
      <c r="CF17" s="45">
        <v>0.52430555555555558</v>
      </c>
      <c r="CG17" s="87">
        <f>[177]Sheet1!$Q$4</f>
        <v>0.3686666666666667</v>
      </c>
      <c r="CH17" s="87">
        <f>[177]Sheet1!$R$4</f>
        <v>8.9252984477244238E-2</v>
      </c>
      <c r="CI17" s="87">
        <f>[177]Sheet1!$S$4</f>
        <v>0.24209670292200061</v>
      </c>
      <c r="CJ17" s="87">
        <f>[177]Sheet1!$Q$5</f>
        <v>0.35026666666666667</v>
      </c>
      <c r="CK17" s="87">
        <f>[177]Sheet1!$R$5</f>
        <v>9.8861711978086297E-2</v>
      </c>
      <c r="CL17" s="87">
        <f>[177]Sheet1!$S$5</f>
        <v>0.28224698889822886</v>
      </c>
      <c r="CM17" s="87">
        <f>[177]Sheet1!$Q$6</f>
        <v>0.47853333333333331</v>
      </c>
      <c r="CN17" s="87">
        <f>[177]Sheet1!$R$6</f>
        <v>0.14097814758053145</v>
      </c>
      <c r="CO17" s="87">
        <f>[177]Sheet1!$S$6</f>
        <v>0.29460465501643518</v>
      </c>
      <c r="CP17" s="87">
        <f>[178]Sheet1!$Q$4</f>
        <v>0.33326666666666671</v>
      </c>
      <c r="CQ17" s="87">
        <f>[178]Sheet1!$R$4</f>
        <v>8.6927282144056345E-2</v>
      </c>
      <c r="CR17" s="87">
        <f>[178]Sheet1!$S$4</f>
        <v>0.26083401323481598</v>
      </c>
      <c r="CS17" s="87">
        <f>[178]Sheet1!$Q$5</f>
        <v>0.29440000000000005</v>
      </c>
      <c r="CT17" s="87">
        <f>[178]Sheet1!$R$5</f>
        <v>7.3475749157703274E-2</v>
      </c>
      <c r="CU17" s="87">
        <f>[178]Sheet1!$S$5</f>
        <v>0.24957795230198118</v>
      </c>
      <c r="CV17" s="87">
        <f>[178]Sheet1!$Q$6</f>
        <v>0.53013333333333335</v>
      </c>
      <c r="CW17" s="87">
        <f>[178]Sheet1!$R$6</f>
        <v>0.11841746171108056</v>
      </c>
      <c r="CX17" s="87">
        <f>[178]Sheet1!$S$6</f>
        <v>0.22337297857975458</v>
      </c>
      <c r="CY17" s="46">
        <v>85</v>
      </c>
      <c r="CZ17" s="47">
        <v>0.5625</v>
      </c>
      <c r="DA17" s="84">
        <f>[179]Sheet1!$Q$4</f>
        <v>0.26013333333333333</v>
      </c>
      <c r="DB17" s="84">
        <f>[179]Sheet1!$R$4</f>
        <v>1.2816655830077781E-2</v>
      </c>
      <c r="DC17" s="84">
        <f>[179]Sheet1!$S$4</f>
        <v>4.9269563672774658E-2</v>
      </c>
      <c r="DD17" s="84">
        <f>[179]Sheet1!$Q$5</f>
        <v>0.24913333333333335</v>
      </c>
      <c r="DE17" s="84">
        <f>[179]Sheet1!$R$5</f>
        <v>1.4812478651782894E-2</v>
      </c>
      <c r="DF17" s="84">
        <f>[179]Sheet1!$S$5</f>
        <v>5.9456028840445117E-2</v>
      </c>
      <c r="DG17" s="84">
        <f>[179]Sheet1!$Q$6</f>
        <v>0.4088</v>
      </c>
      <c r="DH17" s="84">
        <f>[179]Sheet1!$R$6</f>
        <v>9.2955596158288717E-2</v>
      </c>
      <c r="DI17" s="84">
        <f>[179]Sheet1!$S$6</f>
        <v>0.22738648766704678</v>
      </c>
      <c r="DJ17" s="84">
        <f>[180]Sheet1!$Q$4</f>
        <v>0.26806666666666668</v>
      </c>
      <c r="DK17" s="84">
        <f>[180]Sheet1!$R$4</f>
        <v>2.2381327251166837E-2</v>
      </c>
      <c r="DL17" s="84">
        <f>[180]Sheet1!$S$4</f>
        <v>8.3491646050112542E-2</v>
      </c>
      <c r="DM17" s="84">
        <f>[180]Sheet1!$Q$5</f>
        <v>0.24740000000000004</v>
      </c>
      <c r="DN17" s="84">
        <f>[180]Sheet1!$R$5</f>
        <v>1.2477408155771547E-2</v>
      </c>
      <c r="DO17" s="84">
        <f>[180]Sheet1!$S$5</f>
        <v>5.0434147759787974E-2</v>
      </c>
      <c r="DP17" s="84">
        <f>[180]Sheet1!$Q$6</f>
        <v>0.41886666666666666</v>
      </c>
      <c r="DQ17" s="84">
        <f>[180]Sheet1!$R$6</f>
        <v>0.10205871326046088</v>
      </c>
      <c r="DR17" s="84">
        <f>[180]Sheet1!$S$6</f>
        <v>0.24365441650595468</v>
      </c>
      <c r="DS17" s="48">
        <v>95</v>
      </c>
    </row>
    <row r="18" spans="2:123" x14ac:dyDescent="0.2">
      <c r="B18" s="29" t="s">
        <v>62</v>
      </c>
      <c r="C18" s="37" t="s">
        <v>33</v>
      </c>
      <c r="D18" s="45">
        <v>0.36458333333333331</v>
      </c>
      <c r="E18" s="83">
        <f>[181]Sheet1!$Q$4</f>
        <v>0.24073333333333338</v>
      </c>
      <c r="F18" s="83">
        <f>[181]Sheet1!$R$4</f>
        <v>2.4276580915613969E-2</v>
      </c>
      <c r="G18" s="83">
        <f>[181]Sheet1!$S$4</f>
        <v>0.10084428516594003</v>
      </c>
      <c r="H18" s="83">
        <f>[181]Sheet1!$Q$5</f>
        <v>0.2572666666666667</v>
      </c>
      <c r="I18" s="83">
        <f>[181]Sheet1!$R$5</f>
        <v>1.6739460081182999E-2</v>
      </c>
      <c r="J18" s="83">
        <f>[181]Sheet1!$S$5</f>
        <v>6.506657196624642E-2</v>
      </c>
      <c r="K18" s="83">
        <f>[181]Sheet1!$Q$6</f>
        <v>0.44580000000000009</v>
      </c>
      <c r="L18" s="83">
        <f>[181]Sheet1!$R$6</f>
        <v>6.479329771335425E-2</v>
      </c>
      <c r="M18" s="83">
        <f>[181]Sheet1!$S$6</f>
        <v>0.14534162788998259</v>
      </c>
      <c r="N18" s="83">
        <f>[182]Sheet1!$Q$4</f>
        <v>0.24180000000000001</v>
      </c>
      <c r="O18" s="83">
        <f>[182]Sheet1!$R$4</f>
        <v>2.3312167270700936E-2</v>
      </c>
      <c r="P18" s="83">
        <f>[182]Sheet1!$S$4</f>
        <v>9.6410948183213122E-2</v>
      </c>
      <c r="Q18" s="83">
        <f>[182]Sheet1!$Q$5</f>
        <v>4.7533333333333337E-2</v>
      </c>
      <c r="R18" s="83">
        <f>[182]Sheet1!$R$5</f>
        <v>2.5597618936887383E-3</v>
      </c>
      <c r="S18" s="83">
        <f>[182]Sheet1!$S$5</f>
        <v>5.3851933247308657E-2</v>
      </c>
      <c r="T18" s="83">
        <f>[182]Sheet1!$Q$6</f>
        <v>4.4933333333333339E-2</v>
      </c>
      <c r="U18" s="83">
        <f>[182]Sheet1!$R$6</f>
        <v>1.3870146083619765E-3</v>
      </c>
      <c r="V18" s="83">
        <f>[182]Sheet1!$S$6</f>
        <v>3.0868277634168613E-2</v>
      </c>
      <c r="W18" s="46">
        <v>112</v>
      </c>
      <c r="X18" s="47">
        <v>0.40625</v>
      </c>
      <c r="Y18" s="84">
        <f>[183]Sheet1!$Q$4</f>
        <v>0.2462</v>
      </c>
      <c r="Z18" s="84">
        <f>[183]Sheet1!$R$4</f>
        <v>2.7381432708002376E-2</v>
      </c>
      <c r="AA18" s="84">
        <f>[183]Sheet1!$S$4</f>
        <v>0.11121621733550924</v>
      </c>
      <c r="AB18" s="84">
        <f>[183]Sheet1!$Q$5</f>
        <v>0.24466666666666667</v>
      </c>
      <c r="AC18" s="84">
        <f>[183]Sheet1!$R$5</f>
        <v>1.388558690907676E-2</v>
      </c>
      <c r="AD18" s="84">
        <f>[183]Sheet1!$S$5</f>
        <v>5.6753080009850521E-2</v>
      </c>
      <c r="AE18" s="84">
        <f>[183]Sheet1!$Q$6</f>
        <v>0.4234</v>
      </c>
      <c r="AF18" s="84">
        <f>[183]Sheet1!$R$6</f>
        <v>0.12141004900748532</v>
      </c>
      <c r="AG18" s="84">
        <f>[183]Sheet1!$S$6</f>
        <v>0.28675023383912451</v>
      </c>
      <c r="AH18" s="84">
        <f>[184]Sheet1!$Q$4</f>
        <v>0.2324</v>
      </c>
      <c r="AI18" s="84">
        <f>[184]Sheet1!$R$4</f>
        <v>1.5710778829471809E-2</v>
      </c>
      <c r="AJ18" s="84">
        <f>[184]Sheet1!$S$4</f>
        <v>6.7602318543338244E-2</v>
      </c>
      <c r="AK18" s="84">
        <f>[184]Sheet1!$Q$5</f>
        <v>0.19673333333333332</v>
      </c>
      <c r="AL18" s="84">
        <f>[184]Sheet1!$R$5</f>
        <v>9.3042591373648897E-2</v>
      </c>
      <c r="AM18" s="84">
        <f>[184]Sheet1!$S$5</f>
        <v>0.47293760440689042</v>
      </c>
      <c r="AN18" s="84">
        <f>[184]Sheet1!$Q$6</f>
        <v>4.6066666666666672E-2</v>
      </c>
      <c r="AO18" s="84">
        <f>[184]Sheet1!$R$6</f>
        <v>3.4114652626247338E-3</v>
      </c>
      <c r="AP18" s="84">
        <f>[184]Sheet1!$S$6</f>
        <v>7.4054962285630965E-2</v>
      </c>
      <c r="AQ18" s="48">
        <v>110</v>
      </c>
      <c r="AR18" s="51">
        <v>0.44444444444444442</v>
      </c>
      <c r="AS18" s="86">
        <f>[185]Sheet1!$Q$4</f>
        <v>0.23860000000000001</v>
      </c>
      <c r="AT18" s="86">
        <f>[185]Sheet1!$R$4</f>
        <v>1.6999159643095396E-2</v>
      </c>
      <c r="AU18" s="86">
        <f>[185]Sheet1!$S$4</f>
        <v>7.1245430188999981E-2</v>
      </c>
      <c r="AV18" s="86">
        <f>[185]Sheet1!$Q$5</f>
        <v>0.24046666666666669</v>
      </c>
      <c r="AW18" s="86">
        <f>[185]Sheet1!$R$5</f>
        <v>1.5099038127673978E-2</v>
      </c>
      <c r="AX18" s="86">
        <f>[185]Sheet1!$S$5</f>
        <v>6.2790566097895656E-2</v>
      </c>
      <c r="AY18" s="86">
        <f>[185]Sheet1!$Q$6</f>
        <v>0.44159999999999999</v>
      </c>
      <c r="AZ18" s="86">
        <f>[185]Sheet1!$R$6</f>
        <v>6.1130773171712935E-2</v>
      </c>
      <c r="BA18" s="86">
        <f>[185]Sheet1!$S$6</f>
        <v>0.13843019287072675</v>
      </c>
      <c r="BB18" s="86">
        <f>[186]Sheet1!$Q$4</f>
        <v>0.17119999999999996</v>
      </c>
      <c r="BC18" s="86">
        <f>[186]Sheet1!$R$4</f>
        <v>9.8342840541212229E-2</v>
      </c>
      <c r="BD18" s="86">
        <f>[186]Sheet1!$S$4</f>
        <v>0.57443247979680057</v>
      </c>
      <c r="BE18" s="86">
        <f>[186]Sheet1!$Q$5</f>
        <v>0.23866666666666661</v>
      </c>
      <c r="BF18" s="86">
        <f>[186]Sheet1!$R$5</f>
        <v>1.2932056883500602E-2</v>
      </c>
      <c r="BG18" s="86">
        <f>[186]Sheet1!$S$5</f>
        <v>5.4184595880589125E-2</v>
      </c>
      <c r="BH18" s="86">
        <f>[186]Sheet1!$Q$6</f>
        <v>0.44086666666666663</v>
      </c>
      <c r="BI18" s="86">
        <f>[186]Sheet1!$R$6</f>
        <v>5.0637178135475538E-2</v>
      </c>
      <c r="BJ18" s="86">
        <f>[186]Sheet1!$S$6</f>
        <v>0.11485825979617921</v>
      </c>
      <c r="BK18" s="52">
        <v>107</v>
      </c>
      <c r="BL18" s="93">
        <v>0.4861111111111111</v>
      </c>
      <c r="BM18" s="94">
        <f>[187]Sheet1!$Q$4</f>
        <v>0.2379333333333333</v>
      </c>
      <c r="BN18" s="94">
        <f>[187]Sheet1!$R$4</f>
        <v>1.2174133390493296E-2</v>
      </c>
      <c r="BO18" s="94">
        <f>[187]Sheet1!$S$4</f>
        <v>5.1166153224264349E-2</v>
      </c>
      <c r="BP18" s="94">
        <f>[187]Sheet1!$Q$5</f>
        <v>0.23793333333333339</v>
      </c>
      <c r="BQ18" s="94">
        <f>[187]Sheet1!$R$5</f>
        <v>9.2540853269296782E-3</v>
      </c>
      <c r="BR18" s="94">
        <f>[187]Sheet1!$S$5</f>
        <v>3.8893606025201775E-2</v>
      </c>
      <c r="BS18" s="94">
        <f>[187]Sheet1!$Q$6</f>
        <v>0.43653333333333327</v>
      </c>
      <c r="BT18" s="94">
        <f>[187]Sheet1!$R$6</f>
        <v>8.2416942317417211E-2</v>
      </c>
      <c r="BU18" s="94">
        <f>[187]Sheet1!$S$6</f>
        <v>0.18879873774606878</v>
      </c>
      <c r="BV18" s="94">
        <f>[188]Sheet1!$Q$4</f>
        <v>0.24126666666666668</v>
      </c>
      <c r="BW18" s="94">
        <f>[188]Sheet1!$R$4</f>
        <v>1.3946154957379402E-2</v>
      </c>
      <c r="BX18" s="94">
        <f>[188]Sheet1!$S$4</f>
        <v>5.7803902835228245E-2</v>
      </c>
      <c r="BY18" s="94">
        <f>[188]Sheet1!$Q$5</f>
        <v>0.23833333333333329</v>
      </c>
      <c r="BZ18" s="94">
        <f>[188]Sheet1!$R$5</f>
        <v>1.6171697793485706E-2</v>
      </c>
      <c r="CA18" s="94">
        <f>[188]Sheet1!$S$5</f>
        <v>6.7853277455184796E-2</v>
      </c>
      <c r="CB18" s="94">
        <f>[188]Sheet1!$Q$6</f>
        <v>0.38699999999999996</v>
      </c>
      <c r="CC18" s="94">
        <f>[188]Sheet1!$R$6</f>
        <v>0.12655264291420967</v>
      </c>
      <c r="CD18" s="94">
        <f>[188]Sheet1!$S$6</f>
        <v>0.32700941321501209</v>
      </c>
      <c r="CE18" s="95">
        <v>110</v>
      </c>
      <c r="CF18" s="45">
        <v>0.52430555555555558</v>
      </c>
      <c r="CG18" s="87">
        <f>[189]Sheet1!$Q$4</f>
        <v>0.23999999999999996</v>
      </c>
      <c r="CH18" s="87">
        <f>[189]Sheet1!$R$4</f>
        <v>1.0120700145176294E-2</v>
      </c>
      <c r="CI18" s="87">
        <f>[189]Sheet1!$S$4</f>
        <v>4.216958393823457E-2</v>
      </c>
      <c r="CJ18" s="87">
        <f>[189]Sheet1!$Q$5</f>
        <v>0.2359333333333333</v>
      </c>
      <c r="CK18" s="87">
        <f>[189]Sheet1!$R$5</f>
        <v>1.5668287656768441E-2</v>
      </c>
      <c r="CL18" s="87">
        <f>[189]Sheet1!$S$5</f>
        <v>6.6409809226201377E-2</v>
      </c>
      <c r="CM18" s="87">
        <f>[189]Sheet1!$Q$6</f>
        <v>0.26553333333333334</v>
      </c>
      <c r="CN18" s="87">
        <f>[189]Sheet1!$R$6</f>
        <v>2.0077943358914691E-2</v>
      </c>
      <c r="CO18" s="87">
        <f>[189]Sheet1!$S$6</f>
        <v>7.5613645589686251E-2</v>
      </c>
      <c r="CP18" s="87">
        <f>[190]Sheet1!$Q$4</f>
        <v>0.24219999999999997</v>
      </c>
      <c r="CQ18" s="87">
        <f>[190]Sheet1!$R$4</f>
        <v>9.972820205796493E-3</v>
      </c>
      <c r="CR18" s="87">
        <f>[190]Sheet1!$S$4</f>
        <v>4.1175971122198569E-2</v>
      </c>
      <c r="CS18" s="87">
        <f>[190]Sheet1!$Q$5</f>
        <v>0.24026666666666671</v>
      </c>
      <c r="CT18" s="87">
        <f>[190]Sheet1!$R$5</f>
        <v>9.5353977118843632E-3</v>
      </c>
      <c r="CU18" s="87">
        <f>[190]Sheet1!$S$5</f>
        <v>3.968672743570073E-2</v>
      </c>
      <c r="CV18" s="87">
        <f>[190]Sheet1!$Q$6</f>
        <v>0.34966666666666668</v>
      </c>
      <c r="CW18" s="87">
        <f>[190]Sheet1!$R$6</f>
        <v>6.1663449079506945E-2</v>
      </c>
      <c r="CX18" s="87">
        <f>[190]Sheet1!$S$6</f>
        <v>0.17634923473643549</v>
      </c>
      <c r="CY18" s="46">
        <v>110</v>
      </c>
      <c r="CZ18" s="47">
        <v>0.55902777777777779</v>
      </c>
      <c r="DA18" s="84">
        <f>[191]Sheet1!$Q$4</f>
        <v>0.24739999999999998</v>
      </c>
      <c r="DB18" s="84">
        <f>[191]Sheet1!$R$4</f>
        <v>1.5258721159670342E-2</v>
      </c>
      <c r="DC18" s="84">
        <f>[191]Sheet1!$S$4</f>
        <v>6.1676318349516347E-2</v>
      </c>
      <c r="DD18" s="84">
        <f>[191]Sheet1!$Q$5</f>
        <v>0.23953333333333332</v>
      </c>
      <c r="DE18" s="84">
        <f>[191]Sheet1!$R$5</f>
        <v>8.1316547838560793E-3</v>
      </c>
      <c r="DF18" s="84">
        <f>[191]Sheet1!$S$5</f>
        <v>3.3947904747520512E-2</v>
      </c>
      <c r="DG18" s="84">
        <f>[191]Sheet1!$Q$6</f>
        <v>0.36326666666666657</v>
      </c>
      <c r="DH18" s="84">
        <f>[191]Sheet1!$R$6</f>
        <v>5.9384301276476058E-2</v>
      </c>
      <c r="DI18" s="84">
        <f>[191]Sheet1!$S$6</f>
        <v>0.16347302608683081</v>
      </c>
      <c r="DJ18" s="84">
        <f>[192]Sheet1!$Q$4</f>
        <v>0.26240000000000002</v>
      </c>
      <c r="DK18" s="84">
        <f>[192]Sheet1!$R$4</f>
        <v>1.3452562156385992E-2</v>
      </c>
      <c r="DL18" s="84">
        <f>[192]Sheet1!$S$4</f>
        <v>5.1267386266714905E-2</v>
      </c>
      <c r="DM18" s="84">
        <f>[192]Sheet1!$Q$5</f>
        <v>0.23680000000000001</v>
      </c>
      <c r="DN18" s="84">
        <f>[192]Sheet1!$R$5</f>
        <v>2.3770329644928576E-2</v>
      </c>
      <c r="DO18" s="84">
        <f>[192]Sheet1!$S$5</f>
        <v>0.10038145964919161</v>
      </c>
      <c r="DP18" s="84">
        <f>[192]Sheet1!$Q$6</f>
        <v>0.37166666666666665</v>
      </c>
      <c r="DQ18" s="84">
        <f>[192]Sheet1!$R$6</f>
        <v>7.6909656338429541E-2</v>
      </c>
      <c r="DR18" s="84">
        <f>[192]Sheet1!$S$6</f>
        <v>0.20693181077604361</v>
      </c>
      <c r="DS18" s="48">
        <v>113</v>
      </c>
    </row>
    <row r="19" spans="2:123" x14ac:dyDescent="0.2">
      <c r="B19" s="30" t="s">
        <v>65</v>
      </c>
      <c r="C19" s="37" t="s">
        <v>33</v>
      </c>
      <c r="D19" s="45">
        <v>0.375</v>
      </c>
      <c r="E19" s="83">
        <f>[193]Sheet1!$Q$4</f>
        <v>0.18006666666666668</v>
      </c>
      <c r="F19" s="83">
        <f>[193]Sheet1!$R$4</f>
        <v>9.6739315886020416E-2</v>
      </c>
      <c r="G19" s="83">
        <f>[193]Sheet1!$S$4</f>
        <v>0.53724166541662577</v>
      </c>
      <c r="H19" s="83">
        <f>[193]Sheet1!$Q$5</f>
        <v>0.28226666666666672</v>
      </c>
      <c r="I19" s="83">
        <f>[193]Sheet1!$R$5</f>
        <v>5.822550578405894E-2</v>
      </c>
      <c r="J19" s="83">
        <f>[193]Sheet1!$S$5</f>
        <v>0.20627836248485684</v>
      </c>
      <c r="K19" s="83">
        <f>[193]Sheet1!$Q$5</f>
        <v>0.28226666666666672</v>
      </c>
      <c r="L19" s="83">
        <f>[193]Sheet1!$R$5</f>
        <v>5.822550578405894E-2</v>
      </c>
      <c r="M19" s="83">
        <f>[193]Sheet1!$S$5</f>
        <v>0.20627836248485684</v>
      </c>
      <c r="N19" s="83">
        <f>[194]Sheet1!$Q$4</f>
        <v>5.3000000000000019E-2</v>
      </c>
      <c r="O19" s="83">
        <f>[194]Sheet1!$R$4</f>
        <v>1.4142135623730963E-3</v>
      </c>
      <c r="P19" s="83">
        <f>[194]Sheet1!$S$4</f>
        <v>2.6683274761756526E-2</v>
      </c>
      <c r="Q19" s="83">
        <f>[194]Sheet1!$Q$5</f>
        <v>4.4733333333333333E-2</v>
      </c>
      <c r="R19" s="83">
        <f>[194]Sheet1!$R$5</f>
        <v>1.0997835284835883E-3</v>
      </c>
      <c r="S19" s="83">
        <f>[194]Sheet1!$S$5</f>
        <v>2.458532477981196E-2</v>
      </c>
      <c r="T19" s="83">
        <f>[194]Sheet1!$Q$6</f>
        <v>4.3666666666666666E-2</v>
      </c>
      <c r="U19" s="83">
        <f>[194]Sheet1!$R$6</f>
        <v>1.2909944487358054E-3</v>
      </c>
      <c r="V19" s="83">
        <f>[194]Sheet1!$S$6</f>
        <v>2.9564758367995544E-2</v>
      </c>
      <c r="W19" s="46">
        <v>108</v>
      </c>
      <c r="X19" s="47">
        <v>0.41666666666666669</v>
      </c>
      <c r="Y19" s="84">
        <f>[195]Sheet1!$Q$4</f>
        <v>0.17966666666666667</v>
      </c>
      <c r="Z19" s="84">
        <f>[195]Sheet1!$R$4</f>
        <v>3.8596200158392158E-2</v>
      </c>
      <c r="AA19" s="84">
        <f>[195]Sheet1!$S$4</f>
        <v>0.21482115115988212</v>
      </c>
      <c r="AB19" s="84">
        <f>[195]Sheet1!$Q$5</f>
        <v>0.41926666666666662</v>
      </c>
      <c r="AC19" s="84">
        <f>[195]Sheet1!$R$5</f>
        <v>4.493402571177757E-2</v>
      </c>
      <c r="AD19" s="84">
        <f>[195]Sheet1!$S$5</f>
        <v>0.10717290279482647</v>
      </c>
      <c r="AE19" s="84">
        <f>[195]Sheet1!$Q$6</f>
        <v>0.43873333333333331</v>
      </c>
      <c r="AF19" s="84">
        <f>[195]Sheet1!$R$6</f>
        <v>6.5960449910389463E-2</v>
      </c>
      <c r="AG19" s="84">
        <f>[195]Sheet1!$S$6</f>
        <v>0.15034291880502082</v>
      </c>
      <c r="AH19" s="84">
        <f>[196]Sheet1!$Q$4</f>
        <v>8.0000000000000029E-2</v>
      </c>
      <c r="AI19" s="84">
        <f>[196]Sheet1!$R$4</f>
        <v>4.6600122623995578E-2</v>
      </c>
      <c r="AJ19" s="84">
        <f>[196]Sheet1!$S$4</f>
        <v>0.58250153279994454</v>
      </c>
      <c r="AK19" s="84">
        <f>[196]Sheet1!$Q$5</f>
        <v>0.43873333333333342</v>
      </c>
      <c r="AL19" s="84">
        <f>[196]Sheet1!$R$5</f>
        <v>2.0243047013257479E-2</v>
      </c>
      <c r="AM19" s="84">
        <f>[196]Sheet1!$S$5</f>
        <v>4.6139751587731669E-2</v>
      </c>
      <c r="AN19" s="84">
        <f>[196]Sheet1!$Q$6</f>
        <v>4.2200000000000001E-2</v>
      </c>
      <c r="AO19" s="84">
        <f>[196]Sheet1!$R$6</f>
        <v>7.7459666924148136E-4</v>
      </c>
      <c r="AP19" s="84">
        <f>[196]Sheet1!$S$6</f>
        <v>1.8355371309039841E-2</v>
      </c>
      <c r="AQ19" s="48">
        <v>110</v>
      </c>
      <c r="AR19" s="51">
        <v>0.4548611111111111</v>
      </c>
      <c r="AS19" s="86">
        <f>[197]Sheet1!$Q$4</f>
        <v>0.16913333333333333</v>
      </c>
      <c r="AT19" s="86">
        <f>[197]Sheet1!$R$4</f>
        <v>5.6727250527246156E-2</v>
      </c>
      <c r="AU19" s="86">
        <f>[197]Sheet1!$S$4</f>
        <v>0.3353995892426852</v>
      </c>
      <c r="AV19" s="86">
        <f>[197]Sheet1!$Q$5</f>
        <v>0.36333333333333334</v>
      </c>
      <c r="AW19" s="86">
        <f>[197]Sheet1!$R$5</f>
        <v>8.0651513728303217E-2</v>
      </c>
      <c r="AX19" s="86">
        <f>[197]Sheet1!$S$5</f>
        <v>0.22197664328890793</v>
      </c>
      <c r="AY19" s="86">
        <f>[197]Sheet1!$Q$6</f>
        <v>0.26293333333333335</v>
      </c>
      <c r="AZ19" s="86">
        <f>[197]Sheet1!$R$6</f>
        <v>0.13613987904602617</v>
      </c>
      <c r="BA19" s="86">
        <f>[197]Sheet1!$S$6</f>
        <v>0.51777337365375065</v>
      </c>
      <c r="BB19" s="86">
        <f>[198]Sheet1!$Q$4</f>
        <v>9.3133333333333332E-2</v>
      </c>
      <c r="BC19" s="86">
        <f>[198]Sheet1!$R$4</f>
        <v>6.0180522082275444E-2</v>
      </c>
      <c r="BD19" s="86">
        <f>[198]Sheet1!$S$4</f>
        <v>0.64617597081899192</v>
      </c>
      <c r="BE19" s="86">
        <f>[198]Sheet1!$Q$5</f>
        <v>0.41046666666666665</v>
      </c>
      <c r="BF19" s="86">
        <f>[198]Sheet1!$R$5</f>
        <v>6.8722908081935222E-2</v>
      </c>
      <c r="BG19" s="86">
        <f>[198]Sheet1!$S$5</f>
        <v>0.16742628247994615</v>
      </c>
      <c r="BH19" s="86">
        <f>[198]Sheet1!$Q$6</f>
        <v>4.2466666666666666E-2</v>
      </c>
      <c r="BI19" s="86">
        <f>[198]Sheet1!$R$6</f>
        <v>7.4322335295720415E-4</v>
      </c>
      <c r="BJ19" s="86">
        <f>[198]Sheet1!$S$6</f>
        <v>1.7501334842006378E-2</v>
      </c>
      <c r="BK19" s="52">
        <v>116</v>
      </c>
      <c r="BL19" s="93">
        <v>0.49652777777777773</v>
      </c>
      <c r="BM19" s="94">
        <f>[199]Sheet1!$Q$4</f>
        <v>0.2</v>
      </c>
      <c r="BN19" s="94">
        <f>[199]Sheet1!$R$4</f>
        <v>5.1410115736107799E-2</v>
      </c>
      <c r="BO19" s="94">
        <f>[199]Sheet1!$S$4</f>
        <v>0.25705057868053899</v>
      </c>
      <c r="BP19" s="94">
        <f>[199]Sheet1!$Q$5</f>
        <v>0.27493333333333331</v>
      </c>
      <c r="BQ19" s="94">
        <f>[199]Sheet1!$R$5</f>
        <v>6.2452801225824937E-2</v>
      </c>
      <c r="BR19" s="94">
        <f>[199]Sheet1!$S$5</f>
        <v>0.22715616352749129</v>
      </c>
      <c r="BS19" s="94">
        <f>[199]Sheet1!$Q$6</f>
        <v>0.22966666666666666</v>
      </c>
      <c r="BT19" s="94">
        <f>[199]Sheet1!$R$6</f>
        <v>0.16372261675802527</v>
      </c>
      <c r="BU19" s="94">
        <f>[199]Sheet1!$S$6</f>
        <v>0.712870609976888</v>
      </c>
      <c r="BV19" s="94">
        <f>[200]Sheet1!$Q$4</f>
        <v>0.10853333333333334</v>
      </c>
      <c r="BW19" s="94">
        <f>[200]Sheet1!$R$4</f>
        <v>6.4026631363906086E-2</v>
      </c>
      <c r="BX19" s="94">
        <f>[200]Sheet1!$S$4</f>
        <v>0.58992596465515434</v>
      </c>
      <c r="BY19" s="94">
        <f>[200]Sheet1!$Q$5</f>
        <v>0.37153333333333333</v>
      </c>
      <c r="BZ19" s="94">
        <f>[200]Sheet1!$R$5</f>
        <v>6.2887503490265145E-2</v>
      </c>
      <c r="CA19" s="94">
        <f>[200]Sheet1!$S$5</f>
        <v>0.16926476805203253</v>
      </c>
      <c r="CB19" s="94">
        <f>[200]Sheet1!$Q$6</f>
        <v>4.2599999999999999E-2</v>
      </c>
      <c r="CC19" s="94">
        <f>[200]Sheet1!$R$6</f>
        <v>1.1212238211627747E-3</v>
      </c>
      <c r="CD19" s="94">
        <f>[200]Sheet1!$S$6</f>
        <v>2.6319808008515837E-2</v>
      </c>
      <c r="CE19" s="95">
        <v>107</v>
      </c>
      <c r="CF19" s="45">
        <v>0.53472222222222221</v>
      </c>
      <c r="CG19" s="87">
        <f>[201]Sheet1!$Q$4</f>
        <v>0.15279999999999999</v>
      </c>
      <c r="CH19" s="87">
        <f>[201]Sheet1!$R$4</f>
        <v>4.2382948053601682E-2</v>
      </c>
      <c r="CI19" s="87">
        <f>[201]Sheet1!$S$4</f>
        <v>0.27737531448692204</v>
      </c>
      <c r="CJ19" s="87">
        <f>[201]Sheet1!$Q$5</f>
        <v>0.44013333333333332</v>
      </c>
      <c r="CK19" s="87">
        <f>[201]Sheet1!$R$5</f>
        <v>3.5166677950799335E-2</v>
      </c>
      <c r="CL19" s="87">
        <f>[201]Sheet1!$S$5</f>
        <v>7.9900055931837327E-2</v>
      </c>
      <c r="CM19" s="87">
        <f>[201]Sheet1!$Q$6</f>
        <v>0.29093333333333332</v>
      </c>
      <c r="CN19" s="87">
        <f>[201]Sheet1!$R$6</f>
        <v>0.11596025591719335</v>
      </c>
      <c r="CO19" s="87">
        <f>[201]Sheet1!$S$6</f>
        <v>0.39858016470162699</v>
      </c>
      <c r="CP19" s="87">
        <f>[202]Sheet1!$Q$4</f>
        <v>0.11533333333333334</v>
      </c>
      <c r="CQ19" s="87">
        <f>[202]Sheet1!$R$4</f>
        <v>8.4069415762610483E-2</v>
      </c>
      <c r="CR19" s="87">
        <f>[202]Sheet1!$S$4</f>
        <v>0.72892557019604454</v>
      </c>
      <c r="CS19" s="87">
        <f>[202]Sheet1!$Q$5</f>
        <v>7.1933333333333363E-2</v>
      </c>
      <c r="CT19" s="87">
        <f>[202]Sheet1!$R$5</f>
        <v>4.8020035501067711E-2</v>
      </c>
      <c r="CU19" s="87">
        <f>[202]Sheet1!$S$5</f>
        <v>0.66756305145135808</v>
      </c>
      <c r="CV19" s="87">
        <f>[202]Sheet1!$Q$6</f>
        <v>6.0133333333333344E-2</v>
      </c>
      <c r="CW19" s="87">
        <f>[202]Sheet1!$R$6</f>
        <v>2.3209809092175578E-2</v>
      </c>
      <c r="CX19" s="87">
        <f>[202]Sheet1!$S$6</f>
        <v>0.38597243501400619</v>
      </c>
      <c r="CY19" s="46">
        <v>108</v>
      </c>
      <c r="CZ19" s="47">
        <v>0.56944444444444442</v>
      </c>
      <c r="DA19" s="84">
        <f>[203]Sheet1!$Q$4</f>
        <v>0.19453333333333334</v>
      </c>
      <c r="DB19" s="84">
        <f>[203]Sheet1!$R$4</f>
        <v>2.100634824681925E-2</v>
      </c>
      <c r="DC19" s="84">
        <f>[203]Sheet1!$S$4</f>
        <v>0.10798328433937243</v>
      </c>
      <c r="DD19" s="84">
        <f>[203]Sheet1!$Q$5</f>
        <v>0.40926666666666661</v>
      </c>
      <c r="DE19" s="84">
        <f>[203]Sheet1!$R$5</f>
        <v>6.6185309836060163E-2</v>
      </c>
      <c r="DF19" s="84">
        <f>[203]Sheet1!$S$5</f>
        <v>0.16171683458884226</v>
      </c>
      <c r="DG19" s="84">
        <f>[203]Sheet1!$Q$6</f>
        <v>0.5560666666666666</v>
      </c>
      <c r="DH19" s="84">
        <f>[203]Sheet1!$R$6</f>
        <v>0.16327691931486338</v>
      </c>
      <c r="DI19" s="84">
        <f>[203]Sheet1!$S$6</f>
        <v>0.29362831671537598</v>
      </c>
      <c r="DJ19" s="84">
        <f>[204]Sheet1!$Q$4</f>
        <v>0.10453333333333333</v>
      </c>
      <c r="DK19" s="84">
        <f>[204]Sheet1!$R$4</f>
        <v>7.8117006257707219E-2</v>
      </c>
      <c r="DL19" s="84">
        <f>[204]Sheet1!$S$4</f>
        <v>0.74729278945510735</v>
      </c>
      <c r="DM19" s="84">
        <f>[204]Sheet1!$Q$5</f>
        <v>0.44213333333333327</v>
      </c>
      <c r="DN19" s="84">
        <f>[204]Sheet1!$R$5</f>
        <v>6.4379307530411795E-2</v>
      </c>
      <c r="DO19" s="84">
        <f>[204]Sheet1!$S$5</f>
        <v>0.14561061715262019</v>
      </c>
      <c r="DP19" s="84">
        <f>[204]Sheet1!$Q$6</f>
        <v>4.5666666666666668E-2</v>
      </c>
      <c r="DQ19" s="84">
        <f>[204]Sheet1!$R$6</f>
        <v>4.1861449477782692E-3</v>
      </c>
      <c r="DR19" s="84">
        <f>[204]Sheet1!$S$6</f>
        <v>9.1667407615582536E-2</v>
      </c>
      <c r="DS19" s="48">
        <v>100</v>
      </c>
    </row>
    <row r="20" spans="2:123" x14ac:dyDescent="0.2">
      <c r="B20" s="30" t="s">
        <v>68</v>
      </c>
      <c r="C20" s="37" t="s">
        <v>33</v>
      </c>
      <c r="D20" s="45">
        <v>0.37152777777777773</v>
      </c>
      <c r="E20" s="83">
        <f>[205]Sheet1!$Q$4</f>
        <v>0.27379999999999999</v>
      </c>
      <c r="F20" s="83">
        <f>[205]Sheet1!$R$4</f>
        <v>3.4818303889108178E-2</v>
      </c>
      <c r="G20" s="83">
        <f>[205]Sheet1!$S$4</f>
        <v>0.12716692435759014</v>
      </c>
      <c r="H20" s="83">
        <f>[205]Sheet1!$Q$5</f>
        <v>0.26446666666666668</v>
      </c>
      <c r="I20" s="83">
        <f>[205]Sheet1!$R$5</f>
        <v>1.6141635014842243E-2</v>
      </c>
      <c r="J20" s="83">
        <f>[205]Sheet1!$S$5</f>
        <v>6.1034667310973942E-2</v>
      </c>
      <c r="K20" s="83">
        <f>[205]Sheet1!$Q$6</f>
        <v>0.36393333333333339</v>
      </c>
      <c r="L20" s="83">
        <f>[205]Sheet1!$R$6</f>
        <v>0.12844869274020124</v>
      </c>
      <c r="M20" s="83">
        <f>[205]Sheet1!$S$6</f>
        <v>0.3529456660749255</v>
      </c>
      <c r="N20" s="83">
        <f>[206]Sheet1!$Q$4</f>
        <v>0.27220000000000005</v>
      </c>
      <c r="O20" s="83">
        <f>[206]Sheet1!$R$4</f>
        <v>2.7482981747150602E-2</v>
      </c>
      <c r="P20" s="83">
        <f>[206]Sheet1!$S$4</f>
        <v>0.1009661342657994</v>
      </c>
      <c r="Q20" s="83">
        <f>[206]Sheet1!$Q$5</f>
        <v>0.24966666666666668</v>
      </c>
      <c r="R20" s="83">
        <f>[206]Sheet1!$R$5</f>
        <v>5.8476694584456611E-2</v>
      </c>
      <c r="S20" s="83">
        <f>[206]Sheet1!$S$5</f>
        <v>0.23421907043173543</v>
      </c>
      <c r="T20" s="83">
        <f>[206]Sheet1!$Q$6</f>
        <v>4.706666666666668E-2</v>
      </c>
      <c r="U20" s="83">
        <f>[206]Sheet1!$R$6</f>
        <v>9.1453865548752865E-3</v>
      </c>
      <c r="V20" s="83">
        <f>[206]Sheet1!$S$6</f>
        <v>0.19430707977780348</v>
      </c>
      <c r="W20" s="46">
        <v>127</v>
      </c>
      <c r="X20" s="47">
        <v>0.41666666666666669</v>
      </c>
      <c r="Y20" s="84">
        <f>[207]Sheet1!$Q$4</f>
        <v>0.24973333333333333</v>
      </c>
      <c r="Z20" s="84">
        <f>[207]Sheet1!$R$4</f>
        <v>5.9716552702468256E-2</v>
      </c>
      <c r="AA20" s="84">
        <f>[207]Sheet1!$S$4</f>
        <v>0.23912127350160808</v>
      </c>
      <c r="AB20" s="84">
        <f>[207]Sheet1!$Q$5</f>
        <v>0.25446666666666667</v>
      </c>
      <c r="AC20" s="84">
        <f>[207]Sheet1!$R$5</f>
        <v>3.9467647992948093E-2</v>
      </c>
      <c r="AD20" s="84">
        <f>[207]Sheet1!$S$5</f>
        <v>0.15509948124029901</v>
      </c>
      <c r="AE20" s="84">
        <f>[207]Sheet1!$Q$6</f>
        <v>0.40433333333333332</v>
      </c>
      <c r="AF20" s="84">
        <f>[207]Sheet1!$R$6</f>
        <v>0.14033565205640103</v>
      </c>
      <c r="AG20" s="84">
        <f>[207]Sheet1!$S$6</f>
        <v>0.34707910648738921</v>
      </c>
      <c r="AH20" s="84">
        <f>[208]Sheet1!$Q$4</f>
        <v>0.23326666666666668</v>
      </c>
      <c r="AI20" s="84">
        <f>[208]Sheet1!$R$4</f>
        <v>2.9627368299950954E-2</v>
      </c>
      <c r="AJ20" s="84">
        <f>[208]Sheet1!$S$4</f>
        <v>0.12701072434960398</v>
      </c>
      <c r="AK20" s="84">
        <f>[208]Sheet1!$Q$5</f>
        <v>0.25353333333333328</v>
      </c>
      <c r="AL20" s="84">
        <f>[208]Sheet1!$R$5</f>
        <v>3.5003809316511321E-2</v>
      </c>
      <c r="AM20" s="84">
        <f>[208]Sheet1!$S$5</f>
        <v>0.13806393367017353</v>
      </c>
      <c r="AN20" s="84">
        <f>[208]Sheet1!$Q$6</f>
        <v>0.24386666666666662</v>
      </c>
      <c r="AO20" s="84">
        <f>[208]Sheet1!$R$6</f>
        <v>8.8631554093067777E-2</v>
      </c>
      <c r="AP20" s="84">
        <f>[208]Sheet1!$S$6</f>
        <v>0.36344267670749503</v>
      </c>
      <c r="AQ20" s="48">
        <v>105</v>
      </c>
      <c r="AR20" s="51">
        <v>0.4548611111111111</v>
      </c>
      <c r="AS20" s="86">
        <f>[209]Sheet1!$Q$4</f>
        <v>0.29619999999999996</v>
      </c>
      <c r="AT20" s="86">
        <f>[209]Sheet1!$R$4</f>
        <v>1.1983321743156189E-2</v>
      </c>
      <c r="AU20" s="86">
        <f>[209]Sheet1!$S$4</f>
        <v>4.045685936244494E-2</v>
      </c>
      <c r="AV20" s="86">
        <f>[209]Sheet1!$Q$5</f>
        <v>0.26413333333333339</v>
      </c>
      <c r="AW20" s="86">
        <f>[209]Sheet1!$R$5</f>
        <v>1.4744813454551533E-2</v>
      </c>
      <c r="AX20" s="86">
        <f>[209]Sheet1!$S$5</f>
        <v>5.5823372493254149E-2</v>
      </c>
      <c r="AY20" s="86">
        <f>[209]Sheet1!$Q$6</f>
        <v>0.5435333333333332</v>
      </c>
      <c r="AZ20" s="86">
        <f>[209]Sheet1!$R$6</f>
        <v>0.10130566664919696</v>
      </c>
      <c r="BA20" s="86">
        <f>[209]Sheet1!$S$6</f>
        <v>0.18638353976915917</v>
      </c>
      <c r="BB20" s="86">
        <f>[210]Sheet1!$Q$4</f>
        <v>0.24706666666666666</v>
      </c>
      <c r="BC20" s="86">
        <f>[210]Sheet1!$R$4</f>
        <v>0.1001502205023367</v>
      </c>
      <c r="BD20" s="86">
        <f>[210]Sheet1!$S$4</f>
        <v>0.40535707165004065</v>
      </c>
      <c r="BE20" s="86">
        <f>[210]Sheet1!$Q$5</f>
        <v>0.26766666666666666</v>
      </c>
      <c r="BF20" s="86">
        <f>[210]Sheet1!$R$5</f>
        <v>1.8231317900276902E-2</v>
      </c>
      <c r="BG20" s="86">
        <f>[210]Sheet1!$S$5</f>
        <v>6.8112022043375728E-2</v>
      </c>
      <c r="BH20" s="86">
        <f>[210]Sheet1!$Q$6</f>
        <v>0.28566666666666668</v>
      </c>
      <c r="BI20" s="86">
        <f>[210]Sheet1!$R$6</f>
        <v>8.5228823651112062E-2</v>
      </c>
      <c r="BJ20" s="86">
        <f>[210]Sheet1!$S$6</f>
        <v>0.29835060788020556</v>
      </c>
      <c r="BK20" s="52">
        <v>58</v>
      </c>
      <c r="BL20" s="93">
        <v>0.49305555555555558</v>
      </c>
      <c r="BM20" s="94">
        <f>[211]Sheet1!$Q$4</f>
        <v>0.28046666666666664</v>
      </c>
      <c r="BN20" s="94">
        <f>[211]Sheet1!$R$4</f>
        <v>1.5578678958603574E-2</v>
      </c>
      <c r="BO20" s="94">
        <f>[211]Sheet1!$S$4</f>
        <v>5.5545563199204569E-2</v>
      </c>
      <c r="BP20" s="94">
        <f>[211]Sheet1!$Q$5</f>
        <v>0.25813333333333333</v>
      </c>
      <c r="BQ20" s="94">
        <f>[211]Sheet1!$R$5</f>
        <v>2.0237400548301067E-2</v>
      </c>
      <c r="BR20" s="94">
        <f>[211]Sheet1!$S$5</f>
        <v>7.8399020719141538E-2</v>
      </c>
      <c r="BS20" s="94">
        <f>[211]Sheet1!$Q$6</f>
        <v>0.37466666666666665</v>
      </c>
      <c r="BT20" s="94">
        <f>[211]Sheet1!$R$6</f>
        <v>0.13325950336878514</v>
      </c>
      <c r="BU20" s="94">
        <f>[211]Sheet1!$S$6</f>
        <v>0.35567483105547637</v>
      </c>
      <c r="BV20" s="94">
        <f>[212]Sheet1!$Q$4</f>
        <v>0.2765333333333333</v>
      </c>
      <c r="BW20" s="94">
        <f>[212]Sheet1!$R$4</f>
        <v>1.3585005739872936E-2</v>
      </c>
      <c r="BX20" s="94">
        <f>[212]Sheet1!$S$4</f>
        <v>4.9126105616705419E-2</v>
      </c>
      <c r="BY20" s="94">
        <f>[212]Sheet1!$Q$5</f>
        <v>0.25886666666666674</v>
      </c>
      <c r="BZ20" s="94">
        <f>[212]Sheet1!$R$5</f>
        <v>9.9273551841556028E-3</v>
      </c>
      <c r="CA20" s="94">
        <f>[212]Sheet1!$S$5</f>
        <v>3.8349298934415139E-2</v>
      </c>
      <c r="CB20" s="94">
        <f>[212]Sheet1!$Q$6</f>
        <v>0.42399999999999999</v>
      </c>
      <c r="CC20" s="94">
        <f>[212]Sheet1!$R$6</f>
        <v>0.10562940607885428</v>
      </c>
      <c r="CD20" s="94">
        <f>[212]Sheet1!$S$6</f>
        <v>0.24912595773314689</v>
      </c>
      <c r="CE20" s="95">
        <v>84</v>
      </c>
      <c r="CF20" s="45">
        <v>0.53472222222222221</v>
      </c>
      <c r="CG20" s="87">
        <f>[213]Sheet1!$Q$4</f>
        <v>0.10933333333333335</v>
      </c>
      <c r="CH20" s="87">
        <f>[213]Sheet1!$R$4</f>
        <v>7.7867714441743757E-2</v>
      </c>
      <c r="CI20" s="87">
        <f>[213]Sheet1!$S$4</f>
        <v>0.71220470525985136</v>
      </c>
      <c r="CJ20" s="87">
        <f>[213]Sheet1!$Q$5</f>
        <v>0.1366</v>
      </c>
      <c r="CK20" s="87">
        <f>[213]Sheet1!$R$5</f>
        <v>0.10534758794445315</v>
      </c>
      <c r="CL20" s="87">
        <f>[213]Sheet1!$S$5</f>
        <v>0.77121221042791466</v>
      </c>
      <c r="CM20" s="87">
        <f>[213]Sheet1!$Q$6</f>
        <v>9.3066666666666673E-2</v>
      </c>
      <c r="CN20" s="87">
        <f>[213]Sheet1!$R$6</f>
        <v>0.1101417701138379</v>
      </c>
      <c r="CO20" s="87">
        <f>[213]Sheet1!$S$6</f>
        <v>1.1834717419108656</v>
      </c>
      <c r="CP20" s="87">
        <f>[214]Sheet1!$Q$4</f>
        <v>0.13520000000000001</v>
      </c>
      <c r="CQ20" s="87">
        <f>[214]Sheet1!$R$4</f>
        <v>9.9984427358892847E-2</v>
      </c>
      <c r="CR20" s="87">
        <f>[214]Sheet1!$S$4</f>
        <v>0.73952978815749137</v>
      </c>
      <c r="CS20" s="87">
        <f>[214]Sheet1!$Q$5</f>
        <v>0.10973333333333334</v>
      </c>
      <c r="CT20" s="87">
        <f>[214]Sheet1!$R$5</f>
        <v>6.7061237118096167E-2</v>
      </c>
      <c r="CU20" s="87">
        <f>[214]Sheet1!$S$5</f>
        <v>0.61112913534109503</v>
      </c>
      <c r="CV20" s="87">
        <f>[214]Sheet1!$Q$6</f>
        <v>7.9200000000000007E-2</v>
      </c>
      <c r="CW20" s="87">
        <f>[214]Sheet1!$R$6</f>
        <v>7.6121331720202717E-2</v>
      </c>
      <c r="CX20" s="87">
        <f>[214]Sheet1!$S$6</f>
        <v>0.96112792576013528</v>
      </c>
      <c r="CY20" s="46">
        <v>80</v>
      </c>
      <c r="CZ20" s="47">
        <v>0.57291666666666663</v>
      </c>
      <c r="DA20" s="84">
        <f>[215]Sheet1!$Q$4</f>
        <v>0.25226666666666664</v>
      </c>
      <c r="DB20" s="84">
        <f>[215]Sheet1!$R$4</f>
        <v>5.5188594404831058E-2</v>
      </c>
      <c r="DC20" s="84">
        <f>[215]Sheet1!$S$4</f>
        <v>0.21877085519885464</v>
      </c>
      <c r="DD20" s="84">
        <f>[215]Sheet1!$Q$5</f>
        <v>0.23680000000000001</v>
      </c>
      <c r="DE20" s="84">
        <f>[215]Sheet1!$R$5</f>
        <v>2.0298486924610021E-2</v>
      </c>
      <c r="DF20" s="84">
        <f>[215]Sheet1!$S$5</f>
        <v>8.5719961674873404E-2</v>
      </c>
      <c r="DG20" s="84">
        <f>[215]Sheet1!$Q$6</f>
        <v>0.37006666666666665</v>
      </c>
      <c r="DH20" s="84">
        <f>[215]Sheet1!$R$6</f>
        <v>4.0887418020473389E-2</v>
      </c>
      <c r="DI20" s="84">
        <f>[215]Sheet1!$S$6</f>
        <v>0.11048662768998394</v>
      </c>
      <c r="DJ20" s="84">
        <f>[216]Sheet1!$Q$4</f>
        <v>0.25473333333333337</v>
      </c>
      <c r="DK20" s="84">
        <f>[216]Sheet1!$R$4</f>
        <v>5.6402212047130793E-2</v>
      </c>
      <c r="DL20" s="84">
        <f>[216]Sheet1!$S$4</f>
        <v>0.22141669215047416</v>
      </c>
      <c r="DM20" s="84">
        <f>[216]Sheet1!$Q$5</f>
        <v>0.24293333333333333</v>
      </c>
      <c r="DN20" s="84">
        <f>[216]Sheet1!$R$5</f>
        <v>1.7297673942166854E-2</v>
      </c>
      <c r="DO20" s="84">
        <f>[216]Sheet1!$S$5</f>
        <v>7.1203377917810867E-2</v>
      </c>
      <c r="DP20" s="84">
        <f>[216]Sheet1!$Q$6</f>
        <v>0.37306666666666666</v>
      </c>
      <c r="DQ20" s="84">
        <f>[216]Sheet1!$R$6</f>
        <v>5.4206571381635697E-2</v>
      </c>
      <c r="DR20" s="84">
        <f>[216]Sheet1!$S$6</f>
        <v>0.14529995902868753</v>
      </c>
      <c r="DS20" s="48">
        <v>84</v>
      </c>
    </row>
    <row r="23" spans="2:123" x14ac:dyDescent="0.2">
      <c r="E23" s="18" t="s">
        <v>501</v>
      </c>
    </row>
    <row r="24" spans="2:123" x14ac:dyDescent="0.2">
      <c r="E24" s="1" t="s">
        <v>507</v>
      </c>
    </row>
    <row r="25" spans="2:123" x14ac:dyDescent="0.2">
      <c r="E25" s="18" t="s">
        <v>508</v>
      </c>
    </row>
    <row r="26" spans="2:123" x14ac:dyDescent="0.2">
      <c r="E26" s="18" t="s">
        <v>509</v>
      </c>
    </row>
    <row r="28" spans="2:123" x14ac:dyDescent="0.2">
      <c r="E28" s="173" t="s">
        <v>510</v>
      </c>
      <c r="F28" s="173" t="s">
        <v>512</v>
      </c>
    </row>
    <row r="29" spans="2:123" x14ac:dyDescent="0.2">
      <c r="E29" s="174" t="s">
        <v>511</v>
      </c>
      <c r="F29" s="174" t="s">
        <v>513</v>
      </c>
    </row>
    <row r="30" spans="2:123" x14ac:dyDescent="0.2">
      <c r="E30" s="175" t="s">
        <v>514</v>
      </c>
      <c r="F30" s="175" t="s">
        <v>515</v>
      </c>
    </row>
  </sheetData>
  <phoneticPr fontId="7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D20"/>
  <sheetViews>
    <sheetView workbookViewId="0">
      <selection activeCell="I33" sqref="I33"/>
    </sheetView>
  </sheetViews>
  <sheetFormatPr baseColWidth="10" defaultRowHeight="12.75" x14ac:dyDescent="0.2"/>
  <cols>
    <col min="1" max="1" width="6" customWidth="1"/>
    <col min="2" max="2" width="4.28515625" bestFit="1" customWidth="1"/>
    <col min="3" max="3" width="10.28515625" bestFit="1" customWidth="1"/>
    <col min="4" max="4" width="18" style="181" bestFit="1" customWidth="1"/>
    <col min="5" max="5" width="19.5703125" style="181" bestFit="1" customWidth="1"/>
    <col min="6" max="6" width="17.140625" style="181" bestFit="1" customWidth="1"/>
    <col min="7" max="7" width="14.85546875" style="181" bestFit="1" customWidth="1"/>
    <col min="8" max="8" width="16.5703125" style="181" bestFit="1" customWidth="1"/>
    <col min="9" max="9" width="14" style="181" bestFit="1" customWidth="1"/>
    <col min="10" max="10" width="15.85546875" style="181" bestFit="1" customWidth="1"/>
    <col min="11" max="11" width="17.5703125" style="181" bestFit="1" customWidth="1"/>
    <col min="12" max="12" width="15" style="181" bestFit="1" customWidth="1"/>
    <col min="13" max="13" width="18" style="181" bestFit="1" customWidth="1"/>
    <col min="14" max="14" width="19.5703125" style="181" bestFit="1" customWidth="1"/>
    <col min="15" max="15" width="17.140625" style="181" bestFit="1" customWidth="1"/>
    <col min="16" max="16" width="14.85546875" style="181" bestFit="1" customWidth="1"/>
    <col min="17" max="17" width="16.5703125" style="181" bestFit="1" customWidth="1"/>
    <col min="18" max="18" width="14" style="181" bestFit="1" customWidth="1"/>
    <col min="19" max="19" width="15.85546875" style="181" bestFit="1" customWidth="1"/>
    <col min="20" max="20" width="17.5703125" style="181" bestFit="1" customWidth="1"/>
    <col min="21" max="21" width="15" style="181" bestFit="1" customWidth="1"/>
    <col min="22" max="22" width="8.85546875" style="181" bestFit="1" customWidth="1"/>
    <col min="23" max="23" width="10.28515625" style="181" bestFit="1" customWidth="1"/>
    <col min="24" max="24" width="18" style="181" bestFit="1" customWidth="1"/>
    <col min="25" max="25" width="19.5703125" style="181" bestFit="1" customWidth="1"/>
    <col min="26" max="26" width="17.140625" style="181" bestFit="1" customWidth="1"/>
    <col min="27" max="27" width="14.85546875" style="181" bestFit="1" customWidth="1"/>
    <col min="28" max="28" width="16.5703125" style="181" bestFit="1" customWidth="1"/>
    <col min="29" max="29" width="14" style="181" bestFit="1" customWidth="1"/>
    <col min="30" max="30" width="15.85546875" style="181" bestFit="1" customWidth="1"/>
    <col min="31" max="31" width="17.5703125" style="181" bestFit="1" customWidth="1"/>
    <col min="32" max="32" width="15" style="181" bestFit="1" customWidth="1"/>
    <col min="33" max="33" width="18" style="181" bestFit="1" customWidth="1"/>
    <col min="34" max="34" width="19.5703125" style="181" bestFit="1" customWidth="1"/>
    <col min="35" max="35" width="17.140625" style="181" bestFit="1" customWidth="1"/>
    <col min="36" max="36" width="14.85546875" style="181" bestFit="1" customWidth="1"/>
    <col min="37" max="37" width="16.5703125" style="181" bestFit="1" customWidth="1"/>
    <col min="38" max="38" width="14" style="181" bestFit="1" customWidth="1"/>
    <col min="39" max="39" width="15.85546875" style="181" bestFit="1" customWidth="1"/>
    <col min="40" max="40" width="17.5703125" style="181" bestFit="1" customWidth="1"/>
    <col min="41" max="41" width="15" style="181" bestFit="1" customWidth="1"/>
    <col min="42" max="42" width="8.85546875" style="181" bestFit="1" customWidth="1"/>
    <col min="43" max="43" width="10.28515625" style="181" bestFit="1" customWidth="1"/>
    <col min="44" max="44" width="18" style="181" bestFit="1" customWidth="1"/>
    <col min="45" max="45" width="19.5703125" style="181" bestFit="1" customWidth="1"/>
    <col min="46" max="46" width="17.140625" style="181" bestFit="1" customWidth="1"/>
    <col min="47" max="47" width="14.85546875" style="181" bestFit="1" customWidth="1"/>
    <col min="48" max="48" width="16.5703125" style="181" bestFit="1" customWidth="1"/>
    <col min="49" max="49" width="14" style="181" bestFit="1" customWidth="1"/>
    <col min="50" max="50" width="15.85546875" style="181" bestFit="1" customWidth="1"/>
    <col min="51" max="51" width="17.5703125" style="181" bestFit="1" customWidth="1"/>
    <col min="52" max="52" width="15" style="181" bestFit="1" customWidth="1"/>
    <col min="53" max="53" width="18" style="181" bestFit="1" customWidth="1"/>
    <col min="54" max="54" width="19.5703125" style="181" bestFit="1" customWidth="1"/>
    <col min="55" max="55" width="17.140625" style="181" bestFit="1" customWidth="1"/>
    <col min="56" max="56" width="14.85546875" style="181" bestFit="1" customWidth="1"/>
    <col min="57" max="57" width="16.5703125" style="181" bestFit="1" customWidth="1"/>
    <col min="58" max="58" width="14" style="181" bestFit="1" customWidth="1"/>
    <col min="59" max="59" width="15.85546875" style="181" bestFit="1" customWidth="1"/>
    <col min="60" max="60" width="17.5703125" style="181" bestFit="1" customWidth="1"/>
    <col min="61" max="61" width="15" style="181" bestFit="1" customWidth="1"/>
    <col min="62" max="62" width="8.85546875" style="181" bestFit="1" customWidth="1"/>
    <col min="63" max="63" width="10.28515625" style="181" bestFit="1" customWidth="1"/>
    <col min="64" max="64" width="18" style="181" bestFit="1" customWidth="1"/>
    <col min="65" max="65" width="19.5703125" style="181" bestFit="1" customWidth="1"/>
    <col min="66" max="66" width="17.140625" style="181" bestFit="1" customWidth="1"/>
    <col min="67" max="67" width="14.85546875" style="181" bestFit="1" customWidth="1"/>
    <col min="68" max="68" width="16.5703125" style="181" bestFit="1" customWidth="1"/>
    <col min="69" max="69" width="14" style="181" bestFit="1" customWidth="1"/>
    <col min="70" max="70" width="15.85546875" style="181" bestFit="1" customWidth="1"/>
    <col min="71" max="71" width="17.5703125" style="181" bestFit="1" customWidth="1"/>
    <col min="72" max="72" width="15" style="181" bestFit="1" customWidth="1"/>
    <col min="73" max="73" width="18" style="181" bestFit="1" customWidth="1"/>
    <col min="74" max="74" width="19.5703125" style="181" bestFit="1" customWidth="1"/>
    <col min="75" max="75" width="17.140625" style="181" bestFit="1" customWidth="1"/>
    <col min="76" max="76" width="14.85546875" style="181" bestFit="1" customWidth="1"/>
    <col min="77" max="77" width="16.5703125" style="181" bestFit="1" customWidth="1"/>
    <col min="78" max="78" width="14" style="181" bestFit="1" customWidth="1"/>
    <col min="79" max="79" width="15.85546875" style="181" bestFit="1" customWidth="1"/>
    <col min="80" max="80" width="17.5703125" style="181" bestFit="1" customWidth="1"/>
    <col min="81" max="81" width="15" style="181" bestFit="1" customWidth="1"/>
    <col min="82" max="82" width="8.85546875" bestFit="1" customWidth="1"/>
    <col min="258" max="258" width="4.28515625" bestFit="1" customWidth="1"/>
    <col min="259" max="259" width="10.28515625" bestFit="1" customWidth="1"/>
    <col min="260" max="260" width="18" bestFit="1" customWidth="1"/>
    <col min="261" max="261" width="19.5703125" bestFit="1" customWidth="1"/>
    <col min="262" max="262" width="17.140625" bestFit="1" customWidth="1"/>
    <col min="263" max="263" width="14.85546875" bestFit="1" customWidth="1"/>
    <col min="264" max="264" width="16.5703125" bestFit="1" customWidth="1"/>
    <col min="265" max="265" width="14" bestFit="1" customWidth="1"/>
    <col min="266" max="266" width="15.85546875" bestFit="1" customWidth="1"/>
    <col min="267" max="267" width="17.5703125" bestFit="1" customWidth="1"/>
    <col min="268" max="268" width="15" bestFit="1" customWidth="1"/>
    <col min="269" max="269" width="18" bestFit="1" customWidth="1"/>
    <col min="270" max="270" width="19.5703125" bestFit="1" customWidth="1"/>
    <col min="271" max="271" width="17.140625" bestFit="1" customWidth="1"/>
    <col min="272" max="272" width="14.85546875" bestFit="1" customWidth="1"/>
    <col min="273" max="273" width="16.5703125" bestFit="1" customWidth="1"/>
    <col min="274" max="274" width="14" bestFit="1" customWidth="1"/>
    <col min="275" max="275" width="15.85546875" bestFit="1" customWidth="1"/>
    <col min="276" max="276" width="17.5703125" bestFit="1" customWidth="1"/>
    <col min="277" max="277" width="15" bestFit="1" customWidth="1"/>
    <col min="278" max="278" width="8.85546875" bestFit="1" customWidth="1"/>
    <col min="279" max="279" width="10.28515625" bestFit="1" customWidth="1"/>
    <col min="280" max="280" width="18" bestFit="1" customWidth="1"/>
    <col min="281" max="281" width="19.5703125" bestFit="1" customWidth="1"/>
    <col min="282" max="282" width="17.140625" bestFit="1" customWidth="1"/>
    <col min="283" max="283" width="14.85546875" bestFit="1" customWidth="1"/>
    <col min="284" max="284" width="16.5703125" bestFit="1" customWidth="1"/>
    <col min="285" max="285" width="14" bestFit="1" customWidth="1"/>
    <col min="286" max="286" width="15.85546875" bestFit="1" customWidth="1"/>
    <col min="287" max="287" width="17.5703125" bestFit="1" customWidth="1"/>
    <col min="288" max="288" width="15" bestFit="1" customWidth="1"/>
    <col min="289" max="289" width="18" bestFit="1" customWidth="1"/>
    <col min="290" max="290" width="19.5703125" bestFit="1" customWidth="1"/>
    <col min="291" max="291" width="17.140625" bestFit="1" customWidth="1"/>
    <col min="292" max="292" width="14.85546875" bestFit="1" customWidth="1"/>
    <col min="293" max="293" width="16.5703125" bestFit="1" customWidth="1"/>
    <col min="294" max="294" width="14" bestFit="1" customWidth="1"/>
    <col min="295" max="295" width="15.85546875" bestFit="1" customWidth="1"/>
    <col min="296" max="296" width="17.5703125" bestFit="1" customWidth="1"/>
    <col min="297" max="297" width="15" bestFit="1" customWidth="1"/>
    <col min="298" max="298" width="8.85546875" bestFit="1" customWidth="1"/>
    <col min="299" max="299" width="10.28515625" bestFit="1" customWidth="1"/>
    <col min="300" max="300" width="18" bestFit="1" customWidth="1"/>
    <col min="301" max="301" width="19.5703125" bestFit="1" customWidth="1"/>
    <col min="302" max="302" width="17.140625" bestFit="1" customWidth="1"/>
    <col min="303" max="303" width="14.85546875" bestFit="1" customWidth="1"/>
    <col min="304" max="304" width="16.5703125" bestFit="1" customWidth="1"/>
    <col min="305" max="305" width="14" bestFit="1" customWidth="1"/>
    <col min="306" max="306" width="15.85546875" bestFit="1" customWidth="1"/>
    <col min="307" max="307" width="17.5703125" bestFit="1" customWidth="1"/>
    <col min="308" max="308" width="15" bestFit="1" customWidth="1"/>
    <col min="309" max="309" width="18" bestFit="1" customWidth="1"/>
    <col min="310" max="310" width="19.5703125" bestFit="1" customWidth="1"/>
    <col min="311" max="311" width="17.140625" bestFit="1" customWidth="1"/>
    <col min="312" max="312" width="14.85546875" bestFit="1" customWidth="1"/>
    <col min="313" max="313" width="16.5703125" bestFit="1" customWidth="1"/>
    <col min="314" max="314" width="14" bestFit="1" customWidth="1"/>
    <col min="315" max="315" width="15.85546875" bestFit="1" customWidth="1"/>
    <col min="316" max="316" width="17.5703125" bestFit="1" customWidth="1"/>
    <col min="317" max="317" width="15" bestFit="1" customWidth="1"/>
    <col min="318" max="318" width="8.85546875" bestFit="1" customWidth="1"/>
    <col min="319" max="319" width="10.28515625" bestFit="1" customWidth="1"/>
    <col min="320" max="320" width="18" bestFit="1" customWidth="1"/>
    <col min="321" max="321" width="19.5703125" bestFit="1" customWidth="1"/>
    <col min="322" max="322" width="17.140625" bestFit="1" customWidth="1"/>
    <col min="323" max="323" width="14.85546875" bestFit="1" customWidth="1"/>
    <col min="324" max="324" width="16.5703125" bestFit="1" customWidth="1"/>
    <col min="325" max="325" width="14" bestFit="1" customWidth="1"/>
    <col min="326" max="326" width="15.85546875" bestFit="1" customWidth="1"/>
    <col min="327" max="327" width="17.5703125" bestFit="1" customWidth="1"/>
    <col min="328" max="328" width="15" bestFit="1" customWidth="1"/>
    <col min="329" max="329" width="18" bestFit="1" customWidth="1"/>
    <col min="330" max="330" width="19.5703125" bestFit="1" customWidth="1"/>
    <col min="331" max="331" width="17.140625" bestFit="1" customWidth="1"/>
    <col min="332" max="332" width="14.85546875" bestFit="1" customWidth="1"/>
    <col min="333" max="333" width="16.5703125" bestFit="1" customWidth="1"/>
    <col min="334" max="334" width="14" bestFit="1" customWidth="1"/>
    <col min="335" max="335" width="15.85546875" bestFit="1" customWidth="1"/>
    <col min="336" max="336" width="17.5703125" bestFit="1" customWidth="1"/>
    <col min="337" max="337" width="15" bestFit="1" customWidth="1"/>
    <col min="338" max="338" width="8.85546875" bestFit="1" customWidth="1"/>
    <col min="514" max="514" width="4.28515625" bestFit="1" customWidth="1"/>
    <col min="515" max="515" width="10.28515625" bestFit="1" customWidth="1"/>
    <col min="516" max="516" width="18" bestFit="1" customWidth="1"/>
    <col min="517" max="517" width="19.5703125" bestFit="1" customWidth="1"/>
    <col min="518" max="518" width="17.140625" bestFit="1" customWidth="1"/>
    <col min="519" max="519" width="14.85546875" bestFit="1" customWidth="1"/>
    <col min="520" max="520" width="16.5703125" bestFit="1" customWidth="1"/>
    <col min="521" max="521" width="14" bestFit="1" customWidth="1"/>
    <col min="522" max="522" width="15.85546875" bestFit="1" customWidth="1"/>
    <col min="523" max="523" width="17.5703125" bestFit="1" customWidth="1"/>
    <col min="524" max="524" width="15" bestFit="1" customWidth="1"/>
    <col min="525" max="525" width="18" bestFit="1" customWidth="1"/>
    <col min="526" max="526" width="19.5703125" bestFit="1" customWidth="1"/>
    <col min="527" max="527" width="17.140625" bestFit="1" customWidth="1"/>
    <col min="528" max="528" width="14.85546875" bestFit="1" customWidth="1"/>
    <col min="529" max="529" width="16.5703125" bestFit="1" customWidth="1"/>
    <col min="530" max="530" width="14" bestFit="1" customWidth="1"/>
    <col min="531" max="531" width="15.85546875" bestFit="1" customWidth="1"/>
    <col min="532" max="532" width="17.5703125" bestFit="1" customWidth="1"/>
    <col min="533" max="533" width="15" bestFit="1" customWidth="1"/>
    <col min="534" max="534" width="8.85546875" bestFit="1" customWidth="1"/>
    <col min="535" max="535" width="10.28515625" bestFit="1" customWidth="1"/>
    <col min="536" max="536" width="18" bestFit="1" customWidth="1"/>
    <col min="537" max="537" width="19.5703125" bestFit="1" customWidth="1"/>
    <col min="538" max="538" width="17.140625" bestFit="1" customWidth="1"/>
    <col min="539" max="539" width="14.85546875" bestFit="1" customWidth="1"/>
    <col min="540" max="540" width="16.5703125" bestFit="1" customWidth="1"/>
    <col min="541" max="541" width="14" bestFit="1" customWidth="1"/>
    <col min="542" max="542" width="15.85546875" bestFit="1" customWidth="1"/>
    <col min="543" max="543" width="17.5703125" bestFit="1" customWidth="1"/>
    <col min="544" max="544" width="15" bestFit="1" customWidth="1"/>
    <col min="545" max="545" width="18" bestFit="1" customWidth="1"/>
    <col min="546" max="546" width="19.5703125" bestFit="1" customWidth="1"/>
    <col min="547" max="547" width="17.140625" bestFit="1" customWidth="1"/>
    <col min="548" max="548" width="14.85546875" bestFit="1" customWidth="1"/>
    <col min="549" max="549" width="16.5703125" bestFit="1" customWidth="1"/>
    <col min="550" max="550" width="14" bestFit="1" customWidth="1"/>
    <col min="551" max="551" width="15.85546875" bestFit="1" customWidth="1"/>
    <col min="552" max="552" width="17.5703125" bestFit="1" customWidth="1"/>
    <col min="553" max="553" width="15" bestFit="1" customWidth="1"/>
    <col min="554" max="554" width="8.85546875" bestFit="1" customWidth="1"/>
    <col min="555" max="555" width="10.28515625" bestFit="1" customWidth="1"/>
    <col min="556" max="556" width="18" bestFit="1" customWidth="1"/>
    <col min="557" max="557" width="19.5703125" bestFit="1" customWidth="1"/>
    <col min="558" max="558" width="17.140625" bestFit="1" customWidth="1"/>
    <col min="559" max="559" width="14.85546875" bestFit="1" customWidth="1"/>
    <col min="560" max="560" width="16.5703125" bestFit="1" customWidth="1"/>
    <col min="561" max="561" width="14" bestFit="1" customWidth="1"/>
    <col min="562" max="562" width="15.85546875" bestFit="1" customWidth="1"/>
    <col min="563" max="563" width="17.5703125" bestFit="1" customWidth="1"/>
    <col min="564" max="564" width="15" bestFit="1" customWidth="1"/>
    <col min="565" max="565" width="18" bestFit="1" customWidth="1"/>
    <col min="566" max="566" width="19.5703125" bestFit="1" customWidth="1"/>
    <col min="567" max="567" width="17.140625" bestFit="1" customWidth="1"/>
    <col min="568" max="568" width="14.85546875" bestFit="1" customWidth="1"/>
    <col min="569" max="569" width="16.5703125" bestFit="1" customWidth="1"/>
    <col min="570" max="570" width="14" bestFit="1" customWidth="1"/>
    <col min="571" max="571" width="15.85546875" bestFit="1" customWidth="1"/>
    <col min="572" max="572" width="17.5703125" bestFit="1" customWidth="1"/>
    <col min="573" max="573" width="15" bestFit="1" customWidth="1"/>
    <col min="574" max="574" width="8.85546875" bestFit="1" customWidth="1"/>
    <col min="575" max="575" width="10.28515625" bestFit="1" customWidth="1"/>
    <col min="576" max="576" width="18" bestFit="1" customWidth="1"/>
    <col min="577" max="577" width="19.5703125" bestFit="1" customWidth="1"/>
    <col min="578" max="578" width="17.140625" bestFit="1" customWidth="1"/>
    <col min="579" max="579" width="14.85546875" bestFit="1" customWidth="1"/>
    <col min="580" max="580" width="16.5703125" bestFit="1" customWidth="1"/>
    <col min="581" max="581" width="14" bestFit="1" customWidth="1"/>
    <col min="582" max="582" width="15.85546875" bestFit="1" customWidth="1"/>
    <col min="583" max="583" width="17.5703125" bestFit="1" customWidth="1"/>
    <col min="584" max="584" width="15" bestFit="1" customWidth="1"/>
    <col min="585" max="585" width="18" bestFit="1" customWidth="1"/>
    <col min="586" max="586" width="19.5703125" bestFit="1" customWidth="1"/>
    <col min="587" max="587" width="17.140625" bestFit="1" customWidth="1"/>
    <col min="588" max="588" width="14.85546875" bestFit="1" customWidth="1"/>
    <col min="589" max="589" width="16.5703125" bestFit="1" customWidth="1"/>
    <col min="590" max="590" width="14" bestFit="1" customWidth="1"/>
    <col min="591" max="591" width="15.85546875" bestFit="1" customWidth="1"/>
    <col min="592" max="592" width="17.5703125" bestFit="1" customWidth="1"/>
    <col min="593" max="593" width="15" bestFit="1" customWidth="1"/>
    <col min="594" max="594" width="8.85546875" bestFit="1" customWidth="1"/>
    <col min="770" max="770" width="4.28515625" bestFit="1" customWidth="1"/>
    <col min="771" max="771" width="10.28515625" bestFit="1" customWidth="1"/>
    <col min="772" max="772" width="18" bestFit="1" customWidth="1"/>
    <col min="773" max="773" width="19.5703125" bestFit="1" customWidth="1"/>
    <col min="774" max="774" width="17.140625" bestFit="1" customWidth="1"/>
    <col min="775" max="775" width="14.85546875" bestFit="1" customWidth="1"/>
    <col min="776" max="776" width="16.5703125" bestFit="1" customWidth="1"/>
    <col min="777" max="777" width="14" bestFit="1" customWidth="1"/>
    <col min="778" max="778" width="15.85546875" bestFit="1" customWidth="1"/>
    <col min="779" max="779" width="17.5703125" bestFit="1" customWidth="1"/>
    <col min="780" max="780" width="15" bestFit="1" customWidth="1"/>
    <col min="781" max="781" width="18" bestFit="1" customWidth="1"/>
    <col min="782" max="782" width="19.5703125" bestFit="1" customWidth="1"/>
    <col min="783" max="783" width="17.140625" bestFit="1" customWidth="1"/>
    <col min="784" max="784" width="14.85546875" bestFit="1" customWidth="1"/>
    <col min="785" max="785" width="16.5703125" bestFit="1" customWidth="1"/>
    <col min="786" max="786" width="14" bestFit="1" customWidth="1"/>
    <col min="787" max="787" width="15.85546875" bestFit="1" customWidth="1"/>
    <col min="788" max="788" width="17.5703125" bestFit="1" customWidth="1"/>
    <col min="789" max="789" width="15" bestFit="1" customWidth="1"/>
    <col min="790" max="790" width="8.85546875" bestFit="1" customWidth="1"/>
    <col min="791" max="791" width="10.28515625" bestFit="1" customWidth="1"/>
    <col min="792" max="792" width="18" bestFit="1" customWidth="1"/>
    <col min="793" max="793" width="19.5703125" bestFit="1" customWidth="1"/>
    <col min="794" max="794" width="17.140625" bestFit="1" customWidth="1"/>
    <col min="795" max="795" width="14.85546875" bestFit="1" customWidth="1"/>
    <col min="796" max="796" width="16.5703125" bestFit="1" customWidth="1"/>
    <col min="797" max="797" width="14" bestFit="1" customWidth="1"/>
    <col min="798" max="798" width="15.85546875" bestFit="1" customWidth="1"/>
    <col min="799" max="799" width="17.5703125" bestFit="1" customWidth="1"/>
    <col min="800" max="800" width="15" bestFit="1" customWidth="1"/>
    <col min="801" max="801" width="18" bestFit="1" customWidth="1"/>
    <col min="802" max="802" width="19.5703125" bestFit="1" customWidth="1"/>
    <col min="803" max="803" width="17.140625" bestFit="1" customWidth="1"/>
    <col min="804" max="804" width="14.85546875" bestFit="1" customWidth="1"/>
    <col min="805" max="805" width="16.5703125" bestFit="1" customWidth="1"/>
    <col min="806" max="806" width="14" bestFit="1" customWidth="1"/>
    <col min="807" max="807" width="15.85546875" bestFit="1" customWidth="1"/>
    <col min="808" max="808" width="17.5703125" bestFit="1" customWidth="1"/>
    <col min="809" max="809" width="15" bestFit="1" customWidth="1"/>
    <col min="810" max="810" width="8.85546875" bestFit="1" customWidth="1"/>
    <col min="811" max="811" width="10.28515625" bestFit="1" customWidth="1"/>
    <col min="812" max="812" width="18" bestFit="1" customWidth="1"/>
    <col min="813" max="813" width="19.5703125" bestFit="1" customWidth="1"/>
    <col min="814" max="814" width="17.140625" bestFit="1" customWidth="1"/>
    <col min="815" max="815" width="14.85546875" bestFit="1" customWidth="1"/>
    <col min="816" max="816" width="16.5703125" bestFit="1" customWidth="1"/>
    <col min="817" max="817" width="14" bestFit="1" customWidth="1"/>
    <col min="818" max="818" width="15.85546875" bestFit="1" customWidth="1"/>
    <col min="819" max="819" width="17.5703125" bestFit="1" customWidth="1"/>
    <col min="820" max="820" width="15" bestFit="1" customWidth="1"/>
    <col min="821" max="821" width="18" bestFit="1" customWidth="1"/>
    <col min="822" max="822" width="19.5703125" bestFit="1" customWidth="1"/>
    <col min="823" max="823" width="17.140625" bestFit="1" customWidth="1"/>
    <col min="824" max="824" width="14.85546875" bestFit="1" customWidth="1"/>
    <col min="825" max="825" width="16.5703125" bestFit="1" customWidth="1"/>
    <col min="826" max="826" width="14" bestFit="1" customWidth="1"/>
    <col min="827" max="827" width="15.85546875" bestFit="1" customWidth="1"/>
    <col min="828" max="828" width="17.5703125" bestFit="1" customWidth="1"/>
    <col min="829" max="829" width="15" bestFit="1" customWidth="1"/>
    <col min="830" max="830" width="8.85546875" bestFit="1" customWidth="1"/>
    <col min="831" max="831" width="10.28515625" bestFit="1" customWidth="1"/>
    <col min="832" max="832" width="18" bestFit="1" customWidth="1"/>
    <col min="833" max="833" width="19.5703125" bestFit="1" customWidth="1"/>
    <col min="834" max="834" width="17.140625" bestFit="1" customWidth="1"/>
    <col min="835" max="835" width="14.85546875" bestFit="1" customWidth="1"/>
    <col min="836" max="836" width="16.5703125" bestFit="1" customWidth="1"/>
    <col min="837" max="837" width="14" bestFit="1" customWidth="1"/>
    <col min="838" max="838" width="15.85546875" bestFit="1" customWidth="1"/>
    <col min="839" max="839" width="17.5703125" bestFit="1" customWidth="1"/>
    <col min="840" max="840" width="15" bestFit="1" customWidth="1"/>
    <col min="841" max="841" width="18" bestFit="1" customWidth="1"/>
    <col min="842" max="842" width="19.5703125" bestFit="1" customWidth="1"/>
    <col min="843" max="843" width="17.140625" bestFit="1" customWidth="1"/>
    <col min="844" max="844" width="14.85546875" bestFit="1" customWidth="1"/>
    <col min="845" max="845" width="16.5703125" bestFit="1" customWidth="1"/>
    <col min="846" max="846" width="14" bestFit="1" customWidth="1"/>
    <col min="847" max="847" width="15.85546875" bestFit="1" customWidth="1"/>
    <col min="848" max="848" width="17.5703125" bestFit="1" customWidth="1"/>
    <col min="849" max="849" width="15" bestFit="1" customWidth="1"/>
    <col min="850" max="850" width="8.85546875" bestFit="1" customWidth="1"/>
    <col min="1026" max="1026" width="4.28515625" bestFit="1" customWidth="1"/>
    <col min="1027" max="1027" width="10.28515625" bestFit="1" customWidth="1"/>
    <col min="1028" max="1028" width="18" bestFit="1" customWidth="1"/>
    <col min="1029" max="1029" width="19.5703125" bestFit="1" customWidth="1"/>
    <col min="1030" max="1030" width="17.140625" bestFit="1" customWidth="1"/>
    <col min="1031" max="1031" width="14.85546875" bestFit="1" customWidth="1"/>
    <col min="1032" max="1032" width="16.5703125" bestFit="1" customWidth="1"/>
    <col min="1033" max="1033" width="14" bestFit="1" customWidth="1"/>
    <col min="1034" max="1034" width="15.85546875" bestFit="1" customWidth="1"/>
    <col min="1035" max="1035" width="17.5703125" bestFit="1" customWidth="1"/>
    <col min="1036" max="1036" width="15" bestFit="1" customWidth="1"/>
    <col min="1037" max="1037" width="18" bestFit="1" customWidth="1"/>
    <col min="1038" max="1038" width="19.5703125" bestFit="1" customWidth="1"/>
    <col min="1039" max="1039" width="17.140625" bestFit="1" customWidth="1"/>
    <col min="1040" max="1040" width="14.85546875" bestFit="1" customWidth="1"/>
    <col min="1041" max="1041" width="16.5703125" bestFit="1" customWidth="1"/>
    <col min="1042" max="1042" width="14" bestFit="1" customWidth="1"/>
    <col min="1043" max="1043" width="15.85546875" bestFit="1" customWidth="1"/>
    <col min="1044" max="1044" width="17.5703125" bestFit="1" customWidth="1"/>
    <col min="1045" max="1045" width="15" bestFit="1" customWidth="1"/>
    <col min="1046" max="1046" width="8.85546875" bestFit="1" customWidth="1"/>
    <col min="1047" max="1047" width="10.28515625" bestFit="1" customWidth="1"/>
    <col min="1048" max="1048" width="18" bestFit="1" customWidth="1"/>
    <col min="1049" max="1049" width="19.5703125" bestFit="1" customWidth="1"/>
    <col min="1050" max="1050" width="17.140625" bestFit="1" customWidth="1"/>
    <col min="1051" max="1051" width="14.85546875" bestFit="1" customWidth="1"/>
    <col min="1052" max="1052" width="16.5703125" bestFit="1" customWidth="1"/>
    <col min="1053" max="1053" width="14" bestFit="1" customWidth="1"/>
    <col min="1054" max="1054" width="15.85546875" bestFit="1" customWidth="1"/>
    <col min="1055" max="1055" width="17.5703125" bestFit="1" customWidth="1"/>
    <col min="1056" max="1056" width="15" bestFit="1" customWidth="1"/>
    <col min="1057" max="1057" width="18" bestFit="1" customWidth="1"/>
    <col min="1058" max="1058" width="19.5703125" bestFit="1" customWidth="1"/>
    <col min="1059" max="1059" width="17.140625" bestFit="1" customWidth="1"/>
    <col min="1060" max="1060" width="14.85546875" bestFit="1" customWidth="1"/>
    <col min="1061" max="1061" width="16.5703125" bestFit="1" customWidth="1"/>
    <col min="1062" max="1062" width="14" bestFit="1" customWidth="1"/>
    <col min="1063" max="1063" width="15.85546875" bestFit="1" customWidth="1"/>
    <col min="1064" max="1064" width="17.5703125" bestFit="1" customWidth="1"/>
    <col min="1065" max="1065" width="15" bestFit="1" customWidth="1"/>
    <col min="1066" max="1066" width="8.85546875" bestFit="1" customWidth="1"/>
    <col min="1067" max="1067" width="10.28515625" bestFit="1" customWidth="1"/>
    <col min="1068" max="1068" width="18" bestFit="1" customWidth="1"/>
    <col min="1069" max="1069" width="19.5703125" bestFit="1" customWidth="1"/>
    <col min="1070" max="1070" width="17.140625" bestFit="1" customWidth="1"/>
    <col min="1071" max="1071" width="14.85546875" bestFit="1" customWidth="1"/>
    <col min="1072" max="1072" width="16.5703125" bestFit="1" customWidth="1"/>
    <col min="1073" max="1073" width="14" bestFit="1" customWidth="1"/>
    <col min="1074" max="1074" width="15.85546875" bestFit="1" customWidth="1"/>
    <col min="1075" max="1075" width="17.5703125" bestFit="1" customWidth="1"/>
    <col min="1076" max="1076" width="15" bestFit="1" customWidth="1"/>
    <col min="1077" max="1077" width="18" bestFit="1" customWidth="1"/>
    <col min="1078" max="1078" width="19.5703125" bestFit="1" customWidth="1"/>
    <col min="1079" max="1079" width="17.140625" bestFit="1" customWidth="1"/>
    <col min="1080" max="1080" width="14.85546875" bestFit="1" customWidth="1"/>
    <col min="1081" max="1081" width="16.5703125" bestFit="1" customWidth="1"/>
    <col min="1082" max="1082" width="14" bestFit="1" customWidth="1"/>
    <col min="1083" max="1083" width="15.85546875" bestFit="1" customWidth="1"/>
    <col min="1084" max="1084" width="17.5703125" bestFit="1" customWidth="1"/>
    <col min="1085" max="1085" width="15" bestFit="1" customWidth="1"/>
    <col min="1086" max="1086" width="8.85546875" bestFit="1" customWidth="1"/>
    <col min="1087" max="1087" width="10.28515625" bestFit="1" customWidth="1"/>
    <col min="1088" max="1088" width="18" bestFit="1" customWidth="1"/>
    <col min="1089" max="1089" width="19.5703125" bestFit="1" customWidth="1"/>
    <col min="1090" max="1090" width="17.140625" bestFit="1" customWidth="1"/>
    <col min="1091" max="1091" width="14.85546875" bestFit="1" customWidth="1"/>
    <col min="1092" max="1092" width="16.5703125" bestFit="1" customWidth="1"/>
    <col min="1093" max="1093" width="14" bestFit="1" customWidth="1"/>
    <col min="1094" max="1094" width="15.85546875" bestFit="1" customWidth="1"/>
    <col min="1095" max="1095" width="17.5703125" bestFit="1" customWidth="1"/>
    <col min="1096" max="1096" width="15" bestFit="1" customWidth="1"/>
    <col min="1097" max="1097" width="18" bestFit="1" customWidth="1"/>
    <col min="1098" max="1098" width="19.5703125" bestFit="1" customWidth="1"/>
    <col min="1099" max="1099" width="17.140625" bestFit="1" customWidth="1"/>
    <col min="1100" max="1100" width="14.85546875" bestFit="1" customWidth="1"/>
    <col min="1101" max="1101" width="16.5703125" bestFit="1" customWidth="1"/>
    <col min="1102" max="1102" width="14" bestFit="1" customWidth="1"/>
    <col min="1103" max="1103" width="15.85546875" bestFit="1" customWidth="1"/>
    <col min="1104" max="1104" width="17.5703125" bestFit="1" customWidth="1"/>
    <col min="1105" max="1105" width="15" bestFit="1" customWidth="1"/>
    <col min="1106" max="1106" width="8.85546875" bestFit="1" customWidth="1"/>
    <col min="1282" max="1282" width="4.28515625" bestFit="1" customWidth="1"/>
    <col min="1283" max="1283" width="10.28515625" bestFit="1" customWidth="1"/>
    <col min="1284" max="1284" width="18" bestFit="1" customWidth="1"/>
    <col min="1285" max="1285" width="19.5703125" bestFit="1" customWidth="1"/>
    <col min="1286" max="1286" width="17.140625" bestFit="1" customWidth="1"/>
    <col min="1287" max="1287" width="14.85546875" bestFit="1" customWidth="1"/>
    <col min="1288" max="1288" width="16.5703125" bestFit="1" customWidth="1"/>
    <col min="1289" max="1289" width="14" bestFit="1" customWidth="1"/>
    <col min="1290" max="1290" width="15.85546875" bestFit="1" customWidth="1"/>
    <col min="1291" max="1291" width="17.5703125" bestFit="1" customWidth="1"/>
    <col min="1292" max="1292" width="15" bestFit="1" customWidth="1"/>
    <col min="1293" max="1293" width="18" bestFit="1" customWidth="1"/>
    <col min="1294" max="1294" width="19.5703125" bestFit="1" customWidth="1"/>
    <col min="1295" max="1295" width="17.140625" bestFit="1" customWidth="1"/>
    <col min="1296" max="1296" width="14.85546875" bestFit="1" customWidth="1"/>
    <col min="1297" max="1297" width="16.5703125" bestFit="1" customWidth="1"/>
    <col min="1298" max="1298" width="14" bestFit="1" customWidth="1"/>
    <col min="1299" max="1299" width="15.85546875" bestFit="1" customWidth="1"/>
    <col min="1300" max="1300" width="17.5703125" bestFit="1" customWidth="1"/>
    <col min="1301" max="1301" width="15" bestFit="1" customWidth="1"/>
    <col min="1302" max="1302" width="8.85546875" bestFit="1" customWidth="1"/>
    <col min="1303" max="1303" width="10.28515625" bestFit="1" customWidth="1"/>
    <col min="1304" max="1304" width="18" bestFit="1" customWidth="1"/>
    <col min="1305" max="1305" width="19.5703125" bestFit="1" customWidth="1"/>
    <col min="1306" max="1306" width="17.140625" bestFit="1" customWidth="1"/>
    <col min="1307" max="1307" width="14.85546875" bestFit="1" customWidth="1"/>
    <col min="1308" max="1308" width="16.5703125" bestFit="1" customWidth="1"/>
    <col min="1309" max="1309" width="14" bestFit="1" customWidth="1"/>
    <col min="1310" max="1310" width="15.85546875" bestFit="1" customWidth="1"/>
    <col min="1311" max="1311" width="17.5703125" bestFit="1" customWidth="1"/>
    <col min="1312" max="1312" width="15" bestFit="1" customWidth="1"/>
    <col min="1313" max="1313" width="18" bestFit="1" customWidth="1"/>
    <col min="1314" max="1314" width="19.5703125" bestFit="1" customWidth="1"/>
    <col min="1315" max="1315" width="17.140625" bestFit="1" customWidth="1"/>
    <col min="1316" max="1316" width="14.85546875" bestFit="1" customWidth="1"/>
    <col min="1317" max="1317" width="16.5703125" bestFit="1" customWidth="1"/>
    <col min="1318" max="1318" width="14" bestFit="1" customWidth="1"/>
    <col min="1319" max="1319" width="15.85546875" bestFit="1" customWidth="1"/>
    <col min="1320" max="1320" width="17.5703125" bestFit="1" customWidth="1"/>
    <col min="1321" max="1321" width="15" bestFit="1" customWidth="1"/>
    <col min="1322" max="1322" width="8.85546875" bestFit="1" customWidth="1"/>
    <col min="1323" max="1323" width="10.28515625" bestFit="1" customWidth="1"/>
    <col min="1324" max="1324" width="18" bestFit="1" customWidth="1"/>
    <col min="1325" max="1325" width="19.5703125" bestFit="1" customWidth="1"/>
    <col min="1326" max="1326" width="17.140625" bestFit="1" customWidth="1"/>
    <col min="1327" max="1327" width="14.85546875" bestFit="1" customWidth="1"/>
    <col min="1328" max="1328" width="16.5703125" bestFit="1" customWidth="1"/>
    <col min="1329" max="1329" width="14" bestFit="1" customWidth="1"/>
    <col min="1330" max="1330" width="15.85546875" bestFit="1" customWidth="1"/>
    <col min="1331" max="1331" width="17.5703125" bestFit="1" customWidth="1"/>
    <col min="1332" max="1332" width="15" bestFit="1" customWidth="1"/>
    <col min="1333" max="1333" width="18" bestFit="1" customWidth="1"/>
    <col min="1334" max="1334" width="19.5703125" bestFit="1" customWidth="1"/>
    <col min="1335" max="1335" width="17.140625" bestFit="1" customWidth="1"/>
    <col min="1336" max="1336" width="14.85546875" bestFit="1" customWidth="1"/>
    <col min="1337" max="1337" width="16.5703125" bestFit="1" customWidth="1"/>
    <col min="1338" max="1338" width="14" bestFit="1" customWidth="1"/>
    <col min="1339" max="1339" width="15.85546875" bestFit="1" customWidth="1"/>
    <col min="1340" max="1340" width="17.5703125" bestFit="1" customWidth="1"/>
    <col min="1341" max="1341" width="15" bestFit="1" customWidth="1"/>
    <col min="1342" max="1342" width="8.85546875" bestFit="1" customWidth="1"/>
    <col min="1343" max="1343" width="10.28515625" bestFit="1" customWidth="1"/>
    <col min="1344" max="1344" width="18" bestFit="1" customWidth="1"/>
    <col min="1345" max="1345" width="19.5703125" bestFit="1" customWidth="1"/>
    <col min="1346" max="1346" width="17.140625" bestFit="1" customWidth="1"/>
    <col min="1347" max="1347" width="14.85546875" bestFit="1" customWidth="1"/>
    <col min="1348" max="1348" width="16.5703125" bestFit="1" customWidth="1"/>
    <col min="1349" max="1349" width="14" bestFit="1" customWidth="1"/>
    <col min="1350" max="1350" width="15.85546875" bestFit="1" customWidth="1"/>
    <col min="1351" max="1351" width="17.5703125" bestFit="1" customWidth="1"/>
    <col min="1352" max="1352" width="15" bestFit="1" customWidth="1"/>
    <col min="1353" max="1353" width="18" bestFit="1" customWidth="1"/>
    <col min="1354" max="1354" width="19.5703125" bestFit="1" customWidth="1"/>
    <col min="1355" max="1355" width="17.140625" bestFit="1" customWidth="1"/>
    <col min="1356" max="1356" width="14.85546875" bestFit="1" customWidth="1"/>
    <col min="1357" max="1357" width="16.5703125" bestFit="1" customWidth="1"/>
    <col min="1358" max="1358" width="14" bestFit="1" customWidth="1"/>
    <col min="1359" max="1359" width="15.85546875" bestFit="1" customWidth="1"/>
    <col min="1360" max="1360" width="17.5703125" bestFit="1" customWidth="1"/>
    <col min="1361" max="1361" width="15" bestFit="1" customWidth="1"/>
    <col min="1362" max="1362" width="8.85546875" bestFit="1" customWidth="1"/>
    <col min="1538" max="1538" width="4.28515625" bestFit="1" customWidth="1"/>
    <col min="1539" max="1539" width="10.28515625" bestFit="1" customWidth="1"/>
    <col min="1540" max="1540" width="18" bestFit="1" customWidth="1"/>
    <col min="1541" max="1541" width="19.5703125" bestFit="1" customWidth="1"/>
    <col min="1542" max="1542" width="17.140625" bestFit="1" customWidth="1"/>
    <col min="1543" max="1543" width="14.85546875" bestFit="1" customWidth="1"/>
    <col min="1544" max="1544" width="16.5703125" bestFit="1" customWidth="1"/>
    <col min="1545" max="1545" width="14" bestFit="1" customWidth="1"/>
    <col min="1546" max="1546" width="15.85546875" bestFit="1" customWidth="1"/>
    <col min="1547" max="1547" width="17.5703125" bestFit="1" customWidth="1"/>
    <col min="1548" max="1548" width="15" bestFit="1" customWidth="1"/>
    <col min="1549" max="1549" width="18" bestFit="1" customWidth="1"/>
    <col min="1550" max="1550" width="19.5703125" bestFit="1" customWidth="1"/>
    <col min="1551" max="1551" width="17.140625" bestFit="1" customWidth="1"/>
    <col min="1552" max="1552" width="14.85546875" bestFit="1" customWidth="1"/>
    <col min="1553" max="1553" width="16.5703125" bestFit="1" customWidth="1"/>
    <col min="1554" max="1554" width="14" bestFit="1" customWidth="1"/>
    <col min="1555" max="1555" width="15.85546875" bestFit="1" customWidth="1"/>
    <col min="1556" max="1556" width="17.5703125" bestFit="1" customWidth="1"/>
    <col min="1557" max="1557" width="15" bestFit="1" customWidth="1"/>
    <col min="1558" max="1558" width="8.85546875" bestFit="1" customWidth="1"/>
    <col min="1559" max="1559" width="10.28515625" bestFit="1" customWidth="1"/>
    <col min="1560" max="1560" width="18" bestFit="1" customWidth="1"/>
    <col min="1561" max="1561" width="19.5703125" bestFit="1" customWidth="1"/>
    <col min="1562" max="1562" width="17.140625" bestFit="1" customWidth="1"/>
    <col min="1563" max="1563" width="14.85546875" bestFit="1" customWidth="1"/>
    <col min="1564" max="1564" width="16.5703125" bestFit="1" customWidth="1"/>
    <col min="1565" max="1565" width="14" bestFit="1" customWidth="1"/>
    <col min="1566" max="1566" width="15.85546875" bestFit="1" customWidth="1"/>
    <col min="1567" max="1567" width="17.5703125" bestFit="1" customWidth="1"/>
    <col min="1568" max="1568" width="15" bestFit="1" customWidth="1"/>
    <col min="1569" max="1569" width="18" bestFit="1" customWidth="1"/>
    <col min="1570" max="1570" width="19.5703125" bestFit="1" customWidth="1"/>
    <col min="1571" max="1571" width="17.140625" bestFit="1" customWidth="1"/>
    <col min="1572" max="1572" width="14.85546875" bestFit="1" customWidth="1"/>
    <col min="1573" max="1573" width="16.5703125" bestFit="1" customWidth="1"/>
    <col min="1574" max="1574" width="14" bestFit="1" customWidth="1"/>
    <col min="1575" max="1575" width="15.85546875" bestFit="1" customWidth="1"/>
    <col min="1576" max="1576" width="17.5703125" bestFit="1" customWidth="1"/>
    <col min="1577" max="1577" width="15" bestFit="1" customWidth="1"/>
    <col min="1578" max="1578" width="8.85546875" bestFit="1" customWidth="1"/>
    <col min="1579" max="1579" width="10.28515625" bestFit="1" customWidth="1"/>
    <col min="1580" max="1580" width="18" bestFit="1" customWidth="1"/>
    <col min="1581" max="1581" width="19.5703125" bestFit="1" customWidth="1"/>
    <col min="1582" max="1582" width="17.140625" bestFit="1" customWidth="1"/>
    <col min="1583" max="1583" width="14.85546875" bestFit="1" customWidth="1"/>
    <col min="1584" max="1584" width="16.5703125" bestFit="1" customWidth="1"/>
    <col min="1585" max="1585" width="14" bestFit="1" customWidth="1"/>
    <col min="1586" max="1586" width="15.85546875" bestFit="1" customWidth="1"/>
    <col min="1587" max="1587" width="17.5703125" bestFit="1" customWidth="1"/>
    <col min="1588" max="1588" width="15" bestFit="1" customWidth="1"/>
    <col min="1589" max="1589" width="18" bestFit="1" customWidth="1"/>
    <col min="1590" max="1590" width="19.5703125" bestFit="1" customWidth="1"/>
    <col min="1591" max="1591" width="17.140625" bestFit="1" customWidth="1"/>
    <col min="1592" max="1592" width="14.85546875" bestFit="1" customWidth="1"/>
    <col min="1593" max="1593" width="16.5703125" bestFit="1" customWidth="1"/>
    <col min="1594" max="1594" width="14" bestFit="1" customWidth="1"/>
    <col min="1595" max="1595" width="15.85546875" bestFit="1" customWidth="1"/>
    <col min="1596" max="1596" width="17.5703125" bestFit="1" customWidth="1"/>
    <col min="1597" max="1597" width="15" bestFit="1" customWidth="1"/>
    <col min="1598" max="1598" width="8.85546875" bestFit="1" customWidth="1"/>
    <col min="1599" max="1599" width="10.28515625" bestFit="1" customWidth="1"/>
    <col min="1600" max="1600" width="18" bestFit="1" customWidth="1"/>
    <col min="1601" max="1601" width="19.5703125" bestFit="1" customWidth="1"/>
    <col min="1602" max="1602" width="17.140625" bestFit="1" customWidth="1"/>
    <col min="1603" max="1603" width="14.85546875" bestFit="1" customWidth="1"/>
    <col min="1604" max="1604" width="16.5703125" bestFit="1" customWidth="1"/>
    <col min="1605" max="1605" width="14" bestFit="1" customWidth="1"/>
    <col min="1606" max="1606" width="15.85546875" bestFit="1" customWidth="1"/>
    <col min="1607" max="1607" width="17.5703125" bestFit="1" customWidth="1"/>
    <col min="1608" max="1608" width="15" bestFit="1" customWidth="1"/>
    <col min="1609" max="1609" width="18" bestFit="1" customWidth="1"/>
    <col min="1610" max="1610" width="19.5703125" bestFit="1" customWidth="1"/>
    <col min="1611" max="1611" width="17.140625" bestFit="1" customWidth="1"/>
    <col min="1612" max="1612" width="14.85546875" bestFit="1" customWidth="1"/>
    <col min="1613" max="1613" width="16.5703125" bestFit="1" customWidth="1"/>
    <col min="1614" max="1614" width="14" bestFit="1" customWidth="1"/>
    <col min="1615" max="1615" width="15.85546875" bestFit="1" customWidth="1"/>
    <col min="1616" max="1616" width="17.5703125" bestFit="1" customWidth="1"/>
    <col min="1617" max="1617" width="15" bestFit="1" customWidth="1"/>
    <col min="1618" max="1618" width="8.85546875" bestFit="1" customWidth="1"/>
    <col min="1794" max="1794" width="4.28515625" bestFit="1" customWidth="1"/>
    <col min="1795" max="1795" width="10.28515625" bestFit="1" customWidth="1"/>
    <col min="1796" max="1796" width="18" bestFit="1" customWidth="1"/>
    <col min="1797" max="1797" width="19.5703125" bestFit="1" customWidth="1"/>
    <col min="1798" max="1798" width="17.140625" bestFit="1" customWidth="1"/>
    <col min="1799" max="1799" width="14.85546875" bestFit="1" customWidth="1"/>
    <col min="1800" max="1800" width="16.5703125" bestFit="1" customWidth="1"/>
    <col min="1801" max="1801" width="14" bestFit="1" customWidth="1"/>
    <col min="1802" max="1802" width="15.85546875" bestFit="1" customWidth="1"/>
    <col min="1803" max="1803" width="17.5703125" bestFit="1" customWidth="1"/>
    <col min="1804" max="1804" width="15" bestFit="1" customWidth="1"/>
    <col min="1805" max="1805" width="18" bestFit="1" customWidth="1"/>
    <col min="1806" max="1806" width="19.5703125" bestFit="1" customWidth="1"/>
    <col min="1807" max="1807" width="17.140625" bestFit="1" customWidth="1"/>
    <col min="1808" max="1808" width="14.85546875" bestFit="1" customWidth="1"/>
    <col min="1809" max="1809" width="16.5703125" bestFit="1" customWidth="1"/>
    <col min="1810" max="1810" width="14" bestFit="1" customWidth="1"/>
    <col min="1811" max="1811" width="15.85546875" bestFit="1" customWidth="1"/>
    <col min="1812" max="1812" width="17.5703125" bestFit="1" customWidth="1"/>
    <col min="1813" max="1813" width="15" bestFit="1" customWidth="1"/>
    <col min="1814" max="1814" width="8.85546875" bestFit="1" customWidth="1"/>
    <col min="1815" max="1815" width="10.28515625" bestFit="1" customWidth="1"/>
    <col min="1816" max="1816" width="18" bestFit="1" customWidth="1"/>
    <col min="1817" max="1817" width="19.5703125" bestFit="1" customWidth="1"/>
    <col min="1818" max="1818" width="17.140625" bestFit="1" customWidth="1"/>
    <col min="1819" max="1819" width="14.85546875" bestFit="1" customWidth="1"/>
    <col min="1820" max="1820" width="16.5703125" bestFit="1" customWidth="1"/>
    <col min="1821" max="1821" width="14" bestFit="1" customWidth="1"/>
    <col min="1822" max="1822" width="15.85546875" bestFit="1" customWidth="1"/>
    <col min="1823" max="1823" width="17.5703125" bestFit="1" customWidth="1"/>
    <col min="1824" max="1824" width="15" bestFit="1" customWidth="1"/>
    <col min="1825" max="1825" width="18" bestFit="1" customWidth="1"/>
    <col min="1826" max="1826" width="19.5703125" bestFit="1" customWidth="1"/>
    <col min="1827" max="1827" width="17.140625" bestFit="1" customWidth="1"/>
    <col min="1828" max="1828" width="14.85546875" bestFit="1" customWidth="1"/>
    <col min="1829" max="1829" width="16.5703125" bestFit="1" customWidth="1"/>
    <col min="1830" max="1830" width="14" bestFit="1" customWidth="1"/>
    <col min="1831" max="1831" width="15.85546875" bestFit="1" customWidth="1"/>
    <col min="1832" max="1832" width="17.5703125" bestFit="1" customWidth="1"/>
    <col min="1833" max="1833" width="15" bestFit="1" customWidth="1"/>
    <col min="1834" max="1834" width="8.85546875" bestFit="1" customWidth="1"/>
    <col min="1835" max="1835" width="10.28515625" bestFit="1" customWidth="1"/>
    <col min="1836" max="1836" width="18" bestFit="1" customWidth="1"/>
    <col min="1837" max="1837" width="19.5703125" bestFit="1" customWidth="1"/>
    <col min="1838" max="1838" width="17.140625" bestFit="1" customWidth="1"/>
    <col min="1839" max="1839" width="14.85546875" bestFit="1" customWidth="1"/>
    <col min="1840" max="1840" width="16.5703125" bestFit="1" customWidth="1"/>
    <col min="1841" max="1841" width="14" bestFit="1" customWidth="1"/>
    <col min="1842" max="1842" width="15.85546875" bestFit="1" customWidth="1"/>
    <col min="1843" max="1843" width="17.5703125" bestFit="1" customWidth="1"/>
    <col min="1844" max="1844" width="15" bestFit="1" customWidth="1"/>
    <col min="1845" max="1845" width="18" bestFit="1" customWidth="1"/>
    <col min="1846" max="1846" width="19.5703125" bestFit="1" customWidth="1"/>
    <col min="1847" max="1847" width="17.140625" bestFit="1" customWidth="1"/>
    <col min="1848" max="1848" width="14.85546875" bestFit="1" customWidth="1"/>
    <col min="1849" max="1849" width="16.5703125" bestFit="1" customWidth="1"/>
    <col min="1850" max="1850" width="14" bestFit="1" customWidth="1"/>
    <col min="1851" max="1851" width="15.85546875" bestFit="1" customWidth="1"/>
    <col min="1852" max="1852" width="17.5703125" bestFit="1" customWidth="1"/>
    <col min="1853" max="1853" width="15" bestFit="1" customWidth="1"/>
    <col min="1854" max="1854" width="8.85546875" bestFit="1" customWidth="1"/>
    <col min="1855" max="1855" width="10.28515625" bestFit="1" customWidth="1"/>
    <col min="1856" max="1856" width="18" bestFit="1" customWidth="1"/>
    <col min="1857" max="1857" width="19.5703125" bestFit="1" customWidth="1"/>
    <col min="1858" max="1858" width="17.140625" bestFit="1" customWidth="1"/>
    <col min="1859" max="1859" width="14.85546875" bestFit="1" customWidth="1"/>
    <col min="1860" max="1860" width="16.5703125" bestFit="1" customWidth="1"/>
    <col min="1861" max="1861" width="14" bestFit="1" customWidth="1"/>
    <col min="1862" max="1862" width="15.85546875" bestFit="1" customWidth="1"/>
    <col min="1863" max="1863" width="17.5703125" bestFit="1" customWidth="1"/>
    <col min="1864" max="1864" width="15" bestFit="1" customWidth="1"/>
    <col min="1865" max="1865" width="18" bestFit="1" customWidth="1"/>
    <col min="1866" max="1866" width="19.5703125" bestFit="1" customWidth="1"/>
    <col min="1867" max="1867" width="17.140625" bestFit="1" customWidth="1"/>
    <col min="1868" max="1868" width="14.85546875" bestFit="1" customWidth="1"/>
    <col min="1869" max="1869" width="16.5703125" bestFit="1" customWidth="1"/>
    <col min="1870" max="1870" width="14" bestFit="1" customWidth="1"/>
    <col min="1871" max="1871" width="15.85546875" bestFit="1" customWidth="1"/>
    <col min="1872" max="1872" width="17.5703125" bestFit="1" customWidth="1"/>
    <col min="1873" max="1873" width="15" bestFit="1" customWidth="1"/>
    <col min="1874" max="1874" width="8.85546875" bestFit="1" customWidth="1"/>
    <col min="2050" max="2050" width="4.28515625" bestFit="1" customWidth="1"/>
    <col min="2051" max="2051" width="10.28515625" bestFit="1" customWidth="1"/>
    <col min="2052" max="2052" width="18" bestFit="1" customWidth="1"/>
    <col min="2053" max="2053" width="19.5703125" bestFit="1" customWidth="1"/>
    <col min="2054" max="2054" width="17.140625" bestFit="1" customWidth="1"/>
    <col min="2055" max="2055" width="14.85546875" bestFit="1" customWidth="1"/>
    <col min="2056" max="2056" width="16.5703125" bestFit="1" customWidth="1"/>
    <col min="2057" max="2057" width="14" bestFit="1" customWidth="1"/>
    <col min="2058" max="2058" width="15.85546875" bestFit="1" customWidth="1"/>
    <col min="2059" max="2059" width="17.5703125" bestFit="1" customWidth="1"/>
    <col min="2060" max="2060" width="15" bestFit="1" customWidth="1"/>
    <col min="2061" max="2061" width="18" bestFit="1" customWidth="1"/>
    <col min="2062" max="2062" width="19.5703125" bestFit="1" customWidth="1"/>
    <col min="2063" max="2063" width="17.140625" bestFit="1" customWidth="1"/>
    <col min="2064" max="2064" width="14.85546875" bestFit="1" customWidth="1"/>
    <col min="2065" max="2065" width="16.5703125" bestFit="1" customWidth="1"/>
    <col min="2066" max="2066" width="14" bestFit="1" customWidth="1"/>
    <col min="2067" max="2067" width="15.85546875" bestFit="1" customWidth="1"/>
    <col min="2068" max="2068" width="17.5703125" bestFit="1" customWidth="1"/>
    <col min="2069" max="2069" width="15" bestFit="1" customWidth="1"/>
    <col min="2070" max="2070" width="8.85546875" bestFit="1" customWidth="1"/>
    <col min="2071" max="2071" width="10.28515625" bestFit="1" customWidth="1"/>
    <col min="2072" max="2072" width="18" bestFit="1" customWidth="1"/>
    <col min="2073" max="2073" width="19.5703125" bestFit="1" customWidth="1"/>
    <col min="2074" max="2074" width="17.140625" bestFit="1" customWidth="1"/>
    <col min="2075" max="2075" width="14.85546875" bestFit="1" customWidth="1"/>
    <col min="2076" max="2076" width="16.5703125" bestFit="1" customWidth="1"/>
    <col min="2077" max="2077" width="14" bestFit="1" customWidth="1"/>
    <col min="2078" max="2078" width="15.85546875" bestFit="1" customWidth="1"/>
    <col min="2079" max="2079" width="17.5703125" bestFit="1" customWidth="1"/>
    <col min="2080" max="2080" width="15" bestFit="1" customWidth="1"/>
    <col min="2081" max="2081" width="18" bestFit="1" customWidth="1"/>
    <col min="2082" max="2082" width="19.5703125" bestFit="1" customWidth="1"/>
    <col min="2083" max="2083" width="17.140625" bestFit="1" customWidth="1"/>
    <col min="2084" max="2084" width="14.85546875" bestFit="1" customWidth="1"/>
    <col min="2085" max="2085" width="16.5703125" bestFit="1" customWidth="1"/>
    <col min="2086" max="2086" width="14" bestFit="1" customWidth="1"/>
    <col min="2087" max="2087" width="15.85546875" bestFit="1" customWidth="1"/>
    <col min="2088" max="2088" width="17.5703125" bestFit="1" customWidth="1"/>
    <col min="2089" max="2089" width="15" bestFit="1" customWidth="1"/>
    <col min="2090" max="2090" width="8.85546875" bestFit="1" customWidth="1"/>
    <col min="2091" max="2091" width="10.28515625" bestFit="1" customWidth="1"/>
    <col min="2092" max="2092" width="18" bestFit="1" customWidth="1"/>
    <col min="2093" max="2093" width="19.5703125" bestFit="1" customWidth="1"/>
    <col min="2094" max="2094" width="17.140625" bestFit="1" customWidth="1"/>
    <col min="2095" max="2095" width="14.85546875" bestFit="1" customWidth="1"/>
    <col min="2096" max="2096" width="16.5703125" bestFit="1" customWidth="1"/>
    <col min="2097" max="2097" width="14" bestFit="1" customWidth="1"/>
    <col min="2098" max="2098" width="15.85546875" bestFit="1" customWidth="1"/>
    <col min="2099" max="2099" width="17.5703125" bestFit="1" customWidth="1"/>
    <col min="2100" max="2100" width="15" bestFit="1" customWidth="1"/>
    <col min="2101" max="2101" width="18" bestFit="1" customWidth="1"/>
    <col min="2102" max="2102" width="19.5703125" bestFit="1" customWidth="1"/>
    <col min="2103" max="2103" width="17.140625" bestFit="1" customWidth="1"/>
    <col min="2104" max="2104" width="14.85546875" bestFit="1" customWidth="1"/>
    <col min="2105" max="2105" width="16.5703125" bestFit="1" customWidth="1"/>
    <col min="2106" max="2106" width="14" bestFit="1" customWidth="1"/>
    <col min="2107" max="2107" width="15.85546875" bestFit="1" customWidth="1"/>
    <col min="2108" max="2108" width="17.5703125" bestFit="1" customWidth="1"/>
    <col min="2109" max="2109" width="15" bestFit="1" customWidth="1"/>
    <col min="2110" max="2110" width="8.85546875" bestFit="1" customWidth="1"/>
    <col min="2111" max="2111" width="10.28515625" bestFit="1" customWidth="1"/>
    <col min="2112" max="2112" width="18" bestFit="1" customWidth="1"/>
    <col min="2113" max="2113" width="19.5703125" bestFit="1" customWidth="1"/>
    <col min="2114" max="2114" width="17.140625" bestFit="1" customWidth="1"/>
    <col min="2115" max="2115" width="14.85546875" bestFit="1" customWidth="1"/>
    <col min="2116" max="2116" width="16.5703125" bestFit="1" customWidth="1"/>
    <col min="2117" max="2117" width="14" bestFit="1" customWidth="1"/>
    <col min="2118" max="2118" width="15.85546875" bestFit="1" customWidth="1"/>
    <col min="2119" max="2119" width="17.5703125" bestFit="1" customWidth="1"/>
    <col min="2120" max="2120" width="15" bestFit="1" customWidth="1"/>
    <col min="2121" max="2121" width="18" bestFit="1" customWidth="1"/>
    <col min="2122" max="2122" width="19.5703125" bestFit="1" customWidth="1"/>
    <col min="2123" max="2123" width="17.140625" bestFit="1" customWidth="1"/>
    <col min="2124" max="2124" width="14.85546875" bestFit="1" customWidth="1"/>
    <col min="2125" max="2125" width="16.5703125" bestFit="1" customWidth="1"/>
    <col min="2126" max="2126" width="14" bestFit="1" customWidth="1"/>
    <col min="2127" max="2127" width="15.85546875" bestFit="1" customWidth="1"/>
    <col min="2128" max="2128" width="17.5703125" bestFit="1" customWidth="1"/>
    <col min="2129" max="2129" width="15" bestFit="1" customWidth="1"/>
    <col min="2130" max="2130" width="8.85546875" bestFit="1" customWidth="1"/>
    <col min="2306" max="2306" width="4.28515625" bestFit="1" customWidth="1"/>
    <col min="2307" max="2307" width="10.28515625" bestFit="1" customWidth="1"/>
    <col min="2308" max="2308" width="18" bestFit="1" customWidth="1"/>
    <col min="2309" max="2309" width="19.5703125" bestFit="1" customWidth="1"/>
    <col min="2310" max="2310" width="17.140625" bestFit="1" customWidth="1"/>
    <col min="2311" max="2311" width="14.85546875" bestFit="1" customWidth="1"/>
    <col min="2312" max="2312" width="16.5703125" bestFit="1" customWidth="1"/>
    <col min="2313" max="2313" width="14" bestFit="1" customWidth="1"/>
    <col min="2314" max="2314" width="15.85546875" bestFit="1" customWidth="1"/>
    <col min="2315" max="2315" width="17.5703125" bestFit="1" customWidth="1"/>
    <col min="2316" max="2316" width="15" bestFit="1" customWidth="1"/>
    <col min="2317" max="2317" width="18" bestFit="1" customWidth="1"/>
    <col min="2318" max="2318" width="19.5703125" bestFit="1" customWidth="1"/>
    <col min="2319" max="2319" width="17.140625" bestFit="1" customWidth="1"/>
    <col min="2320" max="2320" width="14.85546875" bestFit="1" customWidth="1"/>
    <col min="2321" max="2321" width="16.5703125" bestFit="1" customWidth="1"/>
    <col min="2322" max="2322" width="14" bestFit="1" customWidth="1"/>
    <col min="2323" max="2323" width="15.85546875" bestFit="1" customWidth="1"/>
    <col min="2324" max="2324" width="17.5703125" bestFit="1" customWidth="1"/>
    <col min="2325" max="2325" width="15" bestFit="1" customWidth="1"/>
    <col min="2326" max="2326" width="8.85546875" bestFit="1" customWidth="1"/>
    <col min="2327" max="2327" width="10.28515625" bestFit="1" customWidth="1"/>
    <col min="2328" max="2328" width="18" bestFit="1" customWidth="1"/>
    <col min="2329" max="2329" width="19.5703125" bestFit="1" customWidth="1"/>
    <col min="2330" max="2330" width="17.140625" bestFit="1" customWidth="1"/>
    <col min="2331" max="2331" width="14.85546875" bestFit="1" customWidth="1"/>
    <col min="2332" max="2332" width="16.5703125" bestFit="1" customWidth="1"/>
    <col min="2333" max="2333" width="14" bestFit="1" customWidth="1"/>
    <col min="2334" max="2334" width="15.85546875" bestFit="1" customWidth="1"/>
    <col min="2335" max="2335" width="17.5703125" bestFit="1" customWidth="1"/>
    <col min="2336" max="2336" width="15" bestFit="1" customWidth="1"/>
    <col min="2337" max="2337" width="18" bestFit="1" customWidth="1"/>
    <col min="2338" max="2338" width="19.5703125" bestFit="1" customWidth="1"/>
    <col min="2339" max="2339" width="17.140625" bestFit="1" customWidth="1"/>
    <col min="2340" max="2340" width="14.85546875" bestFit="1" customWidth="1"/>
    <col min="2341" max="2341" width="16.5703125" bestFit="1" customWidth="1"/>
    <col min="2342" max="2342" width="14" bestFit="1" customWidth="1"/>
    <col min="2343" max="2343" width="15.85546875" bestFit="1" customWidth="1"/>
    <col min="2344" max="2344" width="17.5703125" bestFit="1" customWidth="1"/>
    <col min="2345" max="2345" width="15" bestFit="1" customWidth="1"/>
    <col min="2346" max="2346" width="8.85546875" bestFit="1" customWidth="1"/>
    <col min="2347" max="2347" width="10.28515625" bestFit="1" customWidth="1"/>
    <col min="2348" max="2348" width="18" bestFit="1" customWidth="1"/>
    <col min="2349" max="2349" width="19.5703125" bestFit="1" customWidth="1"/>
    <col min="2350" max="2350" width="17.140625" bestFit="1" customWidth="1"/>
    <col min="2351" max="2351" width="14.85546875" bestFit="1" customWidth="1"/>
    <col min="2352" max="2352" width="16.5703125" bestFit="1" customWidth="1"/>
    <col min="2353" max="2353" width="14" bestFit="1" customWidth="1"/>
    <col min="2354" max="2354" width="15.85546875" bestFit="1" customWidth="1"/>
    <col min="2355" max="2355" width="17.5703125" bestFit="1" customWidth="1"/>
    <col min="2356" max="2356" width="15" bestFit="1" customWidth="1"/>
    <col min="2357" max="2357" width="18" bestFit="1" customWidth="1"/>
    <col min="2358" max="2358" width="19.5703125" bestFit="1" customWidth="1"/>
    <col min="2359" max="2359" width="17.140625" bestFit="1" customWidth="1"/>
    <col min="2360" max="2360" width="14.85546875" bestFit="1" customWidth="1"/>
    <col min="2361" max="2361" width="16.5703125" bestFit="1" customWidth="1"/>
    <col min="2362" max="2362" width="14" bestFit="1" customWidth="1"/>
    <col min="2363" max="2363" width="15.85546875" bestFit="1" customWidth="1"/>
    <col min="2364" max="2364" width="17.5703125" bestFit="1" customWidth="1"/>
    <col min="2365" max="2365" width="15" bestFit="1" customWidth="1"/>
    <col min="2366" max="2366" width="8.85546875" bestFit="1" customWidth="1"/>
    <col min="2367" max="2367" width="10.28515625" bestFit="1" customWidth="1"/>
    <col min="2368" max="2368" width="18" bestFit="1" customWidth="1"/>
    <col min="2369" max="2369" width="19.5703125" bestFit="1" customWidth="1"/>
    <col min="2370" max="2370" width="17.140625" bestFit="1" customWidth="1"/>
    <col min="2371" max="2371" width="14.85546875" bestFit="1" customWidth="1"/>
    <col min="2372" max="2372" width="16.5703125" bestFit="1" customWidth="1"/>
    <col min="2373" max="2373" width="14" bestFit="1" customWidth="1"/>
    <col min="2374" max="2374" width="15.85546875" bestFit="1" customWidth="1"/>
    <col min="2375" max="2375" width="17.5703125" bestFit="1" customWidth="1"/>
    <col min="2376" max="2376" width="15" bestFit="1" customWidth="1"/>
    <col min="2377" max="2377" width="18" bestFit="1" customWidth="1"/>
    <col min="2378" max="2378" width="19.5703125" bestFit="1" customWidth="1"/>
    <col min="2379" max="2379" width="17.140625" bestFit="1" customWidth="1"/>
    <col min="2380" max="2380" width="14.85546875" bestFit="1" customWidth="1"/>
    <col min="2381" max="2381" width="16.5703125" bestFit="1" customWidth="1"/>
    <col min="2382" max="2382" width="14" bestFit="1" customWidth="1"/>
    <col min="2383" max="2383" width="15.85546875" bestFit="1" customWidth="1"/>
    <col min="2384" max="2384" width="17.5703125" bestFit="1" customWidth="1"/>
    <col min="2385" max="2385" width="15" bestFit="1" customWidth="1"/>
    <col min="2386" max="2386" width="8.85546875" bestFit="1" customWidth="1"/>
    <col min="2562" max="2562" width="4.28515625" bestFit="1" customWidth="1"/>
    <col min="2563" max="2563" width="10.28515625" bestFit="1" customWidth="1"/>
    <col min="2564" max="2564" width="18" bestFit="1" customWidth="1"/>
    <col min="2565" max="2565" width="19.5703125" bestFit="1" customWidth="1"/>
    <col min="2566" max="2566" width="17.140625" bestFit="1" customWidth="1"/>
    <col min="2567" max="2567" width="14.85546875" bestFit="1" customWidth="1"/>
    <col min="2568" max="2568" width="16.5703125" bestFit="1" customWidth="1"/>
    <col min="2569" max="2569" width="14" bestFit="1" customWidth="1"/>
    <col min="2570" max="2570" width="15.85546875" bestFit="1" customWidth="1"/>
    <col min="2571" max="2571" width="17.5703125" bestFit="1" customWidth="1"/>
    <col min="2572" max="2572" width="15" bestFit="1" customWidth="1"/>
    <col min="2573" max="2573" width="18" bestFit="1" customWidth="1"/>
    <col min="2574" max="2574" width="19.5703125" bestFit="1" customWidth="1"/>
    <col min="2575" max="2575" width="17.140625" bestFit="1" customWidth="1"/>
    <col min="2576" max="2576" width="14.85546875" bestFit="1" customWidth="1"/>
    <col min="2577" max="2577" width="16.5703125" bestFit="1" customWidth="1"/>
    <col min="2578" max="2578" width="14" bestFit="1" customWidth="1"/>
    <col min="2579" max="2579" width="15.85546875" bestFit="1" customWidth="1"/>
    <col min="2580" max="2580" width="17.5703125" bestFit="1" customWidth="1"/>
    <col min="2581" max="2581" width="15" bestFit="1" customWidth="1"/>
    <col min="2582" max="2582" width="8.85546875" bestFit="1" customWidth="1"/>
    <col min="2583" max="2583" width="10.28515625" bestFit="1" customWidth="1"/>
    <col min="2584" max="2584" width="18" bestFit="1" customWidth="1"/>
    <col min="2585" max="2585" width="19.5703125" bestFit="1" customWidth="1"/>
    <col min="2586" max="2586" width="17.140625" bestFit="1" customWidth="1"/>
    <col min="2587" max="2587" width="14.85546875" bestFit="1" customWidth="1"/>
    <col min="2588" max="2588" width="16.5703125" bestFit="1" customWidth="1"/>
    <col min="2589" max="2589" width="14" bestFit="1" customWidth="1"/>
    <col min="2590" max="2590" width="15.85546875" bestFit="1" customWidth="1"/>
    <col min="2591" max="2591" width="17.5703125" bestFit="1" customWidth="1"/>
    <col min="2592" max="2592" width="15" bestFit="1" customWidth="1"/>
    <col min="2593" max="2593" width="18" bestFit="1" customWidth="1"/>
    <col min="2594" max="2594" width="19.5703125" bestFit="1" customWidth="1"/>
    <col min="2595" max="2595" width="17.140625" bestFit="1" customWidth="1"/>
    <col min="2596" max="2596" width="14.85546875" bestFit="1" customWidth="1"/>
    <col min="2597" max="2597" width="16.5703125" bestFit="1" customWidth="1"/>
    <col min="2598" max="2598" width="14" bestFit="1" customWidth="1"/>
    <col min="2599" max="2599" width="15.85546875" bestFit="1" customWidth="1"/>
    <col min="2600" max="2600" width="17.5703125" bestFit="1" customWidth="1"/>
    <col min="2601" max="2601" width="15" bestFit="1" customWidth="1"/>
    <col min="2602" max="2602" width="8.85546875" bestFit="1" customWidth="1"/>
    <col min="2603" max="2603" width="10.28515625" bestFit="1" customWidth="1"/>
    <col min="2604" max="2604" width="18" bestFit="1" customWidth="1"/>
    <col min="2605" max="2605" width="19.5703125" bestFit="1" customWidth="1"/>
    <col min="2606" max="2606" width="17.140625" bestFit="1" customWidth="1"/>
    <col min="2607" max="2607" width="14.85546875" bestFit="1" customWidth="1"/>
    <col min="2608" max="2608" width="16.5703125" bestFit="1" customWidth="1"/>
    <col min="2609" max="2609" width="14" bestFit="1" customWidth="1"/>
    <col min="2610" max="2610" width="15.85546875" bestFit="1" customWidth="1"/>
    <col min="2611" max="2611" width="17.5703125" bestFit="1" customWidth="1"/>
    <col min="2612" max="2612" width="15" bestFit="1" customWidth="1"/>
    <col min="2613" max="2613" width="18" bestFit="1" customWidth="1"/>
    <col min="2614" max="2614" width="19.5703125" bestFit="1" customWidth="1"/>
    <col min="2615" max="2615" width="17.140625" bestFit="1" customWidth="1"/>
    <col min="2616" max="2616" width="14.85546875" bestFit="1" customWidth="1"/>
    <col min="2617" max="2617" width="16.5703125" bestFit="1" customWidth="1"/>
    <col min="2618" max="2618" width="14" bestFit="1" customWidth="1"/>
    <col min="2619" max="2619" width="15.85546875" bestFit="1" customWidth="1"/>
    <col min="2620" max="2620" width="17.5703125" bestFit="1" customWidth="1"/>
    <col min="2621" max="2621" width="15" bestFit="1" customWidth="1"/>
    <col min="2622" max="2622" width="8.85546875" bestFit="1" customWidth="1"/>
    <col min="2623" max="2623" width="10.28515625" bestFit="1" customWidth="1"/>
    <col min="2624" max="2624" width="18" bestFit="1" customWidth="1"/>
    <col min="2625" max="2625" width="19.5703125" bestFit="1" customWidth="1"/>
    <col min="2626" max="2626" width="17.140625" bestFit="1" customWidth="1"/>
    <col min="2627" max="2627" width="14.85546875" bestFit="1" customWidth="1"/>
    <col min="2628" max="2628" width="16.5703125" bestFit="1" customWidth="1"/>
    <col min="2629" max="2629" width="14" bestFit="1" customWidth="1"/>
    <col min="2630" max="2630" width="15.85546875" bestFit="1" customWidth="1"/>
    <col min="2631" max="2631" width="17.5703125" bestFit="1" customWidth="1"/>
    <col min="2632" max="2632" width="15" bestFit="1" customWidth="1"/>
    <col min="2633" max="2633" width="18" bestFit="1" customWidth="1"/>
    <col min="2634" max="2634" width="19.5703125" bestFit="1" customWidth="1"/>
    <col min="2635" max="2635" width="17.140625" bestFit="1" customWidth="1"/>
    <col min="2636" max="2636" width="14.85546875" bestFit="1" customWidth="1"/>
    <col min="2637" max="2637" width="16.5703125" bestFit="1" customWidth="1"/>
    <col min="2638" max="2638" width="14" bestFit="1" customWidth="1"/>
    <col min="2639" max="2639" width="15.85546875" bestFit="1" customWidth="1"/>
    <col min="2640" max="2640" width="17.5703125" bestFit="1" customWidth="1"/>
    <col min="2641" max="2641" width="15" bestFit="1" customWidth="1"/>
    <col min="2642" max="2642" width="8.85546875" bestFit="1" customWidth="1"/>
    <col min="2818" max="2818" width="4.28515625" bestFit="1" customWidth="1"/>
    <col min="2819" max="2819" width="10.28515625" bestFit="1" customWidth="1"/>
    <col min="2820" max="2820" width="18" bestFit="1" customWidth="1"/>
    <col min="2821" max="2821" width="19.5703125" bestFit="1" customWidth="1"/>
    <col min="2822" max="2822" width="17.140625" bestFit="1" customWidth="1"/>
    <col min="2823" max="2823" width="14.85546875" bestFit="1" customWidth="1"/>
    <col min="2824" max="2824" width="16.5703125" bestFit="1" customWidth="1"/>
    <col min="2825" max="2825" width="14" bestFit="1" customWidth="1"/>
    <col min="2826" max="2826" width="15.85546875" bestFit="1" customWidth="1"/>
    <col min="2827" max="2827" width="17.5703125" bestFit="1" customWidth="1"/>
    <col min="2828" max="2828" width="15" bestFit="1" customWidth="1"/>
    <col min="2829" max="2829" width="18" bestFit="1" customWidth="1"/>
    <col min="2830" max="2830" width="19.5703125" bestFit="1" customWidth="1"/>
    <col min="2831" max="2831" width="17.140625" bestFit="1" customWidth="1"/>
    <col min="2832" max="2832" width="14.85546875" bestFit="1" customWidth="1"/>
    <col min="2833" max="2833" width="16.5703125" bestFit="1" customWidth="1"/>
    <col min="2834" max="2834" width="14" bestFit="1" customWidth="1"/>
    <col min="2835" max="2835" width="15.85546875" bestFit="1" customWidth="1"/>
    <col min="2836" max="2836" width="17.5703125" bestFit="1" customWidth="1"/>
    <col min="2837" max="2837" width="15" bestFit="1" customWidth="1"/>
    <col min="2838" max="2838" width="8.85546875" bestFit="1" customWidth="1"/>
    <col min="2839" max="2839" width="10.28515625" bestFit="1" customWidth="1"/>
    <col min="2840" max="2840" width="18" bestFit="1" customWidth="1"/>
    <col min="2841" max="2841" width="19.5703125" bestFit="1" customWidth="1"/>
    <col min="2842" max="2842" width="17.140625" bestFit="1" customWidth="1"/>
    <col min="2843" max="2843" width="14.85546875" bestFit="1" customWidth="1"/>
    <col min="2844" max="2844" width="16.5703125" bestFit="1" customWidth="1"/>
    <col min="2845" max="2845" width="14" bestFit="1" customWidth="1"/>
    <col min="2846" max="2846" width="15.85546875" bestFit="1" customWidth="1"/>
    <col min="2847" max="2847" width="17.5703125" bestFit="1" customWidth="1"/>
    <col min="2848" max="2848" width="15" bestFit="1" customWidth="1"/>
    <col min="2849" max="2849" width="18" bestFit="1" customWidth="1"/>
    <col min="2850" max="2850" width="19.5703125" bestFit="1" customWidth="1"/>
    <col min="2851" max="2851" width="17.140625" bestFit="1" customWidth="1"/>
    <col min="2852" max="2852" width="14.85546875" bestFit="1" customWidth="1"/>
    <col min="2853" max="2853" width="16.5703125" bestFit="1" customWidth="1"/>
    <col min="2854" max="2854" width="14" bestFit="1" customWidth="1"/>
    <col min="2855" max="2855" width="15.85546875" bestFit="1" customWidth="1"/>
    <col min="2856" max="2856" width="17.5703125" bestFit="1" customWidth="1"/>
    <col min="2857" max="2857" width="15" bestFit="1" customWidth="1"/>
    <col min="2858" max="2858" width="8.85546875" bestFit="1" customWidth="1"/>
    <col min="2859" max="2859" width="10.28515625" bestFit="1" customWidth="1"/>
    <col min="2860" max="2860" width="18" bestFit="1" customWidth="1"/>
    <col min="2861" max="2861" width="19.5703125" bestFit="1" customWidth="1"/>
    <col min="2862" max="2862" width="17.140625" bestFit="1" customWidth="1"/>
    <col min="2863" max="2863" width="14.85546875" bestFit="1" customWidth="1"/>
    <col min="2864" max="2864" width="16.5703125" bestFit="1" customWidth="1"/>
    <col min="2865" max="2865" width="14" bestFit="1" customWidth="1"/>
    <col min="2866" max="2866" width="15.85546875" bestFit="1" customWidth="1"/>
    <col min="2867" max="2867" width="17.5703125" bestFit="1" customWidth="1"/>
    <col min="2868" max="2868" width="15" bestFit="1" customWidth="1"/>
    <col min="2869" max="2869" width="18" bestFit="1" customWidth="1"/>
    <col min="2870" max="2870" width="19.5703125" bestFit="1" customWidth="1"/>
    <col min="2871" max="2871" width="17.140625" bestFit="1" customWidth="1"/>
    <col min="2872" max="2872" width="14.85546875" bestFit="1" customWidth="1"/>
    <col min="2873" max="2873" width="16.5703125" bestFit="1" customWidth="1"/>
    <col min="2874" max="2874" width="14" bestFit="1" customWidth="1"/>
    <col min="2875" max="2875" width="15.85546875" bestFit="1" customWidth="1"/>
    <col min="2876" max="2876" width="17.5703125" bestFit="1" customWidth="1"/>
    <col min="2877" max="2877" width="15" bestFit="1" customWidth="1"/>
    <col min="2878" max="2878" width="8.85546875" bestFit="1" customWidth="1"/>
    <col min="2879" max="2879" width="10.28515625" bestFit="1" customWidth="1"/>
    <col min="2880" max="2880" width="18" bestFit="1" customWidth="1"/>
    <col min="2881" max="2881" width="19.5703125" bestFit="1" customWidth="1"/>
    <col min="2882" max="2882" width="17.140625" bestFit="1" customWidth="1"/>
    <col min="2883" max="2883" width="14.85546875" bestFit="1" customWidth="1"/>
    <col min="2884" max="2884" width="16.5703125" bestFit="1" customWidth="1"/>
    <col min="2885" max="2885" width="14" bestFit="1" customWidth="1"/>
    <col min="2886" max="2886" width="15.85546875" bestFit="1" customWidth="1"/>
    <col min="2887" max="2887" width="17.5703125" bestFit="1" customWidth="1"/>
    <col min="2888" max="2888" width="15" bestFit="1" customWidth="1"/>
    <col min="2889" max="2889" width="18" bestFit="1" customWidth="1"/>
    <col min="2890" max="2890" width="19.5703125" bestFit="1" customWidth="1"/>
    <col min="2891" max="2891" width="17.140625" bestFit="1" customWidth="1"/>
    <col min="2892" max="2892" width="14.85546875" bestFit="1" customWidth="1"/>
    <col min="2893" max="2893" width="16.5703125" bestFit="1" customWidth="1"/>
    <col min="2894" max="2894" width="14" bestFit="1" customWidth="1"/>
    <col min="2895" max="2895" width="15.85546875" bestFit="1" customWidth="1"/>
    <col min="2896" max="2896" width="17.5703125" bestFit="1" customWidth="1"/>
    <col min="2897" max="2897" width="15" bestFit="1" customWidth="1"/>
    <col min="2898" max="2898" width="8.85546875" bestFit="1" customWidth="1"/>
    <col min="3074" max="3074" width="4.28515625" bestFit="1" customWidth="1"/>
    <col min="3075" max="3075" width="10.28515625" bestFit="1" customWidth="1"/>
    <col min="3076" max="3076" width="18" bestFit="1" customWidth="1"/>
    <col min="3077" max="3077" width="19.5703125" bestFit="1" customWidth="1"/>
    <col min="3078" max="3078" width="17.140625" bestFit="1" customWidth="1"/>
    <col min="3079" max="3079" width="14.85546875" bestFit="1" customWidth="1"/>
    <col min="3080" max="3080" width="16.5703125" bestFit="1" customWidth="1"/>
    <col min="3081" max="3081" width="14" bestFit="1" customWidth="1"/>
    <col min="3082" max="3082" width="15.85546875" bestFit="1" customWidth="1"/>
    <col min="3083" max="3083" width="17.5703125" bestFit="1" customWidth="1"/>
    <col min="3084" max="3084" width="15" bestFit="1" customWidth="1"/>
    <col min="3085" max="3085" width="18" bestFit="1" customWidth="1"/>
    <col min="3086" max="3086" width="19.5703125" bestFit="1" customWidth="1"/>
    <col min="3087" max="3087" width="17.140625" bestFit="1" customWidth="1"/>
    <col min="3088" max="3088" width="14.85546875" bestFit="1" customWidth="1"/>
    <col min="3089" max="3089" width="16.5703125" bestFit="1" customWidth="1"/>
    <col min="3090" max="3090" width="14" bestFit="1" customWidth="1"/>
    <col min="3091" max="3091" width="15.85546875" bestFit="1" customWidth="1"/>
    <col min="3092" max="3092" width="17.5703125" bestFit="1" customWidth="1"/>
    <col min="3093" max="3093" width="15" bestFit="1" customWidth="1"/>
    <col min="3094" max="3094" width="8.85546875" bestFit="1" customWidth="1"/>
    <col min="3095" max="3095" width="10.28515625" bestFit="1" customWidth="1"/>
    <col min="3096" max="3096" width="18" bestFit="1" customWidth="1"/>
    <col min="3097" max="3097" width="19.5703125" bestFit="1" customWidth="1"/>
    <col min="3098" max="3098" width="17.140625" bestFit="1" customWidth="1"/>
    <col min="3099" max="3099" width="14.85546875" bestFit="1" customWidth="1"/>
    <col min="3100" max="3100" width="16.5703125" bestFit="1" customWidth="1"/>
    <col min="3101" max="3101" width="14" bestFit="1" customWidth="1"/>
    <col min="3102" max="3102" width="15.85546875" bestFit="1" customWidth="1"/>
    <col min="3103" max="3103" width="17.5703125" bestFit="1" customWidth="1"/>
    <col min="3104" max="3104" width="15" bestFit="1" customWidth="1"/>
    <col min="3105" max="3105" width="18" bestFit="1" customWidth="1"/>
    <col min="3106" max="3106" width="19.5703125" bestFit="1" customWidth="1"/>
    <col min="3107" max="3107" width="17.140625" bestFit="1" customWidth="1"/>
    <col min="3108" max="3108" width="14.85546875" bestFit="1" customWidth="1"/>
    <col min="3109" max="3109" width="16.5703125" bestFit="1" customWidth="1"/>
    <col min="3110" max="3110" width="14" bestFit="1" customWidth="1"/>
    <col min="3111" max="3111" width="15.85546875" bestFit="1" customWidth="1"/>
    <col min="3112" max="3112" width="17.5703125" bestFit="1" customWidth="1"/>
    <col min="3113" max="3113" width="15" bestFit="1" customWidth="1"/>
    <col min="3114" max="3114" width="8.85546875" bestFit="1" customWidth="1"/>
    <col min="3115" max="3115" width="10.28515625" bestFit="1" customWidth="1"/>
    <col min="3116" max="3116" width="18" bestFit="1" customWidth="1"/>
    <col min="3117" max="3117" width="19.5703125" bestFit="1" customWidth="1"/>
    <col min="3118" max="3118" width="17.140625" bestFit="1" customWidth="1"/>
    <col min="3119" max="3119" width="14.85546875" bestFit="1" customWidth="1"/>
    <col min="3120" max="3120" width="16.5703125" bestFit="1" customWidth="1"/>
    <col min="3121" max="3121" width="14" bestFit="1" customWidth="1"/>
    <col min="3122" max="3122" width="15.85546875" bestFit="1" customWidth="1"/>
    <col min="3123" max="3123" width="17.5703125" bestFit="1" customWidth="1"/>
    <col min="3124" max="3124" width="15" bestFit="1" customWidth="1"/>
    <col min="3125" max="3125" width="18" bestFit="1" customWidth="1"/>
    <col min="3126" max="3126" width="19.5703125" bestFit="1" customWidth="1"/>
    <col min="3127" max="3127" width="17.140625" bestFit="1" customWidth="1"/>
    <col min="3128" max="3128" width="14.85546875" bestFit="1" customWidth="1"/>
    <col min="3129" max="3129" width="16.5703125" bestFit="1" customWidth="1"/>
    <col min="3130" max="3130" width="14" bestFit="1" customWidth="1"/>
    <col min="3131" max="3131" width="15.85546875" bestFit="1" customWidth="1"/>
    <col min="3132" max="3132" width="17.5703125" bestFit="1" customWidth="1"/>
    <col min="3133" max="3133" width="15" bestFit="1" customWidth="1"/>
    <col min="3134" max="3134" width="8.85546875" bestFit="1" customWidth="1"/>
    <col min="3135" max="3135" width="10.28515625" bestFit="1" customWidth="1"/>
    <col min="3136" max="3136" width="18" bestFit="1" customWidth="1"/>
    <col min="3137" max="3137" width="19.5703125" bestFit="1" customWidth="1"/>
    <col min="3138" max="3138" width="17.140625" bestFit="1" customWidth="1"/>
    <col min="3139" max="3139" width="14.85546875" bestFit="1" customWidth="1"/>
    <col min="3140" max="3140" width="16.5703125" bestFit="1" customWidth="1"/>
    <col min="3141" max="3141" width="14" bestFit="1" customWidth="1"/>
    <col min="3142" max="3142" width="15.85546875" bestFit="1" customWidth="1"/>
    <col min="3143" max="3143" width="17.5703125" bestFit="1" customWidth="1"/>
    <col min="3144" max="3144" width="15" bestFit="1" customWidth="1"/>
    <col min="3145" max="3145" width="18" bestFit="1" customWidth="1"/>
    <col min="3146" max="3146" width="19.5703125" bestFit="1" customWidth="1"/>
    <col min="3147" max="3147" width="17.140625" bestFit="1" customWidth="1"/>
    <col min="3148" max="3148" width="14.85546875" bestFit="1" customWidth="1"/>
    <col min="3149" max="3149" width="16.5703125" bestFit="1" customWidth="1"/>
    <col min="3150" max="3150" width="14" bestFit="1" customWidth="1"/>
    <col min="3151" max="3151" width="15.85546875" bestFit="1" customWidth="1"/>
    <col min="3152" max="3152" width="17.5703125" bestFit="1" customWidth="1"/>
    <col min="3153" max="3153" width="15" bestFit="1" customWidth="1"/>
    <col min="3154" max="3154" width="8.85546875" bestFit="1" customWidth="1"/>
    <col min="3330" max="3330" width="4.28515625" bestFit="1" customWidth="1"/>
    <col min="3331" max="3331" width="10.28515625" bestFit="1" customWidth="1"/>
    <col min="3332" max="3332" width="18" bestFit="1" customWidth="1"/>
    <col min="3333" max="3333" width="19.5703125" bestFit="1" customWidth="1"/>
    <col min="3334" max="3334" width="17.140625" bestFit="1" customWidth="1"/>
    <col min="3335" max="3335" width="14.85546875" bestFit="1" customWidth="1"/>
    <col min="3336" max="3336" width="16.5703125" bestFit="1" customWidth="1"/>
    <col min="3337" max="3337" width="14" bestFit="1" customWidth="1"/>
    <col min="3338" max="3338" width="15.85546875" bestFit="1" customWidth="1"/>
    <col min="3339" max="3339" width="17.5703125" bestFit="1" customWidth="1"/>
    <col min="3340" max="3340" width="15" bestFit="1" customWidth="1"/>
    <col min="3341" max="3341" width="18" bestFit="1" customWidth="1"/>
    <col min="3342" max="3342" width="19.5703125" bestFit="1" customWidth="1"/>
    <col min="3343" max="3343" width="17.140625" bestFit="1" customWidth="1"/>
    <col min="3344" max="3344" width="14.85546875" bestFit="1" customWidth="1"/>
    <col min="3345" max="3345" width="16.5703125" bestFit="1" customWidth="1"/>
    <col min="3346" max="3346" width="14" bestFit="1" customWidth="1"/>
    <col min="3347" max="3347" width="15.85546875" bestFit="1" customWidth="1"/>
    <col min="3348" max="3348" width="17.5703125" bestFit="1" customWidth="1"/>
    <col min="3349" max="3349" width="15" bestFit="1" customWidth="1"/>
    <col min="3350" max="3350" width="8.85546875" bestFit="1" customWidth="1"/>
    <col min="3351" max="3351" width="10.28515625" bestFit="1" customWidth="1"/>
    <col min="3352" max="3352" width="18" bestFit="1" customWidth="1"/>
    <col min="3353" max="3353" width="19.5703125" bestFit="1" customWidth="1"/>
    <col min="3354" max="3354" width="17.140625" bestFit="1" customWidth="1"/>
    <col min="3355" max="3355" width="14.85546875" bestFit="1" customWidth="1"/>
    <col min="3356" max="3356" width="16.5703125" bestFit="1" customWidth="1"/>
    <col min="3357" max="3357" width="14" bestFit="1" customWidth="1"/>
    <col min="3358" max="3358" width="15.85546875" bestFit="1" customWidth="1"/>
    <col min="3359" max="3359" width="17.5703125" bestFit="1" customWidth="1"/>
    <col min="3360" max="3360" width="15" bestFit="1" customWidth="1"/>
    <col min="3361" max="3361" width="18" bestFit="1" customWidth="1"/>
    <col min="3362" max="3362" width="19.5703125" bestFit="1" customWidth="1"/>
    <col min="3363" max="3363" width="17.140625" bestFit="1" customWidth="1"/>
    <col min="3364" max="3364" width="14.85546875" bestFit="1" customWidth="1"/>
    <col min="3365" max="3365" width="16.5703125" bestFit="1" customWidth="1"/>
    <col min="3366" max="3366" width="14" bestFit="1" customWidth="1"/>
    <col min="3367" max="3367" width="15.85546875" bestFit="1" customWidth="1"/>
    <col min="3368" max="3368" width="17.5703125" bestFit="1" customWidth="1"/>
    <col min="3369" max="3369" width="15" bestFit="1" customWidth="1"/>
    <col min="3370" max="3370" width="8.85546875" bestFit="1" customWidth="1"/>
    <col min="3371" max="3371" width="10.28515625" bestFit="1" customWidth="1"/>
    <col min="3372" max="3372" width="18" bestFit="1" customWidth="1"/>
    <col min="3373" max="3373" width="19.5703125" bestFit="1" customWidth="1"/>
    <col min="3374" max="3374" width="17.140625" bestFit="1" customWidth="1"/>
    <col min="3375" max="3375" width="14.85546875" bestFit="1" customWidth="1"/>
    <col min="3376" max="3376" width="16.5703125" bestFit="1" customWidth="1"/>
    <col min="3377" max="3377" width="14" bestFit="1" customWidth="1"/>
    <col min="3378" max="3378" width="15.85546875" bestFit="1" customWidth="1"/>
    <col min="3379" max="3379" width="17.5703125" bestFit="1" customWidth="1"/>
    <col min="3380" max="3380" width="15" bestFit="1" customWidth="1"/>
    <col min="3381" max="3381" width="18" bestFit="1" customWidth="1"/>
    <col min="3382" max="3382" width="19.5703125" bestFit="1" customWidth="1"/>
    <col min="3383" max="3383" width="17.140625" bestFit="1" customWidth="1"/>
    <col min="3384" max="3384" width="14.85546875" bestFit="1" customWidth="1"/>
    <col min="3385" max="3385" width="16.5703125" bestFit="1" customWidth="1"/>
    <col min="3386" max="3386" width="14" bestFit="1" customWidth="1"/>
    <col min="3387" max="3387" width="15.85546875" bestFit="1" customWidth="1"/>
    <col min="3388" max="3388" width="17.5703125" bestFit="1" customWidth="1"/>
    <col min="3389" max="3389" width="15" bestFit="1" customWidth="1"/>
    <col min="3390" max="3390" width="8.85546875" bestFit="1" customWidth="1"/>
    <col min="3391" max="3391" width="10.28515625" bestFit="1" customWidth="1"/>
    <col min="3392" max="3392" width="18" bestFit="1" customWidth="1"/>
    <col min="3393" max="3393" width="19.5703125" bestFit="1" customWidth="1"/>
    <col min="3394" max="3394" width="17.140625" bestFit="1" customWidth="1"/>
    <col min="3395" max="3395" width="14.85546875" bestFit="1" customWidth="1"/>
    <col min="3396" max="3396" width="16.5703125" bestFit="1" customWidth="1"/>
    <col min="3397" max="3397" width="14" bestFit="1" customWidth="1"/>
    <col min="3398" max="3398" width="15.85546875" bestFit="1" customWidth="1"/>
    <col min="3399" max="3399" width="17.5703125" bestFit="1" customWidth="1"/>
    <col min="3400" max="3400" width="15" bestFit="1" customWidth="1"/>
    <col min="3401" max="3401" width="18" bestFit="1" customWidth="1"/>
    <col min="3402" max="3402" width="19.5703125" bestFit="1" customWidth="1"/>
    <col min="3403" max="3403" width="17.140625" bestFit="1" customWidth="1"/>
    <col min="3404" max="3404" width="14.85546875" bestFit="1" customWidth="1"/>
    <col min="3405" max="3405" width="16.5703125" bestFit="1" customWidth="1"/>
    <col min="3406" max="3406" width="14" bestFit="1" customWidth="1"/>
    <col min="3407" max="3407" width="15.85546875" bestFit="1" customWidth="1"/>
    <col min="3408" max="3408" width="17.5703125" bestFit="1" customWidth="1"/>
    <col min="3409" max="3409" width="15" bestFit="1" customWidth="1"/>
    <col min="3410" max="3410" width="8.85546875" bestFit="1" customWidth="1"/>
    <col min="3586" max="3586" width="4.28515625" bestFit="1" customWidth="1"/>
    <col min="3587" max="3587" width="10.28515625" bestFit="1" customWidth="1"/>
    <col min="3588" max="3588" width="18" bestFit="1" customWidth="1"/>
    <col min="3589" max="3589" width="19.5703125" bestFit="1" customWidth="1"/>
    <col min="3590" max="3590" width="17.140625" bestFit="1" customWidth="1"/>
    <col min="3591" max="3591" width="14.85546875" bestFit="1" customWidth="1"/>
    <col min="3592" max="3592" width="16.5703125" bestFit="1" customWidth="1"/>
    <col min="3593" max="3593" width="14" bestFit="1" customWidth="1"/>
    <col min="3594" max="3594" width="15.85546875" bestFit="1" customWidth="1"/>
    <col min="3595" max="3595" width="17.5703125" bestFit="1" customWidth="1"/>
    <col min="3596" max="3596" width="15" bestFit="1" customWidth="1"/>
    <col min="3597" max="3597" width="18" bestFit="1" customWidth="1"/>
    <col min="3598" max="3598" width="19.5703125" bestFit="1" customWidth="1"/>
    <col min="3599" max="3599" width="17.140625" bestFit="1" customWidth="1"/>
    <col min="3600" max="3600" width="14.85546875" bestFit="1" customWidth="1"/>
    <col min="3601" max="3601" width="16.5703125" bestFit="1" customWidth="1"/>
    <col min="3602" max="3602" width="14" bestFit="1" customWidth="1"/>
    <col min="3603" max="3603" width="15.85546875" bestFit="1" customWidth="1"/>
    <col min="3604" max="3604" width="17.5703125" bestFit="1" customWidth="1"/>
    <col min="3605" max="3605" width="15" bestFit="1" customWidth="1"/>
    <col min="3606" max="3606" width="8.85546875" bestFit="1" customWidth="1"/>
    <col min="3607" max="3607" width="10.28515625" bestFit="1" customWidth="1"/>
    <col min="3608" max="3608" width="18" bestFit="1" customWidth="1"/>
    <col min="3609" max="3609" width="19.5703125" bestFit="1" customWidth="1"/>
    <col min="3610" max="3610" width="17.140625" bestFit="1" customWidth="1"/>
    <col min="3611" max="3611" width="14.85546875" bestFit="1" customWidth="1"/>
    <col min="3612" max="3612" width="16.5703125" bestFit="1" customWidth="1"/>
    <col min="3613" max="3613" width="14" bestFit="1" customWidth="1"/>
    <col min="3614" max="3614" width="15.85546875" bestFit="1" customWidth="1"/>
    <col min="3615" max="3615" width="17.5703125" bestFit="1" customWidth="1"/>
    <col min="3616" max="3616" width="15" bestFit="1" customWidth="1"/>
    <col min="3617" max="3617" width="18" bestFit="1" customWidth="1"/>
    <col min="3618" max="3618" width="19.5703125" bestFit="1" customWidth="1"/>
    <col min="3619" max="3619" width="17.140625" bestFit="1" customWidth="1"/>
    <col min="3620" max="3620" width="14.85546875" bestFit="1" customWidth="1"/>
    <col min="3621" max="3621" width="16.5703125" bestFit="1" customWidth="1"/>
    <col min="3622" max="3622" width="14" bestFit="1" customWidth="1"/>
    <col min="3623" max="3623" width="15.85546875" bestFit="1" customWidth="1"/>
    <col min="3624" max="3624" width="17.5703125" bestFit="1" customWidth="1"/>
    <col min="3625" max="3625" width="15" bestFit="1" customWidth="1"/>
    <col min="3626" max="3626" width="8.85546875" bestFit="1" customWidth="1"/>
    <col min="3627" max="3627" width="10.28515625" bestFit="1" customWidth="1"/>
    <col min="3628" max="3628" width="18" bestFit="1" customWidth="1"/>
    <col min="3629" max="3629" width="19.5703125" bestFit="1" customWidth="1"/>
    <col min="3630" max="3630" width="17.140625" bestFit="1" customWidth="1"/>
    <col min="3631" max="3631" width="14.85546875" bestFit="1" customWidth="1"/>
    <col min="3632" max="3632" width="16.5703125" bestFit="1" customWidth="1"/>
    <col min="3633" max="3633" width="14" bestFit="1" customWidth="1"/>
    <col min="3634" max="3634" width="15.85546875" bestFit="1" customWidth="1"/>
    <col min="3635" max="3635" width="17.5703125" bestFit="1" customWidth="1"/>
    <col min="3636" max="3636" width="15" bestFit="1" customWidth="1"/>
    <col min="3637" max="3637" width="18" bestFit="1" customWidth="1"/>
    <col min="3638" max="3638" width="19.5703125" bestFit="1" customWidth="1"/>
    <col min="3639" max="3639" width="17.140625" bestFit="1" customWidth="1"/>
    <col min="3640" max="3640" width="14.85546875" bestFit="1" customWidth="1"/>
    <col min="3641" max="3641" width="16.5703125" bestFit="1" customWidth="1"/>
    <col min="3642" max="3642" width="14" bestFit="1" customWidth="1"/>
    <col min="3643" max="3643" width="15.85546875" bestFit="1" customWidth="1"/>
    <col min="3644" max="3644" width="17.5703125" bestFit="1" customWidth="1"/>
    <col min="3645" max="3645" width="15" bestFit="1" customWidth="1"/>
    <col min="3646" max="3646" width="8.85546875" bestFit="1" customWidth="1"/>
    <col min="3647" max="3647" width="10.28515625" bestFit="1" customWidth="1"/>
    <col min="3648" max="3648" width="18" bestFit="1" customWidth="1"/>
    <col min="3649" max="3649" width="19.5703125" bestFit="1" customWidth="1"/>
    <col min="3650" max="3650" width="17.140625" bestFit="1" customWidth="1"/>
    <col min="3651" max="3651" width="14.85546875" bestFit="1" customWidth="1"/>
    <col min="3652" max="3652" width="16.5703125" bestFit="1" customWidth="1"/>
    <col min="3653" max="3653" width="14" bestFit="1" customWidth="1"/>
    <col min="3654" max="3654" width="15.85546875" bestFit="1" customWidth="1"/>
    <col min="3655" max="3655" width="17.5703125" bestFit="1" customWidth="1"/>
    <col min="3656" max="3656" width="15" bestFit="1" customWidth="1"/>
    <col min="3657" max="3657" width="18" bestFit="1" customWidth="1"/>
    <col min="3658" max="3658" width="19.5703125" bestFit="1" customWidth="1"/>
    <col min="3659" max="3659" width="17.140625" bestFit="1" customWidth="1"/>
    <col min="3660" max="3660" width="14.85546875" bestFit="1" customWidth="1"/>
    <col min="3661" max="3661" width="16.5703125" bestFit="1" customWidth="1"/>
    <col min="3662" max="3662" width="14" bestFit="1" customWidth="1"/>
    <col min="3663" max="3663" width="15.85546875" bestFit="1" customWidth="1"/>
    <col min="3664" max="3664" width="17.5703125" bestFit="1" customWidth="1"/>
    <col min="3665" max="3665" width="15" bestFit="1" customWidth="1"/>
    <col min="3666" max="3666" width="8.85546875" bestFit="1" customWidth="1"/>
    <col min="3842" max="3842" width="4.28515625" bestFit="1" customWidth="1"/>
    <col min="3843" max="3843" width="10.28515625" bestFit="1" customWidth="1"/>
    <col min="3844" max="3844" width="18" bestFit="1" customWidth="1"/>
    <col min="3845" max="3845" width="19.5703125" bestFit="1" customWidth="1"/>
    <col min="3846" max="3846" width="17.140625" bestFit="1" customWidth="1"/>
    <col min="3847" max="3847" width="14.85546875" bestFit="1" customWidth="1"/>
    <col min="3848" max="3848" width="16.5703125" bestFit="1" customWidth="1"/>
    <col min="3849" max="3849" width="14" bestFit="1" customWidth="1"/>
    <col min="3850" max="3850" width="15.85546875" bestFit="1" customWidth="1"/>
    <col min="3851" max="3851" width="17.5703125" bestFit="1" customWidth="1"/>
    <col min="3852" max="3852" width="15" bestFit="1" customWidth="1"/>
    <col min="3853" max="3853" width="18" bestFit="1" customWidth="1"/>
    <col min="3854" max="3854" width="19.5703125" bestFit="1" customWidth="1"/>
    <col min="3855" max="3855" width="17.140625" bestFit="1" customWidth="1"/>
    <col min="3856" max="3856" width="14.85546875" bestFit="1" customWidth="1"/>
    <col min="3857" max="3857" width="16.5703125" bestFit="1" customWidth="1"/>
    <col min="3858" max="3858" width="14" bestFit="1" customWidth="1"/>
    <col min="3859" max="3859" width="15.85546875" bestFit="1" customWidth="1"/>
    <col min="3860" max="3860" width="17.5703125" bestFit="1" customWidth="1"/>
    <col min="3861" max="3861" width="15" bestFit="1" customWidth="1"/>
    <col min="3862" max="3862" width="8.85546875" bestFit="1" customWidth="1"/>
    <col min="3863" max="3863" width="10.28515625" bestFit="1" customWidth="1"/>
    <col min="3864" max="3864" width="18" bestFit="1" customWidth="1"/>
    <col min="3865" max="3865" width="19.5703125" bestFit="1" customWidth="1"/>
    <col min="3866" max="3866" width="17.140625" bestFit="1" customWidth="1"/>
    <col min="3867" max="3867" width="14.85546875" bestFit="1" customWidth="1"/>
    <col min="3868" max="3868" width="16.5703125" bestFit="1" customWidth="1"/>
    <col min="3869" max="3869" width="14" bestFit="1" customWidth="1"/>
    <col min="3870" max="3870" width="15.85546875" bestFit="1" customWidth="1"/>
    <col min="3871" max="3871" width="17.5703125" bestFit="1" customWidth="1"/>
    <col min="3872" max="3872" width="15" bestFit="1" customWidth="1"/>
    <col min="3873" max="3873" width="18" bestFit="1" customWidth="1"/>
    <col min="3874" max="3874" width="19.5703125" bestFit="1" customWidth="1"/>
    <col min="3875" max="3875" width="17.140625" bestFit="1" customWidth="1"/>
    <col min="3876" max="3876" width="14.85546875" bestFit="1" customWidth="1"/>
    <col min="3877" max="3877" width="16.5703125" bestFit="1" customWidth="1"/>
    <col min="3878" max="3878" width="14" bestFit="1" customWidth="1"/>
    <col min="3879" max="3879" width="15.85546875" bestFit="1" customWidth="1"/>
    <col min="3880" max="3880" width="17.5703125" bestFit="1" customWidth="1"/>
    <col min="3881" max="3881" width="15" bestFit="1" customWidth="1"/>
    <col min="3882" max="3882" width="8.85546875" bestFit="1" customWidth="1"/>
    <col min="3883" max="3883" width="10.28515625" bestFit="1" customWidth="1"/>
    <col min="3884" max="3884" width="18" bestFit="1" customWidth="1"/>
    <col min="3885" max="3885" width="19.5703125" bestFit="1" customWidth="1"/>
    <col min="3886" max="3886" width="17.140625" bestFit="1" customWidth="1"/>
    <col min="3887" max="3887" width="14.85546875" bestFit="1" customWidth="1"/>
    <col min="3888" max="3888" width="16.5703125" bestFit="1" customWidth="1"/>
    <col min="3889" max="3889" width="14" bestFit="1" customWidth="1"/>
    <col min="3890" max="3890" width="15.85546875" bestFit="1" customWidth="1"/>
    <col min="3891" max="3891" width="17.5703125" bestFit="1" customWidth="1"/>
    <col min="3892" max="3892" width="15" bestFit="1" customWidth="1"/>
    <col min="3893" max="3893" width="18" bestFit="1" customWidth="1"/>
    <col min="3894" max="3894" width="19.5703125" bestFit="1" customWidth="1"/>
    <col min="3895" max="3895" width="17.140625" bestFit="1" customWidth="1"/>
    <col min="3896" max="3896" width="14.85546875" bestFit="1" customWidth="1"/>
    <col min="3897" max="3897" width="16.5703125" bestFit="1" customWidth="1"/>
    <col min="3898" max="3898" width="14" bestFit="1" customWidth="1"/>
    <col min="3899" max="3899" width="15.85546875" bestFit="1" customWidth="1"/>
    <col min="3900" max="3900" width="17.5703125" bestFit="1" customWidth="1"/>
    <col min="3901" max="3901" width="15" bestFit="1" customWidth="1"/>
    <col min="3902" max="3902" width="8.85546875" bestFit="1" customWidth="1"/>
    <col min="3903" max="3903" width="10.28515625" bestFit="1" customWidth="1"/>
    <col min="3904" max="3904" width="18" bestFit="1" customWidth="1"/>
    <col min="3905" max="3905" width="19.5703125" bestFit="1" customWidth="1"/>
    <col min="3906" max="3906" width="17.140625" bestFit="1" customWidth="1"/>
    <col min="3907" max="3907" width="14.85546875" bestFit="1" customWidth="1"/>
    <col min="3908" max="3908" width="16.5703125" bestFit="1" customWidth="1"/>
    <col min="3909" max="3909" width="14" bestFit="1" customWidth="1"/>
    <col min="3910" max="3910" width="15.85546875" bestFit="1" customWidth="1"/>
    <col min="3911" max="3911" width="17.5703125" bestFit="1" customWidth="1"/>
    <col min="3912" max="3912" width="15" bestFit="1" customWidth="1"/>
    <col min="3913" max="3913" width="18" bestFit="1" customWidth="1"/>
    <col min="3914" max="3914" width="19.5703125" bestFit="1" customWidth="1"/>
    <col min="3915" max="3915" width="17.140625" bestFit="1" customWidth="1"/>
    <col min="3916" max="3916" width="14.85546875" bestFit="1" customWidth="1"/>
    <col min="3917" max="3917" width="16.5703125" bestFit="1" customWidth="1"/>
    <col min="3918" max="3918" width="14" bestFit="1" customWidth="1"/>
    <col min="3919" max="3919" width="15.85546875" bestFit="1" customWidth="1"/>
    <col min="3920" max="3920" width="17.5703125" bestFit="1" customWidth="1"/>
    <col min="3921" max="3921" width="15" bestFit="1" customWidth="1"/>
    <col min="3922" max="3922" width="8.85546875" bestFit="1" customWidth="1"/>
    <col min="4098" max="4098" width="4.28515625" bestFit="1" customWidth="1"/>
    <col min="4099" max="4099" width="10.28515625" bestFit="1" customWidth="1"/>
    <col min="4100" max="4100" width="18" bestFit="1" customWidth="1"/>
    <col min="4101" max="4101" width="19.5703125" bestFit="1" customWidth="1"/>
    <col min="4102" max="4102" width="17.140625" bestFit="1" customWidth="1"/>
    <col min="4103" max="4103" width="14.85546875" bestFit="1" customWidth="1"/>
    <col min="4104" max="4104" width="16.5703125" bestFit="1" customWidth="1"/>
    <col min="4105" max="4105" width="14" bestFit="1" customWidth="1"/>
    <col min="4106" max="4106" width="15.85546875" bestFit="1" customWidth="1"/>
    <col min="4107" max="4107" width="17.5703125" bestFit="1" customWidth="1"/>
    <col min="4108" max="4108" width="15" bestFit="1" customWidth="1"/>
    <col min="4109" max="4109" width="18" bestFit="1" customWidth="1"/>
    <col min="4110" max="4110" width="19.5703125" bestFit="1" customWidth="1"/>
    <col min="4111" max="4111" width="17.140625" bestFit="1" customWidth="1"/>
    <col min="4112" max="4112" width="14.85546875" bestFit="1" customWidth="1"/>
    <col min="4113" max="4113" width="16.5703125" bestFit="1" customWidth="1"/>
    <col min="4114" max="4114" width="14" bestFit="1" customWidth="1"/>
    <col min="4115" max="4115" width="15.85546875" bestFit="1" customWidth="1"/>
    <col min="4116" max="4116" width="17.5703125" bestFit="1" customWidth="1"/>
    <col min="4117" max="4117" width="15" bestFit="1" customWidth="1"/>
    <col min="4118" max="4118" width="8.85546875" bestFit="1" customWidth="1"/>
    <col min="4119" max="4119" width="10.28515625" bestFit="1" customWidth="1"/>
    <col min="4120" max="4120" width="18" bestFit="1" customWidth="1"/>
    <col min="4121" max="4121" width="19.5703125" bestFit="1" customWidth="1"/>
    <col min="4122" max="4122" width="17.140625" bestFit="1" customWidth="1"/>
    <col min="4123" max="4123" width="14.85546875" bestFit="1" customWidth="1"/>
    <col min="4124" max="4124" width="16.5703125" bestFit="1" customWidth="1"/>
    <col min="4125" max="4125" width="14" bestFit="1" customWidth="1"/>
    <col min="4126" max="4126" width="15.85546875" bestFit="1" customWidth="1"/>
    <col min="4127" max="4127" width="17.5703125" bestFit="1" customWidth="1"/>
    <col min="4128" max="4128" width="15" bestFit="1" customWidth="1"/>
    <col min="4129" max="4129" width="18" bestFit="1" customWidth="1"/>
    <col min="4130" max="4130" width="19.5703125" bestFit="1" customWidth="1"/>
    <col min="4131" max="4131" width="17.140625" bestFit="1" customWidth="1"/>
    <col min="4132" max="4132" width="14.85546875" bestFit="1" customWidth="1"/>
    <col min="4133" max="4133" width="16.5703125" bestFit="1" customWidth="1"/>
    <col min="4134" max="4134" width="14" bestFit="1" customWidth="1"/>
    <col min="4135" max="4135" width="15.85546875" bestFit="1" customWidth="1"/>
    <col min="4136" max="4136" width="17.5703125" bestFit="1" customWidth="1"/>
    <col min="4137" max="4137" width="15" bestFit="1" customWidth="1"/>
    <col min="4138" max="4138" width="8.85546875" bestFit="1" customWidth="1"/>
    <col min="4139" max="4139" width="10.28515625" bestFit="1" customWidth="1"/>
    <col min="4140" max="4140" width="18" bestFit="1" customWidth="1"/>
    <col min="4141" max="4141" width="19.5703125" bestFit="1" customWidth="1"/>
    <col min="4142" max="4142" width="17.140625" bestFit="1" customWidth="1"/>
    <col min="4143" max="4143" width="14.85546875" bestFit="1" customWidth="1"/>
    <col min="4144" max="4144" width="16.5703125" bestFit="1" customWidth="1"/>
    <col min="4145" max="4145" width="14" bestFit="1" customWidth="1"/>
    <col min="4146" max="4146" width="15.85546875" bestFit="1" customWidth="1"/>
    <col min="4147" max="4147" width="17.5703125" bestFit="1" customWidth="1"/>
    <col min="4148" max="4148" width="15" bestFit="1" customWidth="1"/>
    <col min="4149" max="4149" width="18" bestFit="1" customWidth="1"/>
    <col min="4150" max="4150" width="19.5703125" bestFit="1" customWidth="1"/>
    <col min="4151" max="4151" width="17.140625" bestFit="1" customWidth="1"/>
    <col min="4152" max="4152" width="14.85546875" bestFit="1" customWidth="1"/>
    <col min="4153" max="4153" width="16.5703125" bestFit="1" customWidth="1"/>
    <col min="4154" max="4154" width="14" bestFit="1" customWidth="1"/>
    <col min="4155" max="4155" width="15.85546875" bestFit="1" customWidth="1"/>
    <col min="4156" max="4156" width="17.5703125" bestFit="1" customWidth="1"/>
    <col min="4157" max="4157" width="15" bestFit="1" customWidth="1"/>
    <col min="4158" max="4158" width="8.85546875" bestFit="1" customWidth="1"/>
    <col min="4159" max="4159" width="10.28515625" bestFit="1" customWidth="1"/>
    <col min="4160" max="4160" width="18" bestFit="1" customWidth="1"/>
    <col min="4161" max="4161" width="19.5703125" bestFit="1" customWidth="1"/>
    <col min="4162" max="4162" width="17.140625" bestFit="1" customWidth="1"/>
    <col min="4163" max="4163" width="14.85546875" bestFit="1" customWidth="1"/>
    <col min="4164" max="4164" width="16.5703125" bestFit="1" customWidth="1"/>
    <col min="4165" max="4165" width="14" bestFit="1" customWidth="1"/>
    <col min="4166" max="4166" width="15.85546875" bestFit="1" customWidth="1"/>
    <col min="4167" max="4167" width="17.5703125" bestFit="1" customWidth="1"/>
    <col min="4168" max="4168" width="15" bestFit="1" customWidth="1"/>
    <col min="4169" max="4169" width="18" bestFit="1" customWidth="1"/>
    <col min="4170" max="4170" width="19.5703125" bestFit="1" customWidth="1"/>
    <col min="4171" max="4171" width="17.140625" bestFit="1" customWidth="1"/>
    <col min="4172" max="4172" width="14.85546875" bestFit="1" customWidth="1"/>
    <col min="4173" max="4173" width="16.5703125" bestFit="1" customWidth="1"/>
    <col min="4174" max="4174" width="14" bestFit="1" customWidth="1"/>
    <col min="4175" max="4175" width="15.85546875" bestFit="1" customWidth="1"/>
    <col min="4176" max="4176" width="17.5703125" bestFit="1" customWidth="1"/>
    <col min="4177" max="4177" width="15" bestFit="1" customWidth="1"/>
    <col min="4178" max="4178" width="8.85546875" bestFit="1" customWidth="1"/>
    <col min="4354" max="4354" width="4.28515625" bestFit="1" customWidth="1"/>
    <col min="4355" max="4355" width="10.28515625" bestFit="1" customWidth="1"/>
    <col min="4356" max="4356" width="18" bestFit="1" customWidth="1"/>
    <col min="4357" max="4357" width="19.5703125" bestFit="1" customWidth="1"/>
    <col min="4358" max="4358" width="17.140625" bestFit="1" customWidth="1"/>
    <col min="4359" max="4359" width="14.85546875" bestFit="1" customWidth="1"/>
    <col min="4360" max="4360" width="16.5703125" bestFit="1" customWidth="1"/>
    <col min="4361" max="4361" width="14" bestFit="1" customWidth="1"/>
    <col min="4362" max="4362" width="15.85546875" bestFit="1" customWidth="1"/>
    <col min="4363" max="4363" width="17.5703125" bestFit="1" customWidth="1"/>
    <col min="4364" max="4364" width="15" bestFit="1" customWidth="1"/>
    <col min="4365" max="4365" width="18" bestFit="1" customWidth="1"/>
    <col min="4366" max="4366" width="19.5703125" bestFit="1" customWidth="1"/>
    <col min="4367" max="4367" width="17.140625" bestFit="1" customWidth="1"/>
    <col min="4368" max="4368" width="14.85546875" bestFit="1" customWidth="1"/>
    <col min="4369" max="4369" width="16.5703125" bestFit="1" customWidth="1"/>
    <col min="4370" max="4370" width="14" bestFit="1" customWidth="1"/>
    <col min="4371" max="4371" width="15.85546875" bestFit="1" customWidth="1"/>
    <col min="4372" max="4372" width="17.5703125" bestFit="1" customWidth="1"/>
    <col min="4373" max="4373" width="15" bestFit="1" customWidth="1"/>
    <col min="4374" max="4374" width="8.85546875" bestFit="1" customWidth="1"/>
    <col min="4375" max="4375" width="10.28515625" bestFit="1" customWidth="1"/>
    <col min="4376" max="4376" width="18" bestFit="1" customWidth="1"/>
    <col min="4377" max="4377" width="19.5703125" bestFit="1" customWidth="1"/>
    <col min="4378" max="4378" width="17.140625" bestFit="1" customWidth="1"/>
    <col min="4379" max="4379" width="14.85546875" bestFit="1" customWidth="1"/>
    <col min="4380" max="4380" width="16.5703125" bestFit="1" customWidth="1"/>
    <col min="4381" max="4381" width="14" bestFit="1" customWidth="1"/>
    <col min="4382" max="4382" width="15.85546875" bestFit="1" customWidth="1"/>
    <col min="4383" max="4383" width="17.5703125" bestFit="1" customWidth="1"/>
    <col min="4384" max="4384" width="15" bestFit="1" customWidth="1"/>
    <col min="4385" max="4385" width="18" bestFit="1" customWidth="1"/>
    <col min="4386" max="4386" width="19.5703125" bestFit="1" customWidth="1"/>
    <col min="4387" max="4387" width="17.140625" bestFit="1" customWidth="1"/>
    <col min="4388" max="4388" width="14.85546875" bestFit="1" customWidth="1"/>
    <col min="4389" max="4389" width="16.5703125" bestFit="1" customWidth="1"/>
    <col min="4390" max="4390" width="14" bestFit="1" customWidth="1"/>
    <col min="4391" max="4391" width="15.85546875" bestFit="1" customWidth="1"/>
    <col min="4392" max="4392" width="17.5703125" bestFit="1" customWidth="1"/>
    <col min="4393" max="4393" width="15" bestFit="1" customWidth="1"/>
    <col min="4394" max="4394" width="8.85546875" bestFit="1" customWidth="1"/>
    <col min="4395" max="4395" width="10.28515625" bestFit="1" customWidth="1"/>
    <col min="4396" max="4396" width="18" bestFit="1" customWidth="1"/>
    <col min="4397" max="4397" width="19.5703125" bestFit="1" customWidth="1"/>
    <col min="4398" max="4398" width="17.140625" bestFit="1" customWidth="1"/>
    <col min="4399" max="4399" width="14.85546875" bestFit="1" customWidth="1"/>
    <col min="4400" max="4400" width="16.5703125" bestFit="1" customWidth="1"/>
    <col min="4401" max="4401" width="14" bestFit="1" customWidth="1"/>
    <col min="4402" max="4402" width="15.85546875" bestFit="1" customWidth="1"/>
    <col min="4403" max="4403" width="17.5703125" bestFit="1" customWidth="1"/>
    <col min="4404" max="4404" width="15" bestFit="1" customWidth="1"/>
    <col min="4405" max="4405" width="18" bestFit="1" customWidth="1"/>
    <col min="4406" max="4406" width="19.5703125" bestFit="1" customWidth="1"/>
    <col min="4407" max="4407" width="17.140625" bestFit="1" customWidth="1"/>
    <col min="4408" max="4408" width="14.85546875" bestFit="1" customWidth="1"/>
    <col min="4409" max="4409" width="16.5703125" bestFit="1" customWidth="1"/>
    <col min="4410" max="4410" width="14" bestFit="1" customWidth="1"/>
    <col min="4411" max="4411" width="15.85546875" bestFit="1" customWidth="1"/>
    <col min="4412" max="4412" width="17.5703125" bestFit="1" customWidth="1"/>
    <col min="4413" max="4413" width="15" bestFit="1" customWidth="1"/>
    <col min="4414" max="4414" width="8.85546875" bestFit="1" customWidth="1"/>
    <col min="4415" max="4415" width="10.28515625" bestFit="1" customWidth="1"/>
    <col min="4416" max="4416" width="18" bestFit="1" customWidth="1"/>
    <col min="4417" max="4417" width="19.5703125" bestFit="1" customWidth="1"/>
    <col min="4418" max="4418" width="17.140625" bestFit="1" customWidth="1"/>
    <col min="4419" max="4419" width="14.85546875" bestFit="1" customWidth="1"/>
    <col min="4420" max="4420" width="16.5703125" bestFit="1" customWidth="1"/>
    <col min="4421" max="4421" width="14" bestFit="1" customWidth="1"/>
    <col min="4422" max="4422" width="15.85546875" bestFit="1" customWidth="1"/>
    <col min="4423" max="4423" width="17.5703125" bestFit="1" customWidth="1"/>
    <col min="4424" max="4424" width="15" bestFit="1" customWidth="1"/>
    <col min="4425" max="4425" width="18" bestFit="1" customWidth="1"/>
    <col min="4426" max="4426" width="19.5703125" bestFit="1" customWidth="1"/>
    <col min="4427" max="4427" width="17.140625" bestFit="1" customWidth="1"/>
    <col min="4428" max="4428" width="14.85546875" bestFit="1" customWidth="1"/>
    <col min="4429" max="4429" width="16.5703125" bestFit="1" customWidth="1"/>
    <col min="4430" max="4430" width="14" bestFit="1" customWidth="1"/>
    <col min="4431" max="4431" width="15.85546875" bestFit="1" customWidth="1"/>
    <col min="4432" max="4432" width="17.5703125" bestFit="1" customWidth="1"/>
    <col min="4433" max="4433" width="15" bestFit="1" customWidth="1"/>
    <col min="4434" max="4434" width="8.85546875" bestFit="1" customWidth="1"/>
    <col min="4610" max="4610" width="4.28515625" bestFit="1" customWidth="1"/>
    <col min="4611" max="4611" width="10.28515625" bestFit="1" customWidth="1"/>
    <col min="4612" max="4612" width="18" bestFit="1" customWidth="1"/>
    <col min="4613" max="4613" width="19.5703125" bestFit="1" customWidth="1"/>
    <col min="4614" max="4614" width="17.140625" bestFit="1" customWidth="1"/>
    <col min="4615" max="4615" width="14.85546875" bestFit="1" customWidth="1"/>
    <col min="4616" max="4616" width="16.5703125" bestFit="1" customWidth="1"/>
    <col min="4617" max="4617" width="14" bestFit="1" customWidth="1"/>
    <col min="4618" max="4618" width="15.85546875" bestFit="1" customWidth="1"/>
    <col min="4619" max="4619" width="17.5703125" bestFit="1" customWidth="1"/>
    <col min="4620" max="4620" width="15" bestFit="1" customWidth="1"/>
    <col min="4621" max="4621" width="18" bestFit="1" customWidth="1"/>
    <col min="4622" max="4622" width="19.5703125" bestFit="1" customWidth="1"/>
    <col min="4623" max="4623" width="17.140625" bestFit="1" customWidth="1"/>
    <col min="4624" max="4624" width="14.85546875" bestFit="1" customWidth="1"/>
    <col min="4625" max="4625" width="16.5703125" bestFit="1" customWidth="1"/>
    <col min="4626" max="4626" width="14" bestFit="1" customWidth="1"/>
    <col min="4627" max="4627" width="15.85546875" bestFit="1" customWidth="1"/>
    <col min="4628" max="4628" width="17.5703125" bestFit="1" customWidth="1"/>
    <col min="4629" max="4629" width="15" bestFit="1" customWidth="1"/>
    <col min="4630" max="4630" width="8.85546875" bestFit="1" customWidth="1"/>
    <col min="4631" max="4631" width="10.28515625" bestFit="1" customWidth="1"/>
    <col min="4632" max="4632" width="18" bestFit="1" customWidth="1"/>
    <col min="4633" max="4633" width="19.5703125" bestFit="1" customWidth="1"/>
    <col min="4634" max="4634" width="17.140625" bestFit="1" customWidth="1"/>
    <col min="4635" max="4635" width="14.85546875" bestFit="1" customWidth="1"/>
    <col min="4636" max="4636" width="16.5703125" bestFit="1" customWidth="1"/>
    <col min="4637" max="4637" width="14" bestFit="1" customWidth="1"/>
    <col min="4638" max="4638" width="15.85546875" bestFit="1" customWidth="1"/>
    <col min="4639" max="4639" width="17.5703125" bestFit="1" customWidth="1"/>
    <col min="4640" max="4640" width="15" bestFit="1" customWidth="1"/>
    <col min="4641" max="4641" width="18" bestFit="1" customWidth="1"/>
    <col min="4642" max="4642" width="19.5703125" bestFit="1" customWidth="1"/>
    <col min="4643" max="4643" width="17.140625" bestFit="1" customWidth="1"/>
    <col min="4644" max="4644" width="14.85546875" bestFit="1" customWidth="1"/>
    <col min="4645" max="4645" width="16.5703125" bestFit="1" customWidth="1"/>
    <col min="4646" max="4646" width="14" bestFit="1" customWidth="1"/>
    <col min="4647" max="4647" width="15.85546875" bestFit="1" customWidth="1"/>
    <col min="4648" max="4648" width="17.5703125" bestFit="1" customWidth="1"/>
    <col min="4649" max="4649" width="15" bestFit="1" customWidth="1"/>
    <col min="4650" max="4650" width="8.85546875" bestFit="1" customWidth="1"/>
    <col min="4651" max="4651" width="10.28515625" bestFit="1" customWidth="1"/>
    <col min="4652" max="4652" width="18" bestFit="1" customWidth="1"/>
    <col min="4653" max="4653" width="19.5703125" bestFit="1" customWidth="1"/>
    <col min="4654" max="4654" width="17.140625" bestFit="1" customWidth="1"/>
    <col min="4655" max="4655" width="14.85546875" bestFit="1" customWidth="1"/>
    <col min="4656" max="4656" width="16.5703125" bestFit="1" customWidth="1"/>
    <col min="4657" max="4657" width="14" bestFit="1" customWidth="1"/>
    <col min="4658" max="4658" width="15.85546875" bestFit="1" customWidth="1"/>
    <col min="4659" max="4659" width="17.5703125" bestFit="1" customWidth="1"/>
    <col min="4660" max="4660" width="15" bestFit="1" customWidth="1"/>
    <col min="4661" max="4661" width="18" bestFit="1" customWidth="1"/>
    <col min="4662" max="4662" width="19.5703125" bestFit="1" customWidth="1"/>
    <col min="4663" max="4663" width="17.140625" bestFit="1" customWidth="1"/>
    <col min="4664" max="4664" width="14.85546875" bestFit="1" customWidth="1"/>
    <col min="4665" max="4665" width="16.5703125" bestFit="1" customWidth="1"/>
    <col min="4666" max="4666" width="14" bestFit="1" customWidth="1"/>
    <col min="4667" max="4667" width="15.85546875" bestFit="1" customWidth="1"/>
    <col min="4668" max="4668" width="17.5703125" bestFit="1" customWidth="1"/>
    <col min="4669" max="4669" width="15" bestFit="1" customWidth="1"/>
    <col min="4670" max="4670" width="8.85546875" bestFit="1" customWidth="1"/>
    <col min="4671" max="4671" width="10.28515625" bestFit="1" customWidth="1"/>
    <col min="4672" max="4672" width="18" bestFit="1" customWidth="1"/>
    <col min="4673" max="4673" width="19.5703125" bestFit="1" customWidth="1"/>
    <col min="4674" max="4674" width="17.140625" bestFit="1" customWidth="1"/>
    <col min="4675" max="4675" width="14.85546875" bestFit="1" customWidth="1"/>
    <col min="4676" max="4676" width="16.5703125" bestFit="1" customWidth="1"/>
    <col min="4677" max="4677" width="14" bestFit="1" customWidth="1"/>
    <col min="4678" max="4678" width="15.85546875" bestFit="1" customWidth="1"/>
    <col min="4679" max="4679" width="17.5703125" bestFit="1" customWidth="1"/>
    <col min="4680" max="4680" width="15" bestFit="1" customWidth="1"/>
    <col min="4681" max="4681" width="18" bestFit="1" customWidth="1"/>
    <col min="4682" max="4682" width="19.5703125" bestFit="1" customWidth="1"/>
    <col min="4683" max="4683" width="17.140625" bestFit="1" customWidth="1"/>
    <col min="4684" max="4684" width="14.85546875" bestFit="1" customWidth="1"/>
    <col min="4685" max="4685" width="16.5703125" bestFit="1" customWidth="1"/>
    <col min="4686" max="4686" width="14" bestFit="1" customWidth="1"/>
    <col min="4687" max="4687" width="15.85546875" bestFit="1" customWidth="1"/>
    <col min="4688" max="4688" width="17.5703125" bestFit="1" customWidth="1"/>
    <col min="4689" max="4689" width="15" bestFit="1" customWidth="1"/>
    <col min="4690" max="4690" width="8.85546875" bestFit="1" customWidth="1"/>
    <col min="4866" max="4866" width="4.28515625" bestFit="1" customWidth="1"/>
    <col min="4867" max="4867" width="10.28515625" bestFit="1" customWidth="1"/>
    <col min="4868" max="4868" width="18" bestFit="1" customWidth="1"/>
    <col min="4869" max="4869" width="19.5703125" bestFit="1" customWidth="1"/>
    <col min="4870" max="4870" width="17.140625" bestFit="1" customWidth="1"/>
    <col min="4871" max="4871" width="14.85546875" bestFit="1" customWidth="1"/>
    <col min="4872" max="4872" width="16.5703125" bestFit="1" customWidth="1"/>
    <col min="4873" max="4873" width="14" bestFit="1" customWidth="1"/>
    <col min="4874" max="4874" width="15.85546875" bestFit="1" customWidth="1"/>
    <col min="4875" max="4875" width="17.5703125" bestFit="1" customWidth="1"/>
    <col min="4876" max="4876" width="15" bestFit="1" customWidth="1"/>
    <col min="4877" max="4877" width="18" bestFit="1" customWidth="1"/>
    <col min="4878" max="4878" width="19.5703125" bestFit="1" customWidth="1"/>
    <col min="4879" max="4879" width="17.140625" bestFit="1" customWidth="1"/>
    <col min="4880" max="4880" width="14.85546875" bestFit="1" customWidth="1"/>
    <col min="4881" max="4881" width="16.5703125" bestFit="1" customWidth="1"/>
    <col min="4882" max="4882" width="14" bestFit="1" customWidth="1"/>
    <col min="4883" max="4883" width="15.85546875" bestFit="1" customWidth="1"/>
    <col min="4884" max="4884" width="17.5703125" bestFit="1" customWidth="1"/>
    <col min="4885" max="4885" width="15" bestFit="1" customWidth="1"/>
    <col min="4886" max="4886" width="8.85546875" bestFit="1" customWidth="1"/>
    <col min="4887" max="4887" width="10.28515625" bestFit="1" customWidth="1"/>
    <col min="4888" max="4888" width="18" bestFit="1" customWidth="1"/>
    <col min="4889" max="4889" width="19.5703125" bestFit="1" customWidth="1"/>
    <col min="4890" max="4890" width="17.140625" bestFit="1" customWidth="1"/>
    <col min="4891" max="4891" width="14.85546875" bestFit="1" customWidth="1"/>
    <col min="4892" max="4892" width="16.5703125" bestFit="1" customWidth="1"/>
    <col min="4893" max="4893" width="14" bestFit="1" customWidth="1"/>
    <col min="4894" max="4894" width="15.85546875" bestFit="1" customWidth="1"/>
    <col min="4895" max="4895" width="17.5703125" bestFit="1" customWidth="1"/>
    <col min="4896" max="4896" width="15" bestFit="1" customWidth="1"/>
    <col min="4897" max="4897" width="18" bestFit="1" customWidth="1"/>
    <col min="4898" max="4898" width="19.5703125" bestFit="1" customWidth="1"/>
    <col min="4899" max="4899" width="17.140625" bestFit="1" customWidth="1"/>
    <col min="4900" max="4900" width="14.85546875" bestFit="1" customWidth="1"/>
    <col min="4901" max="4901" width="16.5703125" bestFit="1" customWidth="1"/>
    <col min="4902" max="4902" width="14" bestFit="1" customWidth="1"/>
    <col min="4903" max="4903" width="15.85546875" bestFit="1" customWidth="1"/>
    <col min="4904" max="4904" width="17.5703125" bestFit="1" customWidth="1"/>
    <col min="4905" max="4905" width="15" bestFit="1" customWidth="1"/>
    <col min="4906" max="4906" width="8.85546875" bestFit="1" customWidth="1"/>
    <col min="4907" max="4907" width="10.28515625" bestFit="1" customWidth="1"/>
    <col min="4908" max="4908" width="18" bestFit="1" customWidth="1"/>
    <col min="4909" max="4909" width="19.5703125" bestFit="1" customWidth="1"/>
    <col min="4910" max="4910" width="17.140625" bestFit="1" customWidth="1"/>
    <col min="4911" max="4911" width="14.85546875" bestFit="1" customWidth="1"/>
    <col min="4912" max="4912" width="16.5703125" bestFit="1" customWidth="1"/>
    <col min="4913" max="4913" width="14" bestFit="1" customWidth="1"/>
    <col min="4914" max="4914" width="15.85546875" bestFit="1" customWidth="1"/>
    <col min="4915" max="4915" width="17.5703125" bestFit="1" customWidth="1"/>
    <col min="4916" max="4916" width="15" bestFit="1" customWidth="1"/>
    <col min="4917" max="4917" width="18" bestFit="1" customWidth="1"/>
    <col min="4918" max="4918" width="19.5703125" bestFit="1" customWidth="1"/>
    <col min="4919" max="4919" width="17.140625" bestFit="1" customWidth="1"/>
    <col min="4920" max="4920" width="14.85546875" bestFit="1" customWidth="1"/>
    <col min="4921" max="4921" width="16.5703125" bestFit="1" customWidth="1"/>
    <col min="4922" max="4922" width="14" bestFit="1" customWidth="1"/>
    <col min="4923" max="4923" width="15.85546875" bestFit="1" customWidth="1"/>
    <col min="4924" max="4924" width="17.5703125" bestFit="1" customWidth="1"/>
    <col min="4925" max="4925" width="15" bestFit="1" customWidth="1"/>
    <col min="4926" max="4926" width="8.85546875" bestFit="1" customWidth="1"/>
    <col min="4927" max="4927" width="10.28515625" bestFit="1" customWidth="1"/>
    <col min="4928" max="4928" width="18" bestFit="1" customWidth="1"/>
    <col min="4929" max="4929" width="19.5703125" bestFit="1" customWidth="1"/>
    <col min="4930" max="4930" width="17.140625" bestFit="1" customWidth="1"/>
    <col min="4931" max="4931" width="14.85546875" bestFit="1" customWidth="1"/>
    <col min="4932" max="4932" width="16.5703125" bestFit="1" customWidth="1"/>
    <col min="4933" max="4933" width="14" bestFit="1" customWidth="1"/>
    <col min="4934" max="4934" width="15.85546875" bestFit="1" customWidth="1"/>
    <col min="4935" max="4935" width="17.5703125" bestFit="1" customWidth="1"/>
    <col min="4936" max="4936" width="15" bestFit="1" customWidth="1"/>
    <col min="4937" max="4937" width="18" bestFit="1" customWidth="1"/>
    <col min="4938" max="4938" width="19.5703125" bestFit="1" customWidth="1"/>
    <col min="4939" max="4939" width="17.140625" bestFit="1" customWidth="1"/>
    <col min="4940" max="4940" width="14.85546875" bestFit="1" customWidth="1"/>
    <col min="4941" max="4941" width="16.5703125" bestFit="1" customWidth="1"/>
    <col min="4942" max="4942" width="14" bestFit="1" customWidth="1"/>
    <col min="4943" max="4943" width="15.85546875" bestFit="1" customWidth="1"/>
    <col min="4944" max="4944" width="17.5703125" bestFit="1" customWidth="1"/>
    <col min="4945" max="4945" width="15" bestFit="1" customWidth="1"/>
    <col min="4946" max="4946" width="8.85546875" bestFit="1" customWidth="1"/>
    <col min="5122" max="5122" width="4.28515625" bestFit="1" customWidth="1"/>
    <col min="5123" max="5123" width="10.28515625" bestFit="1" customWidth="1"/>
    <col min="5124" max="5124" width="18" bestFit="1" customWidth="1"/>
    <col min="5125" max="5125" width="19.5703125" bestFit="1" customWidth="1"/>
    <col min="5126" max="5126" width="17.140625" bestFit="1" customWidth="1"/>
    <col min="5127" max="5127" width="14.85546875" bestFit="1" customWidth="1"/>
    <col min="5128" max="5128" width="16.5703125" bestFit="1" customWidth="1"/>
    <col min="5129" max="5129" width="14" bestFit="1" customWidth="1"/>
    <col min="5130" max="5130" width="15.85546875" bestFit="1" customWidth="1"/>
    <col min="5131" max="5131" width="17.5703125" bestFit="1" customWidth="1"/>
    <col min="5132" max="5132" width="15" bestFit="1" customWidth="1"/>
    <col min="5133" max="5133" width="18" bestFit="1" customWidth="1"/>
    <col min="5134" max="5134" width="19.5703125" bestFit="1" customWidth="1"/>
    <col min="5135" max="5135" width="17.140625" bestFit="1" customWidth="1"/>
    <col min="5136" max="5136" width="14.85546875" bestFit="1" customWidth="1"/>
    <col min="5137" max="5137" width="16.5703125" bestFit="1" customWidth="1"/>
    <col min="5138" max="5138" width="14" bestFit="1" customWidth="1"/>
    <col min="5139" max="5139" width="15.85546875" bestFit="1" customWidth="1"/>
    <col min="5140" max="5140" width="17.5703125" bestFit="1" customWidth="1"/>
    <col min="5141" max="5141" width="15" bestFit="1" customWidth="1"/>
    <col min="5142" max="5142" width="8.85546875" bestFit="1" customWidth="1"/>
    <col min="5143" max="5143" width="10.28515625" bestFit="1" customWidth="1"/>
    <col min="5144" max="5144" width="18" bestFit="1" customWidth="1"/>
    <col min="5145" max="5145" width="19.5703125" bestFit="1" customWidth="1"/>
    <col min="5146" max="5146" width="17.140625" bestFit="1" customWidth="1"/>
    <col min="5147" max="5147" width="14.85546875" bestFit="1" customWidth="1"/>
    <col min="5148" max="5148" width="16.5703125" bestFit="1" customWidth="1"/>
    <col min="5149" max="5149" width="14" bestFit="1" customWidth="1"/>
    <col min="5150" max="5150" width="15.85546875" bestFit="1" customWidth="1"/>
    <col min="5151" max="5151" width="17.5703125" bestFit="1" customWidth="1"/>
    <col min="5152" max="5152" width="15" bestFit="1" customWidth="1"/>
    <col min="5153" max="5153" width="18" bestFit="1" customWidth="1"/>
    <col min="5154" max="5154" width="19.5703125" bestFit="1" customWidth="1"/>
    <col min="5155" max="5155" width="17.140625" bestFit="1" customWidth="1"/>
    <col min="5156" max="5156" width="14.85546875" bestFit="1" customWidth="1"/>
    <col min="5157" max="5157" width="16.5703125" bestFit="1" customWidth="1"/>
    <col min="5158" max="5158" width="14" bestFit="1" customWidth="1"/>
    <col min="5159" max="5159" width="15.85546875" bestFit="1" customWidth="1"/>
    <col min="5160" max="5160" width="17.5703125" bestFit="1" customWidth="1"/>
    <col min="5161" max="5161" width="15" bestFit="1" customWidth="1"/>
    <col min="5162" max="5162" width="8.85546875" bestFit="1" customWidth="1"/>
    <col min="5163" max="5163" width="10.28515625" bestFit="1" customWidth="1"/>
    <col min="5164" max="5164" width="18" bestFit="1" customWidth="1"/>
    <col min="5165" max="5165" width="19.5703125" bestFit="1" customWidth="1"/>
    <col min="5166" max="5166" width="17.140625" bestFit="1" customWidth="1"/>
    <col min="5167" max="5167" width="14.85546875" bestFit="1" customWidth="1"/>
    <col min="5168" max="5168" width="16.5703125" bestFit="1" customWidth="1"/>
    <col min="5169" max="5169" width="14" bestFit="1" customWidth="1"/>
    <col min="5170" max="5170" width="15.85546875" bestFit="1" customWidth="1"/>
    <col min="5171" max="5171" width="17.5703125" bestFit="1" customWidth="1"/>
    <col min="5172" max="5172" width="15" bestFit="1" customWidth="1"/>
    <col min="5173" max="5173" width="18" bestFit="1" customWidth="1"/>
    <col min="5174" max="5174" width="19.5703125" bestFit="1" customWidth="1"/>
    <col min="5175" max="5175" width="17.140625" bestFit="1" customWidth="1"/>
    <col min="5176" max="5176" width="14.85546875" bestFit="1" customWidth="1"/>
    <col min="5177" max="5177" width="16.5703125" bestFit="1" customWidth="1"/>
    <col min="5178" max="5178" width="14" bestFit="1" customWidth="1"/>
    <col min="5179" max="5179" width="15.85546875" bestFit="1" customWidth="1"/>
    <col min="5180" max="5180" width="17.5703125" bestFit="1" customWidth="1"/>
    <col min="5181" max="5181" width="15" bestFit="1" customWidth="1"/>
    <col min="5182" max="5182" width="8.85546875" bestFit="1" customWidth="1"/>
    <col min="5183" max="5183" width="10.28515625" bestFit="1" customWidth="1"/>
    <col min="5184" max="5184" width="18" bestFit="1" customWidth="1"/>
    <col min="5185" max="5185" width="19.5703125" bestFit="1" customWidth="1"/>
    <col min="5186" max="5186" width="17.140625" bestFit="1" customWidth="1"/>
    <col min="5187" max="5187" width="14.85546875" bestFit="1" customWidth="1"/>
    <col min="5188" max="5188" width="16.5703125" bestFit="1" customWidth="1"/>
    <col min="5189" max="5189" width="14" bestFit="1" customWidth="1"/>
    <col min="5190" max="5190" width="15.85546875" bestFit="1" customWidth="1"/>
    <col min="5191" max="5191" width="17.5703125" bestFit="1" customWidth="1"/>
    <col min="5192" max="5192" width="15" bestFit="1" customWidth="1"/>
    <col min="5193" max="5193" width="18" bestFit="1" customWidth="1"/>
    <col min="5194" max="5194" width="19.5703125" bestFit="1" customWidth="1"/>
    <col min="5195" max="5195" width="17.140625" bestFit="1" customWidth="1"/>
    <col min="5196" max="5196" width="14.85546875" bestFit="1" customWidth="1"/>
    <col min="5197" max="5197" width="16.5703125" bestFit="1" customWidth="1"/>
    <col min="5198" max="5198" width="14" bestFit="1" customWidth="1"/>
    <col min="5199" max="5199" width="15.85546875" bestFit="1" customWidth="1"/>
    <col min="5200" max="5200" width="17.5703125" bestFit="1" customWidth="1"/>
    <col min="5201" max="5201" width="15" bestFit="1" customWidth="1"/>
    <col min="5202" max="5202" width="8.85546875" bestFit="1" customWidth="1"/>
    <col min="5378" max="5378" width="4.28515625" bestFit="1" customWidth="1"/>
    <col min="5379" max="5379" width="10.28515625" bestFit="1" customWidth="1"/>
    <col min="5380" max="5380" width="18" bestFit="1" customWidth="1"/>
    <col min="5381" max="5381" width="19.5703125" bestFit="1" customWidth="1"/>
    <col min="5382" max="5382" width="17.140625" bestFit="1" customWidth="1"/>
    <col min="5383" max="5383" width="14.85546875" bestFit="1" customWidth="1"/>
    <col min="5384" max="5384" width="16.5703125" bestFit="1" customWidth="1"/>
    <col min="5385" max="5385" width="14" bestFit="1" customWidth="1"/>
    <col min="5386" max="5386" width="15.85546875" bestFit="1" customWidth="1"/>
    <col min="5387" max="5387" width="17.5703125" bestFit="1" customWidth="1"/>
    <col min="5388" max="5388" width="15" bestFit="1" customWidth="1"/>
    <col min="5389" max="5389" width="18" bestFit="1" customWidth="1"/>
    <col min="5390" max="5390" width="19.5703125" bestFit="1" customWidth="1"/>
    <col min="5391" max="5391" width="17.140625" bestFit="1" customWidth="1"/>
    <col min="5392" max="5392" width="14.85546875" bestFit="1" customWidth="1"/>
    <col min="5393" max="5393" width="16.5703125" bestFit="1" customWidth="1"/>
    <col min="5394" max="5394" width="14" bestFit="1" customWidth="1"/>
    <col min="5395" max="5395" width="15.85546875" bestFit="1" customWidth="1"/>
    <col min="5396" max="5396" width="17.5703125" bestFit="1" customWidth="1"/>
    <col min="5397" max="5397" width="15" bestFit="1" customWidth="1"/>
    <col min="5398" max="5398" width="8.85546875" bestFit="1" customWidth="1"/>
    <col min="5399" max="5399" width="10.28515625" bestFit="1" customWidth="1"/>
    <col min="5400" max="5400" width="18" bestFit="1" customWidth="1"/>
    <col min="5401" max="5401" width="19.5703125" bestFit="1" customWidth="1"/>
    <col min="5402" max="5402" width="17.140625" bestFit="1" customWidth="1"/>
    <col min="5403" max="5403" width="14.85546875" bestFit="1" customWidth="1"/>
    <col min="5404" max="5404" width="16.5703125" bestFit="1" customWidth="1"/>
    <col min="5405" max="5405" width="14" bestFit="1" customWidth="1"/>
    <col min="5406" max="5406" width="15.85546875" bestFit="1" customWidth="1"/>
    <col min="5407" max="5407" width="17.5703125" bestFit="1" customWidth="1"/>
    <col min="5408" max="5408" width="15" bestFit="1" customWidth="1"/>
    <col min="5409" max="5409" width="18" bestFit="1" customWidth="1"/>
    <col min="5410" max="5410" width="19.5703125" bestFit="1" customWidth="1"/>
    <col min="5411" max="5411" width="17.140625" bestFit="1" customWidth="1"/>
    <col min="5412" max="5412" width="14.85546875" bestFit="1" customWidth="1"/>
    <col min="5413" max="5413" width="16.5703125" bestFit="1" customWidth="1"/>
    <col min="5414" max="5414" width="14" bestFit="1" customWidth="1"/>
    <col min="5415" max="5415" width="15.85546875" bestFit="1" customWidth="1"/>
    <col min="5416" max="5416" width="17.5703125" bestFit="1" customWidth="1"/>
    <col min="5417" max="5417" width="15" bestFit="1" customWidth="1"/>
    <col min="5418" max="5418" width="8.85546875" bestFit="1" customWidth="1"/>
    <col min="5419" max="5419" width="10.28515625" bestFit="1" customWidth="1"/>
    <col min="5420" max="5420" width="18" bestFit="1" customWidth="1"/>
    <col min="5421" max="5421" width="19.5703125" bestFit="1" customWidth="1"/>
    <col min="5422" max="5422" width="17.140625" bestFit="1" customWidth="1"/>
    <col min="5423" max="5423" width="14.85546875" bestFit="1" customWidth="1"/>
    <col min="5424" max="5424" width="16.5703125" bestFit="1" customWidth="1"/>
    <col min="5425" max="5425" width="14" bestFit="1" customWidth="1"/>
    <col min="5426" max="5426" width="15.85546875" bestFit="1" customWidth="1"/>
    <col min="5427" max="5427" width="17.5703125" bestFit="1" customWidth="1"/>
    <col min="5428" max="5428" width="15" bestFit="1" customWidth="1"/>
    <col min="5429" max="5429" width="18" bestFit="1" customWidth="1"/>
    <col min="5430" max="5430" width="19.5703125" bestFit="1" customWidth="1"/>
    <col min="5431" max="5431" width="17.140625" bestFit="1" customWidth="1"/>
    <col min="5432" max="5432" width="14.85546875" bestFit="1" customWidth="1"/>
    <col min="5433" max="5433" width="16.5703125" bestFit="1" customWidth="1"/>
    <col min="5434" max="5434" width="14" bestFit="1" customWidth="1"/>
    <col min="5435" max="5435" width="15.85546875" bestFit="1" customWidth="1"/>
    <col min="5436" max="5436" width="17.5703125" bestFit="1" customWidth="1"/>
    <col min="5437" max="5437" width="15" bestFit="1" customWidth="1"/>
    <col min="5438" max="5438" width="8.85546875" bestFit="1" customWidth="1"/>
    <col min="5439" max="5439" width="10.28515625" bestFit="1" customWidth="1"/>
    <col min="5440" max="5440" width="18" bestFit="1" customWidth="1"/>
    <col min="5441" max="5441" width="19.5703125" bestFit="1" customWidth="1"/>
    <col min="5442" max="5442" width="17.140625" bestFit="1" customWidth="1"/>
    <col min="5443" max="5443" width="14.85546875" bestFit="1" customWidth="1"/>
    <col min="5444" max="5444" width="16.5703125" bestFit="1" customWidth="1"/>
    <col min="5445" max="5445" width="14" bestFit="1" customWidth="1"/>
    <col min="5446" max="5446" width="15.85546875" bestFit="1" customWidth="1"/>
    <col min="5447" max="5447" width="17.5703125" bestFit="1" customWidth="1"/>
    <col min="5448" max="5448" width="15" bestFit="1" customWidth="1"/>
    <col min="5449" max="5449" width="18" bestFit="1" customWidth="1"/>
    <col min="5450" max="5450" width="19.5703125" bestFit="1" customWidth="1"/>
    <col min="5451" max="5451" width="17.140625" bestFit="1" customWidth="1"/>
    <col min="5452" max="5452" width="14.85546875" bestFit="1" customWidth="1"/>
    <col min="5453" max="5453" width="16.5703125" bestFit="1" customWidth="1"/>
    <col min="5454" max="5454" width="14" bestFit="1" customWidth="1"/>
    <col min="5455" max="5455" width="15.85546875" bestFit="1" customWidth="1"/>
    <col min="5456" max="5456" width="17.5703125" bestFit="1" customWidth="1"/>
    <col min="5457" max="5457" width="15" bestFit="1" customWidth="1"/>
    <col min="5458" max="5458" width="8.85546875" bestFit="1" customWidth="1"/>
    <col min="5634" max="5634" width="4.28515625" bestFit="1" customWidth="1"/>
    <col min="5635" max="5635" width="10.28515625" bestFit="1" customWidth="1"/>
    <col min="5636" max="5636" width="18" bestFit="1" customWidth="1"/>
    <col min="5637" max="5637" width="19.5703125" bestFit="1" customWidth="1"/>
    <col min="5638" max="5638" width="17.140625" bestFit="1" customWidth="1"/>
    <col min="5639" max="5639" width="14.85546875" bestFit="1" customWidth="1"/>
    <col min="5640" max="5640" width="16.5703125" bestFit="1" customWidth="1"/>
    <col min="5641" max="5641" width="14" bestFit="1" customWidth="1"/>
    <col min="5642" max="5642" width="15.85546875" bestFit="1" customWidth="1"/>
    <col min="5643" max="5643" width="17.5703125" bestFit="1" customWidth="1"/>
    <col min="5644" max="5644" width="15" bestFit="1" customWidth="1"/>
    <col min="5645" max="5645" width="18" bestFit="1" customWidth="1"/>
    <col min="5646" max="5646" width="19.5703125" bestFit="1" customWidth="1"/>
    <col min="5647" max="5647" width="17.140625" bestFit="1" customWidth="1"/>
    <col min="5648" max="5648" width="14.85546875" bestFit="1" customWidth="1"/>
    <col min="5649" max="5649" width="16.5703125" bestFit="1" customWidth="1"/>
    <col min="5650" max="5650" width="14" bestFit="1" customWidth="1"/>
    <col min="5651" max="5651" width="15.85546875" bestFit="1" customWidth="1"/>
    <col min="5652" max="5652" width="17.5703125" bestFit="1" customWidth="1"/>
    <col min="5653" max="5653" width="15" bestFit="1" customWidth="1"/>
    <col min="5654" max="5654" width="8.85546875" bestFit="1" customWidth="1"/>
    <col min="5655" max="5655" width="10.28515625" bestFit="1" customWidth="1"/>
    <col min="5656" max="5656" width="18" bestFit="1" customWidth="1"/>
    <col min="5657" max="5657" width="19.5703125" bestFit="1" customWidth="1"/>
    <col min="5658" max="5658" width="17.140625" bestFit="1" customWidth="1"/>
    <col min="5659" max="5659" width="14.85546875" bestFit="1" customWidth="1"/>
    <col min="5660" max="5660" width="16.5703125" bestFit="1" customWidth="1"/>
    <col min="5661" max="5661" width="14" bestFit="1" customWidth="1"/>
    <col min="5662" max="5662" width="15.85546875" bestFit="1" customWidth="1"/>
    <col min="5663" max="5663" width="17.5703125" bestFit="1" customWidth="1"/>
    <col min="5664" max="5664" width="15" bestFit="1" customWidth="1"/>
    <col min="5665" max="5665" width="18" bestFit="1" customWidth="1"/>
    <col min="5666" max="5666" width="19.5703125" bestFit="1" customWidth="1"/>
    <col min="5667" max="5667" width="17.140625" bestFit="1" customWidth="1"/>
    <col min="5668" max="5668" width="14.85546875" bestFit="1" customWidth="1"/>
    <col min="5669" max="5669" width="16.5703125" bestFit="1" customWidth="1"/>
    <col min="5670" max="5670" width="14" bestFit="1" customWidth="1"/>
    <col min="5671" max="5671" width="15.85546875" bestFit="1" customWidth="1"/>
    <col min="5672" max="5672" width="17.5703125" bestFit="1" customWidth="1"/>
    <col min="5673" max="5673" width="15" bestFit="1" customWidth="1"/>
    <col min="5674" max="5674" width="8.85546875" bestFit="1" customWidth="1"/>
    <col min="5675" max="5675" width="10.28515625" bestFit="1" customWidth="1"/>
    <col min="5676" max="5676" width="18" bestFit="1" customWidth="1"/>
    <col min="5677" max="5677" width="19.5703125" bestFit="1" customWidth="1"/>
    <col min="5678" max="5678" width="17.140625" bestFit="1" customWidth="1"/>
    <col min="5679" max="5679" width="14.85546875" bestFit="1" customWidth="1"/>
    <col min="5680" max="5680" width="16.5703125" bestFit="1" customWidth="1"/>
    <col min="5681" max="5681" width="14" bestFit="1" customWidth="1"/>
    <col min="5682" max="5682" width="15.85546875" bestFit="1" customWidth="1"/>
    <col min="5683" max="5683" width="17.5703125" bestFit="1" customWidth="1"/>
    <col min="5684" max="5684" width="15" bestFit="1" customWidth="1"/>
    <col min="5685" max="5685" width="18" bestFit="1" customWidth="1"/>
    <col min="5686" max="5686" width="19.5703125" bestFit="1" customWidth="1"/>
    <col min="5687" max="5687" width="17.140625" bestFit="1" customWidth="1"/>
    <col min="5688" max="5688" width="14.85546875" bestFit="1" customWidth="1"/>
    <col min="5689" max="5689" width="16.5703125" bestFit="1" customWidth="1"/>
    <col min="5690" max="5690" width="14" bestFit="1" customWidth="1"/>
    <col min="5691" max="5691" width="15.85546875" bestFit="1" customWidth="1"/>
    <col min="5692" max="5692" width="17.5703125" bestFit="1" customWidth="1"/>
    <col min="5693" max="5693" width="15" bestFit="1" customWidth="1"/>
    <col min="5694" max="5694" width="8.85546875" bestFit="1" customWidth="1"/>
    <col min="5695" max="5695" width="10.28515625" bestFit="1" customWidth="1"/>
    <col min="5696" max="5696" width="18" bestFit="1" customWidth="1"/>
    <col min="5697" max="5697" width="19.5703125" bestFit="1" customWidth="1"/>
    <col min="5698" max="5698" width="17.140625" bestFit="1" customWidth="1"/>
    <col min="5699" max="5699" width="14.85546875" bestFit="1" customWidth="1"/>
    <col min="5700" max="5700" width="16.5703125" bestFit="1" customWidth="1"/>
    <col min="5701" max="5701" width="14" bestFit="1" customWidth="1"/>
    <col min="5702" max="5702" width="15.85546875" bestFit="1" customWidth="1"/>
    <col min="5703" max="5703" width="17.5703125" bestFit="1" customWidth="1"/>
    <col min="5704" max="5704" width="15" bestFit="1" customWidth="1"/>
    <col min="5705" max="5705" width="18" bestFit="1" customWidth="1"/>
    <col min="5706" max="5706" width="19.5703125" bestFit="1" customWidth="1"/>
    <col min="5707" max="5707" width="17.140625" bestFit="1" customWidth="1"/>
    <col min="5708" max="5708" width="14.85546875" bestFit="1" customWidth="1"/>
    <col min="5709" max="5709" width="16.5703125" bestFit="1" customWidth="1"/>
    <col min="5710" max="5710" width="14" bestFit="1" customWidth="1"/>
    <col min="5711" max="5711" width="15.85546875" bestFit="1" customWidth="1"/>
    <col min="5712" max="5712" width="17.5703125" bestFit="1" customWidth="1"/>
    <col min="5713" max="5713" width="15" bestFit="1" customWidth="1"/>
    <col min="5714" max="5714" width="8.85546875" bestFit="1" customWidth="1"/>
    <col min="5890" max="5890" width="4.28515625" bestFit="1" customWidth="1"/>
    <col min="5891" max="5891" width="10.28515625" bestFit="1" customWidth="1"/>
    <col min="5892" max="5892" width="18" bestFit="1" customWidth="1"/>
    <col min="5893" max="5893" width="19.5703125" bestFit="1" customWidth="1"/>
    <col min="5894" max="5894" width="17.140625" bestFit="1" customWidth="1"/>
    <col min="5895" max="5895" width="14.85546875" bestFit="1" customWidth="1"/>
    <col min="5896" max="5896" width="16.5703125" bestFit="1" customWidth="1"/>
    <col min="5897" max="5897" width="14" bestFit="1" customWidth="1"/>
    <col min="5898" max="5898" width="15.85546875" bestFit="1" customWidth="1"/>
    <col min="5899" max="5899" width="17.5703125" bestFit="1" customWidth="1"/>
    <col min="5900" max="5900" width="15" bestFit="1" customWidth="1"/>
    <col min="5901" max="5901" width="18" bestFit="1" customWidth="1"/>
    <col min="5902" max="5902" width="19.5703125" bestFit="1" customWidth="1"/>
    <col min="5903" max="5903" width="17.140625" bestFit="1" customWidth="1"/>
    <col min="5904" max="5904" width="14.85546875" bestFit="1" customWidth="1"/>
    <col min="5905" max="5905" width="16.5703125" bestFit="1" customWidth="1"/>
    <col min="5906" max="5906" width="14" bestFit="1" customWidth="1"/>
    <col min="5907" max="5907" width="15.85546875" bestFit="1" customWidth="1"/>
    <col min="5908" max="5908" width="17.5703125" bestFit="1" customWidth="1"/>
    <col min="5909" max="5909" width="15" bestFit="1" customWidth="1"/>
    <col min="5910" max="5910" width="8.85546875" bestFit="1" customWidth="1"/>
    <col min="5911" max="5911" width="10.28515625" bestFit="1" customWidth="1"/>
    <col min="5912" max="5912" width="18" bestFit="1" customWidth="1"/>
    <col min="5913" max="5913" width="19.5703125" bestFit="1" customWidth="1"/>
    <col min="5914" max="5914" width="17.140625" bestFit="1" customWidth="1"/>
    <col min="5915" max="5915" width="14.85546875" bestFit="1" customWidth="1"/>
    <col min="5916" max="5916" width="16.5703125" bestFit="1" customWidth="1"/>
    <col min="5917" max="5917" width="14" bestFit="1" customWidth="1"/>
    <col min="5918" max="5918" width="15.85546875" bestFit="1" customWidth="1"/>
    <col min="5919" max="5919" width="17.5703125" bestFit="1" customWidth="1"/>
    <col min="5920" max="5920" width="15" bestFit="1" customWidth="1"/>
    <col min="5921" max="5921" width="18" bestFit="1" customWidth="1"/>
    <col min="5922" max="5922" width="19.5703125" bestFit="1" customWidth="1"/>
    <col min="5923" max="5923" width="17.140625" bestFit="1" customWidth="1"/>
    <col min="5924" max="5924" width="14.85546875" bestFit="1" customWidth="1"/>
    <col min="5925" max="5925" width="16.5703125" bestFit="1" customWidth="1"/>
    <col min="5926" max="5926" width="14" bestFit="1" customWidth="1"/>
    <col min="5927" max="5927" width="15.85546875" bestFit="1" customWidth="1"/>
    <col min="5928" max="5928" width="17.5703125" bestFit="1" customWidth="1"/>
    <col min="5929" max="5929" width="15" bestFit="1" customWidth="1"/>
    <col min="5930" max="5930" width="8.85546875" bestFit="1" customWidth="1"/>
    <col min="5931" max="5931" width="10.28515625" bestFit="1" customWidth="1"/>
    <col min="5932" max="5932" width="18" bestFit="1" customWidth="1"/>
    <col min="5933" max="5933" width="19.5703125" bestFit="1" customWidth="1"/>
    <col min="5934" max="5934" width="17.140625" bestFit="1" customWidth="1"/>
    <col min="5935" max="5935" width="14.85546875" bestFit="1" customWidth="1"/>
    <col min="5936" max="5936" width="16.5703125" bestFit="1" customWidth="1"/>
    <col min="5937" max="5937" width="14" bestFit="1" customWidth="1"/>
    <col min="5938" max="5938" width="15.85546875" bestFit="1" customWidth="1"/>
    <col min="5939" max="5939" width="17.5703125" bestFit="1" customWidth="1"/>
    <col min="5940" max="5940" width="15" bestFit="1" customWidth="1"/>
    <col min="5941" max="5941" width="18" bestFit="1" customWidth="1"/>
    <col min="5942" max="5942" width="19.5703125" bestFit="1" customWidth="1"/>
    <col min="5943" max="5943" width="17.140625" bestFit="1" customWidth="1"/>
    <col min="5944" max="5944" width="14.85546875" bestFit="1" customWidth="1"/>
    <col min="5945" max="5945" width="16.5703125" bestFit="1" customWidth="1"/>
    <col min="5946" max="5946" width="14" bestFit="1" customWidth="1"/>
    <col min="5947" max="5947" width="15.85546875" bestFit="1" customWidth="1"/>
    <col min="5948" max="5948" width="17.5703125" bestFit="1" customWidth="1"/>
    <col min="5949" max="5949" width="15" bestFit="1" customWidth="1"/>
    <col min="5950" max="5950" width="8.85546875" bestFit="1" customWidth="1"/>
    <col min="5951" max="5951" width="10.28515625" bestFit="1" customWidth="1"/>
    <col min="5952" max="5952" width="18" bestFit="1" customWidth="1"/>
    <col min="5953" max="5953" width="19.5703125" bestFit="1" customWidth="1"/>
    <col min="5954" max="5954" width="17.140625" bestFit="1" customWidth="1"/>
    <col min="5955" max="5955" width="14.85546875" bestFit="1" customWidth="1"/>
    <col min="5956" max="5956" width="16.5703125" bestFit="1" customWidth="1"/>
    <col min="5957" max="5957" width="14" bestFit="1" customWidth="1"/>
    <col min="5958" max="5958" width="15.85546875" bestFit="1" customWidth="1"/>
    <col min="5959" max="5959" width="17.5703125" bestFit="1" customWidth="1"/>
    <col min="5960" max="5960" width="15" bestFit="1" customWidth="1"/>
    <col min="5961" max="5961" width="18" bestFit="1" customWidth="1"/>
    <col min="5962" max="5962" width="19.5703125" bestFit="1" customWidth="1"/>
    <col min="5963" max="5963" width="17.140625" bestFit="1" customWidth="1"/>
    <col min="5964" max="5964" width="14.85546875" bestFit="1" customWidth="1"/>
    <col min="5965" max="5965" width="16.5703125" bestFit="1" customWidth="1"/>
    <col min="5966" max="5966" width="14" bestFit="1" customWidth="1"/>
    <col min="5967" max="5967" width="15.85546875" bestFit="1" customWidth="1"/>
    <col min="5968" max="5968" width="17.5703125" bestFit="1" customWidth="1"/>
    <col min="5969" max="5969" width="15" bestFit="1" customWidth="1"/>
    <col min="5970" max="5970" width="8.85546875" bestFit="1" customWidth="1"/>
    <col min="6146" max="6146" width="4.28515625" bestFit="1" customWidth="1"/>
    <col min="6147" max="6147" width="10.28515625" bestFit="1" customWidth="1"/>
    <col min="6148" max="6148" width="18" bestFit="1" customWidth="1"/>
    <col min="6149" max="6149" width="19.5703125" bestFit="1" customWidth="1"/>
    <col min="6150" max="6150" width="17.140625" bestFit="1" customWidth="1"/>
    <col min="6151" max="6151" width="14.85546875" bestFit="1" customWidth="1"/>
    <col min="6152" max="6152" width="16.5703125" bestFit="1" customWidth="1"/>
    <col min="6153" max="6153" width="14" bestFit="1" customWidth="1"/>
    <col min="6154" max="6154" width="15.85546875" bestFit="1" customWidth="1"/>
    <col min="6155" max="6155" width="17.5703125" bestFit="1" customWidth="1"/>
    <col min="6156" max="6156" width="15" bestFit="1" customWidth="1"/>
    <col min="6157" max="6157" width="18" bestFit="1" customWidth="1"/>
    <col min="6158" max="6158" width="19.5703125" bestFit="1" customWidth="1"/>
    <col min="6159" max="6159" width="17.140625" bestFit="1" customWidth="1"/>
    <col min="6160" max="6160" width="14.85546875" bestFit="1" customWidth="1"/>
    <col min="6161" max="6161" width="16.5703125" bestFit="1" customWidth="1"/>
    <col min="6162" max="6162" width="14" bestFit="1" customWidth="1"/>
    <col min="6163" max="6163" width="15.85546875" bestFit="1" customWidth="1"/>
    <col min="6164" max="6164" width="17.5703125" bestFit="1" customWidth="1"/>
    <col min="6165" max="6165" width="15" bestFit="1" customWidth="1"/>
    <col min="6166" max="6166" width="8.85546875" bestFit="1" customWidth="1"/>
    <col min="6167" max="6167" width="10.28515625" bestFit="1" customWidth="1"/>
    <col min="6168" max="6168" width="18" bestFit="1" customWidth="1"/>
    <col min="6169" max="6169" width="19.5703125" bestFit="1" customWidth="1"/>
    <col min="6170" max="6170" width="17.140625" bestFit="1" customWidth="1"/>
    <col min="6171" max="6171" width="14.85546875" bestFit="1" customWidth="1"/>
    <col min="6172" max="6172" width="16.5703125" bestFit="1" customWidth="1"/>
    <col min="6173" max="6173" width="14" bestFit="1" customWidth="1"/>
    <col min="6174" max="6174" width="15.85546875" bestFit="1" customWidth="1"/>
    <col min="6175" max="6175" width="17.5703125" bestFit="1" customWidth="1"/>
    <col min="6176" max="6176" width="15" bestFit="1" customWidth="1"/>
    <col min="6177" max="6177" width="18" bestFit="1" customWidth="1"/>
    <col min="6178" max="6178" width="19.5703125" bestFit="1" customWidth="1"/>
    <col min="6179" max="6179" width="17.140625" bestFit="1" customWidth="1"/>
    <col min="6180" max="6180" width="14.85546875" bestFit="1" customWidth="1"/>
    <col min="6181" max="6181" width="16.5703125" bestFit="1" customWidth="1"/>
    <col min="6182" max="6182" width="14" bestFit="1" customWidth="1"/>
    <col min="6183" max="6183" width="15.85546875" bestFit="1" customWidth="1"/>
    <col min="6184" max="6184" width="17.5703125" bestFit="1" customWidth="1"/>
    <col min="6185" max="6185" width="15" bestFit="1" customWidth="1"/>
    <col min="6186" max="6186" width="8.85546875" bestFit="1" customWidth="1"/>
    <col min="6187" max="6187" width="10.28515625" bestFit="1" customWidth="1"/>
    <col min="6188" max="6188" width="18" bestFit="1" customWidth="1"/>
    <col min="6189" max="6189" width="19.5703125" bestFit="1" customWidth="1"/>
    <col min="6190" max="6190" width="17.140625" bestFit="1" customWidth="1"/>
    <col min="6191" max="6191" width="14.85546875" bestFit="1" customWidth="1"/>
    <col min="6192" max="6192" width="16.5703125" bestFit="1" customWidth="1"/>
    <col min="6193" max="6193" width="14" bestFit="1" customWidth="1"/>
    <col min="6194" max="6194" width="15.85546875" bestFit="1" customWidth="1"/>
    <col min="6195" max="6195" width="17.5703125" bestFit="1" customWidth="1"/>
    <col min="6196" max="6196" width="15" bestFit="1" customWidth="1"/>
    <col min="6197" max="6197" width="18" bestFit="1" customWidth="1"/>
    <col min="6198" max="6198" width="19.5703125" bestFit="1" customWidth="1"/>
    <col min="6199" max="6199" width="17.140625" bestFit="1" customWidth="1"/>
    <col min="6200" max="6200" width="14.85546875" bestFit="1" customWidth="1"/>
    <col min="6201" max="6201" width="16.5703125" bestFit="1" customWidth="1"/>
    <col min="6202" max="6202" width="14" bestFit="1" customWidth="1"/>
    <col min="6203" max="6203" width="15.85546875" bestFit="1" customWidth="1"/>
    <col min="6204" max="6204" width="17.5703125" bestFit="1" customWidth="1"/>
    <col min="6205" max="6205" width="15" bestFit="1" customWidth="1"/>
    <col min="6206" max="6206" width="8.85546875" bestFit="1" customWidth="1"/>
    <col min="6207" max="6207" width="10.28515625" bestFit="1" customWidth="1"/>
    <col min="6208" max="6208" width="18" bestFit="1" customWidth="1"/>
    <col min="6209" max="6209" width="19.5703125" bestFit="1" customWidth="1"/>
    <col min="6210" max="6210" width="17.140625" bestFit="1" customWidth="1"/>
    <col min="6211" max="6211" width="14.85546875" bestFit="1" customWidth="1"/>
    <col min="6212" max="6212" width="16.5703125" bestFit="1" customWidth="1"/>
    <col min="6213" max="6213" width="14" bestFit="1" customWidth="1"/>
    <col min="6214" max="6214" width="15.85546875" bestFit="1" customWidth="1"/>
    <col min="6215" max="6215" width="17.5703125" bestFit="1" customWidth="1"/>
    <col min="6216" max="6216" width="15" bestFit="1" customWidth="1"/>
    <col min="6217" max="6217" width="18" bestFit="1" customWidth="1"/>
    <col min="6218" max="6218" width="19.5703125" bestFit="1" customWidth="1"/>
    <col min="6219" max="6219" width="17.140625" bestFit="1" customWidth="1"/>
    <col min="6220" max="6220" width="14.85546875" bestFit="1" customWidth="1"/>
    <col min="6221" max="6221" width="16.5703125" bestFit="1" customWidth="1"/>
    <col min="6222" max="6222" width="14" bestFit="1" customWidth="1"/>
    <col min="6223" max="6223" width="15.85546875" bestFit="1" customWidth="1"/>
    <col min="6224" max="6224" width="17.5703125" bestFit="1" customWidth="1"/>
    <col min="6225" max="6225" width="15" bestFit="1" customWidth="1"/>
    <col min="6226" max="6226" width="8.85546875" bestFit="1" customWidth="1"/>
    <col min="6402" max="6402" width="4.28515625" bestFit="1" customWidth="1"/>
    <col min="6403" max="6403" width="10.28515625" bestFit="1" customWidth="1"/>
    <col min="6404" max="6404" width="18" bestFit="1" customWidth="1"/>
    <col min="6405" max="6405" width="19.5703125" bestFit="1" customWidth="1"/>
    <col min="6406" max="6406" width="17.140625" bestFit="1" customWidth="1"/>
    <col min="6407" max="6407" width="14.85546875" bestFit="1" customWidth="1"/>
    <col min="6408" max="6408" width="16.5703125" bestFit="1" customWidth="1"/>
    <col min="6409" max="6409" width="14" bestFit="1" customWidth="1"/>
    <col min="6410" max="6410" width="15.85546875" bestFit="1" customWidth="1"/>
    <col min="6411" max="6411" width="17.5703125" bestFit="1" customWidth="1"/>
    <col min="6412" max="6412" width="15" bestFit="1" customWidth="1"/>
    <col min="6413" max="6413" width="18" bestFit="1" customWidth="1"/>
    <col min="6414" max="6414" width="19.5703125" bestFit="1" customWidth="1"/>
    <col min="6415" max="6415" width="17.140625" bestFit="1" customWidth="1"/>
    <col min="6416" max="6416" width="14.85546875" bestFit="1" customWidth="1"/>
    <col min="6417" max="6417" width="16.5703125" bestFit="1" customWidth="1"/>
    <col min="6418" max="6418" width="14" bestFit="1" customWidth="1"/>
    <col min="6419" max="6419" width="15.85546875" bestFit="1" customWidth="1"/>
    <col min="6420" max="6420" width="17.5703125" bestFit="1" customWidth="1"/>
    <col min="6421" max="6421" width="15" bestFit="1" customWidth="1"/>
    <col min="6422" max="6422" width="8.85546875" bestFit="1" customWidth="1"/>
    <col min="6423" max="6423" width="10.28515625" bestFit="1" customWidth="1"/>
    <col min="6424" max="6424" width="18" bestFit="1" customWidth="1"/>
    <col min="6425" max="6425" width="19.5703125" bestFit="1" customWidth="1"/>
    <col min="6426" max="6426" width="17.140625" bestFit="1" customWidth="1"/>
    <col min="6427" max="6427" width="14.85546875" bestFit="1" customWidth="1"/>
    <col min="6428" max="6428" width="16.5703125" bestFit="1" customWidth="1"/>
    <col min="6429" max="6429" width="14" bestFit="1" customWidth="1"/>
    <col min="6430" max="6430" width="15.85546875" bestFit="1" customWidth="1"/>
    <col min="6431" max="6431" width="17.5703125" bestFit="1" customWidth="1"/>
    <col min="6432" max="6432" width="15" bestFit="1" customWidth="1"/>
    <col min="6433" max="6433" width="18" bestFit="1" customWidth="1"/>
    <col min="6434" max="6434" width="19.5703125" bestFit="1" customWidth="1"/>
    <col min="6435" max="6435" width="17.140625" bestFit="1" customWidth="1"/>
    <col min="6436" max="6436" width="14.85546875" bestFit="1" customWidth="1"/>
    <col min="6437" max="6437" width="16.5703125" bestFit="1" customWidth="1"/>
    <col min="6438" max="6438" width="14" bestFit="1" customWidth="1"/>
    <col min="6439" max="6439" width="15.85546875" bestFit="1" customWidth="1"/>
    <col min="6440" max="6440" width="17.5703125" bestFit="1" customWidth="1"/>
    <col min="6441" max="6441" width="15" bestFit="1" customWidth="1"/>
    <col min="6442" max="6442" width="8.85546875" bestFit="1" customWidth="1"/>
    <col min="6443" max="6443" width="10.28515625" bestFit="1" customWidth="1"/>
    <col min="6444" max="6444" width="18" bestFit="1" customWidth="1"/>
    <col min="6445" max="6445" width="19.5703125" bestFit="1" customWidth="1"/>
    <col min="6446" max="6446" width="17.140625" bestFit="1" customWidth="1"/>
    <col min="6447" max="6447" width="14.85546875" bestFit="1" customWidth="1"/>
    <col min="6448" max="6448" width="16.5703125" bestFit="1" customWidth="1"/>
    <col min="6449" max="6449" width="14" bestFit="1" customWidth="1"/>
    <col min="6450" max="6450" width="15.85546875" bestFit="1" customWidth="1"/>
    <col min="6451" max="6451" width="17.5703125" bestFit="1" customWidth="1"/>
    <col min="6452" max="6452" width="15" bestFit="1" customWidth="1"/>
    <col min="6453" max="6453" width="18" bestFit="1" customWidth="1"/>
    <col min="6454" max="6454" width="19.5703125" bestFit="1" customWidth="1"/>
    <col min="6455" max="6455" width="17.140625" bestFit="1" customWidth="1"/>
    <col min="6456" max="6456" width="14.85546875" bestFit="1" customWidth="1"/>
    <col min="6457" max="6457" width="16.5703125" bestFit="1" customWidth="1"/>
    <col min="6458" max="6458" width="14" bestFit="1" customWidth="1"/>
    <col min="6459" max="6459" width="15.85546875" bestFit="1" customWidth="1"/>
    <col min="6460" max="6460" width="17.5703125" bestFit="1" customWidth="1"/>
    <col min="6461" max="6461" width="15" bestFit="1" customWidth="1"/>
    <col min="6462" max="6462" width="8.85546875" bestFit="1" customWidth="1"/>
    <col min="6463" max="6463" width="10.28515625" bestFit="1" customWidth="1"/>
    <col min="6464" max="6464" width="18" bestFit="1" customWidth="1"/>
    <col min="6465" max="6465" width="19.5703125" bestFit="1" customWidth="1"/>
    <col min="6466" max="6466" width="17.140625" bestFit="1" customWidth="1"/>
    <col min="6467" max="6467" width="14.85546875" bestFit="1" customWidth="1"/>
    <col min="6468" max="6468" width="16.5703125" bestFit="1" customWidth="1"/>
    <col min="6469" max="6469" width="14" bestFit="1" customWidth="1"/>
    <col min="6470" max="6470" width="15.85546875" bestFit="1" customWidth="1"/>
    <col min="6471" max="6471" width="17.5703125" bestFit="1" customWidth="1"/>
    <col min="6472" max="6472" width="15" bestFit="1" customWidth="1"/>
    <col min="6473" max="6473" width="18" bestFit="1" customWidth="1"/>
    <col min="6474" max="6474" width="19.5703125" bestFit="1" customWidth="1"/>
    <col min="6475" max="6475" width="17.140625" bestFit="1" customWidth="1"/>
    <col min="6476" max="6476" width="14.85546875" bestFit="1" customWidth="1"/>
    <col min="6477" max="6477" width="16.5703125" bestFit="1" customWidth="1"/>
    <col min="6478" max="6478" width="14" bestFit="1" customWidth="1"/>
    <col min="6479" max="6479" width="15.85546875" bestFit="1" customWidth="1"/>
    <col min="6480" max="6480" width="17.5703125" bestFit="1" customWidth="1"/>
    <col min="6481" max="6481" width="15" bestFit="1" customWidth="1"/>
    <col min="6482" max="6482" width="8.85546875" bestFit="1" customWidth="1"/>
    <col min="6658" max="6658" width="4.28515625" bestFit="1" customWidth="1"/>
    <col min="6659" max="6659" width="10.28515625" bestFit="1" customWidth="1"/>
    <col min="6660" max="6660" width="18" bestFit="1" customWidth="1"/>
    <col min="6661" max="6661" width="19.5703125" bestFit="1" customWidth="1"/>
    <col min="6662" max="6662" width="17.140625" bestFit="1" customWidth="1"/>
    <col min="6663" max="6663" width="14.85546875" bestFit="1" customWidth="1"/>
    <col min="6664" max="6664" width="16.5703125" bestFit="1" customWidth="1"/>
    <col min="6665" max="6665" width="14" bestFit="1" customWidth="1"/>
    <col min="6666" max="6666" width="15.85546875" bestFit="1" customWidth="1"/>
    <col min="6667" max="6667" width="17.5703125" bestFit="1" customWidth="1"/>
    <col min="6668" max="6668" width="15" bestFit="1" customWidth="1"/>
    <col min="6669" max="6669" width="18" bestFit="1" customWidth="1"/>
    <col min="6670" max="6670" width="19.5703125" bestFit="1" customWidth="1"/>
    <col min="6671" max="6671" width="17.140625" bestFit="1" customWidth="1"/>
    <col min="6672" max="6672" width="14.85546875" bestFit="1" customWidth="1"/>
    <col min="6673" max="6673" width="16.5703125" bestFit="1" customWidth="1"/>
    <col min="6674" max="6674" width="14" bestFit="1" customWidth="1"/>
    <col min="6675" max="6675" width="15.85546875" bestFit="1" customWidth="1"/>
    <col min="6676" max="6676" width="17.5703125" bestFit="1" customWidth="1"/>
    <col min="6677" max="6677" width="15" bestFit="1" customWidth="1"/>
    <col min="6678" max="6678" width="8.85546875" bestFit="1" customWidth="1"/>
    <col min="6679" max="6679" width="10.28515625" bestFit="1" customWidth="1"/>
    <col min="6680" max="6680" width="18" bestFit="1" customWidth="1"/>
    <col min="6681" max="6681" width="19.5703125" bestFit="1" customWidth="1"/>
    <col min="6682" max="6682" width="17.140625" bestFit="1" customWidth="1"/>
    <col min="6683" max="6683" width="14.85546875" bestFit="1" customWidth="1"/>
    <col min="6684" max="6684" width="16.5703125" bestFit="1" customWidth="1"/>
    <col min="6685" max="6685" width="14" bestFit="1" customWidth="1"/>
    <col min="6686" max="6686" width="15.85546875" bestFit="1" customWidth="1"/>
    <col min="6687" max="6687" width="17.5703125" bestFit="1" customWidth="1"/>
    <col min="6688" max="6688" width="15" bestFit="1" customWidth="1"/>
    <col min="6689" max="6689" width="18" bestFit="1" customWidth="1"/>
    <col min="6690" max="6690" width="19.5703125" bestFit="1" customWidth="1"/>
    <col min="6691" max="6691" width="17.140625" bestFit="1" customWidth="1"/>
    <col min="6692" max="6692" width="14.85546875" bestFit="1" customWidth="1"/>
    <col min="6693" max="6693" width="16.5703125" bestFit="1" customWidth="1"/>
    <col min="6694" max="6694" width="14" bestFit="1" customWidth="1"/>
    <col min="6695" max="6695" width="15.85546875" bestFit="1" customWidth="1"/>
    <col min="6696" max="6696" width="17.5703125" bestFit="1" customWidth="1"/>
    <col min="6697" max="6697" width="15" bestFit="1" customWidth="1"/>
    <col min="6698" max="6698" width="8.85546875" bestFit="1" customWidth="1"/>
    <col min="6699" max="6699" width="10.28515625" bestFit="1" customWidth="1"/>
    <col min="6700" max="6700" width="18" bestFit="1" customWidth="1"/>
    <col min="6701" max="6701" width="19.5703125" bestFit="1" customWidth="1"/>
    <col min="6702" max="6702" width="17.140625" bestFit="1" customWidth="1"/>
    <col min="6703" max="6703" width="14.85546875" bestFit="1" customWidth="1"/>
    <col min="6704" max="6704" width="16.5703125" bestFit="1" customWidth="1"/>
    <col min="6705" max="6705" width="14" bestFit="1" customWidth="1"/>
    <col min="6706" max="6706" width="15.85546875" bestFit="1" customWidth="1"/>
    <col min="6707" max="6707" width="17.5703125" bestFit="1" customWidth="1"/>
    <col min="6708" max="6708" width="15" bestFit="1" customWidth="1"/>
    <col min="6709" max="6709" width="18" bestFit="1" customWidth="1"/>
    <col min="6710" max="6710" width="19.5703125" bestFit="1" customWidth="1"/>
    <col min="6711" max="6711" width="17.140625" bestFit="1" customWidth="1"/>
    <col min="6712" max="6712" width="14.85546875" bestFit="1" customWidth="1"/>
    <col min="6713" max="6713" width="16.5703125" bestFit="1" customWidth="1"/>
    <col min="6714" max="6714" width="14" bestFit="1" customWidth="1"/>
    <col min="6715" max="6715" width="15.85546875" bestFit="1" customWidth="1"/>
    <col min="6716" max="6716" width="17.5703125" bestFit="1" customWidth="1"/>
    <col min="6717" max="6717" width="15" bestFit="1" customWidth="1"/>
    <col min="6718" max="6718" width="8.85546875" bestFit="1" customWidth="1"/>
    <col min="6719" max="6719" width="10.28515625" bestFit="1" customWidth="1"/>
    <col min="6720" max="6720" width="18" bestFit="1" customWidth="1"/>
    <col min="6721" max="6721" width="19.5703125" bestFit="1" customWidth="1"/>
    <col min="6722" max="6722" width="17.140625" bestFit="1" customWidth="1"/>
    <col min="6723" max="6723" width="14.85546875" bestFit="1" customWidth="1"/>
    <col min="6724" max="6724" width="16.5703125" bestFit="1" customWidth="1"/>
    <col min="6725" max="6725" width="14" bestFit="1" customWidth="1"/>
    <col min="6726" max="6726" width="15.85546875" bestFit="1" customWidth="1"/>
    <col min="6727" max="6727" width="17.5703125" bestFit="1" customWidth="1"/>
    <col min="6728" max="6728" width="15" bestFit="1" customWidth="1"/>
    <col min="6729" max="6729" width="18" bestFit="1" customWidth="1"/>
    <col min="6730" max="6730" width="19.5703125" bestFit="1" customWidth="1"/>
    <col min="6731" max="6731" width="17.140625" bestFit="1" customWidth="1"/>
    <col min="6732" max="6732" width="14.85546875" bestFit="1" customWidth="1"/>
    <col min="6733" max="6733" width="16.5703125" bestFit="1" customWidth="1"/>
    <col min="6734" max="6734" width="14" bestFit="1" customWidth="1"/>
    <col min="6735" max="6735" width="15.85546875" bestFit="1" customWidth="1"/>
    <col min="6736" max="6736" width="17.5703125" bestFit="1" customWidth="1"/>
    <col min="6737" max="6737" width="15" bestFit="1" customWidth="1"/>
    <col min="6738" max="6738" width="8.85546875" bestFit="1" customWidth="1"/>
    <col min="6914" max="6914" width="4.28515625" bestFit="1" customWidth="1"/>
    <col min="6915" max="6915" width="10.28515625" bestFit="1" customWidth="1"/>
    <col min="6916" max="6916" width="18" bestFit="1" customWidth="1"/>
    <col min="6917" max="6917" width="19.5703125" bestFit="1" customWidth="1"/>
    <col min="6918" max="6918" width="17.140625" bestFit="1" customWidth="1"/>
    <col min="6919" max="6919" width="14.85546875" bestFit="1" customWidth="1"/>
    <col min="6920" max="6920" width="16.5703125" bestFit="1" customWidth="1"/>
    <col min="6921" max="6921" width="14" bestFit="1" customWidth="1"/>
    <col min="6922" max="6922" width="15.85546875" bestFit="1" customWidth="1"/>
    <col min="6923" max="6923" width="17.5703125" bestFit="1" customWidth="1"/>
    <col min="6924" max="6924" width="15" bestFit="1" customWidth="1"/>
    <col min="6925" max="6925" width="18" bestFit="1" customWidth="1"/>
    <col min="6926" max="6926" width="19.5703125" bestFit="1" customWidth="1"/>
    <col min="6927" max="6927" width="17.140625" bestFit="1" customWidth="1"/>
    <col min="6928" max="6928" width="14.85546875" bestFit="1" customWidth="1"/>
    <col min="6929" max="6929" width="16.5703125" bestFit="1" customWidth="1"/>
    <col min="6930" max="6930" width="14" bestFit="1" customWidth="1"/>
    <col min="6931" max="6931" width="15.85546875" bestFit="1" customWidth="1"/>
    <col min="6932" max="6932" width="17.5703125" bestFit="1" customWidth="1"/>
    <col min="6933" max="6933" width="15" bestFit="1" customWidth="1"/>
    <col min="6934" max="6934" width="8.85546875" bestFit="1" customWidth="1"/>
    <col min="6935" max="6935" width="10.28515625" bestFit="1" customWidth="1"/>
    <col min="6936" max="6936" width="18" bestFit="1" customWidth="1"/>
    <col min="6937" max="6937" width="19.5703125" bestFit="1" customWidth="1"/>
    <col min="6938" max="6938" width="17.140625" bestFit="1" customWidth="1"/>
    <col min="6939" max="6939" width="14.85546875" bestFit="1" customWidth="1"/>
    <col min="6940" max="6940" width="16.5703125" bestFit="1" customWidth="1"/>
    <col min="6941" max="6941" width="14" bestFit="1" customWidth="1"/>
    <col min="6942" max="6942" width="15.85546875" bestFit="1" customWidth="1"/>
    <col min="6943" max="6943" width="17.5703125" bestFit="1" customWidth="1"/>
    <col min="6944" max="6944" width="15" bestFit="1" customWidth="1"/>
    <col min="6945" max="6945" width="18" bestFit="1" customWidth="1"/>
    <col min="6946" max="6946" width="19.5703125" bestFit="1" customWidth="1"/>
    <col min="6947" max="6947" width="17.140625" bestFit="1" customWidth="1"/>
    <col min="6948" max="6948" width="14.85546875" bestFit="1" customWidth="1"/>
    <col min="6949" max="6949" width="16.5703125" bestFit="1" customWidth="1"/>
    <col min="6950" max="6950" width="14" bestFit="1" customWidth="1"/>
    <col min="6951" max="6951" width="15.85546875" bestFit="1" customWidth="1"/>
    <col min="6952" max="6952" width="17.5703125" bestFit="1" customWidth="1"/>
    <col min="6953" max="6953" width="15" bestFit="1" customWidth="1"/>
    <col min="6954" max="6954" width="8.85546875" bestFit="1" customWidth="1"/>
    <col min="6955" max="6955" width="10.28515625" bestFit="1" customWidth="1"/>
    <col min="6956" max="6956" width="18" bestFit="1" customWidth="1"/>
    <col min="6957" max="6957" width="19.5703125" bestFit="1" customWidth="1"/>
    <col min="6958" max="6958" width="17.140625" bestFit="1" customWidth="1"/>
    <col min="6959" max="6959" width="14.85546875" bestFit="1" customWidth="1"/>
    <col min="6960" max="6960" width="16.5703125" bestFit="1" customWidth="1"/>
    <col min="6961" max="6961" width="14" bestFit="1" customWidth="1"/>
    <col min="6962" max="6962" width="15.85546875" bestFit="1" customWidth="1"/>
    <col min="6963" max="6963" width="17.5703125" bestFit="1" customWidth="1"/>
    <col min="6964" max="6964" width="15" bestFit="1" customWidth="1"/>
    <col min="6965" max="6965" width="18" bestFit="1" customWidth="1"/>
    <col min="6966" max="6966" width="19.5703125" bestFit="1" customWidth="1"/>
    <col min="6967" max="6967" width="17.140625" bestFit="1" customWidth="1"/>
    <col min="6968" max="6968" width="14.85546875" bestFit="1" customWidth="1"/>
    <col min="6969" max="6969" width="16.5703125" bestFit="1" customWidth="1"/>
    <col min="6970" max="6970" width="14" bestFit="1" customWidth="1"/>
    <col min="6971" max="6971" width="15.85546875" bestFit="1" customWidth="1"/>
    <col min="6972" max="6972" width="17.5703125" bestFit="1" customWidth="1"/>
    <col min="6973" max="6973" width="15" bestFit="1" customWidth="1"/>
    <col min="6974" max="6974" width="8.85546875" bestFit="1" customWidth="1"/>
    <col min="6975" max="6975" width="10.28515625" bestFit="1" customWidth="1"/>
    <col min="6976" max="6976" width="18" bestFit="1" customWidth="1"/>
    <col min="6977" max="6977" width="19.5703125" bestFit="1" customWidth="1"/>
    <col min="6978" max="6978" width="17.140625" bestFit="1" customWidth="1"/>
    <col min="6979" max="6979" width="14.85546875" bestFit="1" customWidth="1"/>
    <col min="6980" max="6980" width="16.5703125" bestFit="1" customWidth="1"/>
    <col min="6981" max="6981" width="14" bestFit="1" customWidth="1"/>
    <col min="6982" max="6982" width="15.85546875" bestFit="1" customWidth="1"/>
    <col min="6983" max="6983" width="17.5703125" bestFit="1" customWidth="1"/>
    <col min="6984" max="6984" width="15" bestFit="1" customWidth="1"/>
    <col min="6985" max="6985" width="18" bestFit="1" customWidth="1"/>
    <col min="6986" max="6986" width="19.5703125" bestFit="1" customWidth="1"/>
    <col min="6987" max="6987" width="17.140625" bestFit="1" customWidth="1"/>
    <col min="6988" max="6988" width="14.85546875" bestFit="1" customWidth="1"/>
    <col min="6989" max="6989" width="16.5703125" bestFit="1" customWidth="1"/>
    <col min="6990" max="6990" width="14" bestFit="1" customWidth="1"/>
    <col min="6991" max="6991" width="15.85546875" bestFit="1" customWidth="1"/>
    <col min="6992" max="6992" width="17.5703125" bestFit="1" customWidth="1"/>
    <col min="6993" max="6993" width="15" bestFit="1" customWidth="1"/>
    <col min="6994" max="6994" width="8.85546875" bestFit="1" customWidth="1"/>
    <col min="7170" max="7170" width="4.28515625" bestFit="1" customWidth="1"/>
    <col min="7171" max="7171" width="10.28515625" bestFit="1" customWidth="1"/>
    <col min="7172" max="7172" width="18" bestFit="1" customWidth="1"/>
    <col min="7173" max="7173" width="19.5703125" bestFit="1" customWidth="1"/>
    <col min="7174" max="7174" width="17.140625" bestFit="1" customWidth="1"/>
    <col min="7175" max="7175" width="14.85546875" bestFit="1" customWidth="1"/>
    <col min="7176" max="7176" width="16.5703125" bestFit="1" customWidth="1"/>
    <col min="7177" max="7177" width="14" bestFit="1" customWidth="1"/>
    <col min="7178" max="7178" width="15.85546875" bestFit="1" customWidth="1"/>
    <col min="7179" max="7179" width="17.5703125" bestFit="1" customWidth="1"/>
    <col min="7180" max="7180" width="15" bestFit="1" customWidth="1"/>
    <col min="7181" max="7181" width="18" bestFit="1" customWidth="1"/>
    <col min="7182" max="7182" width="19.5703125" bestFit="1" customWidth="1"/>
    <col min="7183" max="7183" width="17.140625" bestFit="1" customWidth="1"/>
    <col min="7184" max="7184" width="14.85546875" bestFit="1" customWidth="1"/>
    <col min="7185" max="7185" width="16.5703125" bestFit="1" customWidth="1"/>
    <col min="7186" max="7186" width="14" bestFit="1" customWidth="1"/>
    <col min="7187" max="7187" width="15.85546875" bestFit="1" customWidth="1"/>
    <col min="7188" max="7188" width="17.5703125" bestFit="1" customWidth="1"/>
    <col min="7189" max="7189" width="15" bestFit="1" customWidth="1"/>
    <col min="7190" max="7190" width="8.85546875" bestFit="1" customWidth="1"/>
    <col min="7191" max="7191" width="10.28515625" bestFit="1" customWidth="1"/>
    <col min="7192" max="7192" width="18" bestFit="1" customWidth="1"/>
    <col min="7193" max="7193" width="19.5703125" bestFit="1" customWidth="1"/>
    <col min="7194" max="7194" width="17.140625" bestFit="1" customWidth="1"/>
    <col min="7195" max="7195" width="14.85546875" bestFit="1" customWidth="1"/>
    <col min="7196" max="7196" width="16.5703125" bestFit="1" customWidth="1"/>
    <col min="7197" max="7197" width="14" bestFit="1" customWidth="1"/>
    <col min="7198" max="7198" width="15.85546875" bestFit="1" customWidth="1"/>
    <col min="7199" max="7199" width="17.5703125" bestFit="1" customWidth="1"/>
    <col min="7200" max="7200" width="15" bestFit="1" customWidth="1"/>
    <col min="7201" max="7201" width="18" bestFit="1" customWidth="1"/>
    <col min="7202" max="7202" width="19.5703125" bestFit="1" customWidth="1"/>
    <col min="7203" max="7203" width="17.140625" bestFit="1" customWidth="1"/>
    <col min="7204" max="7204" width="14.85546875" bestFit="1" customWidth="1"/>
    <col min="7205" max="7205" width="16.5703125" bestFit="1" customWidth="1"/>
    <col min="7206" max="7206" width="14" bestFit="1" customWidth="1"/>
    <col min="7207" max="7207" width="15.85546875" bestFit="1" customWidth="1"/>
    <col min="7208" max="7208" width="17.5703125" bestFit="1" customWidth="1"/>
    <col min="7209" max="7209" width="15" bestFit="1" customWidth="1"/>
    <col min="7210" max="7210" width="8.85546875" bestFit="1" customWidth="1"/>
    <col min="7211" max="7211" width="10.28515625" bestFit="1" customWidth="1"/>
    <col min="7212" max="7212" width="18" bestFit="1" customWidth="1"/>
    <col min="7213" max="7213" width="19.5703125" bestFit="1" customWidth="1"/>
    <col min="7214" max="7214" width="17.140625" bestFit="1" customWidth="1"/>
    <col min="7215" max="7215" width="14.85546875" bestFit="1" customWidth="1"/>
    <col min="7216" max="7216" width="16.5703125" bestFit="1" customWidth="1"/>
    <col min="7217" max="7217" width="14" bestFit="1" customWidth="1"/>
    <col min="7218" max="7218" width="15.85546875" bestFit="1" customWidth="1"/>
    <col min="7219" max="7219" width="17.5703125" bestFit="1" customWidth="1"/>
    <col min="7220" max="7220" width="15" bestFit="1" customWidth="1"/>
    <col min="7221" max="7221" width="18" bestFit="1" customWidth="1"/>
    <col min="7222" max="7222" width="19.5703125" bestFit="1" customWidth="1"/>
    <col min="7223" max="7223" width="17.140625" bestFit="1" customWidth="1"/>
    <col min="7224" max="7224" width="14.85546875" bestFit="1" customWidth="1"/>
    <col min="7225" max="7225" width="16.5703125" bestFit="1" customWidth="1"/>
    <col min="7226" max="7226" width="14" bestFit="1" customWidth="1"/>
    <col min="7227" max="7227" width="15.85546875" bestFit="1" customWidth="1"/>
    <col min="7228" max="7228" width="17.5703125" bestFit="1" customWidth="1"/>
    <col min="7229" max="7229" width="15" bestFit="1" customWidth="1"/>
    <col min="7230" max="7230" width="8.85546875" bestFit="1" customWidth="1"/>
    <col min="7231" max="7231" width="10.28515625" bestFit="1" customWidth="1"/>
    <col min="7232" max="7232" width="18" bestFit="1" customWidth="1"/>
    <col min="7233" max="7233" width="19.5703125" bestFit="1" customWidth="1"/>
    <col min="7234" max="7234" width="17.140625" bestFit="1" customWidth="1"/>
    <col min="7235" max="7235" width="14.85546875" bestFit="1" customWidth="1"/>
    <col min="7236" max="7236" width="16.5703125" bestFit="1" customWidth="1"/>
    <col min="7237" max="7237" width="14" bestFit="1" customWidth="1"/>
    <col min="7238" max="7238" width="15.85546875" bestFit="1" customWidth="1"/>
    <col min="7239" max="7239" width="17.5703125" bestFit="1" customWidth="1"/>
    <col min="7240" max="7240" width="15" bestFit="1" customWidth="1"/>
    <col min="7241" max="7241" width="18" bestFit="1" customWidth="1"/>
    <col min="7242" max="7242" width="19.5703125" bestFit="1" customWidth="1"/>
    <col min="7243" max="7243" width="17.140625" bestFit="1" customWidth="1"/>
    <col min="7244" max="7244" width="14.85546875" bestFit="1" customWidth="1"/>
    <col min="7245" max="7245" width="16.5703125" bestFit="1" customWidth="1"/>
    <col min="7246" max="7246" width="14" bestFit="1" customWidth="1"/>
    <col min="7247" max="7247" width="15.85546875" bestFit="1" customWidth="1"/>
    <col min="7248" max="7248" width="17.5703125" bestFit="1" customWidth="1"/>
    <col min="7249" max="7249" width="15" bestFit="1" customWidth="1"/>
    <col min="7250" max="7250" width="8.85546875" bestFit="1" customWidth="1"/>
    <col min="7426" max="7426" width="4.28515625" bestFit="1" customWidth="1"/>
    <col min="7427" max="7427" width="10.28515625" bestFit="1" customWidth="1"/>
    <col min="7428" max="7428" width="18" bestFit="1" customWidth="1"/>
    <col min="7429" max="7429" width="19.5703125" bestFit="1" customWidth="1"/>
    <col min="7430" max="7430" width="17.140625" bestFit="1" customWidth="1"/>
    <col min="7431" max="7431" width="14.85546875" bestFit="1" customWidth="1"/>
    <col min="7432" max="7432" width="16.5703125" bestFit="1" customWidth="1"/>
    <col min="7433" max="7433" width="14" bestFit="1" customWidth="1"/>
    <col min="7434" max="7434" width="15.85546875" bestFit="1" customWidth="1"/>
    <col min="7435" max="7435" width="17.5703125" bestFit="1" customWidth="1"/>
    <col min="7436" max="7436" width="15" bestFit="1" customWidth="1"/>
    <col min="7437" max="7437" width="18" bestFit="1" customWidth="1"/>
    <col min="7438" max="7438" width="19.5703125" bestFit="1" customWidth="1"/>
    <col min="7439" max="7439" width="17.140625" bestFit="1" customWidth="1"/>
    <col min="7440" max="7440" width="14.85546875" bestFit="1" customWidth="1"/>
    <col min="7441" max="7441" width="16.5703125" bestFit="1" customWidth="1"/>
    <col min="7442" max="7442" width="14" bestFit="1" customWidth="1"/>
    <col min="7443" max="7443" width="15.85546875" bestFit="1" customWidth="1"/>
    <col min="7444" max="7444" width="17.5703125" bestFit="1" customWidth="1"/>
    <col min="7445" max="7445" width="15" bestFit="1" customWidth="1"/>
    <col min="7446" max="7446" width="8.85546875" bestFit="1" customWidth="1"/>
    <col min="7447" max="7447" width="10.28515625" bestFit="1" customWidth="1"/>
    <col min="7448" max="7448" width="18" bestFit="1" customWidth="1"/>
    <col min="7449" max="7449" width="19.5703125" bestFit="1" customWidth="1"/>
    <col min="7450" max="7450" width="17.140625" bestFit="1" customWidth="1"/>
    <col min="7451" max="7451" width="14.85546875" bestFit="1" customWidth="1"/>
    <col min="7452" max="7452" width="16.5703125" bestFit="1" customWidth="1"/>
    <col min="7453" max="7453" width="14" bestFit="1" customWidth="1"/>
    <col min="7454" max="7454" width="15.85546875" bestFit="1" customWidth="1"/>
    <col min="7455" max="7455" width="17.5703125" bestFit="1" customWidth="1"/>
    <col min="7456" max="7456" width="15" bestFit="1" customWidth="1"/>
    <col min="7457" max="7457" width="18" bestFit="1" customWidth="1"/>
    <col min="7458" max="7458" width="19.5703125" bestFit="1" customWidth="1"/>
    <col min="7459" max="7459" width="17.140625" bestFit="1" customWidth="1"/>
    <col min="7460" max="7460" width="14.85546875" bestFit="1" customWidth="1"/>
    <col min="7461" max="7461" width="16.5703125" bestFit="1" customWidth="1"/>
    <col min="7462" max="7462" width="14" bestFit="1" customWidth="1"/>
    <col min="7463" max="7463" width="15.85546875" bestFit="1" customWidth="1"/>
    <col min="7464" max="7464" width="17.5703125" bestFit="1" customWidth="1"/>
    <col min="7465" max="7465" width="15" bestFit="1" customWidth="1"/>
    <col min="7466" max="7466" width="8.85546875" bestFit="1" customWidth="1"/>
    <col min="7467" max="7467" width="10.28515625" bestFit="1" customWidth="1"/>
    <col min="7468" max="7468" width="18" bestFit="1" customWidth="1"/>
    <col min="7469" max="7469" width="19.5703125" bestFit="1" customWidth="1"/>
    <col min="7470" max="7470" width="17.140625" bestFit="1" customWidth="1"/>
    <col min="7471" max="7471" width="14.85546875" bestFit="1" customWidth="1"/>
    <col min="7472" max="7472" width="16.5703125" bestFit="1" customWidth="1"/>
    <col min="7473" max="7473" width="14" bestFit="1" customWidth="1"/>
    <col min="7474" max="7474" width="15.85546875" bestFit="1" customWidth="1"/>
    <col min="7475" max="7475" width="17.5703125" bestFit="1" customWidth="1"/>
    <col min="7476" max="7476" width="15" bestFit="1" customWidth="1"/>
    <col min="7477" max="7477" width="18" bestFit="1" customWidth="1"/>
    <col min="7478" max="7478" width="19.5703125" bestFit="1" customWidth="1"/>
    <col min="7479" max="7479" width="17.140625" bestFit="1" customWidth="1"/>
    <col min="7480" max="7480" width="14.85546875" bestFit="1" customWidth="1"/>
    <col min="7481" max="7481" width="16.5703125" bestFit="1" customWidth="1"/>
    <col min="7482" max="7482" width="14" bestFit="1" customWidth="1"/>
    <col min="7483" max="7483" width="15.85546875" bestFit="1" customWidth="1"/>
    <col min="7484" max="7484" width="17.5703125" bestFit="1" customWidth="1"/>
    <col min="7485" max="7485" width="15" bestFit="1" customWidth="1"/>
    <col min="7486" max="7486" width="8.85546875" bestFit="1" customWidth="1"/>
    <col min="7487" max="7487" width="10.28515625" bestFit="1" customWidth="1"/>
    <col min="7488" max="7488" width="18" bestFit="1" customWidth="1"/>
    <col min="7489" max="7489" width="19.5703125" bestFit="1" customWidth="1"/>
    <col min="7490" max="7490" width="17.140625" bestFit="1" customWidth="1"/>
    <col min="7491" max="7491" width="14.85546875" bestFit="1" customWidth="1"/>
    <col min="7492" max="7492" width="16.5703125" bestFit="1" customWidth="1"/>
    <col min="7493" max="7493" width="14" bestFit="1" customWidth="1"/>
    <col min="7494" max="7494" width="15.85546875" bestFit="1" customWidth="1"/>
    <col min="7495" max="7495" width="17.5703125" bestFit="1" customWidth="1"/>
    <col min="7496" max="7496" width="15" bestFit="1" customWidth="1"/>
    <col min="7497" max="7497" width="18" bestFit="1" customWidth="1"/>
    <col min="7498" max="7498" width="19.5703125" bestFit="1" customWidth="1"/>
    <col min="7499" max="7499" width="17.140625" bestFit="1" customWidth="1"/>
    <col min="7500" max="7500" width="14.85546875" bestFit="1" customWidth="1"/>
    <col min="7501" max="7501" width="16.5703125" bestFit="1" customWidth="1"/>
    <col min="7502" max="7502" width="14" bestFit="1" customWidth="1"/>
    <col min="7503" max="7503" width="15.85546875" bestFit="1" customWidth="1"/>
    <col min="7504" max="7504" width="17.5703125" bestFit="1" customWidth="1"/>
    <col min="7505" max="7505" width="15" bestFit="1" customWidth="1"/>
    <col min="7506" max="7506" width="8.85546875" bestFit="1" customWidth="1"/>
    <col min="7682" max="7682" width="4.28515625" bestFit="1" customWidth="1"/>
    <col min="7683" max="7683" width="10.28515625" bestFit="1" customWidth="1"/>
    <col min="7684" max="7684" width="18" bestFit="1" customWidth="1"/>
    <col min="7685" max="7685" width="19.5703125" bestFit="1" customWidth="1"/>
    <col min="7686" max="7686" width="17.140625" bestFit="1" customWidth="1"/>
    <col min="7687" max="7687" width="14.85546875" bestFit="1" customWidth="1"/>
    <col min="7688" max="7688" width="16.5703125" bestFit="1" customWidth="1"/>
    <col min="7689" max="7689" width="14" bestFit="1" customWidth="1"/>
    <col min="7690" max="7690" width="15.85546875" bestFit="1" customWidth="1"/>
    <col min="7691" max="7691" width="17.5703125" bestFit="1" customWidth="1"/>
    <col min="7692" max="7692" width="15" bestFit="1" customWidth="1"/>
    <col min="7693" max="7693" width="18" bestFit="1" customWidth="1"/>
    <col min="7694" max="7694" width="19.5703125" bestFit="1" customWidth="1"/>
    <col min="7695" max="7695" width="17.140625" bestFit="1" customWidth="1"/>
    <col min="7696" max="7696" width="14.85546875" bestFit="1" customWidth="1"/>
    <col min="7697" max="7697" width="16.5703125" bestFit="1" customWidth="1"/>
    <col min="7698" max="7698" width="14" bestFit="1" customWidth="1"/>
    <col min="7699" max="7699" width="15.85546875" bestFit="1" customWidth="1"/>
    <col min="7700" max="7700" width="17.5703125" bestFit="1" customWidth="1"/>
    <col min="7701" max="7701" width="15" bestFit="1" customWidth="1"/>
    <col min="7702" max="7702" width="8.85546875" bestFit="1" customWidth="1"/>
    <col min="7703" max="7703" width="10.28515625" bestFit="1" customWidth="1"/>
    <col min="7704" max="7704" width="18" bestFit="1" customWidth="1"/>
    <col min="7705" max="7705" width="19.5703125" bestFit="1" customWidth="1"/>
    <col min="7706" max="7706" width="17.140625" bestFit="1" customWidth="1"/>
    <col min="7707" max="7707" width="14.85546875" bestFit="1" customWidth="1"/>
    <col min="7708" max="7708" width="16.5703125" bestFit="1" customWidth="1"/>
    <col min="7709" max="7709" width="14" bestFit="1" customWidth="1"/>
    <col min="7710" max="7710" width="15.85546875" bestFit="1" customWidth="1"/>
    <col min="7711" max="7711" width="17.5703125" bestFit="1" customWidth="1"/>
    <col min="7712" max="7712" width="15" bestFit="1" customWidth="1"/>
    <col min="7713" max="7713" width="18" bestFit="1" customWidth="1"/>
    <col min="7714" max="7714" width="19.5703125" bestFit="1" customWidth="1"/>
    <col min="7715" max="7715" width="17.140625" bestFit="1" customWidth="1"/>
    <col min="7716" max="7716" width="14.85546875" bestFit="1" customWidth="1"/>
    <col min="7717" max="7717" width="16.5703125" bestFit="1" customWidth="1"/>
    <col min="7718" max="7718" width="14" bestFit="1" customWidth="1"/>
    <col min="7719" max="7719" width="15.85546875" bestFit="1" customWidth="1"/>
    <col min="7720" max="7720" width="17.5703125" bestFit="1" customWidth="1"/>
    <col min="7721" max="7721" width="15" bestFit="1" customWidth="1"/>
    <col min="7722" max="7722" width="8.85546875" bestFit="1" customWidth="1"/>
    <col min="7723" max="7723" width="10.28515625" bestFit="1" customWidth="1"/>
    <col min="7724" max="7724" width="18" bestFit="1" customWidth="1"/>
    <col min="7725" max="7725" width="19.5703125" bestFit="1" customWidth="1"/>
    <col min="7726" max="7726" width="17.140625" bestFit="1" customWidth="1"/>
    <col min="7727" max="7727" width="14.85546875" bestFit="1" customWidth="1"/>
    <col min="7728" max="7728" width="16.5703125" bestFit="1" customWidth="1"/>
    <col min="7729" max="7729" width="14" bestFit="1" customWidth="1"/>
    <col min="7730" max="7730" width="15.85546875" bestFit="1" customWidth="1"/>
    <col min="7731" max="7731" width="17.5703125" bestFit="1" customWidth="1"/>
    <col min="7732" max="7732" width="15" bestFit="1" customWidth="1"/>
    <col min="7733" max="7733" width="18" bestFit="1" customWidth="1"/>
    <col min="7734" max="7734" width="19.5703125" bestFit="1" customWidth="1"/>
    <col min="7735" max="7735" width="17.140625" bestFit="1" customWidth="1"/>
    <col min="7736" max="7736" width="14.85546875" bestFit="1" customWidth="1"/>
    <col min="7737" max="7737" width="16.5703125" bestFit="1" customWidth="1"/>
    <col min="7738" max="7738" width="14" bestFit="1" customWidth="1"/>
    <col min="7739" max="7739" width="15.85546875" bestFit="1" customWidth="1"/>
    <col min="7740" max="7740" width="17.5703125" bestFit="1" customWidth="1"/>
    <col min="7741" max="7741" width="15" bestFit="1" customWidth="1"/>
    <col min="7742" max="7742" width="8.85546875" bestFit="1" customWidth="1"/>
    <col min="7743" max="7743" width="10.28515625" bestFit="1" customWidth="1"/>
    <col min="7744" max="7744" width="18" bestFit="1" customWidth="1"/>
    <col min="7745" max="7745" width="19.5703125" bestFit="1" customWidth="1"/>
    <col min="7746" max="7746" width="17.140625" bestFit="1" customWidth="1"/>
    <col min="7747" max="7747" width="14.85546875" bestFit="1" customWidth="1"/>
    <col min="7748" max="7748" width="16.5703125" bestFit="1" customWidth="1"/>
    <col min="7749" max="7749" width="14" bestFit="1" customWidth="1"/>
    <col min="7750" max="7750" width="15.85546875" bestFit="1" customWidth="1"/>
    <col min="7751" max="7751" width="17.5703125" bestFit="1" customWidth="1"/>
    <col min="7752" max="7752" width="15" bestFit="1" customWidth="1"/>
    <col min="7753" max="7753" width="18" bestFit="1" customWidth="1"/>
    <col min="7754" max="7754" width="19.5703125" bestFit="1" customWidth="1"/>
    <col min="7755" max="7755" width="17.140625" bestFit="1" customWidth="1"/>
    <col min="7756" max="7756" width="14.85546875" bestFit="1" customWidth="1"/>
    <col min="7757" max="7757" width="16.5703125" bestFit="1" customWidth="1"/>
    <col min="7758" max="7758" width="14" bestFit="1" customWidth="1"/>
    <col min="7759" max="7759" width="15.85546875" bestFit="1" customWidth="1"/>
    <col min="7760" max="7760" width="17.5703125" bestFit="1" customWidth="1"/>
    <col min="7761" max="7761" width="15" bestFit="1" customWidth="1"/>
    <col min="7762" max="7762" width="8.85546875" bestFit="1" customWidth="1"/>
    <col min="7938" max="7938" width="4.28515625" bestFit="1" customWidth="1"/>
    <col min="7939" max="7939" width="10.28515625" bestFit="1" customWidth="1"/>
    <col min="7940" max="7940" width="18" bestFit="1" customWidth="1"/>
    <col min="7941" max="7941" width="19.5703125" bestFit="1" customWidth="1"/>
    <col min="7942" max="7942" width="17.140625" bestFit="1" customWidth="1"/>
    <col min="7943" max="7943" width="14.85546875" bestFit="1" customWidth="1"/>
    <col min="7944" max="7944" width="16.5703125" bestFit="1" customWidth="1"/>
    <col min="7945" max="7945" width="14" bestFit="1" customWidth="1"/>
    <col min="7946" max="7946" width="15.85546875" bestFit="1" customWidth="1"/>
    <col min="7947" max="7947" width="17.5703125" bestFit="1" customWidth="1"/>
    <col min="7948" max="7948" width="15" bestFit="1" customWidth="1"/>
    <col min="7949" max="7949" width="18" bestFit="1" customWidth="1"/>
    <col min="7950" max="7950" width="19.5703125" bestFit="1" customWidth="1"/>
    <col min="7951" max="7951" width="17.140625" bestFit="1" customWidth="1"/>
    <col min="7952" max="7952" width="14.85546875" bestFit="1" customWidth="1"/>
    <col min="7953" max="7953" width="16.5703125" bestFit="1" customWidth="1"/>
    <col min="7954" max="7954" width="14" bestFit="1" customWidth="1"/>
    <col min="7955" max="7955" width="15.85546875" bestFit="1" customWidth="1"/>
    <col min="7956" max="7956" width="17.5703125" bestFit="1" customWidth="1"/>
    <col min="7957" max="7957" width="15" bestFit="1" customWidth="1"/>
    <col min="7958" max="7958" width="8.85546875" bestFit="1" customWidth="1"/>
    <col min="7959" max="7959" width="10.28515625" bestFit="1" customWidth="1"/>
    <col min="7960" max="7960" width="18" bestFit="1" customWidth="1"/>
    <col min="7961" max="7961" width="19.5703125" bestFit="1" customWidth="1"/>
    <col min="7962" max="7962" width="17.140625" bestFit="1" customWidth="1"/>
    <col min="7963" max="7963" width="14.85546875" bestFit="1" customWidth="1"/>
    <col min="7964" max="7964" width="16.5703125" bestFit="1" customWidth="1"/>
    <col min="7965" max="7965" width="14" bestFit="1" customWidth="1"/>
    <col min="7966" max="7966" width="15.85546875" bestFit="1" customWidth="1"/>
    <col min="7967" max="7967" width="17.5703125" bestFit="1" customWidth="1"/>
    <col min="7968" max="7968" width="15" bestFit="1" customWidth="1"/>
    <col min="7969" max="7969" width="18" bestFit="1" customWidth="1"/>
    <col min="7970" max="7970" width="19.5703125" bestFit="1" customWidth="1"/>
    <col min="7971" max="7971" width="17.140625" bestFit="1" customWidth="1"/>
    <col min="7972" max="7972" width="14.85546875" bestFit="1" customWidth="1"/>
    <col min="7973" max="7973" width="16.5703125" bestFit="1" customWidth="1"/>
    <col min="7974" max="7974" width="14" bestFit="1" customWidth="1"/>
    <col min="7975" max="7975" width="15.85546875" bestFit="1" customWidth="1"/>
    <col min="7976" max="7976" width="17.5703125" bestFit="1" customWidth="1"/>
    <col min="7977" max="7977" width="15" bestFit="1" customWidth="1"/>
    <col min="7978" max="7978" width="8.85546875" bestFit="1" customWidth="1"/>
    <col min="7979" max="7979" width="10.28515625" bestFit="1" customWidth="1"/>
    <col min="7980" max="7980" width="18" bestFit="1" customWidth="1"/>
    <col min="7981" max="7981" width="19.5703125" bestFit="1" customWidth="1"/>
    <col min="7982" max="7982" width="17.140625" bestFit="1" customWidth="1"/>
    <col min="7983" max="7983" width="14.85546875" bestFit="1" customWidth="1"/>
    <col min="7984" max="7984" width="16.5703125" bestFit="1" customWidth="1"/>
    <col min="7985" max="7985" width="14" bestFit="1" customWidth="1"/>
    <col min="7986" max="7986" width="15.85546875" bestFit="1" customWidth="1"/>
    <col min="7987" max="7987" width="17.5703125" bestFit="1" customWidth="1"/>
    <col min="7988" max="7988" width="15" bestFit="1" customWidth="1"/>
    <col min="7989" max="7989" width="18" bestFit="1" customWidth="1"/>
    <col min="7990" max="7990" width="19.5703125" bestFit="1" customWidth="1"/>
    <col min="7991" max="7991" width="17.140625" bestFit="1" customWidth="1"/>
    <col min="7992" max="7992" width="14.85546875" bestFit="1" customWidth="1"/>
    <col min="7993" max="7993" width="16.5703125" bestFit="1" customWidth="1"/>
    <col min="7994" max="7994" width="14" bestFit="1" customWidth="1"/>
    <col min="7995" max="7995" width="15.85546875" bestFit="1" customWidth="1"/>
    <col min="7996" max="7996" width="17.5703125" bestFit="1" customWidth="1"/>
    <col min="7997" max="7997" width="15" bestFit="1" customWidth="1"/>
    <col min="7998" max="7998" width="8.85546875" bestFit="1" customWidth="1"/>
    <col min="7999" max="7999" width="10.28515625" bestFit="1" customWidth="1"/>
    <col min="8000" max="8000" width="18" bestFit="1" customWidth="1"/>
    <col min="8001" max="8001" width="19.5703125" bestFit="1" customWidth="1"/>
    <col min="8002" max="8002" width="17.140625" bestFit="1" customWidth="1"/>
    <col min="8003" max="8003" width="14.85546875" bestFit="1" customWidth="1"/>
    <col min="8004" max="8004" width="16.5703125" bestFit="1" customWidth="1"/>
    <col min="8005" max="8005" width="14" bestFit="1" customWidth="1"/>
    <col min="8006" max="8006" width="15.85546875" bestFit="1" customWidth="1"/>
    <col min="8007" max="8007" width="17.5703125" bestFit="1" customWidth="1"/>
    <col min="8008" max="8008" width="15" bestFit="1" customWidth="1"/>
    <col min="8009" max="8009" width="18" bestFit="1" customWidth="1"/>
    <col min="8010" max="8010" width="19.5703125" bestFit="1" customWidth="1"/>
    <col min="8011" max="8011" width="17.140625" bestFit="1" customWidth="1"/>
    <col min="8012" max="8012" width="14.85546875" bestFit="1" customWidth="1"/>
    <col min="8013" max="8013" width="16.5703125" bestFit="1" customWidth="1"/>
    <col min="8014" max="8014" width="14" bestFit="1" customWidth="1"/>
    <col min="8015" max="8015" width="15.85546875" bestFit="1" customWidth="1"/>
    <col min="8016" max="8016" width="17.5703125" bestFit="1" customWidth="1"/>
    <col min="8017" max="8017" width="15" bestFit="1" customWidth="1"/>
    <col min="8018" max="8018" width="8.85546875" bestFit="1" customWidth="1"/>
    <col min="8194" max="8194" width="4.28515625" bestFit="1" customWidth="1"/>
    <col min="8195" max="8195" width="10.28515625" bestFit="1" customWidth="1"/>
    <col min="8196" max="8196" width="18" bestFit="1" customWidth="1"/>
    <col min="8197" max="8197" width="19.5703125" bestFit="1" customWidth="1"/>
    <col min="8198" max="8198" width="17.140625" bestFit="1" customWidth="1"/>
    <col min="8199" max="8199" width="14.85546875" bestFit="1" customWidth="1"/>
    <col min="8200" max="8200" width="16.5703125" bestFit="1" customWidth="1"/>
    <col min="8201" max="8201" width="14" bestFit="1" customWidth="1"/>
    <col min="8202" max="8202" width="15.85546875" bestFit="1" customWidth="1"/>
    <col min="8203" max="8203" width="17.5703125" bestFit="1" customWidth="1"/>
    <col min="8204" max="8204" width="15" bestFit="1" customWidth="1"/>
    <col min="8205" max="8205" width="18" bestFit="1" customWidth="1"/>
    <col min="8206" max="8206" width="19.5703125" bestFit="1" customWidth="1"/>
    <col min="8207" max="8207" width="17.140625" bestFit="1" customWidth="1"/>
    <col min="8208" max="8208" width="14.85546875" bestFit="1" customWidth="1"/>
    <col min="8209" max="8209" width="16.5703125" bestFit="1" customWidth="1"/>
    <col min="8210" max="8210" width="14" bestFit="1" customWidth="1"/>
    <col min="8211" max="8211" width="15.85546875" bestFit="1" customWidth="1"/>
    <col min="8212" max="8212" width="17.5703125" bestFit="1" customWidth="1"/>
    <col min="8213" max="8213" width="15" bestFit="1" customWidth="1"/>
    <col min="8214" max="8214" width="8.85546875" bestFit="1" customWidth="1"/>
    <col min="8215" max="8215" width="10.28515625" bestFit="1" customWidth="1"/>
    <col min="8216" max="8216" width="18" bestFit="1" customWidth="1"/>
    <col min="8217" max="8217" width="19.5703125" bestFit="1" customWidth="1"/>
    <col min="8218" max="8218" width="17.140625" bestFit="1" customWidth="1"/>
    <col min="8219" max="8219" width="14.85546875" bestFit="1" customWidth="1"/>
    <col min="8220" max="8220" width="16.5703125" bestFit="1" customWidth="1"/>
    <col min="8221" max="8221" width="14" bestFit="1" customWidth="1"/>
    <col min="8222" max="8222" width="15.85546875" bestFit="1" customWidth="1"/>
    <col min="8223" max="8223" width="17.5703125" bestFit="1" customWidth="1"/>
    <col min="8224" max="8224" width="15" bestFit="1" customWidth="1"/>
    <col min="8225" max="8225" width="18" bestFit="1" customWidth="1"/>
    <col min="8226" max="8226" width="19.5703125" bestFit="1" customWidth="1"/>
    <col min="8227" max="8227" width="17.140625" bestFit="1" customWidth="1"/>
    <col min="8228" max="8228" width="14.85546875" bestFit="1" customWidth="1"/>
    <col min="8229" max="8229" width="16.5703125" bestFit="1" customWidth="1"/>
    <col min="8230" max="8230" width="14" bestFit="1" customWidth="1"/>
    <col min="8231" max="8231" width="15.85546875" bestFit="1" customWidth="1"/>
    <col min="8232" max="8232" width="17.5703125" bestFit="1" customWidth="1"/>
    <col min="8233" max="8233" width="15" bestFit="1" customWidth="1"/>
    <col min="8234" max="8234" width="8.85546875" bestFit="1" customWidth="1"/>
    <col min="8235" max="8235" width="10.28515625" bestFit="1" customWidth="1"/>
    <col min="8236" max="8236" width="18" bestFit="1" customWidth="1"/>
    <col min="8237" max="8237" width="19.5703125" bestFit="1" customWidth="1"/>
    <col min="8238" max="8238" width="17.140625" bestFit="1" customWidth="1"/>
    <col min="8239" max="8239" width="14.85546875" bestFit="1" customWidth="1"/>
    <col min="8240" max="8240" width="16.5703125" bestFit="1" customWidth="1"/>
    <col min="8241" max="8241" width="14" bestFit="1" customWidth="1"/>
    <col min="8242" max="8242" width="15.85546875" bestFit="1" customWidth="1"/>
    <col min="8243" max="8243" width="17.5703125" bestFit="1" customWidth="1"/>
    <col min="8244" max="8244" width="15" bestFit="1" customWidth="1"/>
    <col min="8245" max="8245" width="18" bestFit="1" customWidth="1"/>
    <col min="8246" max="8246" width="19.5703125" bestFit="1" customWidth="1"/>
    <col min="8247" max="8247" width="17.140625" bestFit="1" customWidth="1"/>
    <col min="8248" max="8248" width="14.85546875" bestFit="1" customWidth="1"/>
    <col min="8249" max="8249" width="16.5703125" bestFit="1" customWidth="1"/>
    <col min="8250" max="8250" width="14" bestFit="1" customWidth="1"/>
    <col min="8251" max="8251" width="15.85546875" bestFit="1" customWidth="1"/>
    <col min="8252" max="8252" width="17.5703125" bestFit="1" customWidth="1"/>
    <col min="8253" max="8253" width="15" bestFit="1" customWidth="1"/>
    <col min="8254" max="8254" width="8.85546875" bestFit="1" customWidth="1"/>
    <col min="8255" max="8255" width="10.28515625" bestFit="1" customWidth="1"/>
    <col min="8256" max="8256" width="18" bestFit="1" customWidth="1"/>
    <col min="8257" max="8257" width="19.5703125" bestFit="1" customWidth="1"/>
    <col min="8258" max="8258" width="17.140625" bestFit="1" customWidth="1"/>
    <col min="8259" max="8259" width="14.85546875" bestFit="1" customWidth="1"/>
    <col min="8260" max="8260" width="16.5703125" bestFit="1" customWidth="1"/>
    <col min="8261" max="8261" width="14" bestFit="1" customWidth="1"/>
    <col min="8262" max="8262" width="15.85546875" bestFit="1" customWidth="1"/>
    <col min="8263" max="8263" width="17.5703125" bestFit="1" customWidth="1"/>
    <col min="8264" max="8264" width="15" bestFit="1" customWidth="1"/>
    <col min="8265" max="8265" width="18" bestFit="1" customWidth="1"/>
    <col min="8266" max="8266" width="19.5703125" bestFit="1" customWidth="1"/>
    <col min="8267" max="8267" width="17.140625" bestFit="1" customWidth="1"/>
    <col min="8268" max="8268" width="14.85546875" bestFit="1" customWidth="1"/>
    <col min="8269" max="8269" width="16.5703125" bestFit="1" customWidth="1"/>
    <col min="8270" max="8270" width="14" bestFit="1" customWidth="1"/>
    <col min="8271" max="8271" width="15.85546875" bestFit="1" customWidth="1"/>
    <col min="8272" max="8272" width="17.5703125" bestFit="1" customWidth="1"/>
    <col min="8273" max="8273" width="15" bestFit="1" customWidth="1"/>
    <col min="8274" max="8274" width="8.85546875" bestFit="1" customWidth="1"/>
    <col min="8450" max="8450" width="4.28515625" bestFit="1" customWidth="1"/>
    <col min="8451" max="8451" width="10.28515625" bestFit="1" customWidth="1"/>
    <col min="8452" max="8452" width="18" bestFit="1" customWidth="1"/>
    <col min="8453" max="8453" width="19.5703125" bestFit="1" customWidth="1"/>
    <col min="8454" max="8454" width="17.140625" bestFit="1" customWidth="1"/>
    <col min="8455" max="8455" width="14.85546875" bestFit="1" customWidth="1"/>
    <col min="8456" max="8456" width="16.5703125" bestFit="1" customWidth="1"/>
    <col min="8457" max="8457" width="14" bestFit="1" customWidth="1"/>
    <col min="8458" max="8458" width="15.85546875" bestFit="1" customWidth="1"/>
    <col min="8459" max="8459" width="17.5703125" bestFit="1" customWidth="1"/>
    <col min="8460" max="8460" width="15" bestFit="1" customWidth="1"/>
    <col min="8461" max="8461" width="18" bestFit="1" customWidth="1"/>
    <col min="8462" max="8462" width="19.5703125" bestFit="1" customWidth="1"/>
    <col min="8463" max="8463" width="17.140625" bestFit="1" customWidth="1"/>
    <col min="8464" max="8464" width="14.85546875" bestFit="1" customWidth="1"/>
    <col min="8465" max="8465" width="16.5703125" bestFit="1" customWidth="1"/>
    <col min="8466" max="8466" width="14" bestFit="1" customWidth="1"/>
    <col min="8467" max="8467" width="15.85546875" bestFit="1" customWidth="1"/>
    <col min="8468" max="8468" width="17.5703125" bestFit="1" customWidth="1"/>
    <col min="8469" max="8469" width="15" bestFit="1" customWidth="1"/>
    <col min="8470" max="8470" width="8.85546875" bestFit="1" customWidth="1"/>
    <col min="8471" max="8471" width="10.28515625" bestFit="1" customWidth="1"/>
    <col min="8472" max="8472" width="18" bestFit="1" customWidth="1"/>
    <col min="8473" max="8473" width="19.5703125" bestFit="1" customWidth="1"/>
    <col min="8474" max="8474" width="17.140625" bestFit="1" customWidth="1"/>
    <col min="8475" max="8475" width="14.85546875" bestFit="1" customWidth="1"/>
    <col min="8476" max="8476" width="16.5703125" bestFit="1" customWidth="1"/>
    <col min="8477" max="8477" width="14" bestFit="1" customWidth="1"/>
    <col min="8478" max="8478" width="15.85546875" bestFit="1" customWidth="1"/>
    <col min="8479" max="8479" width="17.5703125" bestFit="1" customWidth="1"/>
    <col min="8480" max="8480" width="15" bestFit="1" customWidth="1"/>
    <col min="8481" max="8481" width="18" bestFit="1" customWidth="1"/>
    <col min="8482" max="8482" width="19.5703125" bestFit="1" customWidth="1"/>
    <col min="8483" max="8483" width="17.140625" bestFit="1" customWidth="1"/>
    <col min="8484" max="8484" width="14.85546875" bestFit="1" customWidth="1"/>
    <col min="8485" max="8485" width="16.5703125" bestFit="1" customWidth="1"/>
    <col min="8486" max="8486" width="14" bestFit="1" customWidth="1"/>
    <col min="8487" max="8487" width="15.85546875" bestFit="1" customWidth="1"/>
    <col min="8488" max="8488" width="17.5703125" bestFit="1" customWidth="1"/>
    <col min="8489" max="8489" width="15" bestFit="1" customWidth="1"/>
    <col min="8490" max="8490" width="8.85546875" bestFit="1" customWidth="1"/>
    <col min="8491" max="8491" width="10.28515625" bestFit="1" customWidth="1"/>
    <col min="8492" max="8492" width="18" bestFit="1" customWidth="1"/>
    <col min="8493" max="8493" width="19.5703125" bestFit="1" customWidth="1"/>
    <col min="8494" max="8494" width="17.140625" bestFit="1" customWidth="1"/>
    <col min="8495" max="8495" width="14.85546875" bestFit="1" customWidth="1"/>
    <col min="8496" max="8496" width="16.5703125" bestFit="1" customWidth="1"/>
    <col min="8497" max="8497" width="14" bestFit="1" customWidth="1"/>
    <col min="8498" max="8498" width="15.85546875" bestFit="1" customWidth="1"/>
    <col min="8499" max="8499" width="17.5703125" bestFit="1" customWidth="1"/>
    <col min="8500" max="8500" width="15" bestFit="1" customWidth="1"/>
    <col min="8501" max="8501" width="18" bestFit="1" customWidth="1"/>
    <col min="8502" max="8502" width="19.5703125" bestFit="1" customWidth="1"/>
    <col min="8503" max="8503" width="17.140625" bestFit="1" customWidth="1"/>
    <col min="8504" max="8504" width="14.85546875" bestFit="1" customWidth="1"/>
    <col min="8505" max="8505" width="16.5703125" bestFit="1" customWidth="1"/>
    <col min="8506" max="8506" width="14" bestFit="1" customWidth="1"/>
    <col min="8507" max="8507" width="15.85546875" bestFit="1" customWidth="1"/>
    <col min="8508" max="8508" width="17.5703125" bestFit="1" customWidth="1"/>
    <col min="8509" max="8509" width="15" bestFit="1" customWidth="1"/>
    <col min="8510" max="8510" width="8.85546875" bestFit="1" customWidth="1"/>
    <col min="8511" max="8511" width="10.28515625" bestFit="1" customWidth="1"/>
    <col min="8512" max="8512" width="18" bestFit="1" customWidth="1"/>
    <col min="8513" max="8513" width="19.5703125" bestFit="1" customWidth="1"/>
    <col min="8514" max="8514" width="17.140625" bestFit="1" customWidth="1"/>
    <col min="8515" max="8515" width="14.85546875" bestFit="1" customWidth="1"/>
    <col min="8516" max="8516" width="16.5703125" bestFit="1" customWidth="1"/>
    <col min="8517" max="8517" width="14" bestFit="1" customWidth="1"/>
    <col min="8518" max="8518" width="15.85546875" bestFit="1" customWidth="1"/>
    <col min="8519" max="8519" width="17.5703125" bestFit="1" customWidth="1"/>
    <col min="8520" max="8520" width="15" bestFit="1" customWidth="1"/>
    <col min="8521" max="8521" width="18" bestFit="1" customWidth="1"/>
    <col min="8522" max="8522" width="19.5703125" bestFit="1" customWidth="1"/>
    <col min="8523" max="8523" width="17.140625" bestFit="1" customWidth="1"/>
    <col min="8524" max="8524" width="14.85546875" bestFit="1" customWidth="1"/>
    <col min="8525" max="8525" width="16.5703125" bestFit="1" customWidth="1"/>
    <col min="8526" max="8526" width="14" bestFit="1" customWidth="1"/>
    <col min="8527" max="8527" width="15.85546875" bestFit="1" customWidth="1"/>
    <col min="8528" max="8528" width="17.5703125" bestFit="1" customWidth="1"/>
    <col min="8529" max="8529" width="15" bestFit="1" customWidth="1"/>
    <col min="8530" max="8530" width="8.85546875" bestFit="1" customWidth="1"/>
    <col min="8706" max="8706" width="4.28515625" bestFit="1" customWidth="1"/>
    <col min="8707" max="8707" width="10.28515625" bestFit="1" customWidth="1"/>
    <col min="8708" max="8708" width="18" bestFit="1" customWidth="1"/>
    <col min="8709" max="8709" width="19.5703125" bestFit="1" customWidth="1"/>
    <col min="8710" max="8710" width="17.140625" bestFit="1" customWidth="1"/>
    <col min="8711" max="8711" width="14.85546875" bestFit="1" customWidth="1"/>
    <col min="8712" max="8712" width="16.5703125" bestFit="1" customWidth="1"/>
    <col min="8713" max="8713" width="14" bestFit="1" customWidth="1"/>
    <col min="8714" max="8714" width="15.85546875" bestFit="1" customWidth="1"/>
    <col min="8715" max="8715" width="17.5703125" bestFit="1" customWidth="1"/>
    <col min="8716" max="8716" width="15" bestFit="1" customWidth="1"/>
    <col min="8717" max="8717" width="18" bestFit="1" customWidth="1"/>
    <col min="8718" max="8718" width="19.5703125" bestFit="1" customWidth="1"/>
    <col min="8719" max="8719" width="17.140625" bestFit="1" customWidth="1"/>
    <col min="8720" max="8720" width="14.85546875" bestFit="1" customWidth="1"/>
    <col min="8721" max="8721" width="16.5703125" bestFit="1" customWidth="1"/>
    <col min="8722" max="8722" width="14" bestFit="1" customWidth="1"/>
    <col min="8723" max="8723" width="15.85546875" bestFit="1" customWidth="1"/>
    <col min="8724" max="8724" width="17.5703125" bestFit="1" customWidth="1"/>
    <col min="8725" max="8725" width="15" bestFit="1" customWidth="1"/>
    <col min="8726" max="8726" width="8.85546875" bestFit="1" customWidth="1"/>
    <col min="8727" max="8727" width="10.28515625" bestFit="1" customWidth="1"/>
    <col min="8728" max="8728" width="18" bestFit="1" customWidth="1"/>
    <col min="8729" max="8729" width="19.5703125" bestFit="1" customWidth="1"/>
    <col min="8730" max="8730" width="17.140625" bestFit="1" customWidth="1"/>
    <col min="8731" max="8731" width="14.85546875" bestFit="1" customWidth="1"/>
    <col min="8732" max="8732" width="16.5703125" bestFit="1" customWidth="1"/>
    <col min="8733" max="8733" width="14" bestFit="1" customWidth="1"/>
    <col min="8734" max="8734" width="15.85546875" bestFit="1" customWidth="1"/>
    <col min="8735" max="8735" width="17.5703125" bestFit="1" customWidth="1"/>
    <col min="8736" max="8736" width="15" bestFit="1" customWidth="1"/>
    <col min="8737" max="8737" width="18" bestFit="1" customWidth="1"/>
    <col min="8738" max="8738" width="19.5703125" bestFit="1" customWidth="1"/>
    <col min="8739" max="8739" width="17.140625" bestFit="1" customWidth="1"/>
    <col min="8740" max="8740" width="14.85546875" bestFit="1" customWidth="1"/>
    <col min="8741" max="8741" width="16.5703125" bestFit="1" customWidth="1"/>
    <col min="8742" max="8742" width="14" bestFit="1" customWidth="1"/>
    <col min="8743" max="8743" width="15.85546875" bestFit="1" customWidth="1"/>
    <col min="8744" max="8744" width="17.5703125" bestFit="1" customWidth="1"/>
    <col min="8745" max="8745" width="15" bestFit="1" customWidth="1"/>
    <col min="8746" max="8746" width="8.85546875" bestFit="1" customWidth="1"/>
    <col min="8747" max="8747" width="10.28515625" bestFit="1" customWidth="1"/>
    <col min="8748" max="8748" width="18" bestFit="1" customWidth="1"/>
    <col min="8749" max="8749" width="19.5703125" bestFit="1" customWidth="1"/>
    <col min="8750" max="8750" width="17.140625" bestFit="1" customWidth="1"/>
    <col min="8751" max="8751" width="14.85546875" bestFit="1" customWidth="1"/>
    <col min="8752" max="8752" width="16.5703125" bestFit="1" customWidth="1"/>
    <col min="8753" max="8753" width="14" bestFit="1" customWidth="1"/>
    <col min="8754" max="8754" width="15.85546875" bestFit="1" customWidth="1"/>
    <col min="8755" max="8755" width="17.5703125" bestFit="1" customWidth="1"/>
    <col min="8756" max="8756" width="15" bestFit="1" customWidth="1"/>
    <col min="8757" max="8757" width="18" bestFit="1" customWidth="1"/>
    <col min="8758" max="8758" width="19.5703125" bestFit="1" customWidth="1"/>
    <col min="8759" max="8759" width="17.140625" bestFit="1" customWidth="1"/>
    <col min="8760" max="8760" width="14.85546875" bestFit="1" customWidth="1"/>
    <col min="8761" max="8761" width="16.5703125" bestFit="1" customWidth="1"/>
    <col min="8762" max="8762" width="14" bestFit="1" customWidth="1"/>
    <col min="8763" max="8763" width="15.85546875" bestFit="1" customWidth="1"/>
    <col min="8764" max="8764" width="17.5703125" bestFit="1" customWidth="1"/>
    <col min="8765" max="8765" width="15" bestFit="1" customWidth="1"/>
    <col min="8766" max="8766" width="8.85546875" bestFit="1" customWidth="1"/>
    <col min="8767" max="8767" width="10.28515625" bestFit="1" customWidth="1"/>
    <col min="8768" max="8768" width="18" bestFit="1" customWidth="1"/>
    <col min="8769" max="8769" width="19.5703125" bestFit="1" customWidth="1"/>
    <col min="8770" max="8770" width="17.140625" bestFit="1" customWidth="1"/>
    <col min="8771" max="8771" width="14.85546875" bestFit="1" customWidth="1"/>
    <col min="8772" max="8772" width="16.5703125" bestFit="1" customWidth="1"/>
    <col min="8773" max="8773" width="14" bestFit="1" customWidth="1"/>
    <col min="8774" max="8774" width="15.85546875" bestFit="1" customWidth="1"/>
    <col min="8775" max="8775" width="17.5703125" bestFit="1" customWidth="1"/>
    <col min="8776" max="8776" width="15" bestFit="1" customWidth="1"/>
    <col min="8777" max="8777" width="18" bestFit="1" customWidth="1"/>
    <col min="8778" max="8778" width="19.5703125" bestFit="1" customWidth="1"/>
    <col min="8779" max="8779" width="17.140625" bestFit="1" customWidth="1"/>
    <col min="8780" max="8780" width="14.85546875" bestFit="1" customWidth="1"/>
    <col min="8781" max="8781" width="16.5703125" bestFit="1" customWidth="1"/>
    <col min="8782" max="8782" width="14" bestFit="1" customWidth="1"/>
    <col min="8783" max="8783" width="15.85546875" bestFit="1" customWidth="1"/>
    <col min="8784" max="8784" width="17.5703125" bestFit="1" customWidth="1"/>
    <col min="8785" max="8785" width="15" bestFit="1" customWidth="1"/>
    <col min="8786" max="8786" width="8.85546875" bestFit="1" customWidth="1"/>
    <col min="8962" max="8962" width="4.28515625" bestFit="1" customWidth="1"/>
    <col min="8963" max="8963" width="10.28515625" bestFit="1" customWidth="1"/>
    <col min="8964" max="8964" width="18" bestFit="1" customWidth="1"/>
    <col min="8965" max="8965" width="19.5703125" bestFit="1" customWidth="1"/>
    <col min="8966" max="8966" width="17.140625" bestFit="1" customWidth="1"/>
    <col min="8967" max="8967" width="14.85546875" bestFit="1" customWidth="1"/>
    <col min="8968" max="8968" width="16.5703125" bestFit="1" customWidth="1"/>
    <col min="8969" max="8969" width="14" bestFit="1" customWidth="1"/>
    <col min="8970" max="8970" width="15.85546875" bestFit="1" customWidth="1"/>
    <col min="8971" max="8971" width="17.5703125" bestFit="1" customWidth="1"/>
    <col min="8972" max="8972" width="15" bestFit="1" customWidth="1"/>
    <col min="8973" max="8973" width="18" bestFit="1" customWidth="1"/>
    <col min="8974" max="8974" width="19.5703125" bestFit="1" customWidth="1"/>
    <col min="8975" max="8975" width="17.140625" bestFit="1" customWidth="1"/>
    <col min="8976" max="8976" width="14.85546875" bestFit="1" customWidth="1"/>
    <col min="8977" max="8977" width="16.5703125" bestFit="1" customWidth="1"/>
    <col min="8978" max="8978" width="14" bestFit="1" customWidth="1"/>
    <col min="8979" max="8979" width="15.85546875" bestFit="1" customWidth="1"/>
    <col min="8980" max="8980" width="17.5703125" bestFit="1" customWidth="1"/>
    <col min="8981" max="8981" width="15" bestFit="1" customWidth="1"/>
    <col min="8982" max="8982" width="8.85546875" bestFit="1" customWidth="1"/>
    <col min="8983" max="8983" width="10.28515625" bestFit="1" customWidth="1"/>
    <col min="8984" max="8984" width="18" bestFit="1" customWidth="1"/>
    <col min="8985" max="8985" width="19.5703125" bestFit="1" customWidth="1"/>
    <col min="8986" max="8986" width="17.140625" bestFit="1" customWidth="1"/>
    <col min="8987" max="8987" width="14.85546875" bestFit="1" customWidth="1"/>
    <col min="8988" max="8988" width="16.5703125" bestFit="1" customWidth="1"/>
    <col min="8989" max="8989" width="14" bestFit="1" customWidth="1"/>
    <col min="8990" max="8990" width="15.85546875" bestFit="1" customWidth="1"/>
    <col min="8991" max="8991" width="17.5703125" bestFit="1" customWidth="1"/>
    <col min="8992" max="8992" width="15" bestFit="1" customWidth="1"/>
    <col min="8993" max="8993" width="18" bestFit="1" customWidth="1"/>
    <col min="8994" max="8994" width="19.5703125" bestFit="1" customWidth="1"/>
    <col min="8995" max="8995" width="17.140625" bestFit="1" customWidth="1"/>
    <col min="8996" max="8996" width="14.85546875" bestFit="1" customWidth="1"/>
    <col min="8997" max="8997" width="16.5703125" bestFit="1" customWidth="1"/>
    <col min="8998" max="8998" width="14" bestFit="1" customWidth="1"/>
    <col min="8999" max="8999" width="15.85546875" bestFit="1" customWidth="1"/>
    <col min="9000" max="9000" width="17.5703125" bestFit="1" customWidth="1"/>
    <col min="9001" max="9001" width="15" bestFit="1" customWidth="1"/>
    <col min="9002" max="9002" width="8.85546875" bestFit="1" customWidth="1"/>
    <col min="9003" max="9003" width="10.28515625" bestFit="1" customWidth="1"/>
    <col min="9004" max="9004" width="18" bestFit="1" customWidth="1"/>
    <col min="9005" max="9005" width="19.5703125" bestFit="1" customWidth="1"/>
    <col min="9006" max="9006" width="17.140625" bestFit="1" customWidth="1"/>
    <col min="9007" max="9007" width="14.85546875" bestFit="1" customWidth="1"/>
    <col min="9008" max="9008" width="16.5703125" bestFit="1" customWidth="1"/>
    <col min="9009" max="9009" width="14" bestFit="1" customWidth="1"/>
    <col min="9010" max="9010" width="15.85546875" bestFit="1" customWidth="1"/>
    <col min="9011" max="9011" width="17.5703125" bestFit="1" customWidth="1"/>
    <col min="9012" max="9012" width="15" bestFit="1" customWidth="1"/>
    <col min="9013" max="9013" width="18" bestFit="1" customWidth="1"/>
    <col min="9014" max="9014" width="19.5703125" bestFit="1" customWidth="1"/>
    <col min="9015" max="9015" width="17.140625" bestFit="1" customWidth="1"/>
    <col min="9016" max="9016" width="14.85546875" bestFit="1" customWidth="1"/>
    <col min="9017" max="9017" width="16.5703125" bestFit="1" customWidth="1"/>
    <col min="9018" max="9018" width="14" bestFit="1" customWidth="1"/>
    <col min="9019" max="9019" width="15.85546875" bestFit="1" customWidth="1"/>
    <col min="9020" max="9020" width="17.5703125" bestFit="1" customWidth="1"/>
    <col min="9021" max="9021" width="15" bestFit="1" customWidth="1"/>
    <col min="9022" max="9022" width="8.85546875" bestFit="1" customWidth="1"/>
    <col min="9023" max="9023" width="10.28515625" bestFit="1" customWidth="1"/>
    <col min="9024" max="9024" width="18" bestFit="1" customWidth="1"/>
    <col min="9025" max="9025" width="19.5703125" bestFit="1" customWidth="1"/>
    <col min="9026" max="9026" width="17.140625" bestFit="1" customWidth="1"/>
    <col min="9027" max="9027" width="14.85546875" bestFit="1" customWidth="1"/>
    <col min="9028" max="9028" width="16.5703125" bestFit="1" customWidth="1"/>
    <col min="9029" max="9029" width="14" bestFit="1" customWidth="1"/>
    <col min="9030" max="9030" width="15.85546875" bestFit="1" customWidth="1"/>
    <col min="9031" max="9031" width="17.5703125" bestFit="1" customWidth="1"/>
    <col min="9032" max="9032" width="15" bestFit="1" customWidth="1"/>
    <col min="9033" max="9033" width="18" bestFit="1" customWidth="1"/>
    <col min="9034" max="9034" width="19.5703125" bestFit="1" customWidth="1"/>
    <col min="9035" max="9035" width="17.140625" bestFit="1" customWidth="1"/>
    <col min="9036" max="9036" width="14.85546875" bestFit="1" customWidth="1"/>
    <col min="9037" max="9037" width="16.5703125" bestFit="1" customWidth="1"/>
    <col min="9038" max="9038" width="14" bestFit="1" customWidth="1"/>
    <col min="9039" max="9039" width="15.85546875" bestFit="1" customWidth="1"/>
    <col min="9040" max="9040" width="17.5703125" bestFit="1" customWidth="1"/>
    <col min="9041" max="9041" width="15" bestFit="1" customWidth="1"/>
    <col min="9042" max="9042" width="8.85546875" bestFit="1" customWidth="1"/>
    <col min="9218" max="9218" width="4.28515625" bestFit="1" customWidth="1"/>
    <col min="9219" max="9219" width="10.28515625" bestFit="1" customWidth="1"/>
    <col min="9220" max="9220" width="18" bestFit="1" customWidth="1"/>
    <col min="9221" max="9221" width="19.5703125" bestFit="1" customWidth="1"/>
    <col min="9222" max="9222" width="17.140625" bestFit="1" customWidth="1"/>
    <col min="9223" max="9223" width="14.85546875" bestFit="1" customWidth="1"/>
    <col min="9224" max="9224" width="16.5703125" bestFit="1" customWidth="1"/>
    <col min="9225" max="9225" width="14" bestFit="1" customWidth="1"/>
    <col min="9226" max="9226" width="15.85546875" bestFit="1" customWidth="1"/>
    <col min="9227" max="9227" width="17.5703125" bestFit="1" customWidth="1"/>
    <col min="9228" max="9228" width="15" bestFit="1" customWidth="1"/>
    <col min="9229" max="9229" width="18" bestFit="1" customWidth="1"/>
    <col min="9230" max="9230" width="19.5703125" bestFit="1" customWidth="1"/>
    <col min="9231" max="9231" width="17.140625" bestFit="1" customWidth="1"/>
    <col min="9232" max="9232" width="14.85546875" bestFit="1" customWidth="1"/>
    <col min="9233" max="9233" width="16.5703125" bestFit="1" customWidth="1"/>
    <col min="9234" max="9234" width="14" bestFit="1" customWidth="1"/>
    <col min="9235" max="9235" width="15.85546875" bestFit="1" customWidth="1"/>
    <col min="9236" max="9236" width="17.5703125" bestFit="1" customWidth="1"/>
    <col min="9237" max="9237" width="15" bestFit="1" customWidth="1"/>
    <col min="9238" max="9238" width="8.85546875" bestFit="1" customWidth="1"/>
    <col min="9239" max="9239" width="10.28515625" bestFit="1" customWidth="1"/>
    <col min="9240" max="9240" width="18" bestFit="1" customWidth="1"/>
    <col min="9241" max="9241" width="19.5703125" bestFit="1" customWidth="1"/>
    <col min="9242" max="9242" width="17.140625" bestFit="1" customWidth="1"/>
    <col min="9243" max="9243" width="14.85546875" bestFit="1" customWidth="1"/>
    <col min="9244" max="9244" width="16.5703125" bestFit="1" customWidth="1"/>
    <col min="9245" max="9245" width="14" bestFit="1" customWidth="1"/>
    <col min="9246" max="9246" width="15.85546875" bestFit="1" customWidth="1"/>
    <col min="9247" max="9247" width="17.5703125" bestFit="1" customWidth="1"/>
    <col min="9248" max="9248" width="15" bestFit="1" customWidth="1"/>
    <col min="9249" max="9249" width="18" bestFit="1" customWidth="1"/>
    <col min="9250" max="9250" width="19.5703125" bestFit="1" customWidth="1"/>
    <col min="9251" max="9251" width="17.140625" bestFit="1" customWidth="1"/>
    <col min="9252" max="9252" width="14.85546875" bestFit="1" customWidth="1"/>
    <col min="9253" max="9253" width="16.5703125" bestFit="1" customWidth="1"/>
    <col min="9254" max="9254" width="14" bestFit="1" customWidth="1"/>
    <col min="9255" max="9255" width="15.85546875" bestFit="1" customWidth="1"/>
    <col min="9256" max="9256" width="17.5703125" bestFit="1" customWidth="1"/>
    <col min="9257" max="9257" width="15" bestFit="1" customWidth="1"/>
    <col min="9258" max="9258" width="8.85546875" bestFit="1" customWidth="1"/>
    <col min="9259" max="9259" width="10.28515625" bestFit="1" customWidth="1"/>
    <col min="9260" max="9260" width="18" bestFit="1" customWidth="1"/>
    <col min="9261" max="9261" width="19.5703125" bestFit="1" customWidth="1"/>
    <col min="9262" max="9262" width="17.140625" bestFit="1" customWidth="1"/>
    <col min="9263" max="9263" width="14.85546875" bestFit="1" customWidth="1"/>
    <col min="9264" max="9264" width="16.5703125" bestFit="1" customWidth="1"/>
    <col min="9265" max="9265" width="14" bestFit="1" customWidth="1"/>
    <col min="9266" max="9266" width="15.85546875" bestFit="1" customWidth="1"/>
    <col min="9267" max="9267" width="17.5703125" bestFit="1" customWidth="1"/>
    <col min="9268" max="9268" width="15" bestFit="1" customWidth="1"/>
    <col min="9269" max="9269" width="18" bestFit="1" customWidth="1"/>
    <col min="9270" max="9270" width="19.5703125" bestFit="1" customWidth="1"/>
    <col min="9271" max="9271" width="17.140625" bestFit="1" customWidth="1"/>
    <col min="9272" max="9272" width="14.85546875" bestFit="1" customWidth="1"/>
    <col min="9273" max="9273" width="16.5703125" bestFit="1" customWidth="1"/>
    <col min="9274" max="9274" width="14" bestFit="1" customWidth="1"/>
    <col min="9275" max="9275" width="15.85546875" bestFit="1" customWidth="1"/>
    <col min="9276" max="9276" width="17.5703125" bestFit="1" customWidth="1"/>
    <col min="9277" max="9277" width="15" bestFit="1" customWidth="1"/>
    <col min="9278" max="9278" width="8.85546875" bestFit="1" customWidth="1"/>
    <col min="9279" max="9279" width="10.28515625" bestFit="1" customWidth="1"/>
    <col min="9280" max="9280" width="18" bestFit="1" customWidth="1"/>
    <col min="9281" max="9281" width="19.5703125" bestFit="1" customWidth="1"/>
    <col min="9282" max="9282" width="17.140625" bestFit="1" customWidth="1"/>
    <col min="9283" max="9283" width="14.85546875" bestFit="1" customWidth="1"/>
    <col min="9284" max="9284" width="16.5703125" bestFit="1" customWidth="1"/>
    <col min="9285" max="9285" width="14" bestFit="1" customWidth="1"/>
    <col min="9286" max="9286" width="15.85546875" bestFit="1" customWidth="1"/>
    <col min="9287" max="9287" width="17.5703125" bestFit="1" customWidth="1"/>
    <col min="9288" max="9288" width="15" bestFit="1" customWidth="1"/>
    <col min="9289" max="9289" width="18" bestFit="1" customWidth="1"/>
    <col min="9290" max="9290" width="19.5703125" bestFit="1" customWidth="1"/>
    <col min="9291" max="9291" width="17.140625" bestFit="1" customWidth="1"/>
    <col min="9292" max="9292" width="14.85546875" bestFit="1" customWidth="1"/>
    <col min="9293" max="9293" width="16.5703125" bestFit="1" customWidth="1"/>
    <col min="9294" max="9294" width="14" bestFit="1" customWidth="1"/>
    <col min="9295" max="9295" width="15.85546875" bestFit="1" customWidth="1"/>
    <col min="9296" max="9296" width="17.5703125" bestFit="1" customWidth="1"/>
    <col min="9297" max="9297" width="15" bestFit="1" customWidth="1"/>
    <col min="9298" max="9298" width="8.85546875" bestFit="1" customWidth="1"/>
    <col min="9474" max="9474" width="4.28515625" bestFit="1" customWidth="1"/>
    <col min="9475" max="9475" width="10.28515625" bestFit="1" customWidth="1"/>
    <col min="9476" max="9476" width="18" bestFit="1" customWidth="1"/>
    <col min="9477" max="9477" width="19.5703125" bestFit="1" customWidth="1"/>
    <col min="9478" max="9478" width="17.140625" bestFit="1" customWidth="1"/>
    <col min="9479" max="9479" width="14.85546875" bestFit="1" customWidth="1"/>
    <col min="9480" max="9480" width="16.5703125" bestFit="1" customWidth="1"/>
    <col min="9481" max="9481" width="14" bestFit="1" customWidth="1"/>
    <col min="9482" max="9482" width="15.85546875" bestFit="1" customWidth="1"/>
    <col min="9483" max="9483" width="17.5703125" bestFit="1" customWidth="1"/>
    <col min="9484" max="9484" width="15" bestFit="1" customWidth="1"/>
    <col min="9485" max="9485" width="18" bestFit="1" customWidth="1"/>
    <col min="9486" max="9486" width="19.5703125" bestFit="1" customWidth="1"/>
    <col min="9487" max="9487" width="17.140625" bestFit="1" customWidth="1"/>
    <col min="9488" max="9488" width="14.85546875" bestFit="1" customWidth="1"/>
    <col min="9489" max="9489" width="16.5703125" bestFit="1" customWidth="1"/>
    <col min="9490" max="9490" width="14" bestFit="1" customWidth="1"/>
    <col min="9491" max="9491" width="15.85546875" bestFit="1" customWidth="1"/>
    <col min="9492" max="9492" width="17.5703125" bestFit="1" customWidth="1"/>
    <col min="9493" max="9493" width="15" bestFit="1" customWidth="1"/>
    <col min="9494" max="9494" width="8.85546875" bestFit="1" customWidth="1"/>
    <col min="9495" max="9495" width="10.28515625" bestFit="1" customWidth="1"/>
    <col min="9496" max="9496" width="18" bestFit="1" customWidth="1"/>
    <col min="9497" max="9497" width="19.5703125" bestFit="1" customWidth="1"/>
    <col min="9498" max="9498" width="17.140625" bestFit="1" customWidth="1"/>
    <col min="9499" max="9499" width="14.85546875" bestFit="1" customWidth="1"/>
    <col min="9500" max="9500" width="16.5703125" bestFit="1" customWidth="1"/>
    <col min="9501" max="9501" width="14" bestFit="1" customWidth="1"/>
    <col min="9502" max="9502" width="15.85546875" bestFit="1" customWidth="1"/>
    <col min="9503" max="9503" width="17.5703125" bestFit="1" customWidth="1"/>
    <col min="9504" max="9504" width="15" bestFit="1" customWidth="1"/>
    <col min="9505" max="9505" width="18" bestFit="1" customWidth="1"/>
    <col min="9506" max="9506" width="19.5703125" bestFit="1" customWidth="1"/>
    <col min="9507" max="9507" width="17.140625" bestFit="1" customWidth="1"/>
    <col min="9508" max="9508" width="14.85546875" bestFit="1" customWidth="1"/>
    <col min="9509" max="9509" width="16.5703125" bestFit="1" customWidth="1"/>
    <col min="9510" max="9510" width="14" bestFit="1" customWidth="1"/>
    <col min="9511" max="9511" width="15.85546875" bestFit="1" customWidth="1"/>
    <col min="9512" max="9512" width="17.5703125" bestFit="1" customWidth="1"/>
    <col min="9513" max="9513" width="15" bestFit="1" customWidth="1"/>
    <col min="9514" max="9514" width="8.85546875" bestFit="1" customWidth="1"/>
    <col min="9515" max="9515" width="10.28515625" bestFit="1" customWidth="1"/>
    <col min="9516" max="9516" width="18" bestFit="1" customWidth="1"/>
    <col min="9517" max="9517" width="19.5703125" bestFit="1" customWidth="1"/>
    <col min="9518" max="9518" width="17.140625" bestFit="1" customWidth="1"/>
    <col min="9519" max="9519" width="14.85546875" bestFit="1" customWidth="1"/>
    <col min="9520" max="9520" width="16.5703125" bestFit="1" customWidth="1"/>
    <col min="9521" max="9521" width="14" bestFit="1" customWidth="1"/>
    <col min="9522" max="9522" width="15.85546875" bestFit="1" customWidth="1"/>
    <col min="9523" max="9523" width="17.5703125" bestFit="1" customWidth="1"/>
    <col min="9524" max="9524" width="15" bestFit="1" customWidth="1"/>
    <col min="9525" max="9525" width="18" bestFit="1" customWidth="1"/>
    <col min="9526" max="9526" width="19.5703125" bestFit="1" customWidth="1"/>
    <col min="9527" max="9527" width="17.140625" bestFit="1" customWidth="1"/>
    <col min="9528" max="9528" width="14.85546875" bestFit="1" customWidth="1"/>
    <col min="9529" max="9529" width="16.5703125" bestFit="1" customWidth="1"/>
    <col min="9530" max="9530" width="14" bestFit="1" customWidth="1"/>
    <col min="9531" max="9531" width="15.85546875" bestFit="1" customWidth="1"/>
    <col min="9532" max="9532" width="17.5703125" bestFit="1" customWidth="1"/>
    <col min="9533" max="9533" width="15" bestFit="1" customWidth="1"/>
    <col min="9534" max="9534" width="8.85546875" bestFit="1" customWidth="1"/>
    <col min="9535" max="9535" width="10.28515625" bestFit="1" customWidth="1"/>
    <col min="9536" max="9536" width="18" bestFit="1" customWidth="1"/>
    <col min="9537" max="9537" width="19.5703125" bestFit="1" customWidth="1"/>
    <col min="9538" max="9538" width="17.140625" bestFit="1" customWidth="1"/>
    <col min="9539" max="9539" width="14.85546875" bestFit="1" customWidth="1"/>
    <col min="9540" max="9540" width="16.5703125" bestFit="1" customWidth="1"/>
    <col min="9541" max="9541" width="14" bestFit="1" customWidth="1"/>
    <col min="9542" max="9542" width="15.85546875" bestFit="1" customWidth="1"/>
    <col min="9543" max="9543" width="17.5703125" bestFit="1" customWidth="1"/>
    <col min="9544" max="9544" width="15" bestFit="1" customWidth="1"/>
    <col min="9545" max="9545" width="18" bestFit="1" customWidth="1"/>
    <col min="9546" max="9546" width="19.5703125" bestFit="1" customWidth="1"/>
    <col min="9547" max="9547" width="17.140625" bestFit="1" customWidth="1"/>
    <col min="9548" max="9548" width="14.85546875" bestFit="1" customWidth="1"/>
    <col min="9549" max="9549" width="16.5703125" bestFit="1" customWidth="1"/>
    <col min="9550" max="9550" width="14" bestFit="1" customWidth="1"/>
    <col min="9551" max="9551" width="15.85546875" bestFit="1" customWidth="1"/>
    <col min="9552" max="9552" width="17.5703125" bestFit="1" customWidth="1"/>
    <col min="9553" max="9553" width="15" bestFit="1" customWidth="1"/>
    <col min="9554" max="9554" width="8.85546875" bestFit="1" customWidth="1"/>
    <col min="9730" max="9730" width="4.28515625" bestFit="1" customWidth="1"/>
    <col min="9731" max="9731" width="10.28515625" bestFit="1" customWidth="1"/>
    <col min="9732" max="9732" width="18" bestFit="1" customWidth="1"/>
    <col min="9733" max="9733" width="19.5703125" bestFit="1" customWidth="1"/>
    <col min="9734" max="9734" width="17.140625" bestFit="1" customWidth="1"/>
    <col min="9735" max="9735" width="14.85546875" bestFit="1" customWidth="1"/>
    <col min="9736" max="9736" width="16.5703125" bestFit="1" customWidth="1"/>
    <col min="9737" max="9737" width="14" bestFit="1" customWidth="1"/>
    <col min="9738" max="9738" width="15.85546875" bestFit="1" customWidth="1"/>
    <col min="9739" max="9739" width="17.5703125" bestFit="1" customWidth="1"/>
    <col min="9740" max="9740" width="15" bestFit="1" customWidth="1"/>
    <col min="9741" max="9741" width="18" bestFit="1" customWidth="1"/>
    <col min="9742" max="9742" width="19.5703125" bestFit="1" customWidth="1"/>
    <col min="9743" max="9743" width="17.140625" bestFit="1" customWidth="1"/>
    <col min="9744" max="9744" width="14.85546875" bestFit="1" customWidth="1"/>
    <col min="9745" max="9745" width="16.5703125" bestFit="1" customWidth="1"/>
    <col min="9746" max="9746" width="14" bestFit="1" customWidth="1"/>
    <col min="9747" max="9747" width="15.85546875" bestFit="1" customWidth="1"/>
    <col min="9748" max="9748" width="17.5703125" bestFit="1" customWidth="1"/>
    <col min="9749" max="9749" width="15" bestFit="1" customWidth="1"/>
    <col min="9750" max="9750" width="8.85546875" bestFit="1" customWidth="1"/>
    <col min="9751" max="9751" width="10.28515625" bestFit="1" customWidth="1"/>
    <col min="9752" max="9752" width="18" bestFit="1" customWidth="1"/>
    <col min="9753" max="9753" width="19.5703125" bestFit="1" customWidth="1"/>
    <col min="9754" max="9754" width="17.140625" bestFit="1" customWidth="1"/>
    <col min="9755" max="9755" width="14.85546875" bestFit="1" customWidth="1"/>
    <col min="9756" max="9756" width="16.5703125" bestFit="1" customWidth="1"/>
    <col min="9757" max="9757" width="14" bestFit="1" customWidth="1"/>
    <col min="9758" max="9758" width="15.85546875" bestFit="1" customWidth="1"/>
    <col min="9759" max="9759" width="17.5703125" bestFit="1" customWidth="1"/>
    <col min="9760" max="9760" width="15" bestFit="1" customWidth="1"/>
    <col min="9761" max="9761" width="18" bestFit="1" customWidth="1"/>
    <col min="9762" max="9762" width="19.5703125" bestFit="1" customWidth="1"/>
    <col min="9763" max="9763" width="17.140625" bestFit="1" customWidth="1"/>
    <col min="9764" max="9764" width="14.85546875" bestFit="1" customWidth="1"/>
    <col min="9765" max="9765" width="16.5703125" bestFit="1" customWidth="1"/>
    <col min="9766" max="9766" width="14" bestFit="1" customWidth="1"/>
    <col min="9767" max="9767" width="15.85546875" bestFit="1" customWidth="1"/>
    <col min="9768" max="9768" width="17.5703125" bestFit="1" customWidth="1"/>
    <col min="9769" max="9769" width="15" bestFit="1" customWidth="1"/>
    <col min="9770" max="9770" width="8.85546875" bestFit="1" customWidth="1"/>
    <col min="9771" max="9771" width="10.28515625" bestFit="1" customWidth="1"/>
    <col min="9772" max="9772" width="18" bestFit="1" customWidth="1"/>
    <col min="9773" max="9773" width="19.5703125" bestFit="1" customWidth="1"/>
    <col min="9774" max="9774" width="17.140625" bestFit="1" customWidth="1"/>
    <col min="9775" max="9775" width="14.85546875" bestFit="1" customWidth="1"/>
    <col min="9776" max="9776" width="16.5703125" bestFit="1" customWidth="1"/>
    <col min="9777" max="9777" width="14" bestFit="1" customWidth="1"/>
    <col min="9778" max="9778" width="15.85546875" bestFit="1" customWidth="1"/>
    <col min="9779" max="9779" width="17.5703125" bestFit="1" customWidth="1"/>
    <col min="9780" max="9780" width="15" bestFit="1" customWidth="1"/>
    <col min="9781" max="9781" width="18" bestFit="1" customWidth="1"/>
    <col min="9782" max="9782" width="19.5703125" bestFit="1" customWidth="1"/>
    <col min="9783" max="9783" width="17.140625" bestFit="1" customWidth="1"/>
    <col min="9784" max="9784" width="14.85546875" bestFit="1" customWidth="1"/>
    <col min="9785" max="9785" width="16.5703125" bestFit="1" customWidth="1"/>
    <col min="9786" max="9786" width="14" bestFit="1" customWidth="1"/>
    <col min="9787" max="9787" width="15.85546875" bestFit="1" customWidth="1"/>
    <col min="9788" max="9788" width="17.5703125" bestFit="1" customWidth="1"/>
    <col min="9789" max="9789" width="15" bestFit="1" customWidth="1"/>
    <col min="9790" max="9790" width="8.85546875" bestFit="1" customWidth="1"/>
    <col min="9791" max="9791" width="10.28515625" bestFit="1" customWidth="1"/>
    <col min="9792" max="9792" width="18" bestFit="1" customWidth="1"/>
    <col min="9793" max="9793" width="19.5703125" bestFit="1" customWidth="1"/>
    <col min="9794" max="9794" width="17.140625" bestFit="1" customWidth="1"/>
    <col min="9795" max="9795" width="14.85546875" bestFit="1" customWidth="1"/>
    <col min="9796" max="9796" width="16.5703125" bestFit="1" customWidth="1"/>
    <col min="9797" max="9797" width="14" bestFit="1" customWidth="1"/>
    <col min="9798" max="9798" width="15.85546875" bestFit="1" customWidth="1"/>
    <col min="9799" max="9799" width="17.5703125" bestFit="1" customWidth="1"/>
    <col min="9800" max="9800" width="15" bestFit="1" customWidth="1"/>
    <col min="9801" max="9801" width="18" bestFit="1" customWidth="1"/>
    <col min="9802" max="9802" width="19.5703125" bestFit="1" customWidth="1"/>
    <col min="9803" max="9803" width="17.140625" bestFit="1" customWidth="1"/>
    <col min="9804" max="9804" width="14.85546875" bestFit="1" customWidth="1"/>
    <col min="9805" max="9805" width="16.5703125" bestFit="1" customWidth="1"/>
    <col min="9806" max="9806" width="14" bestFit="1" customWidth="1"/>
    <col min="9807" max="9807" width="15.85546875" bestFit="1" customWidth="1"/>
    <col min="9808" max="9808" width="17.5703125" bestFit="1" customWidth="1"/>
    <col min="9809" max="9809" width="15" bestFit="1" customWidth="1"/>
    <col min="9810" max="9810" width="8.85546875" bestFit="1" customWidth="1"/>
    <col min="9986" max="9986" width="4.28515625" bestFit="1" customWidth="1"/>
    <col min="9987" max="9987" width="10.28515625" bestFit="1" customWidth="1"/>
    <col min="9988" max="9988" width="18" bestFit="1" customWidth="1"/>
    <col min="9989" max="9989" width="19.5703125" bestFit="1" customWidth="1"/>
    <col min="9990" max="9990" width="17.140625" bestFit="1" customWidth="1"/>
    <col min="9991" max="9991" width="14.85546875" bestFit="1" customWidth="1"/>
    <col min="9992" max="9992" width="16.5703125" bestFit="1" customWidth="1"/>
    <col min="9993" max="9993" width="14" bestFit="1" customWidth="1"/>
    <col min="9994" max="9994" width="15.85546875" bestFit="1" customWidth="1"/>
    <col min="9995" max="9995" width="17.5703125" bestFit="1" customWidth="1"/>
    <col min="9996" max="9996" width="15" bestFit="1" customWidth="1"/>
    <col min="9997" max="9997" width="18" bestFit="1" customWidth="1"/>
    <col min="9998" max="9998" width="19.5703125" bestFit="1" customWidth="1"/>
    <col min="9999" max="9999" width="17.140625" bestFit="1" customWidth="1"/>
    <col min="10000" max="10000" width="14.85546875" bestFit="1" customWidth="1"/>
    <col min="10001" max="10001" width="16.5703125" bestFit="1" customWidth="1"/>
    <col min="10002" max="10002" width="14" bestFit="1" customWidth="1"/>
    <col min="10003" max="10003" width="15.85546875" bestFit="1" customWidth="1"/>
    <col min="10004" max="10004" width="17.5703125" bestFit="1" customWidth="1"/>
    <col min="10005" max="10005" width="15" bestFit="1" customWidth="1"/>
    <col min="10006" max="10006" width="8.85546875" bestFit="1" customWidth="1"/>
    <col min="10007" max="10007" width="10.28515625" bestFit="1" customWidth="1"/>
    <col min="10008" max="10008" width="18" bestFit="1" customWidth="1"/>
    <col min="10009" max="10009" width="19.5703125" bestFit="1" customWidth="1"/>
    <col min="10010" max="10010" width="17.140625" bestFit="1" customWidth="1"/>
    <col min="10011" max="10011" width="14.85546875" bestFit="1" customWidth="1"/>
    <col min="10012" max="10012" width="16.5703125" bestFit="1" customWidth="1"/>
    <col min="10013" max="10013" width="14" bestFit="1" customWidth="1"/>
    <col min="10014" max="10014" width="15.85546875" bestFit="1" customWidth="1"/>
    <col min="10015" max="10015" width="17.5703125" bestFit="1" customWidth="1"/>
    <col min="10016" max="10016" width="15" bestFit="1" customWidth="1"/>
    <col min="10017" max="10017" width="18" bestFit="1" customWidth="1"/>
    <col min="10018" max="10018" width="19.5703125" bestFit="1" customWidth="1"/>
    <col min="10019" max="10019" width="17.140625" bestFit="1" customWidth="1"/>
    <col min="10020" max="10020" width="14.85546875" bestFit="1" customWidth="1"/>
    <col min="10021" max="10021" width="16.5703125" bestFit="1" customWidth="1"/>
    <col min="10022" max="10022" width="14" bestFit="1" customWidth="1"/>
    <col min="10023" max="10023" width="15.85546875" bestFit="1" customWidth="1"/>
    <col min="10024" max="10024" width="17.5703125" bestFit="1" customWidth="1"/>
    <col min="10025" max="10025" width="15" bestFit="1" customWidth="1"/>
    <col min="10026" max="10026" width="8.85546875" bestFit="1" customWidth="1"/>
    <col min="10027" max="10027" width="10.28515625" bestFit="1" customWidth="1"/>
    <col min="10028" max="10028" width="18" bestFit="1" customWidth="1"/>
    <col min="10029" max="10029" width="19.5703125" bestFit="1" customWidth="1"/>
    <col min="10030" max="10030" width="17.140625" bestFit="1" customWidth="1"/>
    <col min="10031" max="10031" width="14.85546875" bestFit="1" customWidth="1"/>
    <col min="10032" max="10032" width="16.5703125" bestFit="1" customWidth="1"/>
    <col min="10033" max="10033" width="14" bestFit="1" customWidth="1"/>
    <col min="10034" max="10034" width="15.85546875" bestFit="1" customWidth="1"/>
    <col min="10035" max="10035" width="17.5703125" bestFit="1" customWidth="1"/>
    <col min="10036" max="10036" width="15" bestFit="1" customWidth="1"/>
    <col min="10037" max="10037" width="18" bestFit="1" customWidth="1"/>
    <col min="10038" max="10038" width="19.5703125" bestFit="1" customWidth="1"/>
    <col min="10039" max="10039" width="17.140625" bestFit="1" customWidth="1"/>
    <col min="10040" max="10040" width="14.85546875" bestFit="1" customWidth="1"/>
    <col min="10041" max="10041" width="16.5703125" bestFit="1" customWidth="1"/>
    <col min="10042" max="10042" width="14" bestFit="1" customWidth="1"/>
    <col min="10043" max="10043" width="15.85546875" bestFit="1" customWidth="1"/>
    <col min="10044" max="10044" width="17.5703125" bestFit="1" customWidth="1"/>
    <col min="10045" max="10045" width="15" bestFit="1" customWidth="1"/>
    <col min="10046" max="10046" width="8.85546875" bestFit="1" customWidth="1"/>
    <col min="10047" max="10047" width="10.28515625" bestFit="1" customWidth="1"/>
    <col min="10048" max="10048" width="18" bestFit="1" customWidth="1"/>
    <col min="10049" max="10049" width="19.5703125" bestFit="1" customWidth="1"/>
    <col min="10050" max="10050" width="17.140625" bestFit="1" customWidth="1"/>
    <col min="10051" max="10051" width="14.85546875" bestFit="1" customWidth="1"/>
    <col min="10052" max="10052" width="16.5703125" bestFit="1" customWidth="1"/>
    <col min="10053" max="10053" width="14" bestFit="1" customWidth="1"/>
    <col min="10054" max="10054" width="15.85546875" bestFit="1" customWidth="1"/>
    <col min="10055" max="10055" width="17.5703125" bestFit="1" customWidth="1"/>
    <col min="10056" max="10056" width="15" bestFit="1" customWidth="1"/>
    <col min="10057" max="10057" width="18" bestFit="1" customWidth="1"/>
    <col min="10058" max="10058" width="19.5703125" bestFit="1" customWidth="1"/>
    <col min="10059" max="10059" width="17.140625" bestFit="1" customWidth="1"/>
    <col min="10060" max="10060" width="14.85546875" bestFit="1" customWidth="1"/>
    <col min="10061" max="10061" width="16.5703125" bestFit="1" customWidth="1"/>
    <col min="10062" max="10062" width="14" bestFit="1" customWidth="1"/>
    <col min="10063" max="10063" width="15.85546875" bestFit="1" customWidth="1"/>
    <col min="10064" max="10064" width="17.5703125" bestFit="1" customWidth="1"/>
    <col min="10065" max="10065" width="15" bestFit="1" customWidth="1"/>
    <col min="10066" max="10066" width="8.85546875" bestFit="1" customWidth="1"/>
    <col min="10242" max="10242" width="4.28515625" bestFit="1" customWidth="1"/>
    <col min="10243" max="10243" width="10.28515625" bestFit="1" customWidth="1"/>
    <col min="10244" max="10244" width="18" bestFit="1" customWidth="1"/>
    <col min="10245" max="10245" width="19.5703125" bestFit="1" customWidth="1"/>
    <col min="10246" max="10246" width="17.140625" bestFit="1" customWidth="1"/>
    <col min="10247" max="10247" width="14.85546875" bestFit="1" customWidth="1"/>
    <col min="10248" max="10248" width="16.5703125" bestFit="1" customWidth="1"/>
    <col min="10249" max="10249" width="14" bestFit="1" customWidth="1"/>
    <col min="10250" max="10250" width="15.85546875" bestFit="1" customWidth="1"/>
    <col min="10251" max="10251" width="17.5703125" bestFit="1" customWidth="1"/>
    <col min="10252" max="10252" width="15" bestFit="1" customWidth="1"/>
    <col min="10253" max="10253" width="18" bestFit="1" customWidth="1"/>
    <col min="10254" max="10254" width="19.5703125" bestFit="1" customWidth="1"/>
    <col min="10255" max="10255" width="17.140625" bestFit="1" customWidth="1"/>
    <col min="10256" max="10256" width="14.85546875" bestFit="1" customWidth="1"/>
    <col min="10257" max="10257" width="16.5703125" bestFit="1" customWidth="1"/>
    <col min="10258" max="10258" width="14" bestFit="1" customWidth="1"/>
    <col min="10259" max="10259" width="15.85546875" bestFit="1" customWidth="1"/>
    <col min="10260" max="10260" width="17.5703125" bestFit="1" customWidth="1"/>
    <col min="10261" max="10261" width="15" bestFit="1" customWidth="1"/>
    <col min="10262" max="10262" width="8.85546875" bestFit="1" customWidth="1"/>
    <col min="10263" max="10263" width="10.28515625" bestFit="1" customWidth="1"/>
    <col min="10264" max="10264" width="18" bestFit="1" customWidth="1"/>
    <col min="10265" max="10265" width="19.5703125" bestFit="1" customWidth="1"/>
    <col min="10266" max="10266" width="17.140625" bestFit="1" customWidth="1"/>
    <col min="10267" max="10267" width="14.85546875" bestFit="1" customWidth="1"/>
    <col min="10268" max="10268" width="16.5703125" bestFit="1" customWidth="1"/>
    <col min="10269" max="10269" width="14" bestFit="1" customWidth="1"/>
    <col min="10270" max="10270" width="15.85546875" bestFit="1" customWidth="1"/>
    <col min="10271" max="10271" width="17.5703125" bestFit="1" customWidth="1"/>
    <col min="10272" max="10272" width="15" bestFit="1" customWidth="1"/>
    <col min="10273" max="10273" width="18" bestFit="1" customWidth="1"/>
    <col min="10274" max="10274" width="19.5703125" bestFit="1" customWidth="1"/>
    <col min="10275" max="10275" width="17.140625" bestFit="1" customWidth="1"/>
    <col min="10276" max="10276" width="14.85546875" bestFit="1" customWidth="1"/>
    <col min="10277" max="10277" width="16.5703125" bestFit="1" customWidth="1"/>
    <col min="10278" max="10278" width="14" bestFit="1" customWidth="1"/>
    <col min="10279" max="10279" width="15.85546875" bestFit="1" customWidth="1"/>
    <col min="10280" max="10280" width="17.5703125" bestFit="1" customWidth="1"/>
    <col min="10281" max="10281" width="15" bestFit="1" customWidth="1"/>
    <col min="10282" max="10282" width="8.85546875" bestFit="1" customWidth="1"/>
    <col min="10283" max="10283" width="10.28515625" bestFit="1" customWidth="1"/>
    <col min="10284" max="10284" width="18" bestFit="1" customWidth="1"/>
    <col min="10285" max="10285" width="19.5703125" bestFit="1" customWidth="1"/>
    <col min="10286" max="10286" width="17.140625" bestFit="1" customWidth="1"/>
    <col min="10287" max="10287" width="14.85546875" bestFit="1" customWidth="1"/>
    <col min="10288" max="10288" width="16.5703125" bestFit="1" customWidth="1"/>
    <col min="10289" max="10289" width="14" bestFit="1" customWidth="1"/>
    <col min="10290" max="10290" width="15.85546875" bestFit="1" customWidth="1"/>
    <col min="10291" max="10291" width="17.5703125" bestFit="1" customWidth="1"/>
    <col min="10292" max="10292" width="15" bestFit="1" customWidth="1"/>
    <col min="10293" max="10293" width="18" bestFit="1" customWidth="1"/>
    <col min="10294" max="10294" width="19.5703125" bestFit="1" customWidth="1"/>
    <col min="10295" max="10295" width="17.140625" bestFit="1" customWidth="1"/>
    <col min="10296" max="10296" width="14.85546875" bestFit="1" customWidth="1"/>
    <col min="10297" max="10297" width="16.5703125" bestFit="1" customWidth="1"/>
    <col min="10298" max="10298" width="14" bestFit="1" customWidth="1"/>
    <col min="10299" max="10299" width="15.85546875" bestFit="1" customWidth="1"/>
    <col min="10300" max="10300" width="17.5703125" bestFit="1" customWidth="1"/>
    <col min="10301" max="10301" width="15" bestFit="1" customWidth="1"/>
    <col min="10302" max="10302" width="8.85546875" bestFit="1" customWidth="1"/>
    <col min="10303" max="10303" width="10.28515625" bestFit="1" customWidth="1"/>
    <col min="10304" max="10304" width="18" bestFit="1" customWidth="1"/>
    <col min="10305" max="10305" width="19.5703125" bestFit="1" customWidth="1"/>
    <col min="10306" max="10306" width="17.140625" bestFit="1" customWidth="1"/>
    <col min="10307" max="10307" width="14.85546875" bestFit="1" customWidth="1"/>
    <col min="10308" max="10308" width="16.5703125" bestFit="1" customWidth="1"/>
    <col min="10309" max="10309" width="14" bestFit="1" customWidth="1"/>
    <col min="10310" max="10310" width="15.85546875" bestFit="1" customWidth="1"/>
    <col min="10311" max="10311" width="17.5703125" bestFit="1" customWidth="1"/>
    <col min="10312" max="10312" width="15" bestFit="1" customWidth="1"/>
    <col min="10313" max="10313" width="18" bestFit="1" customWidth="1"/>
    <col min="10314" max="10314" width="19.5703125" bestFit="1" customWidth="1"/>
    <col min="10315" max="10315" width="17.140625" bestFit="1" customWidth="1"/>
    <col min="10316" max="10316" width="14.85546875" bestFit="1" customWidth="1"/>
    <col min="10317" max="10317" width="16.5703125" bestFit="1" customWidth="1"/>
    <col min="10318" max="10318" width="14" bestFit="1" customWidth="1"/>
    <col min="10319" max="10319" width="15.85546875" bestFit="1" customWidth="1"/>
    <col min="10320" max="10320" width="17.5703125" bestFit="1" customWidth="1"/>
    <col min="10321" max="10321" width="15" bestFit="1" customWidth="1"/>
    <col min="10322" max="10322" width="8.85546875" bestFit="1" customWidth="1"/>
    <col min="10498" max="10498" width="4.28515625" bestFit="1" customWidth="1"/>
    <col min="10499" max="10499" width="10.28515625" bestFit="1" customWidth="1"/>
    <col min="10500" max="10500" width="18" bestFit="1" customWidth="1"/>
    <col min="10501" max="10501" width="19.5703125" bestFit="1" customWidth="1"/>
    <col min="10502" max="10502" width="17.140625" bestFit="1" customWidth="1"/>
    <col min="10503" max="10503" width="14.85546875" bestFit="1" customWidth="1"/>
    <col min="10504" max="10504" width="16.5703125" bestFit="1" customWidth="1"/>
    <col min="10505" max="10505" width="14" bestFit="1" customWidth="1"/>
    <col min="10506" max="10506" width="15.85546875" bestFit="1" customWidth="1"/>
    <col min="10507" max="10507" width="17.5703125" bestFit="1" customWidth="1"/>
    <col min="10508" max="10508" width="15" bestFit="1" customWidth="1"/>
    <col min="10509" max="10509" width="18" bestFit="1" customWidth="1"/>
    <col min="10510" max="10510" width="19.5703125" bestFit="1" customWidth="1"/>
    <col min="10511" max="10511" width="17.140625" bestFit="1" customWidth="1"/>
    <col min="10512" max="10512" width="14.85546875" bestFit="1" customWidth="1"/>
    <col min="10513" max="10513" width="16.5703125" bestFit="1" customWidth="1"/>
    <col min="10514" max="10514" width="14" bestFit="1" customWidth="1"/>
    <col min="10515" max="10515" width="15.85546875" bestFit="1" customWidth="1"/>
    <col min="10516" max="10516" width="17.5703125" bestFit="1" customWidth="1"/>
    <col min="10517" max="10517" width="15" bestFit="1" customWidth="1"/>
    <col min="10518" max="10518" width="8.85546875" bestFit="1" customWidth="1"/>
    <col min="10519" max="10519" width="10.28515625" bestFit="1" customWidth="1"/>
    <col min="10520" max="10520" width="18" bestFit="1" customWidth="1"/>
    <col min="10521" max="10521" width="19.5703125" bestFit="1" customWidth="1"/>
    <col min="10522" max="10522" width="17.140625" bestFit="1" customWidth="1"/>
    <col min="10523" max="10523" width="14.85546875" bestFit="1" customWidth="1"/>
    <col min="10524" max="10524" width="16.5703125" bestFit="1" customWidth="1"/>
    <col min="10525" max="10525" width="14" bestFit="1" customWidth="1"/>
    <col min="10526" max="10526" width="15.85546875" bestFit="1" customWidth="1"/>
    <col min="10527" max="10527" width="17.5703125" bestFit="1" customWidth="1"/>
    <col min="10528" max="10528" width="15" bestFit="1" customWidth="1"/>
    <col min="10529" max="10529" width="18" bestFit="1" customWidth="1"/>
    <col min="10530" max="10530" width="19.5703125" bestFit="1" customWidth="1"/>
    <col min="10531" max="10531" width="17.140625" bestFit="1" customWidth="1"/>
    <col min="10532" max="10532" width="14.85546875" bestFit="1" customWidth="1"/>
    <col min="10533" max="10533" width="16.5703125" bestFit="1" customWidth="1"/>
    <col min="10534" max="10534" width="14" bestFit="1" customWidth="1"/>
    <col min="10535" max="10535" width="15.85546875" bestFit="1" customWidth="1"/>
    <col min="10536" max="10536" width="17.5703125" bestFit="1" customWidth="1"/>
    <col min="10537" max="10537" width="15" bestFit="1" customWidth="1"/>
    <col min="10538" max="10538" width="8.85546875" bestFit="1" customWidth="1"/>
    <col min="10539" max="10539" width="10.28515625" bestFit="1" customWidth="1"/>
    <col min="10540" max="10540" width="18" bestFit="1" customWidth="1"/>
    <col min="10541" max="10541" width="19.5703125" bestFit="1" customWidth="1"/>
    <col min="10542" max="10542" width="17.140625" bestFit="1" customWidth="1"/>
    <col min="10543" max="10543" width="14.85546875" bestFit="1" customWidth="1"/>
    <col min="10544" max="10544" width="16.5703125" bestFit="1" customWidth="1"/>
    <col min="10545" max="10545" width="14" bestFit="1" customWidth="1"/>
    <col min="10546" max="10546" width="15.85546875" bestFit="1" customWidth="1"/>
    <col min="10547" max="10547" width="17.5703125" bestFit="1" customWidth="1"/>
    <col min="10548" max="10548" width="15" bestFit="1" customWidth="1"/>
    <col min="10549" max="10549" width="18" bestFit="1" customWidth="1"/>
    <col min="10550" max="10550" width="19.5703125" bestFit="1" customWidth="1"/>
    <col min="10551" max="10551" width="17.140625" bestFit="1" customWidth="1"/>
    <col min="10552" max="10552" width="14.85546875" bestFit="1" customWidth="1"/>
    <col min="10553" max="10553" width="16.5703125" bestFit="1" customWidth="1"/>
    <col min="10554" max="10554" width="14" bestFit="1" customWidth="1"/>
    <col min="10555" max="10555" width="15.85546875" bestFit="1" customWidth="1"/>
    <col min="10556" max="10556" width="17.5703125" bestFit="1" customWidth="1"/>
    <col min="10557" max="10557" width="15" bestFit="1" customWidth="1"/>
    <col min="10558" max="10558" width="8.85546875" bestFit="1" customWidth="1"/>
    <col min="10559" max="10559" width="10.28515625" bestFit="1" customWidth="1"/>
    <col min="10560" max="10560" width="18" bestFit="1" customWidth="1"/>
    <col min="10561" max="10561" width="19.5703125" bestFit="1" customWidth="1"/>
    <col min="10562" max="10562" width="17.140625" bestFit="1" customWidth="1"/>
    <col min="10563" max="10563" width="14.85546875" bestFit="1" customWidth="1"/>
    <col min="10564" max="10564" width="16.5703125" bestFit="1" customWidth="1"/>
    <col min="10565" max="10565" width="14" bestFit="1" customWidth="1"/>
    <col min="10566" max="10566" width="15.85546875" bestFit="1" customWidth="1"/>
    <col min="10567" max="10567" width="17.5703125" bestFit="1" customWidth="1"/>
    <col min="10568" max="10568" width="15" bestFit="1" customWidth="1"/>
    <col min="10569" max="10569" width="18" bestFit="1" customWidth="1"/>
    <col min="10570" max="10570" width="19.5703125" bestFit="1" customWidth="1"/>
    <col min="10571" max="10571" width="17.140625" bestFit="1" customWidth="1"/>
    <col min="10572" max="10572" width="14.85546875" bestFit="1" customWidth="1"/>
    <col min="10573" max="10573" width="16.5703125" bestFit="1" customWidth="1"/>
    <col min="10574" max="10574" width="14" bestFit="1" customWidth="1"/>
    <col min="10575" max="10575" width="15.85546875" bestFit="1" customWidth="1"/>
    <col min="10576" max="10576" width="17.5703125" bestFit="1" customWidth="1"/>
    <col min="10577" max="10577" width="15" bestFit="1" customWidth="1"/>
    <col min="10578" max="10578" width="8.85546875" bestFit="1" customWidth="1"/>
    <col min="10754" max="10754" width="4.28515625" bestFit="1" customWidth="1"/>
    <col min="10755" max="10755" width="10.28515625" bestFit="1" customWidth="1"/>
    <col min="10756" max="10756" width="18" bestFit="1" customWidth="1"/>
    <col min="10757" max="10757" width="19.5703125" bestFit="1" customWidth="1"/>
    <col min="10758" max="10758" width="17.140625" bestFit="1" customWidth="1"/>
    <col min="10759" max="10759" width="14.85546875" bestFit="1" customWidth="1"/>
    <col min="10760" max="10760" width="16.5703125" bestFit="1" customWidth="1"/>
    <col min="10761" max="10761" width="14" bestFit="1" customWidth="1"/>
    <col min="10762" max="10762" width="15.85546875" bestFit="1" customWidth="1"/>
    <col min="10763" max="10763" width="17.5703125" bestFit="1" customWidth="1"/>
    <col min="10764" max="10764" width="15" bestFit="1" customWidth="1"/>
    <col min="10765" max="10765" width="18" bestFit="1" customWidth="1"/>
    <col min="10766" max="10766" width="19.5703125" bestFit="1" customWidth="1"/>
    <col min="10767" max="10767" width="17.140625" bestFit="1" customWidth="1"/>
    <col min="10768" max="10768" width="14.85546875" bestFit="1" customWidth="1"/>
    <col min="10769" max="10769" width="16.5703125" bestFit="1" customWidth="1"/>
    <col min="10770" max="10770" width="14" bestFit="1" customWidth="1"/>
    <col min="10771" max="10771" width="15.85546875" bestFit="1" customWidth="1"/>
    <col min="10772" max="10772" width="17.5703125" bestFit="1" customWidth="1"/>
    <col min="10773" max="10773" width="15" bestFit="1" customWidth="1"/>
    <col min="10774" max="10774" width="8.85546875" bestFit="1" customWidth="1"/>
    <col min="10775" max="10775" width="10.28515625" bestFit="1" customWidth="1"/>
    <col min="10776" max="10776" width="18" bestFit="1" customWidth="1"/>
    <col min="10777" max="10777" width="19.5703125" bestFit="1" customWidth="1"/>
    <col min="10778" max="10778" width="17.140625" bestFit="1" customWidth="1"/>
    <col min="10779" max="10779" width="14.85546875" bestFit="1" customWidth="1"/>
    <col min="10780" max="10780" width="16.5703125" bestFit="1" customWidth="1"/>
    <col min="10781" max="10781" width="14" bestFit="1" customWidth="1"/>
    <col min="10782" max="10782" width="15.85546875" bestFit="1" customWidth="1"/>
    <col min="10783" max="10783" width="17.5703125" bestFit="1" customWidth="1"/>
    <col min="10784" max="10784" width="15" bestFit="1" customWidth="1"/>
    <col min="10785" max="10785" width="18" bestFit="1" customWidth="1"/>
    <col min="10786" max="10786" width="19.5703125" bestFit="1" customWidth="1"/>
    <col min="10787" max="10787" width="17.140625" bestFit="1" customWidth="1"/>
    <col min="10788" max="10788" width="14.85546875" bestFit="1" customWidth="1"/>
    <col min="10789" max="10789" width="16.5703125" bestFit="1" customWidth="1"/>
    <col min="10790" max="10790" width="14" bestFit="1" customWidth="1"/>
    <col min="10791" max="10791" width="15.85546875" bestFit="1" customWidth="1"/>
    <col min="10792" max="10792" width="17.5703125" bestFit="1" customWidth="1"/>
    <col min="10793" max="10793" width="15" bestFit="1" customWidth="1"/>
    <col min="10794" max="10794" width="8.85546875" bestFit="1" customWidth="1"/>
    <col min="10795" max="10795" width="10.28515625" bestFit="1" customWidth="1"/>
    <col min="10796" max="10796" width="18" bestFit="1" customWidth="1"/>
    <col min="10797" max="10797" width="19.5703125" bestFit="1" customWidth="1"/>
    <col min="10798" max="10798" width="17.140625" bestFit="1" customWidth="1"/>
    <col min="10799" max="10799" width="14.85546875" bestFit="1" customWidth="1"/>
    <col min="10800" max="10800" width="16.5703125" bestFit="1" customWidth="1"/>
    <col min="10801" max="10801" width="14" bestFit="1" customWidth="1"/>
    <col min="10802" max="10802" width="15.85546875" bestFit="1" customWidth="1"/>
    <col min="10803" max="10803" width="17.5703125" bestFit="1" customWidth="1"/>
    <col min="10804" max="10804" width="15" bestFit="1" customWidth="1"/>
    <col min="10805" max="10805" width="18" bestFit="1" customWidth="1"/>
    <col min="10806" max="10806" width="19.5703125" bestFit="1" customWidth="1"/>
    <col min="10807" max="10807" width="17.140625" bestFit="1" customWidth="1"/>
    <col min="10808" max="10808" width="14.85546875" bestFit="1" customWidth="1"/>
    <col min="10809" max="10809" width="16.5703125" bestFit="1" customWidth="1"/>
    <col min="10810" max="10810" width="14" bestFit="1" customWidth="1"/>
    <col min="10811" max="10811" width="15.85546875" bestFit="1" customWidth="1"/>
    <col min="10812" max="10812" width="17.5703125" bestFit="1" customWidth="1"/>
    <col min="10813" max="10813" width="15" bestFit="1" customWidth="1"/>
    <col min="10814" max="10814" width="8.85546875" bestFit="1" customWidth="1"/>
    <col min="10815" max="10815" width="10.28515625" bestFit="1" customWidth="1"/>
    <col min="10816" max="10816" width="18" bestFit="1" customWidth="1"/>
    <col min="10817" max="10817" width="19.5703125" bestFit="1" customWidth="1"/>
    <col min="10818" max="10818" width="17.140625" bestFit="1" customWidth="1"/>
    <col min="10819" max="10819" width="14.85546875" bestFit="1" customWidth="1"/>
    <col min="10820" max="10820" width="16.5703125" bestFit="1" customWidth="1"/>
    <col min="10821" max="10821" width="14" bestFit="1" customWidth="1"/>
    <col min="10822" max="10822" width="15.85546875" bestFit="1" customWidth="1"/>
    <col min="10823" max="10823" width="17.5703125" bestFit="1" customWidth="1"/>
    <col min="10824" max="10824" width="15" bestFit="1" customWidth="1"/>
    <col min="10825" max="10825" width="18" bestFit="1" customWidth="1"/>
    <col min="10826" max="10826" width="19.5703125" bestFit="1" customWidth="1"/>
    <col min="10827" max="10827" width="17.140625" bestFit="1" customWidth="1"/>
    <col min="10828" max="10828" width="14.85546875" bestFit="1" customWidth="1"/>
    <col min="10829" max="10829" width="16.5703125" bestFit="1" customWidth="1"/>
    <col min="10830" max="10830" width="14" bestFit="1" customWidth="1"/>
    <col min="10831" max="10831" width="15.85546875" bestFit="1" customWidth="1"/>
    <col min="10832" max="10832" width="17.5703125" bestFit="1" customWidth="1"/>
    <col min="10833" max="10833" width="15" bestFit="1" customWidth="1"/>
    <col min="10834" max="10834" width="8.85546875" bestFit="1" customWidth="1"/>
    <col min="11010" max="11010" width="4.28515625" bestFit="1" customWidth="1"/>
    <col min="11011" max="11011" width="10.28515625" bestFit="1" customWidth="1"/>
    <col min="11012" max="11012" width="18" bestFit="1" customWidth="1"/>
    <col min="11013" max="11013" width="19.5703125" bestFit="1" customWidth="1"/>
    <col min="11014" max="11014" width="17.140625" bestFit="1" customWidth="1"/>
    <col min="11015" max="11015" width="14.85546875" bestFit="1" customWidth="1"/>
    <col min="11016" max="11016" width="16.5703125" bestFit="1" customWidth="1"/>
    <col min="11017" max="11017" width="14" bestFit="1" customWidth="1"/>
    <col min="11018" max="11018" width="15.85546875" bestFit="1" customWidth="1"/>
    <col min="11019" max="11019" width="17.5703125" bestFit="1" customWidth="1"/>
    <col min="11020" max="11020" width="15" bestFit="1" customWidth="1"/>
    <col min="11021" max="11021" width="18" bestFit="1" customWidth="1"/>
    <col min="11022" max="11022" width="19.5703125" bestFit="1" customWidth="1"/>
    <col min="11023" max="11023" width="17.140625" bestFit="1" customWidth="1"/>
    <col min="11024" max="11024" width="14.85546875" bestFit="1" customWidth="1"/>
    <col min="11025" max="11025" width="16.5703125" bestFit="1" customWidth="1"/>
    <col min="11026" max="11026" width="14" bestFit="1" customWidth="1"/>
    <col min="11027" max="11027" width="15.85546875" bestFit="1" customWidth="1"/>
    <col min="11028" max="11028" width="17.5703125" bestFit="1" customWidth="1"/>
    <col min="11029" max="11029" width="15" bestFit="1" customWidth="1"/>
    <col min="11030" max="11030" width="8.85546875" bestFit="1" customWidth="1"/>
    <col min="11031" max="11031" width="10.28515625" bestFit="1" customWidth="1"/>
    <col min="11032" max="11032" width="18" bestFit="1" customWidth="1"/>
    <col min="11033" max="11033" width="19.5703125" bestFit="1" customWidth="1"/>
    <col min="11034" max="11034" width="17.140625" bestFit="1" customWidth="1"/>
    <col min="11035" max="11035" width="14.85546875" bestFit="1" customWidth="1"/>
    <col min="11036" max="11036" width="16.5703125" bestFit="1" customWidth="1"/>
    <col min="11037" max="11037" width="14" bestFit="1" customWidth="1"/>
    <col min="11038" max="11038" width="15.85546875" bestFit="1" customWidth="1"/>
    <col min="11039" max="11039" width="17.5703125" bestFit="1" customWidth="1"/>
    <col min="11040" max="11040" width="15" bestFit="1" customWidth="1"/>
    <col min="11041" max="11041" width="18" bestFit="1" customWidth="1"/>
    <col min="11042" max="11042" width="19.5703125" bestFit="1" customWidth="1"/>
    <col min="11043" max="11043" width="17.140625" bestFit="1" customWidth="1"/>
    <col min="11044" max="11044" width="14.85546875" bestFit="1" customWidth="1"/>
    <col min="11045" max="11045" width="16.5703125" bestFit="1" customWidth="1"/>
    <col min="11046" max="11046" width="14" bestFit="1" customWidth="1"/>
    <col min="11047" max="11047" width="15.85546875" bestFit="1" customWidth="1"/>
    <col min="11048" max="11048" width="17.5703125" bestFit="1" customWidth="1"/>
    <col min="11049" max="11049" width="15" bestFit="1" customWidth="1"/>
    <col min="11050" max="11050" width="8.85546875" bestFit="1" customWidth="1"/>
    <col min="11051" max="11051" width="10.28515625" bestFit="1" customWidth="1"/>
    <col min="11052" max="11052" width="18" bestFit="1" customWidth="1"/>
    <col min="11053" max="11053" width="19.5703125" bestFit="1" customWidth="1"/>
    <col min="11054" max="11054" width="17.140625" bestFit="1" customWidth="1"/>
    <col min="11055" max="11055" width="14.85546875" bestFit="1" customWidth="1"/>
    <col min="11056" max="11056" width="16.5703125" bestFit="1" customWidth="1"/>
    <col min="11057" max="11057" width="14" bestFit="1" customWidth="1"/>
    <col min="11058" max="11058" width="15.85546875" bestFit="1" customWidth="1"/>
    <col min="11059" max="11059" width="17.5703125" bestFit="1" customWidth="1"/>
    <col min="11060" max="11060" width="15" bestFit="1" customWidth="1"/>
    <col min="11061" max="11061" width="18" bestFit="1" customWidth="1"/>
    <col min="11062" max="11062" width="19.5703125" bestFit="1" customWidth="1"/>
    <col min="11063" max="11063" width="17.140625" bestFit="1" customWidth="1"/>
    <col min="11064" max="11064" width="14.85546875" bestFit="1" customWidth="1"/>
    <col min="11065" max="11065" width="16.5703125" bestFit="1" customWidth="1"/>
    <col min="11066" max="11066" width="14" bestFit="1" customWidth="1"/>
    <col min="11067" max="11067" width="15.85546875" bestFit="1" customWidth="1"/>
    <col min="11068" max="11068" width="17.5703125" bestFit="1" customWidth="1"/>
    <col min="11069" max="11069" width="15" bestFit="1" customWidth="1"/>
    <col min="11070" max="11070" width="8.85546875" bestFit="1" customWidth="1"/>
    <col min="11071" max="11071" width="10.28515625" bestFit="1" customWidth="1"/>
    <col min="11072" max="11072" width="18" bestFit="1" customWidth="1"/>
    <col min="11073" max="11073" width="19.5703125" bestFit="1" customWidth="1"/>
    <col min="11074" max="11074" width="17.140625" bestFit="1" customWidth="1"/>
    <col min="11075" max="11075" width="14.85546875" bestFit="1" customWidth="1"/>
    <col min="11076" max="11076" width="16.5703125" bestFit="1" customWidth="1"/>
    <col min="11077" max="11077" width="14" bestFit="1" customWidth="1"/>
    <col min="11078" max="11078" width="15.85546875" bestFit="1" customWidth="1"/>
    <col min="11079" max="11079" width="17.5703125" bestFit="1" customWidth="1"/>
    <col min="11080" max="11080" width="15" bestFit="1" customWidth="1"/>
    <col min="11081" max="11081" width="18" bestFit="1" customWidth="1"/>
    <col min="11082" max="11082" width="19.5703125" bestFit="1" customWidth="1"/>
    <col min="11083" max="11083" width="17.140625" bestFit="1" customWidth="1"/>
    <col min="11084" max="11084" width="14.85546875" bestFit="1" customWidth="1"/>
    <col min="11085" max="11085" width="16.5703125" bestFit="1" customWidth="1"/>
    <col min="11086" max="11086" width="14" bestFit="1" customWidth="1"/>
    <col min="11087" max="11087" width="15.85546875" bestFit="1" customWidth="1"/>
    <col min="11088" max="11088" width="17.5703125" bestFit="1" customWidth="1"/>
    <col min="11089" max="11089" width="15" bestFit="1" customWidth="1"/>
    <col min="11090" max="11090" width="8.85546875" bestFit="1" customWidth="1"/>
    <col min="11266" max="11266" width="4.28515625" bestFit="1" customWidth="1"/>
    <col min="11267" max="11267" width="10.28515625" bestFit="1" customWidth="1"/>
    <col min="11268" max="11268" width="18" bestFit="1" customWidth="1"/>
    <col min="11269" max="11269" width="19.5703125" bestFit="1" customWidth="1"/>
    <col min="11270" max="11270" width="17.140625" bestFit="1" customWidth="1"/>
    <col min="11271" max="11271" width="14.85546875" bestFit="1" customWidth="1"/>
    <col min="11272" max="11272" width="16.5703125" bestFit="1" customWidth="1"/>
    <col min="11273" max="11273" width="14" bestFit="1" customWidth="1"/>
    <col min="11274" max="11274" width="15.85546875" bestFit="1" customWidth="1"/>
    <col min="11275" max="11275" width="17.5703125" bestFit="1" customWidth="1"/>
    <col min="11276" max="11276" width="15" bestFit="1" customWidth="1"/>
    <col min="11277" max="11277" width="18" bestFit="1" customWidth="1"/>
    <col min="11278" max="11278" width="19.5703125" bestFit="1" customWidth="1"/>
    <col min="11279" max="11279" width="17.140625" bestFit="1" customWidth="1"/>
    <col min="11280" max="11280" width="14.85546875" bestFit="1" customWidth="1"/>
    <col min="11281" max="11281" width="16.5703125" bestFit="1" customWidth="1"/>
    <col min="11282" max="11282" width="14" bestFit="1" customWidth="1"/>
    <col min="11283" max="11283" width="15.85546875" bestFit="1" customWidth="1"/>
    <col min="11284" max="11284" width="17.5703125" bestFit="1" customWidth="1"/>
    <col min="11285" max="11285" width="15" bestFit="1" customWidth="1"/>
    <col min="11286" max="11286" width="8.85546875" bestFit="1" customWidth="1"/>
    <col min="11287" max="11287" width="10.28515625" bestFit="1" customWidth="1"/>
    <col min="11288" max="11288" width="18" bestFit="1" customWidth="1"/>
    <col min="11289" max="11289" width="19.5703125" bestFit="1" customWidth="1"/>
    <col min="11290" max="11290" width="17.140625" bestFit="1" customWidth="1"/>
    <col min="11291" max="11291" width="14.85546875" bestFit="1" customWidth="1"/>
    <col min="11292" max="11292" width="16.5703125" bestFit="1" customWidth="1"/>
    <col min="11293" max="11293" width="14" bestFit="1" customWidth="1"/>
    <col min="11294" max="11294" width="15.85546875" bestFit="1" customWidth="1"/>
    <col min="11295" max="11295" width="17.5703125" bestFit="1" customWidth="1"/>
    <col min="11296" max="11296" width="15" bestFit="1" customWidth="1"/>
    <col min="11297" max="11297" width="18" bestFit="1" customWidth="1"/>
    <col min="11298" max="11298" width="19.5703125" bestFit="1" customWidth="1"/>
    <col min="11299" max="11299" width="17.140625" bestFit="1" customWidth="1"/>
    <col min="11300" max="11300" width="14.85546875" bestFit="1" customWidth="1"/>
    <col min="11301" max="11301" width="16.5703125" bestFit="1" customWidth="1"/>
    <col min="11302" max="11302" width="14" bestFit="1" customWidth="1"/>
    <col min="11303" max="11303" width="15.85546875" bestFit="1" customWidth="1"/>
    <col min="11304" max="11304" width="17.5703125" bestFit="1" customWidth="1"/>
    <col min="11305" max="11305" width="15" bestFit="1" customWidth="1"/>
    <col min="11306" max="11306" width="8.85546875" bestFit="1" customWidth="1"/>
    <col min="11307" max="11307" width="10.28515625" bestFit="1" customWidth="1"/>
    <col min="11308" max="11308" width="18" bestFit="1" customWidth="1"/>
    <col min="11309" max="11309" width="19.5703125" bestFit="1" customWidth="1"/>
    <col min="11310" max="11310" width="17.140625" bestFit="1" customWidth="1"/>
    <col min="11311" max="11311" width="14.85546875" bestFit="1" customWidth="1"/>
    <col min="11312" max="11312" width="16.5703125" bestFit="1" customWidth="1"/>
    <col min="11313" max="11313" width="14" bestFit="1" customWidth="1"/>
    <col min="11314" max="11314" width="15.85546875" bestFit="1" customWidth="1"/>
    <col min="11315" max="11315" width="17.5703125" bestFit="1" customWidth="1"/>
    <col min="11316" max="11316" width="15" bestFit="1" customWidth="1"/>
    <col min="11317" max="11317" width="18" bestFit="1" customWidth="1"/>
    <col min="11318" max="11318" width="19.5703125" bestFit="1" customWidth="1"/>
    <col min="11319" max="11319" width="17.140625" bestFit="1" customWidth="1"/>
    <col min="11320" max="11320" width="14.85546875" bestFit="1" customWidth="1"/>
    <col min="11321" max="11321" width="16.5703125" bestFit="1" customWidth="1"/>
    <col min="11322" max="11322" width="14" bestFit="1" customWidth="1"/>
    <col min="11323" max="11323" width="15.85546875" bestFit="1" customWidth="1"/>
    <col min="11324" max="11324" width="17.5703125" bestFit="1" customWidth="1"/>
    <col min="11325" max="11325" width="15" bestFit="1" customWidth="1"/>
    <col min="11326" max="11326" width="8.85546875" bestFit="1" customWidth="1"/>
    <col min="11327" max="11327" width="10.28515625" bestFit="1" customWidth="1"/>
    <col min="11328" max="11328" width="18" bestFit="1" customWidth="1"/>
    <col min="11329" max="11329" width="19.5703125" bestFit="1" customWidth="1"/>
    <col min="11330" max="11330" width="17.140625" bestFit="1" customWidth="1"/>
    <col min="11331" max="11331" width="14.85546875" bestFit="1" customWidth="1"/>
    <col min="11332" max="11332" width="16.5703125" bestFit="1" customWidth="1"/>
    <col min="11333" max="11333" width="14" bestFit="1" customWidth="1"/>
    <col min="11334" max="11334" width="15.85546875" bestFit="1" customWidth="1"/>
    <col min="11335" max="11335" width="17.5703125" bestFit="1" customWidth="1"/>
    <col min="11336" max="11336" width="15" bestFit="1" customWidth="1"/>
    <col min="11337" max="11337" width="18" bestFit="1" customWidth="1"/>
    <col min="11338" max="11338" width="19.5703125" bestFit="1" customWidth="1"/>
    <col min="11339" max="11339" width="17.140625" bestFit="1" customWidth="1"/>
    <col min="11340" max="11340" width="14.85546875" bestFit="1" customWidth="1"/>
    <col min="11341" max="11341" width="16.5703125" bestFit="1" customWidth="1"/>
    <col min="11342" max="11342" width="14" bestFit="1" customWidth="1"/>
    <col min="11343" max="11343" width="15.85546875" bestFit="1" customWidth="1"/>
    <col min="11344" max="11344" width="17.5703125" bestFit="1" customWidth="1"/>
    <col min="11345" max="11345" width="15" bestFit="1" customWidth="1"/>
    <col min="11346" max="11346" width="8.85546875" bestFit="1" customWidth="1"/>
    <col min="11522" max="11522" width="4.28515625" bestFit="1" customWidth="1"/>
    <col min="11523" max="11523" width="10.28515625" bestFit="1" customWidth="1"/>
    <col min="11524" max="11524" width="18" bestFit="1" customWidth="1"/>
    <col min="11525" max="11525" width="19.5703125" bestFit="1" customWidth="1"/>
    <col min="11526" max="11526" width="17.140625" bestFit="1" customWidth="1"/>
    <col min="11527" max="11527" width="14.85546875" bestFit="1" customWidth="1"/>
    <col min="11528" max="11528" width="16.5703125" bestFit="1" customWidth="1"/>
    <col min="11529" max="11529" width="14" bestFit="1" customWidth="1"/>
    <col min="11530" max="11530" width="15.85546875" bestFit="1" customWidth="1"/>
    <col min="11531" max="11531" width="17.5703125" bestFit="1" customWidth="1"/>
    <col min="11532" max="11532" width="15" bestFit="1" customWidth="1"/>
    <col min="11533" max="11533" width="18" bestFit="1" customWidth="1"/>
    <col min="11534" max="11534" width="19.5703125" bestFit="1" customWidth="1"/>
    <col min="11535" max="11535" width="17.140625" bestFit="1" customWidth="1"/>
    <col min="11536" max="11536" width="14.85546875" bestFit="1" customWidth="1"/>
    <col min="11537" max="11537" width="16.5703125" bestFit="1" customWidth="1"/>
    <col min="11538" max="11538" width="14" bestFit="1" customWidth="1"/>
    <col min="11539" max="11539" width="15.85546875" bestFit="1" customWidth="1"/>
    <col min="11540" max="11540" width="17.5703125" bestFit="1" customWidth="1"/>
    <col min="11541" max="11541" width="15" bestFit="1" customWidth="1"/>
    <col min="11542" max="11542" width="8.85546875" bestFit="1" customWidth="1"/>
    <col min="11543" max="11543" width="10.28515625" bestFit="1" customWidth="1"/>
    <col min="11544" max="11544" width="18" bestFit="1" customWidth="1"/>
    <col min="11545" max="11545" width="19.5703125" bestFit="1" customWidth="1"/>
    <col min="11546" max="11546" width="17.140625" bestFit="1" customWidth="1"/>
    <col min="11547" max="11547" width="14.85546875" bestFit="1" customWidth="1"/>
    <col min="11548" max="11548" width="16.5703125" bestFit="1" customWidth="1"/>
    <col min="11549" max="11549" width="14" bestFit="1" customWidth="1"/>
    <col min="11550" max="11550" width="15.85546875" bestFit="1" customWidth="1"/>
    <col min="11551" max="11551" width="17.5703125" bestFit="1" customWidth="1"/>
    <col min="11552" max="11552" width="15" bestFit="1" customWidth="1"/>
    <col min="11553" max="11553" width="18" bestFit="1" customWidth="1"/>
    <col min="11554" max="11554" width="19.5703125" bestFit="1" customWidth="1"/>
    <col min="11555" max="11555" width="17.140625" bestFit="1" customWidth="1"/>
    <col min="11556" max="11556" width="14.85546875" bestFit="1" customWidth="1"/>
    <col min="11557" max="11557" width="16.5703125" bestFit="1" customWidth="1"/>
    <col min="11558" max="11558" width="14" bestFit="1" customWidth="1"/>
    <col min="11559" max="11559" width="15.85546875" bestFit="1" customWidth="1"/>
    <col min="11560" max="11560" width="17.5703125" bestFit="1" customWidth="1"/>
    <col min="11561" max="11561" width="15" bestFit="1" customWidth="1"/>
    <col min="11562" max="11562" width="8.85546875" bestFit="1" customWidth="1"/>
    <col min="11563" max="11563" width="10.28515625" bestFit="1" customWidth="1"/>
    <col min="11564" max="11564" width="18" bestFit="1" customWidth="1"/>
    <col min="11565" max="11565" width="19.5703125" bestFit="1" customWidth="1"/>
    <col min="11566" max="11566" width="17.140625" bestFit="1" customWidth="1"/>
    <col min="11567" max="11567" width="14.85546875" bestFit="1" customWidth="1"/>
    <col min="11568" max="11568" width="16.5703125" bestFit="1" customWidth="1"/>
    <col min="11569" max="11569" width="14" bestFit="1" customWidth="1"/>
    <col min="11570" max="11570" width="15.85546875" bestFit="1" customWidth="1"/>
    <col min="11571" max="11571" width="17.5703125" bestFit="1" customWidth="1"/>
    <col min="11572" max="11572" width="15" bestFit="1" customWidth="1"/>
    <col min="11573" max="11573" width="18" bestFit="1" customWidth="1"/>
    <col min="11574" max="11574" width="19.5703125" bestFit="1" customWidth="1"/>
    <col min="11575" max="11575" width="17.140625" bestFit="1" customWidth="1"/>
    <col min="11576" max="11576" width="14.85546875" bestFit="1" customWidth="1"/>
    <col min="11577" max="11577" width="16.5703125" bestFit="1" customWidth="1"/>
    <col min="11578" max="11578" width="14" bestFit="1" customWidth="1"/>
    <col min="11579" max="11579" width="15.85546875" bestFit="1" customWidth="1"/>
    <col min="11580" max="11580" width="17.5703125" bestFit="1" customWidth="1"/>
    <col min="11581" max="11581" width="15" bestFit="1" customWidth="1"/>
    <col min="11582" max="11582" width="8.85546875" bestFit="1" customWidth="1"/>
    <col min="11583" max="11583" width="10.28515625" bestFit="1" customWidth="1"/>
    <col min="11584" max="11584" width="18" bestFit="1" customWidth="1"/>
    <col min="11585" max="11585" width="19.5703125" bestFit="1" customWidth="1"/>
    <col min="11586" max="11586" width="17.140625" bestFit="1" customWidth="1"/>
    <col min="11587" max="11587" width="14.85546875" bestFit="1" customWidth="1"/>
    <col min="11588" max="11588" width="16.5703125" bestFit="1" customWidth="1"/>
    <col min="11589" max="11589" width="14" bestFit="1" customWidth="1"/>
    <col min="11590" max="11590" width="15.85546875" bestFit="1" customWidth="1"/>
    <col min="11591" max="11591" width="17.5703125" bestFit="1" customWidth="1"/>
    <col min="11592" max="11592" width="15" bestFit="1" customWidth="1"/>
    <col min="11593" max="11593" width="18" bestFit="1" customWidth="1"/>
    <col min="11594" max="11594" width="19.5703125" bestFit="1" customWidth="1"/>
    <col min="11595" max="11595" width="17.140625" bestFit="1" customWidth="1"/>
    <col min="11596" max="11596" width="14.85546875" bestFit="1" customWidth="1"/>
    <col min="11597" max="11597" width="16.5703125" bestFit="1" customWidth="1"/>
    <col min="11598" max="11598" width="14" bestFit="1" customWidth="1"/>
    <col min="11599" max="11599" width="15.85546875" bestFit="1" customWidth="1"/>
    <col min="11600" max="11600" width="17.5703125" bestFit="1" customWidth="1"/>
    <col min="11601" max="11601" width="15" bestFit="1" customWidth="1"/>
    <col min="11602" max="11602" width="8.85546875" bestFit="1" customWidth="1"/>
    <col min="11778" max="11778" width="4.28515625" bestFit="1" customWidth="1"/>
    <col min="11779" max="11779" width="10.28515625" bestFit="1" customWidth="1"/>
    <col min="11780" max="11780" width="18" bestFit="1" customWidth="1"/>
    <col min="11781" max="11781" width="19.5703125" bestFit="1" customWidth="1"/>
    <col min="11782" max="11782" width="17.140625" bestFit="1" customWidth="1"/>
    <col min="11783" max="11783" width="14.85546875" bestFit="1" customWidth="1"/>
    <col min="11784" max="11784" width="16.5703125" bestFit="1" customWidth="1"/>
    <col min="11785" max="11785" width="14" bestFit="1" customWidth="1"/>
    <col min="11786" max="11786" width="15.85546875" bestFit="1" customWidth="1"/>
    <col min="11787" max="11787" width="17.5703125" bestFit="1" customWidth="1"/>
    <col min="11788" max="11788" width="15" bestFit="1" customWidth="1"/>
    <col min="11789" max="11789" width="18" bestFit="1" customWidth="1"/>
    <col min="11790" max="11790" width="19.5703125" bestFit="1" customWidth="1"/>
    <col min="11791" max="11791" width="17.140625" bestFit="1" customWidth="1"/>
    <col min="11792" max="11792" width="14.85546875" bestFit="1" customWidth="1"/>
    <col min="11793" max="11793" width="16.5703125" bestFit="1" customWidth="1"/>
    <col min="11794" max="11794" width="14" bestFit="1" customWidth="1"/>
    <col min="11795" max="11795" width="15.85546875" bestFit="1" customWidth="1"/>
    <col min="11796" max="11796" width="17.5703125" bestFit="1" customWidth="1"/>
    <col min="11797" max="11797" width="15" bestFit="1" customWidth="1"/>
    <col min="11798" max="11798" width="8.85546875" bestFit="1" customWidth="1"/>
    <col min="11799" max="11799" width="10.28515625" bestFit="1" customWidth="1"/>
    <col min="11800" max="11800" width="18" bestFit="1" customWidth="1"/>
    <col min="11801" max="11801" width="19.5703125" bestFit="1" customWidth="1"/>
    <col min="11802" max="11802" width="17.140625" bestFit="1" customWidth="1"/>
    <col min="11803" max="11803" width="14.85546875" bestFit="1" customWidth="1"/>
    <col min="11804" max="11804" width="16.5703125" bestFit="1" customWidth="1"/>
    <col min="11805" max="11805" width="14" bestFit="1" customWidth="1"/>
    <col min="11806" max="11806" width="15.85546875" bestFit="1" customWidth="1"/>
    <col min="11807" max="11807" width="17.5703125" bestFit="1" customWidth="1"/>
    <col min="11808" max="11808" width="15" bestFit="1" customWidth="1"/>
    <col min="11809" max="11809" width="18" bestFit="1" customWidth="1"/>
    <col min="11810" max="11810" width="19.5703125" bestFit="1" customWidth="1"/>
    <col min="11811" max="11811" width="17.140625" bestFit="1" customWidth="1"/>
    <col min="11812" max="11812" width="14.85546875" bestFit="1" customWidth="1"/>
    <col min="11813" max="11813" width="16.5703125" bestFit="1" customWidth="1"/>
    <col min="11814" max="11814" width="14" bestFit="1" customWidth="1"/>
    <col min="11815" max="11815" width="15.85546875" bestFit="1" customWidth="1"/>
    <col min="11816" max="11816" width="17.5703125" bestFit="1" customWidth="1"/>
    <col min="11817" max="11817" width="15" bestFit="1" customWidth="1"/>
    <col min="11818" max="11818" width="8.85546875" bestFit="1" customWidth="1"/>
    <col min="11819" max="11819" width="10.28515625" bestFit="1" customWidth="1"/>
    <col min="11820" max="11820" width="18" bestFit="1" customWidth="1"/>
    <col min="11821" max="11821" width="19.5703125" bestFit="1" customWidth="1"/>
    <col min="11822" max="11822" width="17.140625" bestFit="1" customWidth="1"/>
    <col min="11823" max="11823" width="14.85546875" bestFit="1" customWidth="1"/>
    <col min="11824" max="11824" width="16.5703125" bestFit="1" customWidth="1"/>
    <col min="11825" max="11825" width="14" bestFit="1" customWidth="1"/>
    <col min="11826" max="11826" width="15.85546875" bestFit="1" customWidth="1"/>
    <col min="11827" max="11827" width="17.5703125" bestFit="1" customWidth="1"/>
    <col min="11828" max="11828" width="15" bestFit="1" customWidth="1"/>
    <col min="11829" max="11829" width="18" bestFit="1" customWidth="1"/>
    <col min="11830" max="11830" width="19.5703125" bestFit="1" customWidth="1"/>
    <col min="11831" max="11831" width="17.140625" bestFit="1" customWidth="1"/>
    <col min="11832" max="11832" width="14.85546875" bestFit="1" customWidth="1"/>
    <col min="11833" max="11833" width="16.5703125" bestFit="1" customWidth="1"/>
    <col min="11834" max="11834" width="14" bestFit="1" customWidth="1"/>
    <col min="11835" max="11835" width="15.85546875" bestFit="1" customWidth="1"/>
    <col min="11836" max="11836" width="17.5703125" bestFit="1" customWidth="1"/>
    <col min="11837" max="11837" width="15" bestFit="1" customWidth="1"/>
    <col min="11838" max="11838" width="8.85546875" bestFit="1" customWidth="1"/>
    <col min="11839" max="11839" width="10.28515625" bestFit="1" customWidth="1"/>
    <col min="11840" max="11840" width="18" bestFit="1" customWidth="1"/>
    <col min="11841" max="11841" width="19.5703125" bestFit="1" customWidth="1"/>
    <col min="11842" max="11842" width="17.140625" bestFit="1" customWidth="1"/>
    <col min="11843" max="11843" width="14.85546875" bestFit="1" customWidth="1"/>
    <col min="11844" max="11844" width="16.5703125" bestFit="1" customWidth="1"/>
    <col min="11845" max="11845" width="14" bestFit="1" customWidth="1"/>
    <col min="11846" max="11846" width="15.85546875" bestFit="1" customWidth="1"/>
    <col min="11847" max="11847" width="17.5703125" bestFit="1" customWidth="1"/>
    <col min="11848" max="11848" width="15" bestFit="1" customWidth="1"/>
    <col min="11849" max="11849" width="18" bestFit="1" customWidth="1"/>
    <col min="11850" max="11850" width="19.5703125" bestFit="1" customWidth="1"/>
    <col min="11851" max="11851" width="17.140625" bestFit="1" customWidth="1"/>
    <col min="11852" max="11852" width="14.85546875" bestFit="1" customWidth="1"/>
    <col min="11853" max="11853" width="16.5703125" bestFit="1" customWidth="1"/>
    <col min="11854" max="11854" width="14" bestFit="1" customWidth="1"/>
    <col min="11855" max="11855" width="15.85546875" bestFit="1" customWidth="1"/>
    <col min="11856" max="11856" width="17.5703125" bestFit="1" customWidth="1"/>
    <col min="11857" max="11857" width="15" bestFit="1" customWidth="1"/>
    <col min="11858" max="11858" width="8.85546875" bestFit="1" customWidth="1"/>
    <col min="12034" max="12034" width="4.28515625" bestFit="1" customWidth="1"/>
    <col min="12035" max="12035" width="10.28515625" bestFit="1" customWidth="1"/>
    <col min="12036" max="12036" width="18" bestFit="1" customWidth="1"/>
    <col min="12037" max="12037" width="19.5703125" bestFit="1" customWidth="1"/>
    <col min="12038" max="12038" width="17.140625" bestFit="1" customWidth="1"/>
    <col min="12039" max="12039" width="14.85546875" bestFit="1" customWidth="1"/>
    <col min="12040" max="12040" width="16.5703125" bestFit="1" customWidth="1"/>
    <col min="12041" max="12041" width="14" bestFit="1" customWidth="1"/>
    <col min="12042" max="12042" width="15.85546875" bestFit="1" customWidth="1"/>
    <col min="12043" max="12043" width="17.5703125" bestFit="1" customWidth="1"/>
    <col min="12044" max="12044" width="15" bestFit="1" customWidth="1"/>
    <col min="12045" max="12045" width="18" bestFit="1" customWidth="1"/>
    <col min="12046" max="12046" width="19.5703125" bestFit="1" customWidth="1"/>
    <col min="12047" max="12047" width="17.140625" bestFit="1" customWidth="1"/>
    <col min="12048" max="12048" width="14.85546875" bestFit="1" customWidth="1"/>
    <col min="12049" max="12049" width="16.5703125" bestFit="1" customWidth="1"/>
    <col min="12050" max="12050" width="14" bestFit="1" customWidth="1"/>
    <col min="12051" max="12051" width="15.85546875" bestFit="1" customWidth="1"/>
    <col min="12052" max="12052" width="17.5703125" bestFit="1" customWidth="1"/>
    <col min="12053" max="12053" width="15" bestFit="1" customWidth="1"/>
    <col min="12054" max="12054" width="8.85546875" bestFit="1" customWidth="1"/>
    <col min="12055" max="12055" width="10.28515625" bestFit="1" customWidth="1"/>
    <col min="12056" max="12056" width="18" bestFit="1" customWidth="1"/>
    <col min="12057" max="12057" width="19.5703125" bestFit="1" customWidth="1"/>
    <col min="12058" max="12058" width="17.140625" bestFit="1" customWidth="1"/>
    <col min="12059" max="12059" width="14.85546875" bestFit="1" customWidth="1"/>
    <col min="12060" max="12060" width="16.5703125" bestFit="1" customWidth="1"/>
    <col min="12061" max="12061" width="14" bestFit="1" customWidth="1"/>
    <col min="12062" max="12062" width="15.85546875" bestFit="1" customWidth="1"/>
    <col min="12063" max="12063" width="17.5703125" bestFit="1" customWidth="1"/>
    <col min="12064" max="12064" width="15" bestFit="1" customWidth="1"/>
    <col min="12065" max="12065" width="18" bestFit="1" customWidth="1"/>
    <col min="12066" max="12066" width="19.5703125" bestFit="1" customWidth="1"/>
    <col min="12067" max="12067" width="17.140625" bestFit="1" customWidth="1"/>
    <col min="12068" max="12068" width="14.85546875" bestFit="1" customWidth="1"/>
    <col min="12069" max="12069" width="16.5703125" bestFit="1" customWidth="1"/>
    <col min="12070" max="12070" width="14" bestFit="1" customWidth="1"/>
    <col min="12071" max="12071" width="15.85546875" bestFit="1" customWidth="1"/>
    <col min="12072" max="12072" width="17.5703125" bestFit="1" customWidth="1"/>
    <col min="12073" max="12073" width="15" bestFit="1" customWidth="1"/>
    <col min="12074" max="12074" width="8.85546875" bestFit="1" customWidth="1"/>
    <col min="12075" max="12075" width="10.28515625" bestFit="1" customWidth="1"/>
    <col min="12076" max="12076" width="18" bestFit="1" customWidth="1"/>
    <col min="12077" max="12077" width="19.5703125" bestFit="1" customWidth="1"/>
    <col min="12078" max="12078" width="17.140625" bestFit="1" customWidth="1"/>
    <col min="12079" max="12079" width="14.85546875" bestFit="1" customWidth="1"/>
    <col min="12080" max="12080" width="16.5703125" bestFit="1" customWidth="1"/>
    <col min="12081" max="12081" width="14" bestFit="1" customWidth="1"/>
    <col min="12082" max="12082" width="15.85546875" bestFit="1" customWidth="1"/>
    <col min="12083" max="12083" width="17.5703125" bestFit="1" customWidth="1"/>
    <col min="12084" max="12084" width="15" bestFit="1" customWidth="1"/>
    <col min="12085" max="12085" width="18" bestFit="1" customWidth="1"/>
    <col min="12086" max="12086" width="19.5703125" bestFit="1" customWidth="1"/>
    <col min="12087" max="12087" width="17.140625" bestFit="1" customWidth="1"/>
    <col min="12088" max="12088" width="14.85546875" bestFit="1" customWidth="1"/>
    <col min="12089" max="12089" width="16.5703125" bestFit="1" customWidth="1"/>
    <col min="12090" max="12090" width="14" bestFit="1" customWidth="1"/>
    <col min="12091" max="12091" width="15.85546875" bestFit="1" customWidth="1"/>
    <col min="12092" max="12092" width="17.5703125" bestFit="1" customWidth="1"/>
    <col min="12093" max="12093" width="15" bestFit="1" customWidth="1"/>
    <col min="12094" max="12094" width="8.85546875" bestFit="1" customWidth="1"/>
    <col min="12095" max="12095" width="10.28515625" bestFit="1" customWidth="1"/>
    <col min="12096" max="12096" width="18" bestFit="1" customWidth="1"/>
    <col min="12097" max="12097" width="19.5703125" bestFit="1" customWidth="1"/>
    <col min="12098" max="12098" width="17.140625" bestFit="1" customWidth="1"/>
    <col min="12099" max="12099" width="14.85546875" bestFit="1" customWidth="1"/>
    <col min="12100" max="12100" width="16.5703125" bestFit="1" customWidth="1"/>
    <col min="12101" max="12101" width="14" bestFit="1" customWidth="1"/>
    <col min="12102" max="12102" width="15.85546875" bestFit="1" customWidth="1"/>
    <col min="12103" max="12103" width="17.5703125" bestFit="1" customWidth="1"/>
    <col min="12104" max="12104" width="15" bestFit="1" customWidth="1"/>
    <col min="12105" max="12105" width="18" bestFit="1" customWidth="1"/>
    <col min="12106" max="12106" width="19.5703125" bestFit="1" customWidth="1"/>
    <col min="12107" max="12107" width="17.140625" bestFit="1" customWidth="1"/>
    <col min="12108" max="12108" width="14.85546875" bestFit="1" customWidth="1"/>
    <col min="12109" max="12109" width="16.5703125" bestFit="1" customWidth="1"/>
    <col min="12110" max="12110" width="14" bestFit="1" customWidth="1"/>
    <col min="12111" max="12111" width="15.85546875" bestFit="1" customWidth="1"/>
    <col min="12112" max="12112" width="17.5703125" bestFit="1" customWidth="1"/>
    <col min="12113" max="12113" width="15" bestFit="1" customWidth="1"/>
    <col min="12114" max="12114" width="8.85546875" bestFit="1" customWidth="1"/>
    <col min="12290" max="12290" width="4.28515625" bestFit="1" customWidth="1"/>
    <col min="12291" max="12291" width="10.28515625" bestFit="1" customWidth="1"/>
    <col min="12292" max="12292" width="18" bestFit="1" customWidth="1"/>
    <col min="12293" max="12293" width="19.5703125" bestFit="1" customWidth="1"/>
    <col min="12294" max="12294" width="17.140625" bestFit="1" customWidth="1"/>
    <col min="12295" max="12295" width="14.85546875" bestFit="1" customWidth="1"/>
    <col min="12296" max="12296" width="16.5703125" bestFit="1" customWidth="1"/>
    <col min="12297" max="12297" width="14" bestFit="1" customWidth="1"/>
    <col min="12298" max="12298" width="15.85546875" bestFit="1" customWidth="1"/>
    <col min="12299" max="12299" width="17.5703125" bestFit="1" customWidth="1"/>
    <col min="12300" max="12300" width="15" bestFit="1" customWidth="1"/>
    <col min="12301" max="12301" width="18" bestFit="1" customWidth="1"/>
    <col min="12302" max="12302" width="19.5703125" bestFit="1" customWidth="1"/>
    <col min="12303" max="12303" width="17.140625" bestFit="1" customWidth="1"/>
    <col min="12304" max="12304" width="14.85546875" bestFit="1" customWidth="1"/>
    <col min="12305" max="12305" width="16.5703125" bestFit="1" customWidth="1"/>
    <col min="12306" max="12306" width="14" bestFit="1" customWidth="1"/>
    <col min="12307" max="12307" width="15.85546875" bestFit="1" customWidth="1"/>
    <col min="12308" max="12308" width="17.5703125" bestFit="1" customWidth="1"/>
    <col min="12309" max="12309" width="15" bestFit="1" customWidth="1"/>
    <col min="12310" max="12310" width="8.85546875" bestFit="1" customWidth="1"/>
    <col min="12311" max="12311" width="10.28515625" bestFit="1" customWidth="1"/>
    <col min="12312" max="12312" width="18" bestFit="1" customWidth="1"/>
    <col min="12313" max="12313" width="19.5703125" bestFit="1" customWidth="1"/>
    <col min="12314" max="12314" width="17.140625" bestFit="1" customWidth="1"/>
    <col min="12315" max="12315" width="14.85546875" bestFit="1" customWidth="1"/>
    <col min="12316" max="12316" width="16.5703125" bestFit="1" customWidth="1"/>
    <col min="12317" max="12317" width="14" bestFit="1" customWidth="1"/>
    <col min="12318" max="12318" width="15.85546875" bestFit="1" customWidth="1"/>
    <col min="12319" max="12319" width="17.5703125" bestFit="1" customWidth="1"/>
    <col min="12320" max="12320" width="15" bestFit="1" customWidth="1"/>
    <col min="12321" max="12321" width="18" bestFit="1" customWidth="1"/>
    <col min="12322" max="12322" width="19.5703125" bestFit="1" customWidth="1"/>
    <col min="12323" max="12323" width="17.140625" bestFit="1" customWidth="1"/>
    <col min="12324" max="12324" width="14.85546875" bestFit="1" customWidth="1"/>
    <col min="12325" max="12325" width="16.5703125" bestFit="1" customWidth="1"/>
    <col min="12326" max="12326" width="14" bestFit="1" customWidth="1"/>
    <col min="12327" max="12327" width="15.85546875" bestFit="1" customWidth="1"/>
    <col min="12328" max="12328" width="17.5703125" bestFit="1" customWidth="1"/>
    <col min="12329" max="12329" width="15" bestFit="1" customWidth="1"/>
    <col min="12330" max="12330" width="8.85546875" bestFit="1" customWidth="1"/>
    <col min="12331" max="12331" width="10.28515625" bestFit="1" customWidth="1"/>
    <col min="12332" max="12332" width="18" bestFit="1" customWidth="1"/>
    <col min="12333" max="12333" width="19.5703125" bestFit="1" customWidth="1"/>
    <col min="12334" max="12334" width="17.140625" bestFit="1" customWidth="1"/>
    <col min="12335" max="12335" width="14.85546875" bestFit="1" customWidth="1"/>
    <col min="12336" max="12336" width="16.5703125" bestFit="1" customWidth="1"/>
    <col min="12337" max="12337" width="14" bestFit="1" customWidth="1"/>
    <col min="12338" max="12338" width="15.85546875" bestFit="1" customWidth="1"/>
    <col min="12339" max="12339" width="17.5703125" bestFit="1" customWidth="1"/>
    <col min="12340" max="12340" width="15" bestFit="1" customWidth="1"/>
    <col min="12341" max="12341" width="18" bestFit="1" customWidth="1"/>
    <col min="12342" max="12342" width="19.5703125" bestFit="1" customWidth="1"/>
    <col min="12343" max="12343" width="17.140625" bestFit="1" customWidth="1"/>
    <col min="12344" max="12344" width="14.85546875" bestFit="1" customWidth="1"/>
    <col min="12345" max="12345" width="16.5703125" bestFit="1" customWidth="1"/>
    <col min="12346" max="12346" width="14" bestFit="1" customWidth="1"/>
    <col min="12347" max="12347" width="15.85546875" bestFit="1" customWidth="1"/>
    <col min="12348" max="12348" width="17.5703125" bestFit="1" customWidth="1"/>
    <col min="12349" max="12349" width="15" bestFit="1" customWidth="1"/>
    <col min="12350" max="12350" width="8.85546875" bestFit="1" customWidth="1"/>
    <col min="12351" max="12351" width="10.28515625" bestFit="1" customWidth="1"/>
    <col min="12352" max="12352" width="18" bestFit="1" customWidth="1"/>
    <col min="12353" max="12353" width="19.5703125" bestFit="1" customWidth="1"/>
    <col min="12354" max="12354" width="17.140625" bestFit="1" customWidth="1"/>
    <col min="12355" max="12355" width="14.85546875" bestFit="1" customWidth="1"/>
    <col min="12356" max="12356" width="16.5703125" bestFit="1" customWidth="1"/>
    <col min="12357" max="12357" width="14" bestFit="1" customWidth="1"/>
    <col min="12358" max="12358" width="15.85546875" bestFit="1" customWidth="1"/>
    <col min="12359" max="12359" width="17.5703125" bestFit="1" customWidth="1"/>
    <col min="12360" max="12360" width="15" bestFit="1" customWidth="1"/>
    <col min="12361" max="12361" width="18" bestFit="1" customWidth="1"/>
    <col min="12362" max="12362" width="19.5703125" bestFit="1" customWidth="1"/>
    <col min="12363" max="12363" width="17.140625" bestFit="1" customWidth="1"/>
    <col min="12364" max="12364" width="14.85546875" bestFit="1" customWidth="1"/>
    <col min="12365" max="12365" width="16.5703125" bestFit="1" customWidth="1"/>
    <col min="12366" max="12366" width="14" bestFit="1" customWidth="1"/>
    <col min="12367" max="12367" width="15.85546875" bestFit="1" customWidth="1"/>
    <col min="12368" max="12368" width="17.5703125" bestFit="1" customWidth="1"/>
    <col min="12369" max="12369" width="15" bestFit="1" customWidth="1"/>
    <col min="12370" max="12370" width="8.85546875" bestFit="1" customWidth="1"/>
    <col min="12546" max="12546" width="4.28515625" bestFit="1" customWidth="1"/>
    <col min="12547" max="12547" width="10.28515625" bestFit="1" customWidth="1"/>
    <col min="12548" max="12548" width="18" bestFit="1" customWidth="1"/>
    <col min="12549" max="12549" width="19.5703125" bestFit="1" customWidth="1"/>
    <col min="12550" max="12550" width="17.140625" bestFit="1" customWidth="1"/>
    <col min="12551" max="12551" width="14.85546875" bestFit="1" customWidth="1"/>
    <col min="12552" max="12552" width="16.5703125" bestFit="1" customWidth="1"/>
    <col min="12553" max="12553" width="14" bestFit="1" customWidth="1"/>
    <col min="12554" max="12554" width="15.85546875" bestFit="1" customWidth="1"/>
    <col min="12555" max="12555" width="17.5703125" bestFit="1" customWidth="1"/>
    <col min="12556" max="12556" width="15" bestFit="1" customWidth="1"/>
    <col min="12557" max="12557" width="18" bestFit="1" customWidth="1"/>
    <col min="12558" max="12558" width="19.5703125" bestFit="1" customWidth="1"/>
    <col min="12559" max="12559" width="17.140625" bestFit="1" customWidth="1"/>
    <col min="12560" max="12560" width="14.85546875" bestFit="1" customWidth="1"/>
    <col min="12561" max="12561" width="16.5703125" bestFit="1" customWidth="1"/>
    <col min="12562" max="12562" width="14" bestFit="1" customWidth="1"/>
    <col min="12563" max="12563" width="15.85546875" bestFit="1" customWidth="1"/>
    <col min="12564" max="12564" width="17.5703125" bestFit="1" customWidth="1"/>
    <col min="12565" max="12565" width="15" bestFit="1" customWidth="1"/>
    <col min="12566" max="12566" width="8.85546875" bestFit="1" customWidth="1"/>
    <col min="12567" max="12567" width="10.28515625" bestFit="1" customWidth="1"/>
    <col min="12568" max="12568" width="18" bestFit="1" customWidth="1"/>
    <col min="12569" max="12569" width="19.5703125" bestFit="1" customWidth="1"/>
    <col min="12570" max="12570" width="17.140625" bestFit="1" customWidth="1"/>
    <col min="12571" max="12571" width="14.85546875" bestFit="1" customWidth="1"/>
    <col min="12572" max="12572" width="16.5703125" bestFit="1" customWidth="1"/>
    <col min="12573" max="12573" width="14" bestFit="1" customWidth="1"/>
    <col min="12574" max="12574" width="15.85546875" bestFit="1" customWidth="1"/>
    <col min="12575" max="12575" width="17.5703125" bestFit="1" customWidth="1"/>
    <col min="12576" max="12576" width="15" bestFit="1" customWidth="1"/>
    <col min="12577" max="12577" width="18" bestFit="1" customWidth="1"/>
    <col min="12578" max="12578" width="19.5703125" bestFit="1" customWidth="1"/>
    <col min="12579" max="12579" width="17.140625" bestFit="1" customWidth="1"/>
    <col min="12580" max="12580" width="14.85546875" bestFit="1" customWidth="1"/>
    <col min="12581" max="12581" width="16.5703125" bestFit="1" customWidth="1"/>
    <col min="12582" max="12582" width="14" bestFit="1" customWidth="1"/>
    <col min="12583" max="12583" width="15.85546875" bestFit="1" customWidth="1"/>
    <col min="12584" max="12584" width="17.5703125" bestFit="1" customWidth="1"/>
    <col min="12585" max="12585" width="15" bestFit="1" customWidth="1"/>
    <col min="12586" max="12586" width="8.85546875" bestFit="1" customWidth="1"/>
    <col min="12587" max="12587" width="10.28515625" bestFit="1" customWidth="1"/>
    <col min="12588" max="12588" width="18" bestFit="1" customWidth="1"/>
    <col min="12589" max="12589" width="19.5703125" bestFit="1" customWidth="1"/>
    <col min="12590" max="12590" width="17.140625" bestFit="1" customWidth="1"/>
    <col min="12591" max="12591" width="14.85546875" bestFit="1" customWidth="1"/>
    <col min="12592" max="12592" width="16.5703125" bestFit="1" customWidth="1"/>
    <col min="12593" max="12593" width="14" bestFit="1" customWidth="1"/>
    <col min="12594" max="12594" width="15.85546875" bestFit="1" customWidth="1"/>
    <col min="12595" max="12595" width="17.5703125" bestFit="1" customWidth="1"/>
    <col min="12596" max="12596" width="15" bestFit="1" customWidth="1"/>
    <col min="12597" max="12597" width="18" bestFit="1" customWidth="1"/>
    <col min="12598" max="12598" width="19.5703125" bestFit="1" customWidth="1"/>
    <col min="12599" max="12599" width="17.140625" bestFit="1" customWidth="1"/>
    <col min="12600" max="12600" width="14.85546875" bestFit="1" customWidth="1"/>
    <col min="12601" max="12601" width="16.5703125" bestFit="1" customWidth="1"/>
    <col min="12602" max="12602" width="14" bestFit="1" customWidth="1"/>
    <col min="12603" max="12603" width="15.85546875" bestFit="1" customWidth="1"/>
    <col min="12604" max="12604" width="17.5703125" bestFit="1" customWidth="1"/>
    <col min="12605" max="12605" width="15" bestFit="1" customWidth="1"/>
    <col min="12606" max="12606" width="8.85546875" bestFit="1" customWidth="1"/>
    <col min="12607" max="12607" width="10.28515625" bestFit="1" customWidth="1"/>
    <col min="12608" max="12608" width="18" bestFit="1" customWidth="1"/>
    <col min="12609" max="12609" width="19.5703125" bestFit="1" customWidth="1"/>
    <col min="12610" max="12610" width="17.140625" bestFit="1" customWidth="1"/>
    <col min="12611" max="12611" width="14.85546875" bestFit="1" customWidth="1"/>
    <col min="12612" max="12612" width="16.5703125" bestFit="1" customWidth="1"/>
    <col min="12613" max="12613" width="14" bestFit="1" customWidth="1"/>
    <col min="12614" max="12614" width="15.85546875" bestFit="1" customWidth="1"/>
    <col min="12615" max="12615" width="17.5703125" bestFit="1" customWidth="1"/>
    <col min="12616" max="12616" width="15" bestFit="1" customWidth="1"/>
    <col min="12617" max="12617" width="18" bestFit="1" customWidth="1"/>
    <col min="12618" max="12618" width="19.5703125" bestFit="1" customWidth="1"/>
    <col min="12619" max="12619" width="17.140625" bestFit="1" customWidth="1"/>
    <col min="12620" max="12620" width="14.85546875" bestFit="1" customWidth="1"/>
    <col min="12621" max="12621" width="16.5703125" bestFit="1" customWidth="1"/>
    <col min="12622" max="12622" width="14" bestFit="1" customWidth="1"/>
    <col min="12623" max="12623" width="15.85546875" bestFit="1" customWidth="1"/>
    <col min="12624" max="12624" width="17.5703125" bestFit="1" customWidth="1"/>
    <col min="12625" max="12625" width="15" bestFit="1" customWidth="1"/>
    <col min="12626" max="12626" width="8.85546875" bestFit="1" customWidth="1"/>
    <col min="12802" max="12802" width="4.28515625" bestFit="1" customWidth="1"/>
    <col min="12803" max="12803" width="10.28515625" bestFit="1" customWidth="1"/>
    <col min="12804" max="12804" width="18" bestFit="1" customWidth="1"/>
    <col min="12805" max="12805" width="19.5703125" bestFit="1" customWidth="1"/>
    <col min="12806" max="12806" width="17.140625" bestFit="1" customWidth="1"/>
    <col min="12807" max="12807" width="14.85546875" bestFit="1" customWidth="1"/>
    <col min="12808" max="12808" width="16.5703125" bestFit="1" customWidth="1"/>
    <col min="12809" max="12809" width="14" bestFit="1" customWidth="1"/>
    <col min="12810" max="12810" width="15.85546875" bestFit="1" customWidth="1"/>
    <col min="12811" max="12811" width="17.5703125" bestFit="1" customWidth="1"/>
    <col min="12812" max="12812" width="15" bestFit="1" customWidth="1"/>
    <col min="12813" max="12813" width="18" bestFit="1" customWidth="1"/>
    <col min="12814" max="12814" width="19.5703125" bestFit="1" customWidth="1"/>
    <col min="12815" max="12815" width="17.140625" bestFit="1" customWidth="1"/>
    <col min="12816" max="12816" width="14.85546875" bestFit="1" customWidth="1"/>
    <col min="12817" max="12817" width="16.5703125" bestFit="1" customWidth="1"/>
    <col min="12818" max="12818" width="14" bestFit="1" customWidth="1"/>
    <col min="12819" max="12819" width="15.85546875" bestFit="1" customWidth="1"/>
    <col min="12820" max="12820" width="17.5703125" bestFit="1" customWidth="1"/>
    <col min="12821" max="12821" width="15" bestFit="1" customWidth="1"/>
    <col min="12822" max="12822" width="8.85546875" bestFit="1" customWidth="1"/>
    <col min="12823" max="12823" width="10.28515625" bestFit="1" customWidth="1"/>
    <col min="12824" max="12824" width="18" bestFit="1" customWidth="1"/>
    <col min="12825" max="12825" width="19.5703125" bestFit="1" customWidth="1"/>
    <col min="12826" max="12826" width="17.140625" bestFit="1" customWidth="1"/>
    <col min="12827" max="12827" width="14.85546875" bestFit="1" customWidth="1"/>
    <col min="12828" max="12828" width="16.5703125" bestFit="1" customWidth="1"/>
    <col min="12829" max="12829" width="14" bestFit="1" customWidth="1"/>
    <col min="12830" max="12830" width="15.85546875" bestFit="1" customWidth="1"/>
    <col min="12831" max="12831" width="17.5703125" bestFit="1" customWidth="1"/>
    <col min="12832" max="12832" width="15" bestFit="1" customWidth="1"/>
    <col min="12833" max="12833" width="18" bestFit="1" customWidth="1"/>
    <col min="12834" max="12834" width="19.5703125" bestFit="1" customWidth="1"/>
    <col min="12835" max="12835" width="17.140625" bestFit="1" customWidth="1"/>
    <col min="12836" max="12836" width="14.85546875" bestFit="1" customWidth="1"/>
    <col min="12837" max="12837" width="16.5703125" bestFit="1" customWidth="1"/>
    <col min="12838" max="12838" width="14" bestFit="1" customWidth="1"/>
    <col min="12839" max="12839" width="15.85546875" bestFit="1" customWidth="1"/>
    <col min="12840" max="12840" width="17.5703125" bestFit="1" customWidth="1"/>
    <col min="12841" max="12841" width="15" bestFit="1" customWidth="1"/>
    <col min="12842" max="12842" width="8.85546875" bestFit="1" customWidth="1"/>
    <col min="12843" max="12843" width="10.28515625" bestFit="1" customWidth="1"/>
    <col min="12844" max="12844" width="18" bestFit="1" customWidth="1"/>
    <col min="12845" max="12845" width="19.5703125" bestFit="1" customWidth="1"/>
    <col min="12846" max="12846" width="17.140625" bestFit="1" customWidth="1"/>
    <col min="12847" max="12847" width="14.85546875" bestFit="1" customWidth="1"/>
    <col min="12848" max="12848" width="16.5703125" bestFit="1" customWidth="1"/>
    <col min="12849" max="12849" width="14" bestFit="1" customWidth="1"/>
    <col min="12850" max="12850" width="15.85546875" bestFit="1" customWidth="1"/>
    <col min="12851" max="12851" width="17.5703125" bestFit="1" customWidth="1"/>
    <col min="12852" max="12852" width="15" bestFit="1" customWidth="1"/>
    <col min="12853" max="12853" width="18" bestFit="1" customWidth="1"/>
    <col min="12854" max="12854" width="19.5703125" bestFit="1" customWidth="1"/>
    <col min="12855" max="12855" width="17.140625" bestFit="1" customWidth="1"/>
    <col min="12856" max="12856" width="14.85546875" bestFit="1" customWidth="1"/>
    <col min="12857" max="12857" width="16.5703125" bestFit="1" customWidth="1"/>
    <col min="12858" max="12858" width="14" bestFit="1" customWidth="1"/>
    <col min="12859" max="12859" width="15.85546875" bestFit="1" customWidth="1"/>
    <col min="12860" max="12860" width="17.5703125" bestFit="1" customWidth="1"/>
    <col min="12861" max="12861" width="15" bestFit="1" customWidth="1"/>
    <col min="12862" max="12862" width="8.85546875" bestFit="1" customWidth="1"/>
    <col min="12863" max="12863" width="10.28515625" bestFit="1" customWidth="1"/>
    <col min="12864" max="12864" width="18" bestFit="1" customWidth="1"/>
    <col min="12865" max="12865" width="19.5703125" bestFit="1" customWidth="1"/>
    <col min="12866" max="12866" width="17.140625" bestFit="1" customWidth="1"/>
    <col min="12867" max="12867" width="14.85546875" bestFit="1" customWidth="1"/>
    <col min="12868" max="12868" width="16.5703125" bestFit="1" customWidth="1"/>
    <col min="12869" max="12869" width="14" bestFit="1" customWidth="1"/>
    <col min="12870" max="12870" width="15.85546875" bestFit="1" customWidth="1"/>
    <col min="12871" max="12871" width="17.5703125" bestFit="1" customWidth="1"/>
    <col min="12872" max="12872" width="15" bestFit="1" customWidth="1"/>
    <col min="12873" max="12873" width="18" bestFit="1" customWidth="1"/>
    <col min="12874" max="12874" width="19.5703125" bestFit="1" customWidth="1"/>
    <col min="12875" max="12875" width="17.140625" bestFit="1" customWidth="1"/>
    <col min="12876" max="12876" width="14.85546875" bestFit="1" customWidth="1"/>
    <col min="12877" max="12877" width="16.5703125" bestFit="1" customWidth="1"/>
    <col min="12878" max="12878" width="14" bestFit="1" customWidth="1"/>
    <col min="12879" max="12879" width="15.85546875" bestFit="1" customWidth="1"/>
    <col min="12880" max="12880" width="17.5703125" bestFit="1" customWidth="1"/>
    <col min="12881" max="12881" width="15" bestFit="1" customWidth="1"/>
    <col min="12882" max="12882" width="8.85546875" bestFit="1" customWidth="1"/>
    <col min="13058" max="13058" width="4.28515625" bestFit="1" customWidth="1"/>
    <col min="13059" max="13059" width="10.28515625" bestFit="1" customWidth="1"/>
    <col min="13060" max="13060" width="18" bestFit="1" customWidth="1"/>
    <col min="13061" max="13061" width="19.5703125" bestFit="1" customWidth="1"/>
    <col min="13062" max="13062" width="17.140625" bestFit="1" customWidth="1"/>
    <col min="13063" max="13063" width="14.85546875" bestFit="1" customWidth="1"/>
    <col min="13064" max="13064" width="16.5703125" bestFit="1" customWidth="1"/>
    <col min="13065" max="13065" width="14" bestFit="1" customWidth="1"/>
    <col min="13066" max="13066" width="15.85546875" bestFit="1" customWidth="1"/>
    <col min="13067" max="13067" width="17.5703125" bestFit="1" customWidth="1"/>
    <col min="13068" max="13068" width="15" bestFit="1" customWidth="1"/>
    <col min="13069" max="13069" width="18" bestFit="1" customWidth="1"/>
    <col min="13070" max="13070" width="19.5703125" bestFit="1" customWidth="1"/>
    <col min="13071" max="13071" width="17.140625" bestFit="1" customWidth="1"/>
    <col min="13072" max="13072" width="14.85546875" bestFit="1" customWidth="1"/>
    <col min="13073" max="13073" width="16.5703125" bestFit="1" customWidth="1"/>
    <col min="13074" max="13074" width="14" bestFit="1" customWidth="1"/>
    <col min="13075" max="13075" width="15.85546875" bestFit="1" customWidth="1"/>
    <col min="13076" max="13076" width="17.5703125" bestFit="1" customWidth="1"/>
    <col min="13077" max="13077" width="15" bestFit="1" customWidth="1"/>
    <col min="13078" max="13078" width="8.85546875" bestFit="1" customWidth="1"/>
    <col min="13079" max="13079" width="10.28515625" bestFit="1" customWidth="1"/>
    <col min="13080" max="13080" width="18" bestFit="1" customWidth="1"/>
    <col min="13081" max="13081" width="19.5703125" bestFit="1" customWidth="1"/>
    <col min="13082" max="13082" width="17.140625" bestFit="1" customWidth="1"/>
    <col min="13083" max="13083" width="14.85546875" bestFit="1" customWidth="1"/>
    <col min="13084" max="13084" width="16.5703125" bestFit="1" customWidth="1"/>
    <col min="13085" max="13085" width="14" bestFit="1" customWidth="1"/>
    <col min="13086" max="13086" width="15.85546875" bestFit="1" customWidth="1"/>
    <col min="13087" max="13087" width="17.5703125" bestFit="1" customWidth="1"/>
    <col min="13088" max="13088" width="15" bestFit="1" customWidth="1"/>
    <col min="13089" max="13089" width="18" bestFit="1" customWidth="1"/>
    <col min="13090" max="13090" width="19.5703125" bestFit="1" customWidth="1"/>
    <col min="13091" max="13091" width="17.140625" bestFit="1" customWidth="1"/>
    <col min="13092" max="13092" width="14.85546875" bestFit="1" customWidth="1"/>
    <col min="13093" max="13093" width="16.5703125" bestFit="1" customWidth="1"/>
    <col min="13094" max="13094" width="14" bestFit="1" customWidth="1"/>
    <col min="13095" max="13095" width="15.85546875" bestFit="1" customWidth="1"/>
    <col min="13096" max="13096" width="17.5703125" bestFit="1" customWidth="1"/>
    <col min="13097" max="13097" width="15" bestFit="1" customWidth="1"/>
    <col min="13098" max="13098" width="8.85546875" bestFit="1" customWidth="1"/>
    <col min="13099" max="13099" width="10.28515625" bestFit="1" customWidth="1"/>
    <col min="13100" max="13100" width="18" bestFit="1" customWidth="1"/>
    <col min="13101" max="13101" width="19.5703125" bestFit="1" customWidth="1"/>
    <col min="13102" max="13102" width="17.140625" bestFit="1" customWidth="1"/>
    <col min="13103" max="13103" width="14.85546875" bestFit="1" customWidth="1"/>
    <col min="13104" max="13104" width="16.5703125" bestFit="1" customWidth="1"/>
    <col min="13105" max="13105" width="14" bestFit="1" customWidth="1"/>
    <col min="13106" max="13106" width="15.85546875" bestFit="1" customWidth="1"/>
    <col min="13107" max="13107" width="17.5703125" bestFit="1" customWidth="1"/>
    <col min="13108" max="13108" width="15" bestFit="1" customWidth="1"/>
    <col min="13109" max="13109" width="18" bestFit="1" customWidth="1"/>
    <col min="13110" max="13110" width="19.5703125" bestFit="1" customWidth="1"/>
    <col min="13111" max="13111" width="17.140625" bestFit="1" customWidth="1"/>
    <col min="13112" max="13112" width="14.85546875" bestFit="1" customWidth="1"/>
    <col min="13113" max="13113" width="16.5703125" bestFit="1" customWidth="1"/>
    <col min="13114" max="13114" width="14" bestFit="1" customWidth="1"/>
    <col min="13115" max="13115" width="15.85546875" bestFit="1" customWidth="1"/>
    <col min="13116" max="13116" width="17.5703125" bestFit="1" customWidth="1"/>
    <col min="13117" max="13117" width="15" bestFit="1" customWidth="1"/>
    <col min="13118" max="13118" width="8.85546875" bestFit="1" customWidth="1"/>
    <col min="13119" max="13119" width="10.28515625" bestFit="1" customWidth="1"/>
    <col min="13120" max="13120" width="18" bestFit="1" customWidth="1"/>
    <col min="13121" max="13121" width="19.5703125" bestFit="1" customWidth="1"/>
    <col min="13122" max="13122" width="17.140625" bestFit="1" customWidth="1"/>
    <col min="13123" max="13123" width="14.85546875" bestFit="1" customWidth="1"/>
    <col min="13124" max="13124" width="16.5703125" bestFit="1" customWidth="1"/>
    <col min="13125" max="13125" width="14" bestFit="1" customWidth="1"/>
    <col min="13126" max="13126" width="15.85546875" bestFit="1" customWidth="1"/>
    <col min="13127" max="13127" width="17.5703125" bestFit="1" customWidth="1"/>
    <col min="13128" max="13128" width="15" bestFit="1" customWidth="1"/>
    <col min="13129" max="13129" width="18" bestFit="1" customWidth="1"/>
    <col min="13130" max="13130" width="19.5703125" bestFit="1" customWidth="1"/>
    <col min="13131" max="13131" width="17.140625" bestFit="1" customWidth="1"/>
    <col min="13132" max="13132" width="14.85546875" bestFit="1" customWidth="1"/>
    <col min="13133" max="13133" width="16.5703125" bestFit="1" customWidth="1"/>
    <col min="13134" max="13134" width="14" bestFit="1" customWidth="1"/>
    <col min="13135" max="13135" width="15.85546875" bestFit="1" customWidth="1"/>
    <col min="13136" max="13136" width="17.5703125" bestFit="1" customWidth="1"/>
    <col min="13137" max="13137" width="15" bestFit="1" customWidth="1"/>
    <col min="13138" max="13138" width="8.85546875" bestFit="1" customWidth="1"/>
    <col min="13314" max="13314" width="4.28515625" bestFit="1" customWidth="1"/>
    <col min="13315" max="13315" width="10.28515625" bestFit="1" customWidth="1"/>
    <col min="13316" max="13316" width="18" bestFit="1" customWidth="1"/>
    <col min="13317" max="13317" width="19.5703125" bestFit="1" customWidth="1"/>
    <col min="13318" max="13318" width="17.140625" bestFit="1" customWidth="1"/>
    <col min="13319" max="13319" width="14.85546875" bestFit="1" customWidth="1"/>
    <col min="13320" max="13320" width="16.5703125" bestFit="1" customWidth="1"/>
    <col min="13321" max="13321" width="14" bestFit="1" customWidth="1"/>
    <col min="13322" max="13322" width="15.85546875" bestFit="1" customWidth="1"/>
    <col min="13323" max="13323" width="17.5703125" bestFit="1" customWidth="1"/>
    <col min="13324" max="13324" width="15" bestFit="1" customWidth="1"/>
    <col min="13325" max="13325" width="18" bestFit="1" customWidth="1"/>
    <col min="13326" max="13326" width="19.5703125" bestFit="1" customWidth="1"/>
    <col min="13327" max="13327" width="17.140625" bestFit="1" customWidth="1"/>
    <col min="13328" max="13328" width="14.85546875" bestFit="1" customWidth="1"/>
    <col min="13329" max="13329" width="16.5703125" bestFit="1" customWidth="1"/>
    <col min="13330" max="13330" width="14" bestFit="1" customWidth="1"/>
    <col min="13331" max="13331" width="15.85546875" bestFit="1" customWidth="1"/>
    <col min="13332" max="13332" width="17.5703125" bestFit="1" customWidth="1"/>
    <col min="13333" max="13333" width="15" bestFit="1" customWidth="1"/>
    <col min="13334" max="13334" width="8.85546875" bestFit="1" customWidth="1"/>
    <col min="13335" max="13335" width="10.28515625" bestFit="1" customWidth="1"/>
    <col min="13336" max="13336" width="18" bestFit="1" customWidth="1"/>
    <col min="13337" max="13337" width="19.5703125" bestFit="1" customWidth="1"/>
    <col min="13338" max="13338" width="17.140625" bestFit="1" customWidth="1"/>
    <col min="13339" max="13339" width="14.85546875" bestFit="1" customWidth="1"/>
    <col min="13340" max="13340" width="16.5703125" bestFit="1" customWidth="1"/>
    <col min="13341" max="13341" width="14" bestFit="1" customWidth="1"/>
    <col min="13342" max="13342" width="15.85546875" bestFit="1" customWidth="1"/>
    <col min="13343" max="13343" width="17.5703125" bestFit="1" customWidth="1"/>
    <col min="13344" max="13344" width="15" bestFit="1" customWidth="1"/>
    <col min="13345" max="13345" width="18" bestFit="1" customWidth="1"/>
    <col min="13346" max="13346" width="19.5703125" bestFit="1" customWidth="1"/>
    <col min="13347" max="13347" width="17.140625" bestFit="1" customWidth="1"/>
    <col min="13348" max="13348" width="14.85546875" bestFit="1" customWidth="1"/>
    <col min="13349" max="13349" width="16.5703125" bestFit="1" customWidth="1"/>
    <col min="13350" max="13350" width="14" bestFit="1" customWidth="1"/>
    <col min="13351" max="13351" width="15.85546875" bestFit="1" customWidth="1"/>
    <col min="13352" max="13352" width="17.5703125" bestFit="1" customWidth="1"/>
    <col min="13353" max="13353" width="15" bestFit="1" customWidth="1"/>
    <col min="13354" max="13354" width="8.85546875" bestFit="1" customWidth="1"/>
    <col min="13355" max="13355" width="10.28515625" bestFit="1" customWidth="1"/>
    <col min="13356" max="13356" width="18" bestFit="1" customWidth="1"/>
    <col min="13357" max="13357" width="19.5703125" bestFit="1" customWidth="1"/>
    <col min="13358" max="13358" width="17.140625" bestFit="1" customWidth="1"/>
    <col min="13359" max="13359" width="14.85546875" bestFit="1" customWidth="1"/>
    <col min="13360" max="13360" width="16.5703125" bestFit="1" customWidth="1"/>
    <col min="13361" max="13361" width="14" bestFit="1" customWidth="1"/>
    <col min="13362" max="13362" width="15.85546875" bestFit="1" customWidth="1"/>
    <col min="13363" max="13363" width="17.5703125" bestFit="1" customWidth="1"/>
    <col min="13364" max="13364" width="15" bestFit="1" customWidth="1"/>
    <col min="13365" max="13365" width="18" bestFit="1" customWidth="1"/>
    <col min="13366" max="13366" width="19.5703125" bestFit="1" customWidth="1"/>
    <col min="13367" max="13367" width="17.140625" bestFit="1" customWidth="1"/>
    <col min="13368" max="13368" width="14.85546875" bestFit="1" customWidth="1"/>
    <col min="13369" max="13369" width="16.5703125" bestFit="1" customWidth="1"/>
    <col min="13370" max="13370" width="14" bestFit="1" customWidth="1"/>
    <col min="13371" max="13371" width="15.85546875" bestFit="1" customWidth="1"/>
    <col min="13372" max="13372" width="17.5703125" bestFit="1" customWidth="1"/>
    <col min="13373" max="13373" width="15" bestFit="1" customWidth="1"/>
    <col min="13374" max="13374" width="8.85546875" bestFit="1" customWidth="1"/>
    <col min="13375" max="13375" width="10.28515625" bestFit="1" customWidth="1"/>
    <col min="13376" max="13376" width="18" bestFit="1" customWidth="1"/>
    <col min="13377" max="13377" width="19.5703125" bestFit="1" customWidth="1"/>
    <col min="13378" max="13378" width="17.140625" bestFit="1" customWidth="1"/>
    <col min="13379" max="13379" width="14.85546875" bestFit="1" customWidth="1"/>
    <col min="13380" max="13380" width="16.5703125" bestFit="1" customWidth="1"/>
    <col min="13381" max="13381" width="14" bestFit="1" customWidth="1"/>
    <col min="13382" max="13382" width="15.85546875" bestFit="1" customWidth="1"/>
    <col min="13383" max="13383" width="17.5703125" bestFit="1" customWidth="1"/>
    <col min="13384" max="13384" width="15" bestFit="1" customWidth="1"/>
    <col min="13385" max="13385" width="18" bestFit="1" customWidth="1"/>
    <col min="13386" max="13386" width="19.5703125" bestFit="1" customWidth="1"/>
    <col min="13387" max="13387" width="17.140625" bestFit="1" customWidth="1"/>
    <col min="13388" max="13388" width="14.85546875" bestFit="1" customWidth="1"/>
    <col min="13389" max="13389" width="16.5703125" bestFit="1" customWidth="1"/>
    <col min="13390" max="13390" width="14" bestFit="1" customWidth="1"/>
    <col min="13391" max="13391" width="15.85546875" bestFit="1" customWidth="1"/>
    <col min="13392" max="13392" width="17.5703125" bestFit="1" customWidth="1"/>
    <col min="13393" max="13393" width="15" bestFit="1" customWidth="1"/>
    <col min="13394" max="13394" width="8.85546875" bestFit="1" customWidth="1"/>
    <col min="13570" max="13570" width="4.28515625" bestFit="1" customWidth="1"/>
    <col min="13571" max="13571" width="10.28515625" bestFit="1" customWidth="1"/>
    <col min="13572" max="13572" width="18" bestFit="1" customWidth="1"/>
    <col min="13573" max="13573" width="19.5703125" bestFit="1" customWidth="1"/>
    <col min="13574" max="13574" width="17.140625" bestFit="1" customWidth="1"/>
    <col min="13575" max="13575" width="14.85546875" bestFit="1" customWidth="1"/>
    <col min="13576" max="13576" width="16.5703125" bestFit="1" customWidth="1"/>
    <col min="13577" max="13577" width="14" bestFit="1" customWidth="1"/>
    <col min="13578" max="13578" width="15.85546875" bestFit="1" customWidth="1"/>
    <col min="13579" max="13579" width="17.5703125" bestFit="1" customWidth="1"/>
    <col min="13580" max="13580" width="15" bestFit="1" customWidth="1"/>
    <col min="13581" max="13581" width="18" bestFit="1" customWidth="1"/>
    <col min="13582" max="13582" width="19.5703125" bestFit="1" customWidth="1"/>
    <col min="13583" max="13583" width="17.140625" bestFit="1" customWidth="1"/>
    <col min="13584" max="13584" width="14.85546875" bestFit="1" customWidth="1"/>
    <col min="13585" max="13585" width="16.5703125" bestFit="1" customWidth="1"/>
    <col min="13586" max="13586" width="14" bestFit="1" customWidth="1"/>
    <col min="13587" max="13587" width="15.85546875" bestFit="1" customWidth="1"/>
    <col min="13588" max="13588" width="17.5703125" bestFit="1" customWidth="1"/>
    <col min="13589" max="13589" width="15" bestFit="1" customWidth="1"/>
    <col min="13590" max="13590" width="8.85546875" bestFit="1" customWidth="1"/>
    <col min="13591" max="13591" width="10.28515625" bestFit="1" customWidth="1"/>
    <col min="13592" max="13592" width="18" bestFit="1" customWidth="1"/>
    <col min="13593" max="13593" width="19.5703125" bestFit="1" customWidth="1"/>
    <col min="13594" max="13594" width="17.140625" bestFit="1" customWidth="1"/>
    <col min="13595" max="13595" width="14.85546875" bestFit="1" customWidth="1"/>
    <col min="13596" max="13596" width="16.5703125" bestFit="1" customWidth="1"/>
    <col min="13597" max="13597" width="14" bestFit="1" customWidth="1"/>
    <col min="13598" max="13598" width="15.85546875" bestFit="1" customWidth="1"/>
    <col min="13599" max="13599" width="17.5703125" bestFit="1" customWidth="1"/>
    <col min="13600" max="13600" width="15" bestFit="1" customWidth="1"/>
    <col min="13601" max="13601" width="18" bestFit="1" customWidth="1"/>
    <col min="13602" max="13602" width="19.5703125" bestFit="1" customWidth="1"/>
    <col min="13603" max="13603" width="17.140625" bestFit="1" customWidth="1"/>
    <col min="13604" max="13604" width="14.85546875" bestFit="1" customWidth="1"/>
    <col min="13605" max="13605" width="16.5703125" bestFit="1" customWidth="1"/>
    <col min="13606" max="13606" width="14" bestFit="1" customWidth="1"/>
    <col min="13607" max="13607" width="15.85546875" bestFit="1" customWidth="1"/>
    <col min="13608" max="13608" width="17.5703125" bestFit="1" customWidth="1"/>
    <col min="13609" max="13609" width="15" bestFit="1" customWidth="1"/>
    <col min="13610" max="13610" width="8.85546875" bestFit="1" customWidth="1"/>
    <col min="13611" max="13611" width="10.28515625" bestFit="1" customWidth="1"/>
    <col min="13612" max="13612" width="18" bestFit="1" customWidth="1"/>
    <col min="13613" max="13613" width="19.5703125" bestFit="1" customWidth="1"/>
    <col min="13614" max="13614" width="17.140625" bestFit="1" customWidth="1"/>
    <col min="13615" max="13615" width="14.85546875" bestFit="1" customWidth="1"/>
    <col min="13616" max="13616" width="16.5703125" bestFit="1" customWidth="1"/>
    <col min="13617" max="13617" width="14" bestFit="1" customWidth="1"/>
    <col min="13618" max="13618" width="15.85546875" bestFit="1" customWidth="1"/>
    <col min="13619" max="13619" width="17.5703125" bestFit="1" customWidth="1"/>
    <col min="13620" max="13620" width="15" bestFit="1" customWidth="1"/>
    <col min="13621" max="13621" width="18" bestFit="1" customWidth="1"/>
    <col min="13622" max="13622" width="19.5703125" bestFit="1" customWidth="1"/>
    <col min="13623" max="13623" width="17.140625" bestFit="1" customWidth="1"/>
    <col min="13624" max="13624" width="14.85546875" bestFit="1" customWidth="1"/>
    <col min="13625" max="13625" width="16.5703125" bestFit="1" customWidth="1"/>
    <col min="13626" max="13626" width="14" bestFit="1" customWidth="1"/>
    <col min="13627" max="13627" width="15.85546875" bestFit="1" customWidth="1"/>
    <col min="13628" max="13628" width="17.5703125" bestFit="1" customWidth="1"/>
    <col min="13629" max="13629" width="15" bestFit="1" customWidth="1"/>
    <col min="13630" max="13630" width="8.85546875" bestFit="1" customWidth="1"/>
    <col min="13631" max="13631" width="10.28515625" bestFit="1" customWidth="1"/>
    <col min="13632" max="13632" width="18" bestFit="1" customWidth="1"/>
    <col min="13633" max="13633" width="19.5703125" bestFit="1" customWidth="1"/>
    <col min="13634" max="13634" width="17.140625" bestFit="1" customWidth="1"/>
    <col min="13635" max="13635" width="14.85546875" bestFit="1" customWidth="1"/>
    <col min="13636" max="13636" width="16.5703125" bestFit="1" customWidth="1"/>
    <col min="13637" max="13637" width="14" bestFit="1" customWidth="1"/>
    <col min="13638" max="13638" width="15.85546875" bestFit="1" customWidth="1"/>
    <col min="13639" max="13639" width="17.5703125" bestFit="1" customWidth="1"/>
    <col min="13640" max="13640" width="15" bestFit="1" customWidth="1"/>
    <col min="13641" max="13641" width="18" bestFit="1" customWidth="1"/>
    <col min="13642" max="13642" width="19.5703125" bestFit="1" customWidth="1"/>
    <col min="13643" max="13643" width="17.140625" bestFit="1" customWidth="1"/>
    <col min="13644" max="13644" width="14.85546875" bestFit="1" customWidth="1"/>
    <col min="13645" max="13645" width="16.5703125" bestFit="1" customWidth="1"/>
    <col min="13646" max="13646" width="14" bestFit="1" customWidth="1"/>
    <col min="13647" max="13647" width="15.85546875" bestFit="1" customWidth="1"/>
    <col min="13648" max="13648" width="17.5703125" bestFit="1" customWidth="1"/>
    <col min="13649" max="13649" width="15" bestFit="1" customWidth="1"/>
    <col min="13650" max="13650" width="8.85546875" bestFit="1" customWidth="1"/>
    <col min="13826" max="13826" width="4.28515625" bestFit="1" customWidth="1"/>
    <col min="13827" max="13827" width="10.28515625" bestFit="1" customWidth="1"/>
    <col min="13828" max="13828" width="18" bestFit="1" customWidth="1"/>
    <col min="13829" max="13829" width="19.5703125" bestFit="1" customWidth="1"/>
    <col min="13830" max="13830" width="17.140625" bestFit="1" customWidth="1"/>
    <col min="13831" max="13831" width="14.85546875" bestFit="1" customWidth="1"/>
    <col min="13832" max="13832" width="16.5703125" bestFit="1" customWidth="1"/>
    <col min="13833" max="13833" width="14" bestFit="1" customWidth="1"/>
    <col min="13834" max="13834" width="15.85546875" bestFit="1" customWidth="1"/>
    <col min="13835" max="13835" width="17.5703125" bestFit="1" customWidth="1"/>
    <col min="13836" max="13836" width="15" bestFit="1" customWidth="1"/>
    <col min="13837" max="13837" width="18" bestFit="1" customWidth="1"/>
    <col min="13838" max="13838" width="19.5703125" bestFit="1" customWidth="1"/>
    <col min="13839" max="13839" width="17.140625" bestFit="1" customWidth="1"/>
    <col min="13840" max="13840" width="14.85546875" bestFit="1" customWidth="1"/>
    <col min="13841" max="13841" width="16.5703125" bestFit="1" customWidth="1"/>
    <col min="13842" max="13842" width="14" bestFit="1" customWidth="1"/>
    <col min="13843" max="13843" width="15.85546875" bestFit="1" customWidth="1"/>
    <col min="13844" max="13844" width="17.5703125" bestFit="1" customWidth="1"/>
    <col min="13845" max="13845" width="15" bestFit="1" customWidth="1"/>
    <col min="13846" max="13846" width="8.85546875" bestFit="1" customWidth="1"/>
    <col min="13847" max="13847" width="10.28515625" bestFit="1" customWidth="1"/>
    <col min="13848" max="13848" width="18" bestFit="1" customWidth="1"/>
    <col min="13849" max="13849" width="19.5703125" bestFit="1" customWidth="1"/>
    <col min="13850" max="13850" width="17.140625" bestFit="1" customWidth="1"/>
    <col min="13851" max="13851" width="14.85546875" bestFit="1" customWidth="1"/>
    <col min="13852" max="13852" width="16.5703125" bestFit="1" customWidth="1"/>
    <col min="13853" max="13853" width="14" bestFit="1" customWidth="1"/>
    <col min="13854" max="13854" width="15.85546875" bestFit="1" customWidth="1"/>
    <col min="13855" max="13855" width="17.5703125" bestFit="1" customWidth="1"/>
    <col min="13856" max="13856" width="15" bestFit="1" customWidth="1"/>
    <col min="13857" max="13857" width="18" bestFit="1" customWidth="1"/>
    <col min="13858" max="13858" width="19.5703125" bestFit="1" customWidth="1"/>
    <col min="13859" max="13859" width="17.140625" bestFit="1" customWidth="1"/>
    <col min="13860" max="13860" width="14.85546875" bestFit="1" customWidth="1"/>
    <col min="13861" max="13861" width="16.5703125" bestFit="1" customWidth="1"/>
    <col min="13862" max="13862" width="14" bestFit="1" customWidth="1"/>
    <col min="13863" max="13863" width="15.85546875" bestFit="1" customWidth="1"/>
    <col min="13864" max="13864" width="17.5703125" bestFit="1" customWidth="1"/>
    <col min="13865" max="13865" width="15" bestFit="1" customWidth="1"/>
    <col min="13866" max="13866" width="8.85546875" bestFit="1" customWidth="1"/>
    <col min="13867" max="13867" width="10.28515625" bestFit="1" customWidth="1"/>
    <col min="13868" max="13868" width="18" bestFit="1" customWidth="1"/>
    <col min="13869" max="13869" width="19.5703125" bestFit="1" customWidth="1"/>
    <col min="13870" max="13870" width="17.140625" bestFit="1" customWidth="1"/>
    <col min="13871" max="13871" width="14.85546875" bestFit="1" customWidth="1"/>
    <col min="13872" max="13872" width="16.5703125" bestFit="1" customWidth="1"/>
    <col min="13873" max="13873" width="14" bestFit="1" customWidth="1"/>
    <col min="13874" max="13874" width="15.85546875" bestFit="1" customWidth="1"/>
    <col min="13875" max="13875" width="17.5703125" bestFit="1" customWidth="1"/>
    <col min="13876" max="13876" width="15" bestFit="1" customWidth="1"/>
    <col min="13877" max="13877" width="18" bestFit="1" customWidth="1"/>
    <col min="13878" max="13878" width="19.5703125" bestFit="1" customWidth="1"/>
    <col min="13879" max="13879" width="17.140625" bestFit="1" customWidth="1"/>
    <col min="13880" max="13880" width="14.85546875" bestFit="1" customWidth="1"/>
    <col min="13881" max="13881" width="16.5703125" bestFit="1" customWidth="1"/>
    <col min="13882" max="13882" width="14" bestFit="1" customWidth="1"/>
    <col min="13883" max="13883" width="15.85546875" bestFit="1" customWidth="1"/>
    <col min="13884" max="13884" width="17.5703125" bestFit="1" customWidth="1"/>
    <col min="13885" max="13885" width="15" bestFit="1" customWidth="1"/>
    <col min="13886" max="13886" width="8.85546875" bestFit="1" customWidth="1"/>
    <col min="13887" max="13887" width="10.28515625" bestFit="1" customWidth="1"/>
    <col min="13888" max="13888" width="18" bestFit="1" customWidth="1"/>
    <col min="13889" max="13889" width="19.5703125" bestFit="1" customWidth="1"/>
    <col min="13890" max="13890" width="17.140625" bestFit="1" customWidth="1"/>
    <col min="13891" max="13891" width="14.85546875" bestFit="1" customWidth="1"/>
    <col min="13892" max="13892" width="16.5703125" bestFit="1" customWidth="1"/>
    <col min="13893" max="13893" width="14" bestFit="1" customWidth="1"/>
    <col min="13894" max="13894" width="15.85546875" bestFit="1" customWidth="1"/>
    <col min="13895" max="13895" width="17.5703125" bestFit="1" customWidth="1"/>
    <col min="13896" max="13896" width="15" bestFit="1" customWidth="1"/>
    <col min="13897" max="13897" width="18" bestFit="1" customWidth="1"/>
    <col min="13898" max="13898" width="19.5703125" bestFit="1" customWidth="1"/>
    <col min="13899" max="13899" width="17.140625" bestFit="1" customWidth="1"/>
    <col min="13900" max="13900" width="14.85546875" bestFit="1" customWidth="1"/>
    <col min="13901" max="13901" width="16.5703125" bestFit="1" customWidth="1"/>
    <col min="13902" max="13902" width="14" bestFit="1" customWidth="1"/>
    <col min="13903" max="13903" width="15.85546875" bestFit="1" customWidth="1"/>
    <col min="13904" max="13904" width="17.5703125" bestFit="1" customWidth="1"/>
    <col min="13905" max="13905" width="15" bestFit="1" customWidth="1"/>
    <col min="13906" max="13906" width="8.85546875" bestFit="1" customWidth="1"/>
    <col min="14082" max="14082" width="4.28515625" bestFit="1" customWidth="1"/>
    <col min="14083" max="14083" width="10.28515625" bestFit="1" customWidth="1"/>
    <col min="14084" max="14084" width="18" bestFit="1" customWidth="1"/>
    <col min="14085" max="14085" width="19.5703125" bestFit="1" customWidth="1"/>
    <col min="14086" max="14086" width="17.140625" bestFit="1" customWidth="1"/>
    <col min="14087" max="14087" width="14.85546875" bestFit="1" customWidth="1"/>
    <col min="14088" max="14088" width="16.5703125" bestFit="1" customWidth="1"/>
    <col min="14089" max="14089" width="14" bestFit="1" customWidth="1"/>
    <col min="14090" max="14090" width="15.85546875" bestFit="1" customWidth="1"/>
    <col min="14091" max="14091" width="17.5703125" bestFit="1" customWidth="1"/>
    <col min="14092" max="14092" width="15" bestFit="1" customWidth="1"/>
    <col min="14093" max="14093" width="18" bestFit="1" customWidth="1"/>
    <col min="14094" max="14094" width="19.5703125" bestFit="1" customWidth="1"/>
    <col min="14095" max="14095" width="17.140625" bestFit="1" customWidth="1"/>
    <col min="14096" max="14096" width="14.85546875" bestFit="1" customWidth="1"/>
    <col min="14097" max="14097" width="16.5703125" bestFit="1" customWidth="1"/>
    <col min="14098" max="14098" width="14" bestFit="1" customWidth="1"/>
    <col min="14099" max="14099" width="15.85546875" bestFit="1" customWidth="1"/>
    <col min="14100" max="14100" width="17.5703125" bestFit="1" customWidth="1"/>
    <col min="14101" max="14101" width="15" bestFit="1" customWidth="1"/>
    <col min="14102" max="14102" width="8.85546875" bestFit="1" customWidth="1"/>
    <col min="14103" max="14103" width="10.28515625" bestFit="1" customWidth="1"/>
    <col min="14104" max="14104" width="18" bestFit="1" customWidth="1"/>
    <col min="14105" max="14105" width="19.5703125" bestFit="1" customWidth="1"/>
    <col min="14106" max="14106" width="17.140625" bestFit="1" customWidth="1"/>
    <col min="14107" max="14107" width="14.85546875" bestFit="1" customWidth="1"/>
    <col min="14108" max="14108" width="16.5703125" bestFit="1" customWidth="1"/>
    <col min="14109" max="14109" width="14" bestFit="1" customWidth="1"/>
    <col min="14110" max="14110" width="15.85546875" bestFit="1" customWidth="1"/>
    <col min="14111" max="14111" width="17.5703125" bestFit="1" customWidth="1"/>
    <col min="14112" max="14112" width="15" bestFit="1" customWidth="1"/>
    <col min="14113" max="14113" width="18" bestFit="1" customWidth="1"/>
    <col min="14114" max="14114" width="19.5703125" bestFit="1" customWidth="1"/>
    <col min="14115" max="14115" width="17.140625" bestFit="1" customWidth="1"/>
    <col min="14116" max="14116" width="14.85546875" bestFit="1" customWidth="1"/>
    <col min="14117" max="14117" width="16.5703125" bestFit="1" customWidth="1"/>
    <col min="14118" max="14118" width="14" bestFit="1" customWidth="1"/>
    <col min="14119" max="14119" width="15.85546875" bestFit="1" customWidth="1"/>
    <col min="14120" max="14120" width="17.5703125" bestFit="1" customWidth="1"/>
    <col min="14121" max="14121" width="15" bestFit="1" customWidth="1"/>
    <col min="14122" max="14122" width="8.85546875" bestFit="1" customWidth="1"/>
    <col min="14123" max="14123" width="10.28515625" bestFit="1" customWidth="1"/>
    <col min="14124" max="14124" width="18" bestFit="1" customWidth="1"/>
    <col min="14125" max="14125" width="19.5703125" bestFit="1" customWidth="1"/>
    <col min="14126" max="14126" width="17.140625" bestFit="1" customWidth="1"/>
    <col min="14127" max="14127" width="14.85546875" bestFit="1" customWidth="1"/>
    <col min="14128" max="14128" width="16.5703125" bestFit="1" customWidth="1"/>
    <col min="14129" max="14129" width="14" bestFit="1" customWidth="1"/>
    <col min="14130" max="14130" width="15.85546875" bestFit="1" customWidth="1"/>
    <col min="14131" max="14131" width="17.5703125" bestFit="1" customWidth="1"/>
    <col min="14132" max="14132" width="15" bestFit="1" customWidth="1"/>
    <col min="14133" max="14133" width="18" bestFit="1" customWidth="1"/>
    <col min="14134" max="14134" width="19.5703125" bestFit="1" customWidth="1"/>
    <col min="14135" max="14135" width="17.140625" bestFit="1" customWidth="1"/>
    <col min="14136" max="14136" width="14.85546875" bestFit="1" customWidth="1"/>
    <col min="14137" max="14137" width="16.5703125" bestFit="1" customWidth="1"/>
    <col min="14138" max="14138" width="14" bestFit="1" customWidth="1"/>
    <col min="14139" max="14139" width="15.85546875" bestFit="1" customWidth="1"/>
    <col min="14140" max="14140" width="17.5703125" bestFit="1" customWidth="1"/>
    <col min="14141" max="14141" width="15" bestFit="1" customWidth="1"/>
    <col min="14142" max="14142" width="8.85546875" bestFit="1" customWidth="1"/>
    <col min="14143" max="14143" width="10.28515625" bestFit="1" customWidth="1"/>
    <col min="14144" max="14144" width="18" bestFit="1" customWidth="1"/>
    <col min="14145" max="14145" width="19.5703125" bestFit="1" customWidth="1"/>
    <col min="14146" max="14146" width="17.140625" bestFit="1" customWidth="1"/>
    <col min="14147" max="14147" width="14.85546875" bestFit="1" customWidth="1"/>
    <col min="14148" max="14148" width="16.5703125" bestFit="1" customWidth="1"/>
    <col min="14149" max="14149" width="14" bestFit="1" customWidth="1"/>
    <col min="14150" max="14150" width="15.85546875" bestFit="1" customWidth="1"/>
    <col min="14151" max="14151" width="17.5703125" bestFit="1" customWidth="1"/>
    <col min="14152" max="14152" width="15" bestFit="1" customWidth="1"/>
    <col min="14153" max="14153" width="18" bestFit="1" customWidth="1"/>
    <col min="14154" max="14154" width="19.5703125" bestFit="1" customWidth="1"/>
    <col min="14155" max="14155" width="17.140625" bestFit="1" customWidth="1"/>
    <col min="14156" max="14156" width="14.85546875" bestFit="1" customWidth="1"/>
    <col min="14157" max="14157" width="16.5703125" bestFit="1" customWidth="1"/>
    <col min="14158" max="14158" width="14" bestFit="1" customWidth="1"/>
    <col min="14159" max="14159" width="15.85546875" bestFit="1" customWidth="1"/>
    <col min="14160" max="14160" width="17.5703125" bestFit="1" customWidth="1"/>
    <col min="14161" max="14161" width="15" bestFit="1" customWidth="1"/>
    <col min="14162" max="14162" width="8.85546875" bestFit="1" customWidth="1"/>
    <col min="14338" max="14338" width="4.28515625" bestFit="1" customWidth="1"/>
    <col min="14339" max="14339" width="10.28515625" bestFit="1" customWidth="1"/>
    <col min="14340" max="14340" width="18" bestFit="1" customWidth="1"/>
    <col min="14341" max="14341" width="19.5703125" bestFit="1" customWidth="1"/>
    <col min="14342" max="14342" width="17.140625" bestFit="1" customWidth="1"/>
    <col min="14343" max="14343" width="14.85546875" bestFit="1" customWidth="1"/>
    <col min="14344" max="14344" width="16.5703125" bestFit="1" customWidth="1"/>
    <col min="14345" max="14345" width="14" bestFit="1" customWidth="1"/>
    <col min="14346" max="14346" width="15.85546875" bestFit="1" customWidth="1"/>
    <col min="14347" max="14347" width="17.5703125" bestFit="1" customWidth="1"/>
    <col min="14348" max="14348" width="15" bestFit="1" customWidth="1"/>
    <col min="14349" max="14349" width="18" bestFit="1" customWidth="1"/>
    <col min="14350" max="14350" width="19.5703125" bestFit="1" customWidth="1"/>
    <col min="14351" max="14351" width="17.140625" bestFit="1" customWidth="1"/>
    <col min="14352" max="14352" width="14.85546875" bestFit="1" customWidth="1"/>
    <col min="14353" max="14353" width="16.5703125" bestFit="1" customWidth="1"/>
    <col min="14354" max="14354" width="14" bestFit="1" customWidth="1"/>
    <col min="14355" max="14355" width="15.85546875" bestFit="1" customWidth="1"/>
    <col min="14356" max="14356" width="17.5703125" bestFit="1" customWidth="1"/>
    <col min="14357" max="14357" width="15" bestFit="1" customWidth="1"/>
    <col min="14358" max="14358" width="8.85546875" bestFit="1" customWidth="1"/>
    <col min="14359" max="14359" width="10.28515625" bestFit="1" customWidth="1"/>
    <col min="14360" max="14360" width="18" bestFit="1" customWidth="1"/>
    <col min="14361" max="14361" width="19.5703125" bestFit="1" customWidth="1"/>
    <col min="14362" max="14362" width="17.140625" bestFit="1" customWidth="1"/>
    <col min="14363" max="14363" width="14.85546875" bestFit="1" customWidth="1"/>
    <col min="14364" max="14364" width="16.5703125" bestFit="1" customWidth="1"/>
    <col min="14365" max="14365" width="14" bestFit="1" customWidth="1"/>
    <col min="14366" max="14366" width="15.85546875" bestFit="1" customWidth="1"/>
    <col min="14367" max="14367" width="17.5703125" bestFit="1" customWidth="1"/>
    <col min="14368" max="14368" width="15" bestFit="1" customWidth="1"/>
    <col min="14369" max="14369" width="18" bestFit="1" customWidth="1"/>
    <col min="14370" max="14370" width="19.5703125" bestFit="1" customWidth="1"/>
    <col min="14371" max="14371" width="17.140625" bestFit="1" customWidth="1"/>
    <col min="14372" max="14372" width="14.85546875" bestFit="1" customWidth="1"/>
    <col min="14373" max="14373" width="16.5703125" bestFit="1" customWidth="1"/>
    <col min="14374" max="14374" width="14" bestFit="1" customWidth="1"/>
    <col min="14375" max="14375" width="15.85546875" bestFit="1" customWidth="1"/>
    <col min="14376" max="14376" width="17.5703125" bestFit="1" customWidth="1"/>
    <col min="14377" max="14377" width="15" bestFit="1" customWidth="1"/>
    <col min="14378" max="14378" width="8.85546875" bestFit="1" customWidth="1"/>
    <col min="14379" max="14379" width="10.28515625" bestFit="1" customWidth="1"/>
    <col min="14380" max="14380" width="18" bestFit="1" customWidth="1"/>
    <col min="14381" max="14381" width="19.5703125" bestFit="1" customWidth="1"/>
    <col min="14382" max="14382" width="17.140625" bestFit="1" customWidth="1"/>
    <col min="14383" max="14383" width="14.85546875" bestFit="1" customWidth="1"/>
    <col min="14384" max="14384" width="16.5703125" bestFit="1" customWidth="1"/>
    <col min="14385" max="14385" width="14" bestFit="1" customWidth="1"/>
    <col min="14386" max="14386" width="15.85546875" bestFit="1" customWidth="1"/>
    <col min="14387" max="14387" width="17.5703125" bestFit="1" customWidth="1"/>
    <col min="14388" max="14388" width="15" bestFit="1" customWidth="1"/>
    <col min="14389" max="14389" width="18" bestFit="1" customWidth="1"/>
    <col min="14390" max="14390" width="19.5703125" bestFit="1" customWidth="1"/>
    <col min="14391" max="14391" width="17.140625" bestFit="1" customWidth="1"/>
    <col min="14392" max="14392" width="14.85546875" bestFit="1" customWidth="1"/>
    <col min="14393" max="14393" width="16.5703125" bestFit="1" customWidth="1"/>
    <col min="14394" max="14394" width="14" bestFit="1" customWidth="1"/>
    <col min="14395" max="14395" width="15.85546875" bestFit="1" customWidth="1"/>
    <col min="14396" max="14396" width="17.5703125" bestFit="1" customWidth="1"/>
    <col min="14397" max="14397" width="15" bestFit="1" customWidth="1"/>
    <col min="14398" max="14398" width="8.85546875" bestFit="1" customWidth="1"/>
    <col min="14399" max="14399" width="10.28515625" bestFit="1" customWidth="1"/>
    <col min="14400" max="14400" width="18" bestFit="1" customWidth="1"/>
    <col min="14401" max="14401" width="19.5703125" bestFit="1" customWidth="1"/>
    <col min="14402" max="14402" width="17.140625" bestFit="1" customWidth="1"/>
    <col min="14403" max="14403" width="14.85546875" bestFit="1" customWidth="1"/>
    <col min="14404" max="14404" width="16.5703125" bestFit="1" customWidth="1"/>
    <col min="14405" max="14405" width="14" bestFit="1" customWidth="1"/>
    <col min="14406" max="14406" width="15.85546875" bestFit="1" customWidth="1"/>
    <col min="14407" max="14407" width="17.5703125" bestFit="1" customWidth="1"/>
    <col min="14408" max="14408" width="15" bestFit="1" customWidth="1"/>
    <col min="14409" max="14409" width="18" bestFit="1" customWidth="1"/>
    <col min="14410" max="14410" width="19.5703125" bestFit="1" customWidth="1"/>
    <col min="14411" max="14411" width="17.140625" bestFit="1" customWidth="1"/>
    <col min="14412" max="14412" width="14.85546875" bestFit="1" customWidth="1"/>
    <col min="14413" max="14413" width="16.5703125" bestFit="1" customWidth="1"/>
    <col min="14414" max="14414" width="14" bestFit="1" customWidth="1"/>
    <col min="14415" max="14415" width="15.85546875" bestFit="1" customWidth="1"/>
    <col min="14416" max="14416" width="17.5703125" bestFit="1" customWidth="1"/>
    <col min="14417" max="14417" width="15" bestFit="1" customWidth="1"/>
    <col min="14418" max="14418" width="8.85546875" bestFit="1" customWidth="1"/>
    <col min="14594" max="14594" width="4.28515625" bestFit="1" customWidth="1"/>
    <col min="14595" max="14595" width="10.28515625" bestFit="1" customWidth="1"/>
    <col min="14596" max="14596" width="18" bestFit="1" customWidth="1"/>
    <col min="14597" max="14597" width="19.5703125" bestFit="1" customWidth="1"/>
    <col min="14598" max="14598" width="17.140625" bestFit="1" customWidth="1"/>
    <col min="14599" max="14599" width="14.85546875" bestFit="1" customWidth="1"/>
    <col min="14600" max="14600" width="16.5703125" bestFit="1" customWidth="1"/>
    <col min="14601" max="14601" width="14" bestFit="1" customWidth="1"/>
    <col min="14602" max="14602" width="15.85546875" bestFit="1" customWidth="1"/>
    <col min="14603" max="14603" width="17.5703125" bestFit="1" customWidth="1"/>
    <col min="14604" max="14604" width="15" bestFit="1" customWidth="1"/>
    <col min="14605" max="14605" width="18" bestFit="1" customWidth="1"/>
    <col min="14606" max="14606" width="19.5703125" bestFit="1" customWidth="1"/>
    <col min="14607" max="14607" width="17.140625" bestFit="1" customWidth="1"/>
    <col min="14608" max="14608" width="14.85546875" bestFit="1" customWidth="1"/>
    <col min="14609" max="14609" width="16.5703125" bestFit="1" customWidth="1"/>
    <col min="14610" max="14610" width="14" bestFit="1" customWidth="1"/>
    <col min="14611" max="14611" width="15.85546875" bestFit="1" customWidth="1"/>
    <col min="14612" max="14612" width="17.5703125" bestFit="1" customWidth="1"/>
    <col min="14613" max="14613" width="15" bestFit="1" customWidth="1"/>
    <col min="14614" max="14614" width="8.85546875" bestFit="1" customWidth="1"/>
    <col min="14615" max="14615" width="10.28515625" bestFit="1" customWidth="1"/>
    <col min="14616" max="14616" width="18" bestFit="1" customWidth="1"/>
    <col min="14617" max="14617" width="19.5703125" bestFit="1" customWidth="1"/>
    <col min="14618" max="14618" width="17.140625" bestFit="1" customWidth="1"/>
    <col min="14619" max="14619" width="14.85546875" bestFit="1" customWidth="1"/>
    <col min="14620" max="14620" width="16.5703125" bestFit="1" customWidth="1"/>
    <col min="14621" max="14621" width="14" bestFit="1" customWidth="1"/>
    <col min="14622" max="14622" width="15.85546875" bestFit="1" customWidth="1"/>
    <col min="14623" max="14623" width="17.5703125" bestFit="1" customWidth="1"/>
    <col min="14624" max="14624" width="15" bestFit="1" customWidth="1"/>
    <col min="14625" max="14625" width="18" bestFit="1" customWidth="1"/>
    <col min="14626" max="14626" width="19.5703125" bestFit="1" customWidth="1"/>
    <col min="14627" max="14627" width="17.140625" bestFit="1" customWidth="1"/>
    <col min="14628" max="14628" width="14.85546875" bestFit="1" customWidth="1"/>
    <col min="14629" max="14629" width="16.5703125" bestFit="1" customWidth="1"/>
    <col min="14630" max="14630" width="14" bestFit="1" customWidth="1"/>
    <col min="14631" max="14631" width="15.85546875" bestFit="1" customWidth="1"/>
    <col min="14632" max="14632" width="17.5703125" bestFit="1" customWidth="1"/>
    <col min="14633" max="14633" width="15" bestFit="1" customWidth="1"/>
    <col min="14634" max="14634" width="8.85546875" bestFit="1" customWidth="1"/>
    <col min="14635" max="14635" width="10.28515625" bestFit="1" customWidth="1"/>
    <col min="14636" max="14636" width="18" bestFit="1" customWidth="1"/>
    <col min="14637" max="14637" width="19.5703125" bestFit="1" customWidth="1"/>
    <col min="14638" max="14638" width="17.140625" bestFit="1" customWidth="1"/>
    <col min="14639" max="14639" width="14.85546875" bestFit="1" customWidth="1"/>
    <col min="14640" max="14640" width="16.5703125" bestFit="1" customWidth="1"/>
    <col min="14641" max="14641" width="14" bestFit="1" customWidth="1"/>
    <col min="14642" max="14642" width="15.85546875" bestFit="1" customWidth="1"/>
    <col min="14643" max="14643" width="17.5703125" bestFit="1" customWidth="1"/>
    <col min="14644" max="14644" width="15" bestFit="1" customWidth="1"/>
    <col min="14645" max="14645" width="18" bestFit="1" customWidth="1"/>
    <col min="14646" max="14646" width="19.5703125" bestFit="1" customWidth="1"/>
    <col min="14647" max="14647" width="17.140625" bestFit="1" customWidth="1"/>
    <col min="14648" max="14648" width="14.85546875" bestFit="1" customWidth="1"/>
    <col min="14649" max="14649" width="16.5703125" bestFit="1" customWidth="1"/>
    <col min="14650" max="14650" width="14" bestFit="1" customWidth="1"/>
    <col min="14651" max="14651" width="15.85546875" bestFit="1" customWidth="1"/>
    <col min="14652" max="14652" width="17.5703125" bestFit="1" customWidth="1"/>
    <col min="14653" max="14653" width="15" bestFit="1" customWidth="1"/>
    <col min="14654" max="14654" width="8.85546875" bestFit="1" customWidth="1"/>
    <col min="14655" max="14655" width="10.28515625" bestFit="1" customWidth="1"/>
    <col min="14656" max="14656" width="18" bestFit="1" customWidth="1"/>
    <col min="14657" max="14657" width="19.5703125" bestFit="1" customWidth="1"/>
    <col min="14658" max="14658" width="17.140625" bestFit="1" customWidth="1"/>
    <col min="14659" max="14659" width="14.85546875" bestFit="1" customWidth="1"/>
    <col min="14660" max="14660" width="16.5703125" bestFit="1" customWidth="1"/>
    <col min="14661" max="14661" width="14" bestFit="1" customWidth="1"/>
    <col min="14662" max="14662" width="15.85546875" bestFit="1" customWidth="1"/>
    <col min="14663" max="14663" width="17.5703125" bestFit="1" customWidth="1"/>
    <col min="14664" max="14664" width="15" bestFit="1" customWidth="1"/>
    <col min="14665" max="14665" width="18" bestFit="1" customWidth="1"/>
    <col min="14666" max="14666" width="19.5703125" bestFit="1" customWidth="1"/>
    <col min="14667" max="14667" width="17.140625" bestFit="1" customWidth="1"/>
    <col min="14668" max="14668" width="14.85546875" bestFit="1" customWidth="1"/>
    <col min="14669" max="14669" width="16.5703125" bestFit="1" customWidth="1"/>
    <col min="14670" max="14670" width="14" bestFit="1" customWidth="1"/>
    <col min="14671" max="14671" width="15.85546875" bestFit="1" customWidth="1"/>
    <col min="14672" max="14672" width="17.5703125" bestFit="1" customWidth="1"/>
    <col min="14673" max="14673" width="15" bestFit="1" customWidth="1"/>
    <col min="14674" max="14674" width="8.85546875" bestFit="1" customWidth="1"/>
    <col min="14850" max="14850" width="4.28515625" bestFit="1" customWidth="1"/>
    <col min="14851" max="14851" width="10.28515625" bestFit="1" customWidth="1"/>
    <col min="14852" max="14852" width="18" bestFit="1" customWidth="1"/>
    <col min="14853" max="14853" width="19.5703125" bestFit="1" customWidth="1"/>
    <col min="14854" max="14854" width="17.140625" bestFit="1" customWidth="1"/>
    <col min="14855" max="14855" width="14.85546875" bestFit="1" customWidth="1"/>
    <col min="14856" max="14856" width="16.5703125" bestFit="1" customWidth="1"/>
    <col min="14857" max="14857" width="14" bestFit="1" customWidth="1"/>
    <col min="14858" max="14858" width="15.85546875" bestFit="1" customWidth="1"/>
    <col min="14859" max="14859" width="17.5703125" bestFit="1" customWidth="1"/>
    <col min="14860" max="14860" width="15" bestFit="1" customWidth="1"/>
    <col min="14861" max="14861" width="18" bestFit="1" customWidth="1"/>
    <col min="14862" max="14862" width="19.5703125" bestFit="1" customWidth="1"/>
    <col min="14863" max="14863" width="17.140625" bestFit="1" customWidth="1"/>
    <col min="14864" max="14864" width="14.85546875" bestFit="1" customWidth="1"/>
    <col min="14865" max="14865" width="16.5703125" bestFit="1" customWidth="1"/>
    <col min="14866" max="14866" width="14" bestFit="1" customWidth="1"/>
    <col min="14867" max="14867" width="15.85546875" bestFit="1" customWidth="1"/>
    <col min="14868" max="14868" width="17.5703125" bestFit="1" customWidth="1"/>
    <col min="14869" max="14869" width="15" bestFit="1" customWidth="1"/>
    <col min="14870" max="14870" width="8.85546875" bestFit="1" customWidth="1"/>
    <col min="14871" max="14871" width="10.28515625" bestFit="1" customWidth="1"/>
    <col min="14872" max="14872" width="18" bestFit="1" customWidth="1"/>
    <col min="14873" max="14873" width="19.5703125" bestFit="1" customWidth="1"/>
    <col min="14874" max="14874" width="17.140625" bestFit="1" customWidth="1"/>
    <col min="14875" max="14875" width="14.85546875" bestFit="1" customWidth="1"/>
    <col min="14876" max="14876" width="16.5703125" bestFit="1" customWidth="1"/>
    <col min="14877" max="14877" width="14" bestFit="1" customWidth="1"/>
    <col min="14878" max="14878" width="15.85546875" bestFit="1" customWidth="1"/>
    <col min="14879" max="14879" width="17.5703125" bestFit="1" customWidth="1"/>
    <col min="14880" max="14880" width="15" bestFit="1" customWidth="1"/>
    <col min="14881" max="14881" width="18" bestFit="1" customWidth="1"/>
    <col min="14882" max="14882" width="19.5703125" bestFit="1" customWidth="1"/>
    <col min="14883" max="14883" width="17.140625" bestFit="1" customWidth="1"/>
    <col min="14884" max="14884" width="14.85546875" bestFit="1" customWidth="1"/>
    <col min="14885" max="14885" width="16.5703125" bestFit="1" customWidth="1"/>
    <col min="14886" max="14886" width="14" bestFit="1" customWidth="1"/>
    <col min="14887" max="14887" width="15.85546875" bestFit="1" customWidth="1"/>
    <col min="14888" max="14888" width="17.5703125" bestFit="1" customWidth="1"/>
    <col min="14889" max="14889" width="15" bestFit="1" customWidth="1"/>
    <col min="14890" max="14890" width="8.85546875" bestFit="1" customWidth="1"/>
    <col min="14891" max="14891" width="10.28515625" bestFit="1" customWidth="1"/>
    <col min="14892" max="14892" width="18" bestFit="1" customWidth="1"/>
    <col min="14893" max="14893" width="19.5703125" bestFit="1" customWidth="1"/>
    <col min="14894" max="14894" width="17.140625" bestFit="1" customWidth="1"/>
    <col min="14895" max="14895" width="14.85546875" bestFit="1" customWidth="1"/>
    <col min="14896" max="14896" width="16.5703125" bestFit="1" customWidth="1"/>
    <col min="14897" max="14897" width="14" bestFit="1" customWidth="1"/>
    <col min="14898" max="14898" width="15.85546875" bestFit="1" customWidth="1"/>
    <col min="14899" max="14899" width="17.5703125" bestFit="1" customWidth="1"/>
    <col min="14900" max="14900" width="15" bestFit="1" customWidth="1"/>
    <col min="14901" max="14901" width="18" bestFit="1" customWidth="1"/>
    <col min="14902" max="14902" width="19.5703125" bestFit="1" customWidth="1"/>
    <col min="14903" max="14903" width="17.140625" bestFit="1" customWidth="1"/>
    <col min="14904" max="14904" width="14.85546875" bestFit="1" customWidth="1"/>
    <col min="14905" max="14905" width="16.5703125" bestFit="1" customWidth="1"/>
    <col min="14906" max="14906" width="14" bestFit="1" customWidth="1"/>
    <col min="14907" max="14907" width="15.85546875" bestFit="1" customWidth="1"/>
    <col min="14908" max="14908" width="17.5703125" bestFit="1" customWidth="1"/>
    <col min="14909" max="14909" width="15" bestFit="1" customWidth="1"/>
    <col min="14910" max="14910" width="8.85546875" bestFit="1" customWidth="1"/>
    <col min="14911" max="14911" width="10.28515625" bestFit="1" customWidth="1"/>
    <col min="14912" max="14912" width="18" bestFit="1" customWidth="1"/>
    <col min="14913" max="14913" width="19.5703125" bestFit="1" customWidth="1"/>
    <col min="14914" max="14914" width="17.140625" bestFit="1" customWidth="1"/>
    <col min="14915" max="14915" width="14.85546875" bestFit="1" customWidth="1"/>
    <col min="14916" max="14916" width="16.5703125" bestFit="1" customWidth="1"/>
    <col min="14917" max="14917" width="14" bestFit="1" customWidth="1"/>
    <col min="14918" max="14918" width="15.85546875" bestFit="1" customWidth="1"/>
    <col min="14919" max="14919" width="17.5703125" bestFit="1" customWidth="1"/>
    <col min="14920" max="14920" width="15" bestFit="1" customWidth="1"/>
    <col min="14921" max="14921" width="18" bestFit="1" customWidth="1"/>
    <col min="14922" max="14922" width="19.5703125" bestFit="1" customWidth="1"/>
    <col min="14923" max="14923" width="17.140625" bestFit="1" customWidth="1"/>
    <col min="14924" max="14924" width="14.85546875" bestFit="1" customWidth="1"/>
    <col min="14925" max="14925" width="16.5703125" bestFit="1" customWidth="1"/>
    <col min="14926" max="14926" width="14" bestFit="1" customWidth="1"/>
    <col min="14927" max="14927" width="15.85546875" bestFit="1" customWidth="1"/>
    <col min="14928" max="14928" width="17.5703125" bestFit="1" customWidth="1"/>
    <col min="14929" max="14929" width="15" bestFit="1" customWidth="1"/>
    <col min="14930" max="14930" width="8.85546875" bestFit="1" customWidth="1"/>
    <col min="15106" max="15106" width="4.28515625" bestFit="1" customWidth="1"/>
    <col min="15107" max="15107" width="10.28515625" bestFit="1" customWidth="1"/>
    <col min="15108" max="15108" width="18" bestFit="1" customWidth="1"/>
    <col min="15109" max="15109" width="19.5703125" bestFit="1" customWidth="1"/>
    <col min="15110" max="15110" width="17.140625" bestFit="1" customWidth="1"/>
    <col min="15111" max="15111" width="14.85546875" bestFit="1" customWidth="1"/>
    <col min="15112" max="15112" width="16.5703125" bestFit="1" customWidth="1"/>
    <col min="15113" max="15113" width="14" bestFit="1" customWidth="1"/>
    <col min="15114" max="15114" width="15.85546875" bestFit="1" customWidth="1"/>
    <col min="15115" max="15115" width="17.5703125" bestFit="1" customWidth="1"/>
    <col min="15116" max="15116" width="15" bestFit="1" customWidth="1"/>
    <col min="15117" max="15117" width="18" bestFit="1" customWidth="1"/>
    <col min="15118" max="15118" width="19.5703125" bestFit="1" customWidth="1"/>
    <col min="15119" max="15119" width="17.140625" bestFit="1" customWidth="1"/>
    <col min="15120" max="15120" width="14.85546875" bestFit="1" customWidth="1"/>
    <col min="15121" max="15121" width="16.5703125" bestFit="1" customWidth="1"/>
    <col min="15122" max="15122" width="14" bestFit="1" customWidth="1"/>
    <col min="15123" max="15123" width="15.85546875" bestFit="1" customWidth="1"/>
    <col min="15124" max="15124" width="17.5703125" bestFit="1" customWidth="1"/>
    <col min="15125" max="15125" width="15" bestFit="1" customWidth="1"/>
    <col min="15126" max="15126" width="8.85546875" bestFit="1" customWidth="1"/>
    <col min="15127" max="15127" width="10.28515625" bestFit="1" customWidth="1"/>
    <col min="15128" max="15128" width="18" bestFit="1" customWidth="1"/>
    <col min="15129" max="15129" width="19.5703125" bestFit="1" customWidth="1"/>
    <col min="15130" max="15130" width="17.140625" bestFit="1" customWidth="1"/>
    <col min="15131" max="15131" width="14.85546875" bestFit="1" customWidth="1"/>
    <col min="15132" max="15132" width="16.5703125" bestFit="1" customWidth="1"/>
    <col min="15133" max="15133" width="14" bestFit="1" customWidth="1"/>
    <col min="15134" max="15134" width="15.85546875" bestFit="1" customWidth="1"/>
    <col min="15135" max="15135" width="17.5703125" bestFit="1" customWidth="1"/>
    <col min="15136" max="15136" width="15" bestFit="1" customWidth="1"/>
    <col min="15137" max="15137" width="18" bestFit="1" customWidth="1"/>
    <col min="15138" max="15138" width="19.5703125" bestFit="1" customWidth="1"/>
    <col min="15139" max="15139" width="17.140625" bestFit="1" customWidth="1"/>
    <col min="15140" max="15140" width="14.85546875" bestFit="1" customWidth="1"/>
    <col min="15141" max="15141" width="16.5703125" bestFit="1" customWidth="1"/>
    <col min="15142" max="15142" width="14" bestFit="1" customWidth="1"/>
    <col min="15143" max="15143" width="15.85546875" bestFit="1" customWidth="1"/>
    <col min="15144" max="15144" width="17.5703125" bestFit="1" customWidth="1"/>
    <col min="15145" max="15145" width="15" bestFit="1" customWidth="1"/>
    <col min="15146" max="15146" width="8.85546875" bestFit="1" customWidth="1"/>
    <col min="15147" max="15147" width="10.28515625" bestFit="1" customWidth="1"/>
    <col min="15148" max="15148" width="18" bestFit="1" customWidth="1"/>
    <col min="15149" max="15149" width="19.5703125" bestFit="1" customWidth="1"/>
    <col min="15150" max="15150" width="17.140625" bestFit="1" customWidth="1"/>
    <col min="15151" max="15151" width="14.85546875" bestFit="1" customWidth="1"/>
    <col min="15152" max="15152" width="16.5703125" bestFit="1" customWidth="1"/>
    <col min="15153" max="15153" width="14" bestFit="1" customWidth="1"/>
    <col min="15154" max="15154" width="15.85546875" bestFit="1" customWidth="1"/>
    <col min="15155" max="15155" width="17.5703125" bestFit="1" customWidth="1"/>
    <col min="15156" max="15156" width="15" bestFit="1" customWidth="1"/>
    <col min="15157" max="15157" width="18" bestFit="1" customWidth="1"/>
    <col min="15158" max="15158" width="19.5703125" bestFit="1" customWidth="1"/>
    <col min="15159" max="15159" width="17.140625" bestFit="1" customWidth="1"/>
    <col min="15160" max="15160" width="14.85546875" bestFit="1" customWidth="1"/>
    <col min="15161" max="15161" width="16.5703125" bestFit="1" customWidth="1"/>
    <col min="15162" max="15162" width="14" bestFit="1" customWidth="1"/>
    <col min="15163" max="15163" width="15.85546875" bestFit="1" customWidth="1"/>
    <col min="15164" max="15164" width="17.5703125" bestFit="1" customWidth="1"/>
    <col min="15165" max="15165" width="15" bestFit="1" customWidth="1"/>
    <col min="15166" max="15166" width="8.85546875" bestFit="1" customWidth="1"/>
    <col min="15167" max="15167" width="10.28515625" bestFit="1" customWidth="1"/>
    <col min="15168" max="15168" width="18" bestFit="1" customWidth="1"/>
    <col min="15169" max="15169" width="19.5703125" bestFit="1" customWidth="1"/>
    <col min="15170" max="15170" width="17.140625" bestFit="1" customWidth="1"/>
    <col min="15171" max="15171" width="14.85546875" bestFit="1" customWidth="1"/>
    <col min="15172" max="15172" width="16.5703125" bestFit="1" customWidth="1"/>
    <col min="15173" max="15173" width="14" bestFit="1" customWidth="1"/>
    <col min="15174" max="15174" width="15.85546875" bestFit="1" customWidth="1"/>
    <col min="15175" max="15175" width="17.5703125" bestFit="1" customWidth="1"/>
    <col min="15176" max="15176" width="15" bestFit="1" customWidth="1"/>
    <col min="15177" max="15177" width="18" bestFit="1" customWidth="1"/>
    <col min="15178" max="15178" width="19.5703125" bestFit="1" customWidth="1"/>
    <col min="15179" max="15179" width="17.140625" bestFit="1" customWidth="1"/>
    <col min="15180" max="15180" width="14.85546875" bestFit="1" customWidth="1"/>
    <col min="15181" max="15181" width="16.5703125" bestFit="1" customWidth="1"/>
    <col min="15182" max="15182" width="14" bestFit="1" customWidth="1"/>
    <col min="15183" max="15183" width="15.85546875" bestFit="1" customWidth="1"/>
    <col min="15184" max="15184" width="17.5703125" bestFit="1" customWidth="1"/>
    <col min="15185" max="15185" width="15" bestFit="1" customWidth="1"/>
    <col min="15186" max="15186" width="8.85546875" bestFit="1" customWidth="1"/>
    <col min="15362" max="15362" width="4.28515625" bestFit="1" customWidth="1"/>
    <col min="15363" max="15363" width="10.28515625" bestFit="1" customWidth="1"/>
    <col min="15364" max="15364" width="18" bestFit="1" customWidth="1"/>
    <col min="15365" max="15365" width="19.5703125" bestFit="1" customWidth="1"/>
    <col min="15366" max="15366" width="17.140625" bestFit="1" customWidth="1"/>
    <col min="15367" max="15367" width="14.85546875" bestFit="1" customWidth="1"/>
    <col min="15368" max="15368" width="16.5703125" bestFit="1" customWidth="1"/>
    <col min="15369" max="15369" width="14" bestFit="1" customWidth="1"/>
    <col min="15370" max="15370" width="15.85546875" bestFit="1" customWidth="1"/>
    <col min="15371" max="15371" width="17.5703125" bestFit="1" customWidth="1"/>
    <col min="15372" max="15372" width="15" bestFit="1" customWidth="1"/>
    <col min="15373" max="15373" width="18" bestFit="1" customWidth="1"/>
    <col min="15374" max="15374" width="19.5703125" bestFit="1" customWidth="1"/>
    <col min="15375" max="15375" width="17.140625" bestFit="1" customWidth="1"/>
    <col min="15376" max="15376" width="14.85546875" bestFit="1" customWidth="1"/>
    <col min="15377" max="15377" width="16.5703125" bestFit="1" customWidth="1"/>
    <col min="15378" max="15378" width="14" bestFit="1" customWidth="1"/>
    <col min="15379" max="15379" width="15.85546875" bestFit="1" customWidth="1"/>
    <col min="15380" max="15380" width="17.5703125" bestFit="1" customWidth="1"/>
    <col min="15381" max="15381" width="15" bestFit="1" customWidth="1"/>
    <col min="15382" max="15382" width="8.85546875" bestFit="1" customWidth="1"/>
    <col min="15383" max="15383" width="10.28515625" bestFit="1" customWidth="1"/>
    <col min="15384" max="15384" width="18" bestFit="1" customWidth="1"/>
    <col min="15385" max="15385" width="19.5703125" bestFit="1" customWidth="1"/>
    <col min="15386" max="15386" width="17.140625" bestFit="1" customWidth="1"/>
    <col min="15387" max="15387" width="14.85546875" bestFit="1" customWidth="1"/>
    <col min="15388" max="15388" width="16.5703125" bestFit="1" customWidth="1"/>
    <col min="15389" max="15389" width="14" bestFit="1" customWidth="1"/>
    <col min="15390" max="15390" width="15.85546875" bestFit="1" customWidth="1"/>
    <col min="15391" max="15391" width="17.5703125" bestFit="1" customWidth="1"/>
    <col min="15392" max="15392" width="15" bestFit="1" customWidth="1"/>
    <col min="15393" max="15393" width="18" bestFit="1" customWidth="1"/>
    <col min="15394" max="15394" width="19.5703125" bestFit="1" customWidth="1"/>
    <col min="15395" max="15395" width="17.140625" bestFit="1" customWidth="1"/>
    <col min="15396" max="15396" width="14.85546875" bestFit="1" customWidth="1"/>
    <col min="15397" max="15397" width="16.5703125" bestFit="1" customWidth="1"/>
    <col min="15398" max="15398" width="14" bestFit="1" customWidth="1"/>
    <col min="15399" max="15399" width="15.85546875" bestFit="1" customWidth="1"/>
    <col min="15400" max="15400" width="17.5703125" bestFit="1" customWidth="1"/>
    <col min="15401" max="15401" width="15" bestFit="1" customWidth="1"/>
    <col min="15402" max="15402" width="8.85546875" bestFit="1" customWidth="1"/>
    <col min="15403" max="15403" width="10.28515625" bestFit="1" customWidth="1"/>
    <col min="15404" max="15404" width="18" bestFit="1" customWidth="1"/>
    <col min="15405" max="15405" width="19.5703125" bestFit="1" customWidth="1"/>
    <col min="15406" max="15406" width="17.140625" bestFit="1" customWidth="1"/>
    <col min="15407" max="15407" width="14.85546875" bestFit="1" customWidth="1"/>
    <col min="15408" max="15408" width="16.5703125" bestFit="1" customWidth="1"/>
    <col min="15409" max="15409" width="14" bestFit="1" customWidth="1"/>
    <col min="15410" max="15410" width="15.85546875" bestFit="1" customWidth="1"/>
    <col min="15411" max="15411" width="17.5703125" bestFit="1" customWidth="1"/>
    <col min="15412" max="15412" width="15" bestFit="1" customWidth="1"/>
    <col min="15413" max="15413" width="18" bestFit="1" customWidth="1"/>
    <col min="15414" max="15414" width="19.5703125" bestFit="1" customWidth="1"/>
    <col min="15415" max="15415" width="17.140625" bestFit="1" customWidth="1"/>
    <col min="15416" max="15416" width="14.85546875" bestFit="1" customWidth="1"/>
    <col min="15417" max="15417" width="16.5703125" bestFit="1" customWidth="1"/>
    <col min="15418" max="15418" width="14" bestFit="1" customWidth="1"/>
    <col min="15419" max="15419" width="15.85546875" bestFit="1" customWidth="1"/>
    <col min="15420" max="15420" width="17.5703125" bestFit="1" customWidth="1"/>
    <col min="15421" max="15421" width="15" bestFit="1" customWidth="1"/>
    <col min="15422" max="15422" width="8.85546875" bestFit="1" customWidth="1"/>
    <col min="15423" max="15423" width="10.28515625" bestFit="1" customWidth="1"/>
    <col min="15424" max="15424" width="18" bestFit="1" customWidth="1"/>
    <col min="15425" max="15425" width="19.5703125" bestFit="1" customWidth="1"/>
    <col min="15426" max="15426" width="17.140625" bestFit="1" customWidth="1"/>
    <col min="15427" max="15427" width="14.85546875" bestFit="1" customWidth="1"/>
    <col min="15428" max="15428" width="16.5703125" bestFit="1" customWidth="1"/>
    <col min="15429" max="15429" width="14" bestFit="1" customWidth="1"/>
    <col min="15430" max="15430" width="15.85546875" bestFit="1" customWidth="1"/>
    <col min="15431" max="15431" width="17.5703125" bestFit="1" customWidth="1"/>
    <col min="15432" max="15432" width="15" bestFit="1" customWidth="1"/>
    <col min="15433" max="15433" width="18" bestFit="1" customWidth="1"/>
    <col min="15434" max="15434" width="19.5703125" bestFit="1" customWidth="1"/>
    <col min="15435" max="15435" width="17.140625" bestFit="1" customWidth="1"/>
    <col min="15436" max="15436" width="14.85546875" bestFit="1" customWidth="1"/>
    <col min="15437" max="15437" width="16.5703125" bestFit="1" customWidth="1"/>
    <col min="15438" max="15438" width="14" bestFit="1" customWidth="1"/>
    <col min="15439" max="15439" width="15.85546875" bestFit="1" customWidth="1"/>
    <col min="15440" max="15440" width="17.5703125" bestFit="1" customWidth="1"/>
    <col min="15441" max="15441" width="15" bestFit="1" customWidth="1"/>
    <col min="15442" max="15442" width="8.85546875" bestFit="1" customWidth="1"/>
    <col min="15618" max="15618" width="4.28515625" bestFit="1" customWidth="1"/>
    <col min="15619" max="15619" width="10.28515625" bestFit="1" customWidth="1"/>
    <col min="15620" max="15620" width="18" bestFit="1" customWidth="1"/>
    <col min="15621" max="15621" width="19.5703125" bestFit="1" customWidth="1"/>
    <col min="15622" max="15622" width="17.140625" bestFit="1" customWidth="1"/>
    <col min="15623" max="15623" width="14.85546875" bestFit="1" customWidth="1"/>
    <col min="15624" max="15624" width="16.5703125" bestFit="1" customWidth="1"/>
    <col min="15625" max="15625" width="14" bestFit="1" customWidth="1"/>
    <col min="15626" max="15626" width="15.85546875" bestFit="1" customWidth="1"/>
    <col min="15627" max="15627" width="17.5703125" bestFit="1" customWidth="1"/>
    <col min="15628" max="15628" width="15" bestFit="1" customWidth="1"/>
    <col min="15629" max="15629" width="18" bestFit="1" customWidth="1"/>
    <col min="15630" max="15630" width="19.5703125" bestFit="1" customWidth="1"/>
    <col min="15631" max="15631" width="17.140625" bestFit="1" customWidth="1"/>
    <col min="15632" max="15632" width="14.85546875" bestFit="1" customWidth="1"/>
    <col min="15633" max="15633" width="16.5703125" bestFit="1" customWidth="1"/>
    <col min="15634" max="15634" width="14" bestFit="1" customWidth="1"/>
    <col min="15635" max="15635" width="15.85546875" bestFit="1" customWidth="1"/>
    <col min="15636" max="15636" width="17.5703125" bestFit="1" customWidth="1"/>
    <col min="15637" max="15637" width="15" bestFit="1" customWidth="1"/>
    <col min="15638" max="15638" width="8.85546875" bestFit="1" customWidth="1"/>
    <col min="15639" max="15639" width="10.28515625" bestFit="1" customWidth="1"/>
    <col min="15640" max="15640" width="18" bestFit="1" customWidth="1"/>
    <col min="15641" max="15641" width="19.5703125" bestFit="1" customWidth="1"/>
    <col min="15642" max="15642" width="17.140625" bestFit="1" customWidth="1"/>
    <col min="15643" max="15643" width="14.85546875" bestFit="1" customWidth="1"/>
    <col min="15644" max="15644" width="16.5703125" bestFit="1" customWidth="1"/>
    <col min="15645" max="15645" width="14" bestFit="1" customWidth="1"/>
    <col min="15646" max="15646" width="15.85546875" bestFit="1" customWidth="1"/>
    <col min="15647" max="15647" width="17.5703125" bestFit="1" customWidth="1"/>
    <col min="15648" max="15648" width="15" bestFit="1" customWidth="1"/>
    <col min="15649" max="15649" width="18" bestFit="1" customWidth="1"/>
    <col min="15650" max="15650" width="19.5703125" bestFit="1" customWidth="1"/>
    <col min="15651" max="15651" width="17.140625" bestFit="1" customWidth="1"/>
    <col min="15652" max="15652" width="14.85546875" bestFit="1" customWidth="1"/>
    <col min="15653" max="15653" width="16.5703125" bestFit="1" customWidth="1"/>
    <col min="15654" max="15654" width="14" bestFit="1" customWidth="1"/>
    <col min="15655" max="15655" width="15.85546875" bestFit="1" customWidth="1"/>
    <col min="15656" max="15656" width="17.5703125" bestFit="1" customWidth="1"/>
    <col min="15657" max="15657" width="15" bestFit="1" customWidth="1"/>
    <col min="15658" max="15658" width="8.85546875" bestFit="1" customWidth="1"/>
    <col min="15659" max="15659" width="10.28515625" bestFit="1" customWidth="1"/>
    <col min="15660" max="15660" width="18" bestFit="1" customWidth="1"/>
    <col min="15661" max="15661" width="19.5703125" bestFit="1" customWidth="1"/>
    <col min="15662" max="15662" width="17.140625" bestFit="1" customWidth="1"/>
    <col min="15663" max="15663" width="14.85546875" bestFit="1" customWidth="1"/>
    <col min="15664" max="15664" width="16.5703125" bestFit="1" customWidth="1"/>
    <col min="15665" max="15665" width="14" bestFit="1" customWidth="1"/>
    <col min="15666" max="15666" width="15.85546875" bestFit="1" customWidth="1"/>
    <col min="15667" max="15667" width="17.5703125" bestFit="1" customWidth="1"/>
    <col min="15668" max="15668" width="15" bestFit="1" customWidth="1"/>
    <col min="15669" max="15669" width="18" bestFit="1" customWidth="1"/>
    <col min="15670" max="15670" width="19.5703125" bestFit="1" customWidth="1"/>
    <col min="15671" max="15671" width="17.140625" bestFit="1" customWidth="1"/>
    <col min="15672" max="15672" width="14.85546875" bestFit="1" customWidth="1"/>
    <col min="15673" max="15673" width="16.5703125" bestFit="1" customWidth="1"/>
    <col min="15674" max="15674" width="14" bestFit="1" customWidth="1"/>
    <col min="15675" max="15675" width="15.85546875" bestFit="1" customWidth="1"/>
    <col min="15676" max="15676" width="17.5703125" bestFit="1" customWidth="1"/>
    <col min="15677" max="15677" width="15" bestFit="1" customWidth="1"/>
    <col min="15678" max="15678" width="8.85546875" bestFit="1" customWidth="1"/>
    <col min="15679" max="15679" width="10.28515625" bestFit="1" customWidth="1"/>
    <col min="15680" max="15680" width="18" bestFit="1" customWidth="1"/>
    <col min="15681" max="15681" width="19.5703125" bestFit="1" customWidth="1"/>
    <col min="15682" max="15682" width="17.140625" bestFit="1" customWidth="1"/>
    <col min="15683" max="15683" width="14.85546875" bestFit="1" customWidth="1"/>
    <col min="15684" max="15684" width="16.5703125" bestFit="1" customWidth="1"/>
    <col min="15685" max="15685" width="14" bestFit="1" customWidth="1"/>
    <col min="15686" max="15686" width="15.85546875" bestFit="1" customWidth="1"/>
    <col min="15687" max="15687" width="17.5703125" bestFit="1" customWidth="1"/>
    <col min="15688" max="15688" width="15" bestFit="1" customWidth="1"/>
    <col min="15689" max="15689" width="18" bestFit="1" customWidth="1"/>
    <col min="15690" max="15690" width="19.5703125" bestFit="1" customWidth="1"/>
    <col min="15691" max="15691" width="17.140625" bestFit="1" customWidth="1"/>
    <col min="15692" max="15692" width="14.85546875" bestFit="1" customWidth="1"/>
    <col min="15693" max="15693" width="16.5703125" bestFit="1" customWidth="1"/>
    <col min="15694" max="15694" width="14" bestFit="1" customWidth="1"/>
    <col min="15695" max="15695" width="15.85546875" bestFit="1" customWidth="1"/>
    <col min="15696" max="15696" width="17.5703125" bestFit="1" customWidth="1"/>
    <col min="15697" max="15697" width="15" bestFit="1" customWidth="1"/>
    <col min="15698" max="15698" width="8.85546875" bestFit="1" customWidth="1"/>
    <col min="15874" max="15874" width="4.28515625" bestFit="1" customWidth="1"/>
    <col min="15875" max="15875" width="10.28515625" bestFit="1" customWidth="1"/>
    <col min="15876" max="15876" width="18" bestFit="1" customWidth="1"/>
    <col min="15877" max="15877" width="19.5703125" bestFit="1" customWidth="1"/>
    <col min="15878" max="15878" width="17.140625" bestFit="1" customWidth="1"/>
    <col min="15879" max="15879" width="14.85546875" bestFit="1" customWidth="1"/>
    <col min="15880" max="15880" width="16.5703125" bestFit="1" customWidth="1"/>
    <col min="15881" max="15881" width="14" bestFit="1" customWidth="1"/>
    <col min="15882" max="15882" width="15.85546875" bestFit="1" customWidth="1"/>
    <col min="15883" max="15883" width="17.5703125" bestFit="1" customWidth="1"/>
    <col min="15884" max="15884" width="15" bestFit="1" customWidth="1"/>
    <col min="15885" max="15885" width="18" bestFit="1" customWidth="1"/>
    <col min="15886" max="15886" width="19.5703125" bestFit="1" customWidth="1"/>
    <col min="15887" max="15887" width="17.140625" bestFit="1" customWidth="1"/>
    <col min="15888" max="15888" width="14.85546875" bestFit="1" customWidth="1"/>
    <col min="15889" max="15889" width="16.5703125" bestFit="1" customWidth="1"/>
    <col min="15890" max="15890" width="14" bestFit="1" customWidth="1"/>
    <col min="15891" max="15891" width="15.85546875" bestFit="1" customWidth="1"/>
    <col min="15892" max="15892" width="17.5703125" bestFit="1" customWidth="1"/>
    <col min="15893" max="15893" width="15" bestFit="1" customWidth="1"/>
    <col min="15894" max="15894" width="8.85546875" bestFit="1" customWidth="1"/>
    <col min="15895" max="15895" width="10.28515625" bestFit="1" customWidth="1"/>
    <col min="15896" max="15896" width="18" bestFit="1" customWidth="1"/>
    <col min="15897" max="15897" width="19.5703125" bestFit="1" customWidth="1"/>
    <col min="15898" max="15898" width="17.140625" bestFit="1" customWidth="1"/>
    <col min="15899" max="15899" width="14.85546875" bestFit="1" customWidth="1"/>
    <col min="15900" max="15900" width="16.5703125" bestFit="1" customWidth="1"/>
    <col min="15901" max="15901" width="14" bestFit="1" customWidth="1"/>
    <col min="15902" max="15902" width="15.85546875" bestFit="1" customWidth="1"/>
    <col min="15903" max="15903" width="17.5703125" bestFit="1" customWidth="1"/>
    <col min="15904" max="15904" width="15" bestFit="1" customWidth="1"/>
    <col min="15905" max="15905" width="18" bestFit="1" customWidth="1"/>
    <col min="15906" max="15906" width="19.5703125" bestFit="1" customWidth="1"/>
    <col min="15907" max="15907" width="17.140625" bestFit="1" customWidth="1"/>
    <col min="15908" max="15908" width="14.85546875" bestFit="1" customWidth="1"/>
    <col min="15909" max="15909" width="16.5703125" bestFit="1" customWidth="1"/>
    <col min="15910" max="15910" width="14" bestFit="1" customWidth="1"/>
    <col min="15911" max="15911" width="15.85546875" bestFit="1" customWidth="1"/>
    <col min="15912" max="15912" width="17.5703125" bestFit="1" customWidth="1"/>
    <col min="15913" max="15913" width="15" bestFit="1" customWidth="1"/>
    <col min="15914" max="15914" width="8.85546875" bestFit="1" customWidth="1"/>
    <col min="15915" max="15915" width="10.28515625" bestFit="1" customWidth="1"/>
    <col min="15916" max="15916" width="18" bestFit="1" customWidth="1"/>
    <col min="15917" max="15917" width="19.5703125" bestFit="1" customWidth="1"/>
    <col min="15918" max="15918" width="17.140625" bestFit="1" customWidth="1"/>
    <col min="15919" max="15919" width="14.85546875" bestFit="1" customWidth="1"/>
    <col min="15920" max="15920" width="16.5703125" bestFit="1" customWidth="1"/>
    <col min="15921" max="15921" width="14" bestFit="1" customWidth="1"/>
    <col min="15922" max="15922" width="15.85546875" bestFit="1" customWidth="1"/>
    <col min="15923" max="15923" width="17.5703125" bestFit="1" customWidth="1"/>
    <col min="15924" max="15924" width="15" bestFit="1" customWidth="1"/>
    <col min="15925" max="15925" width="18" bestFit="1" customWidth="1"/>
    <col min="15926" max="15926" width="19.5703125" bestFit="1" customWidth="1"/>
    <col min="15927" max="15927" width="17.140625" bestFit="1" customWidth="1"/>
    <col min="15928" max="15928" width="14.85546875" bestFit="1" customWidth="1"/>
    <col min="15929" max="15929" width="16.5703125" bestFit="1" customWidth="1"/>
    <col min="15930" max="15930" width="14" bestFit="1" customWidth="1"/>
    <col min="15931" max="15931" width="15.85546875" bestFit="1" customWidth="1"/>
    <col min="15932" max="15932" width="17.5703125" bestFit="1" customWidth="1"/>
    <col min="15933" max="15933" width="15" bestFit="1" customWidth="1"/>
    <col min="15934" max="15934" width="8.85546875" bestFit="1" customWidth="1"/>
    <col min="15935" max="15935" width="10.28515625" bestFit="1" customWidth="1"/>
    <col min="15936" max="15936" width="18" bestFit="1" customWidth="1"/>
    <col min="15937" max="15937" width="19.5703125" bestFit="1" customWidth="1"/>
    <col min="15938" max="15938" width="17.140625" bestFit="1" customWidth="1"/>
    <col min="15939" max="15939" width="14.85546875" bestFit="1" customWidth="1"/>
    <col min="15940" max="15940" width="16.5703125" bestFit="1" customWidth="1"/>
    <col min="15941" max="15941" width="14" bestFit="1" customWidth="1"/>
    <col min="15942" max="15942" width="15.85546875" bestFit="1" customWidth="1"/>
    <col min="15943" max="15943" width="17.5703125" bestFit="1" customWidth="1"/>
    <col min="15944" max="15944" width="15" bestFit="1" customWidth="1"/>
    <col min="15945" max="15945" width="18" bestFit="1" customWidth="1"/>
    <col min="15946" max="15946" width="19.5703125" bestFit="1" customWidth="1"/>
    <col min="15947" max="15947" width="17.140625" bestFit="1" customWidth="1"/>
    <col min="15948" max="15948" width="14.85546875" bestFit="1" customWidth="1"/>
    <col min="15949" max="15949" width="16.5703125" bestFit="1" customWidth="1"/>
    <col min="15950" max="15950" width="14" bestFit="1" customWidth="1"/>
    <col min="15951" max="15951" width="15.85546875" bestFit="1" customWidth="1"/>
    <col min="15952" max="15952" width="17.5703125" bestFit="1" customWidth="1"/>
    <col min="15953" max="15953" width="15" bestFit="1" customWidth="1"/>
    <col min="15954" max="15954" width="8.85546875" bestFit="1" customWidth="1"/>
    <col min="16130" max="16130" width="4.28515625" bestFit="1" customWidth="1"/>
    <col min="16131" max="16131" width="10.28515625" bestFit="1" customWidth="1"/>
    <col min="16132" max="16132" width="18" bestFit="1" customWidth="1"/>
    <col min="16133" max="16133" width="19.5703125" bestFit="1" customWidth="1"/>
    <col min="16134" max="16134" width="17.140625" bestFit="1" customWidth="1"/>
    <col min="16135" max="16135" width="14.85546875" bestFit="1" customWidth="1"/>
    <col min="16136" max="16136" width="16.5703125" bestFit="1" customWidth="1"/>
    <col min="16137" max="16137" width="14" bestFit="1" customWidth="1"/>
    <col min="16138" max="16138" width="15.85546875" bestFit="1" customWidth="1"/>
    <col min="16139" max="16139" width="17.5703125" bestFit="1" customWidth="1"/>
    <col min="16140" max="16140" width="15" bestFit="1" customWidth="1"/>
    <col min="16141" max="16141" width="18" bestFit="1" customWidth="1"/>
    <col min="16142" max="16142" width="19.5703125" bestFit="1" customWidth="1"/>
    <col min="16143" max="16143" width="17.140625" bestFit="1" customWidth="1"/>
    <col min="16144" max="16144" width="14.85546875" bestFit="1" customWidth="1"/>
    <col min="16145" max="16145" width="16.5703125" bestFit="1" customWidth="1"/>
    <col min="16146" max="16146" width="14" bestFit="1" customWidth="1"/>
    <col min="16147" max="16147" width="15.85546875" bestFit="1" customWidth="1"/>
    <col min="16148" max="16148" width="17.5703125" bestFit="1" customWidth="1"/>
    <col min="16149" max="16149" width="15" bestFit="1" customWidth="1"/>
    <col min="16150" max="16150" width="8.85546875" bestFit="1" customWidth="1"/>
    <col min="16151" max="16151" width="10.28515625" bestFit="1" customWidth="1"/>
    <col min="16152" max="16152" width="18" bestFit="1" customWidth="1"/>
    <col min="16153" max="16153" width="19.5703125" bestFit="1" customWidth="1"/>
    <col min="16154" max="16154" width="17.140625" bestFit="1" customWidth="1"/>
    <col min="16155" max="16155" width="14.85546875" bestFit="1" customWidth="1"/>
    <col min="16156" max="16156" width="16.5703125" bestFit="1" customWidth="1"/>
    <col min="16157" max="16157" width="14" bestFit="1" customWidth="1"/>
    <col min="16158" max="16158" width="15.85546875" bestFit="1" customWidth="1"/>
    <col min="16159" max="16159" width="17.5703125" bestFit="1" customWidth="1"/>
    <col min="16160" max="16160" width="15" bestFit="1" customWidth="1"/>
    <col min="16161" max="16161" width="18" bestFit="1" customWidth="1"/>
    <col min="16162" max="16162" width="19.5703125" bestFit="1" customWidth="1"/>
    <col min="16163" max="16163" width="17.140625" bestFit="1" customWidth="1"/>
    <col min="16164" max="16164" width="14.85546875" bestFit="1" customWidth="1"/>
    <col min="16165" max="16165" width="16.5703125" bestFit="1" customWidth="1"/>
    <col min="16166" max="16166" width="14" bestFit="1" customWidth="1"/>
    <col min="16167" max="16167" width="15.85546875" bestFit="1" customWidth="1"/>
    <col min="16168" max="16168" width="17.5703125" bestFit="1" customWidth="1"/>
    <col min="16169" max="16169" width="15" bestFit="1" customWidth="1"/>
    <col min="16170" max="16170" width="8.85546875" bestFit="1" customWidth="1"/>
    <col min="16171" max="16171" width="10.28515625" bestFit="1" customWidth="1"/>
    <col min="16172" max="16172" width="18" bestFit="1" customWidth="1"/>
    <col min="16173" max="16173" width="19.5703125" bestFit="1" customWidth="1"/>
    <col min="16174" max="16174" width="17.140625" bestFit="1" customWidth="1"/>
    <col min="16175" max="16175" width="14.85546875" bestFit="1" customWidth="1"/>
    <col min="16176" max="16176" width="16.5703125" bestFit="1" customWidth="1"/>
    <col min="16177" max="16177" width="14" bestFit="1" customWidth="1"/>
    <col min="16178" max="16178" width="15.85546875" bestFit="1" customWidth="1"/>
    <col min="16179" max="16179" width="17.5703125" bestFit="1" customWidth="1"/>
    <col min="16180" max="16180" width="15" bestFit="1" customWidth="1"/>
    <col min="16181" max="16181" width="18" bestFit="1" customWidth="1"/>
    <col min="16182" max="16182" width="19.5703125" bestFit="1" customWidth="1"/>
    <col min="16183" max="16183" width="17.140625" bestFit="1" customWidth="1"/>
    <col min="16184" max="16184" width="14.85546875" bestFit="1" customWidth="1"/>
    <col min="16185" max="16185" width="16.5703125" bestFit="1" customWidth="1"/>
    <col min="16186" max="16186" width="14" bestFit="1" customWidth="1"/>
    <col min="16187" max="16187" width="15.85546875" bestFit="1" customWidth="1"/>
    <col min="16188" max="16188" width="17.5703125" bestFit="1" customWidth="1"/>
    <col min="16189" max="16189" width="15" bestFit="1" customWidth="1"/>
    <col min="16190" max="16190" width="8.85546875" bestFit="1" customWidth="1"/>
    <col min="16191" max="16191" width="10.28515625" bestFit="1" customWidth="1"/>
    <col min="16192" max="16192" width="18" bestFit="1" customWidth="1"/>
    <col min="16193" max="16193" width="19.5703125" bestFit="1" customWidth="1"/>
    <col min="16194" max="16194" width="17.140625" bestFit="1" customWidth="1"/>
    <col min="16195" max="16195" width="14.85546875" bestFit="1" customWidth="1"/>
    <col min="16196" max="16196" width="16.5703125" bestFit="1" customWidth="1"/>
    <col min="16197" max="16197" width="14" bestFit="1" customWidth="1"/>
    <col min="16198" max="16198" width="15.85546875" bestFit="1" customWidth="1"/>
    <col min="16199" max="16199" width="17.5703125" bestFit="1" customWidth="1"/>
    <col min="16200" max="16200" width="15" bestFit="1" customWidth="1"/>
    <col min="16201" max="16201" width="18" bestFit="1" customWidth="1"/>
    <col min="16202" max="16202" width="19.5703125" bestFit="1" customWidth="1"/>
    <col min="16203" max="16203" width="17.140625" bestFit="1" customWidth="1"/>
    <col min="16204" max="16204" width="14.85546875" bestFit="1" customWidth="1"/>
    <col min="16205" max="16205" width="16.5703125" bestFit="1" customWidth="1"/>
    <col min="16206" max="16206" width="14" bestFit="1" customWidth="1"/>
    <col min="16207" max="16207" width="15.85546875" bestFit="1" customWidth="1"/>
    <col min="16208" max="16208" width="17.5703125" bestFit="1" customWidth="1"/>
    <col min="16209" max="16209" width="15" bestFit="1" customWidth="1"/>
    <col min="16210" max="16210" width="8.85546875" bestFit="1" customWidth="1"/>
  </cols>
  <sheetData>
    <row r="1" spans="1:82" x14ac:dyDescent="0.2">
      <c r="A1" s="182" t="s">
        <v>430</v>
      </c>
      <c r="B1" s="21" t="s">
        <v>53</v>
      </c>
      <c r="C1" s="5" t="s">
        <v>275</v>
      </c>
      <c r="D1" s="17" t="s">
        <v>318</v>
      </c>
      <c r="E1" s="17" t="s">
        <v>319</v>
      </c>
      <c r="F1" s="17" t="s">
        <v>320</v>
      </c>
      <c r="G1" s="17" t="s">
        <v>321</v>
      </c>
      <c r="H1" s="17" t="s">
        <v>322</v>
      </c>
      <c r="I1" s="17" t="s">
        <v>323</v>
      </c>
      <c r="J1" s="17" t="s">
        <v>324</v>
      </c>
      <c r="K1" s="17" t="s">
        <v>325</v>
      </c>
      <c r="L1" s="17" t="s">
        <v>326</v>
      </c>
      <c r="M1" s="17" t="s">
        <v>327</v>
      </c>
      <c r="N1" s="17" t="s">
        <v>328</v>
      </c>
      <c r="O1" s="17" t="s">
        <v>329</v>
      </c>
      <c r="P1" s="17" t="s">
        <v>330</v>
      </c>
      <c r="Q1" s="17" t="s">
        <v>331</v>
      </c>
      <c r="R1" s="17" t="s">
        <v>332</v>
      </c>
      <c r="S1" s="17" t="s">
        <v>333</v>
      </c>
      <c r="T1" s="17" t="s">
        <v>334</v>
      </c>
      <c r="U1" s="17" t="s">
        <v>335</v>
      </c>
      <c r="V1" s="5" t="s">
        <v>276</v>
      </c>
      <c r="W1" s="6" t="s">
        <v>284</v>
      </c>
      <c r="X1" s="19" t="s">
        <v>336</v>
      </c>
      <c r="Y1" s="19" t="s">
        <v>337</v>
      </c>
      <c r="Z1" s="19" t="s">
        <v>338</v>
      </c>
      <c r="AA1" s="19" t="s">
        <v>339</v>
      </c>
      <c r="AB1" s="19" t="s">
        <v>340</v>
      </c>
      <c r="AC1" s="19" t="s">
        <v>341</v>
      </c>
      <c r="AD1" s="19" t="s">
        <v>342</v>
      </c>
      <c r="AE1" s="19" t="s">
        <v>343</v>
      </c>
      <c r="AF1" s="19" t="s">
        <v>344</v>
      </c>
      <c r="AG1" s="19" t="s">
        <v>345</v>
      </c>
      <c r="AH1" s="19" t="s">
        <v>346</v>
      </c>
      <c r="AI1" s="19" t="s">
        <v>347</v>
      </c>
      <c r="AJ1" s="19" t="s">
        <v>348</v>
      </c>
      <c r="AK1" s="19" t="s">
        <v>349</v>
      </c>
      <c r="AL1" s="19" t="s">
        <v>350</v>
      </c>
      <c r="AM1" s="19" t="s">
        <v>351</v>
      </c>
      <c r="AN1" s="19" t="s">
        <v>352</v>
      </c>
      <c r="AO1" s="19" t="s">
        <v>353</v>
      </c>
      <c r="AP1" s="6" t="s">
        <v>285</v>
      </c>
      <c r="AQ1" s="7" t="s">
        <v>293</v>
      </c>
      <c r="AR1" s="20" t="s">
        <v>354</v>
      </c>
      <c r="AS1" s="20" t="s">
        <v>355</v>
      </c>
      <c r="AT1" s="20" t="s">
        <v>356</v>
      </c>
      <c r="AU1" s="20" t="s">
        <v>357</v>
      </c>
      <c r="AV1" s="20" t="s">
        <v>358</v>
      </c>
      <c r="AW1" s="20" t="s">
        <v>359</v>
      </c>
      <c r="AX1" s="20" t="s">
        <v>360</v>
      </c>
      <c r="AY1" s="20" t="s">
        <v>361</v>
      </c>
      <c r="AZ1" s="20" t="s">
        <v>362</v>
      </c>
      <c r="BA1" s="20" t="s">
        <v>363</v>
      </c>
      <c r="BB1" s="20" t="s">
        <v>364</v>
      </c>
      <c r="BC1" s="20" t="s">
        <v>365</v>
      </c>
      <c r="BD1" s="20" t="s">
        <v>366</v>
      </c>
      <c r="BE1" s="20" t="s">
        <v>367</v>
      </c>
      <c r="BF1" s="20" t="s">
        <v>368</v>
      </c>
      <c r="BG1" s="20" t="s">
        <v>369</v>
      </c>
      <c r="BH1" s="20" t="s">
        <v>370</v>
      </c>
      <c r="BI1" s="20" t="s">
        <v>371</v>
      </c>
      <c r="BJ1" s="7" t="s">
        <v>294</v>
      </c>
      <c r="BK1" s="4" t="s">
        <v>302</v>
      </c>
      <c r="BL1" s="176" t="s">
        <v>372</v>
      </c>
      <c r="BM1" s="176" t="s">
        <v>373</v>
      </c>
      <c r="BN1" s="176" t="s">
        <v>374</v>
      </c>
      <c r="BO1" s="176" t="s">
        <v>375</v>
      </c>
      <c r="BP1" s="176" t="s">
        <v>376</v>
      </c>
      <c r="BQ1" s="176" t="s">
        <v>377</v>
      </c>
      <c r="BR1" s="176" t="s">
        <v>378</v>
      </c>
      <c r="BS1" s="176" t="s">
        <v>379</v>
      </c>
      <c r="BT1" s="176" t="s">
        <v>380</v>
      </c>
      <c r="BU1" s="176" t="s">
        <v>381</v>
      </c>
      <c r="BV1" s="176" t="s">
        <v>382</v>
      </c>
      <c r="BW1" s="176" t="s">
        <v>383</v>
      </c>
      <c r="BX1" s="176" t="s">
        <v>384</v>
      </c>
      <c r="BY1" s="176" t="s">
        <v>385</v>
      </c>
      <c r="BZ1" s="176" t="s">
        <v>386</v>
      </c>
      <c r="CA1" s="176" t="s">
        <v>387</v>
      </c>
      <c r="CB1" s="176" t="s">
        <v>388</v>
      </c>
      <c r="CC1" s="176" t="s">
        <v>389</v>
      </c>
      <c r="CD1" s="4" t="s">
        <v>303</v>
      </c>
    </row>
    <row r="2" spans="1:82" x14ac:dyDescent="0.2">
      <c r="B2" s="177" t="s">
        <v>71</v>
      </c>
      <c r="C2" s="45">
        <v>0.53125</v>
      </c>
      <c r="D2" s="87">
        <f>[217]Sheet1!$Q$4</f>
        <v>0.23380000000000004</v>
      </c>
      <c r="E2" s="87">
        <f>[217]Sheet1!$R$4</f>
        <v>2.819625101726388E-2</v>
      </c>
      <c r="F2" s="87">
        <f>[217]Sheet1!$S$4</f>
        <v>0.12059987603620136</v>
      </c>
      <c r="G2" s="87">
        <f>[217]Sheet1!$Q$5</f>
        <v>0.24853333333333338</v>
      </c>
      <c r="H2" s="87">
        <f>[217]Sheet1!$R$5</f>
        <v>2.699170948555038E-2</v>
      </c>
      <c r="I2" s="87">
        <f>[217]Sheet1!$S$5</f>
        <v>0.10860398129915655</v>
      </c>
      <c r="J2" s="87">
        <f>[217]Sheet1!$Q$6</f>
        <v>0.27006666666666673</v>
      </c>
      <c r="K2" s="87">
        <f>[217]Sheet1!$R$6</f>
        <v>2.875876677930787E-2</v>
      </c>
      <c r="L2" s="87">
        <f>[217]Sheet1!$S$6</f>
        <v>0.10648765778563761</v>
      </c>
      <c r="M2" s="87">
        <f>[218]Sheet1!$Q$4</f>
        <v>0.23319999999999999</v>
      </c>
      <c r="N2" s="87">
        <f>[218]Sheet1!$R$4</f>
        <v>3.2445999092998751E-2</v>
      </c>
      <c r="O2" s="87">
        <f>[218]Sheet1!$S$4</f>
        <v>0.13913378684819361</v>
      </c>
      <c r="P2" s="87">
        <f>[218]Sheet1!$Q$5</f>
        <v>0.24926666666666666</v>
      </c>
      <c r="Q2" s="87">
        <f>[218]Sheet1!$R$5</f>
        <v>1.4129334564589214E-2</v>
      </c>
      <c r="R2" s="87">
        <f>[218]Sheet1!$S$5</f>
        <v>5.6683610181556092E-2</v>
      </c>
      <c r="S2" s="87">
        <f>[218]Sheet1!$Q$6</f>
        <v>0.32473333333333343</v>
      </c>
      <c r="T2" s="87">
        <f>[218]Sheet1!$R$6</f>
        <v>0.17793837884691049</v>
      </c>
      <c r="U2" s="87">
        <f>[218]Sheet1!$S$6</f>
        <v>0.54795230603647227</v>
      </c>
      <c r="V2" s="46">
        <v>85</v>
      </c>
      <c r="W2" s="47">
        <v>0.56944444444444442</v>
      </c>
      <c r="X2" s="84">
        <f>[219]Sheet1!$Q$4</f>
        <v>0.25793333333333335</v>
      </c>
      <c r="Y2" s="84">
        <f>[219]Sheet1!$R$4</f>
        <v>8.267878175433499E-2</v>
      </c>
      <c r="Z2" s="84">
        <f>[219]Sheet1!$S$4</f>
        <v>0.32054322210261688</v>
      </c>
      <c r="AA2" s="84">
        <f>[219]Sheet1!$Q$5</f>
        <v>0.251</v>
      </c>
      <c r="AB2" s="84">
        <f>[219]Sheet1!$R$5</f>
        <v>3.3303796437386173E-2</v>
      </c>
      <c r="AC2" s="84">
        <f>[219]Sheet1!$S$5</f>
        <v>0.13268444795771384</v>
      </c>
      <c r="AD2" s="84">
        <f>[219]Sheet1!$Q$6</f>
        <v>0.28439999999999999</v>
      </c>
      <c r="AE2" s="84">
        <f>[219]Sheet1!$R$6</f>
        <v>2.7575351312358838E-2</v>
      </c>
      <c r="AF2" s="84">
        <f>[219]Sheet1!$S$6</f>
        <v>9.6959744417576793E-2</v>
      </c>
      <c r="AG2" s="84">
        <f>[220]Sheet1!$Q$4</f>
        <v>0.23400000000000004</v>
      </c>
      <c r="AH2" s="84">
        <f>[220]Sheet1!$R$4</f>
        <v>3.0364452901377598E-2</v>
      </c>
      <c r="AI2" s="84">
        <f>[220]Sheet1!$S$4</f>
        <v>0.12976261923665638</v>
      </c>
      <c r="AJ2" s="84">
        <f>[220]Sheet1!$Q$5</f>
        <v>0.24100000000000002</v>
      </c>
      <c r="AK2" s="84">
        <f>[220]Sheet1!$R$5</f>
        <v>1.4000000000000002E-2</v>
      </c>
      <c r="AL2" s="84">
        <f>[220]Sheet1!$S$5</f>
        <v>5.8091286307053944E-2</v>
      </c>
      <c r="AM2" s="84">
        <f>[220]Sheet1!$Q$6</f>
        <v>0.30066666666666664</v>
      </c>
      <c r="AN2" s="84">
        <f>[220]Sheet1!$R$6</f>
        <v>0.10363511998950017</v>
      </c>
      <c r="AO2" s="84">
        <f>[220]Sheet1!$S$6</f>
        <v>0.34468443455487868</v>
      </c>
      <c r="AP2" s="48">
        <v>102</v>
      </c>
      <c r="AQ2" s="51">
        <v>0.60763888888888895</v>
      </c>
      <c r="AR2" s="86">
        <f>[221]Sheet1!$Q$4</f>
        <v>5.400000000000002E-2</v>
      </c>
      <c r="AS2" s="86">
        <f>[221]Sheet1!$R$4</f>
        <v>1.7728105208558382E-3</v>
      </c>
      <c r="AT2" s="86">
        <f>[221]Sheet1!$S$4</f>
        <v>3.282982446029329E-2</v>
      </c>
      <c r="AU2" s="86">
        <f>[221]Sheet1!$Q$5</f>
        <v>4.6933333333333341E-2</v>
      </c>
      <c r="AV2" s="86">
        <f>[221]Sheet1!$R$5</f>
        <v>2.3135213317324222E-3</v>
      </c>
      <c r="AW2" s="86">
        <f>[221]Sheet1!$S$5</f>
        <v>4.9293778374980578E-2</v>
      </c>
      <c r="AX2" s="86">
        <f>[221]Sheet1!$Q$6</f>
        <v>0.30233333333333334</v>
      </c>
      <c r="AY2" s="86">
        <f>[221]Sheet1!$R$6</f>
        <v>0.11697781637477044</v>
      </c>
      <c r="AZ2" s="86">
        <f>[221]Sheet1!$S$6</f>
        <v>0.38691670245238291</v>
      </c>
      <c r="BA2" s="86">
        <f>[222]Sheet1!$Q$4</f>
        <v>5.1333333333333349E-2</v>
      </c>
      <c r="BB2" s="86">
        <f>[222]Sheet1!$R$4</f>
        <v>7.2374686445574564E-4</v>
      </c>
      <c r="BC2" s="86">
        <f>[222]Sheet1!$S$4</f>
        <v>1.4098964891995041E-2</v>
      </c>
      <c r="BD2" s="86">
        <f>[222]Sheet1!$Q$5</f>
        <v>4.4666666666666667E-2</v>
      </c>
      <c r="BE2" s="86">
        <f>[222]Sheet1!$R$5</f>
        <v>1.8771812708978117E-3</v>
      </c>
      <c r="BF2" s="86">
        <f>[222]Sheet1!$S$5</f>
        <v>4.2026446363383846E-2</v>
      </c>
      <c r="BG2" s="86">
        <f>[222]Sheet1!$Q$6</f>
        <v>4.3333333333333335E-2</v>
      </c>
      <c r="BH2" s="86">
        <f>[222]Sheet1!$R$6</f>
        <v>2.0930724738891342E-3</v>
      </c>
      <c r="BI2" s="86">
        <f>[222]Sheet1!$S$6</f>
        <v>4.8301672474364635E-2</v>
      </c>
      <c r="BJ2" s="82">
        <v>67</v>
      </c>
      <c r="BK2" s="118"/>
      <c r="BL2" s="178"/>
      <c r="BM2" s="178"/>
      <c r="BN2" s="178"/>
      <c r="BO2" s="178"/>
      <c r="BP2" s="178"/>
      <c r="BQ2" s="178"/>
      <c r="BR2" s="178"/>
      <c r="BS2" s="178"/>
      <c r="BT2" s="178"/>
      <c r="BU2" s="178"/>
      <c r="BV2" s="178"/>
      <c r="BW2" s="178"/>
      <c r="BX2" s="178"/>
      <c r="BY2" s="178"/>
      <c r="BZ2" s="178"/>
      <c r="CA2" s="178"/>
      <c r="CB2" s="178"/>
      <c r="CC2" s="178"/>
      <c r="CD2" s="34"/>
    </row>
    <row r="3" spans="1:82" x14ac:dyDescent="0.2">
      <c r="B3" s="177" t="s">
        <v>56</v>
      </c>
      <c r="C3" s="45">
        <v>0.52083333333333337</v>
      </c>
      <c r="D3" s="87">
        <f>[223]Sheet1!$Q$4</f>
        <v>0.23013333333333327</v>
      </c>
      <c r="E3" s="87">
        <f>[223]Sheet1!$R$4</f>
        <v>7.4105009148858592E-2</v>
      </c>
      <c r="F3" s="87">
        <f>[223]Sheet1!$S$4</f>
        <v>0.32200902005587462</v>
      </c>
      <c r="G3" s="87">
        <f>[223]Sheet1!$Q$5</f>
        <v>0.25246666666666662</v>
      </c>
      <c r="H3" s="87">
        <f>[223]Sheet1!$R$5</f>
        <v>1.6251886337402006E-2</v>
      </c>
      <c r="I3" s="87">
        <f>[223]Sheet1!$S$5</f>
        <v>6.4372404293908142E-2</v>
      </c>
      <c r="J3" s="87">
        <f>[223]Sheet1!$Q$6</f>
        <v>0.35226666666666667</v>
      </c>
      <c r="K3" s="87">
        <f>[223]Sheet1!$R$6</f>
        <v>0.13831406635762303</v>
      </c>
      <c r="L3" s="87">
        <f>[223]Sheet1!$S$6</f>
        <v>0.39264023379340374</v>
      </c>
      <c r="M3" s="87">
        <f>[224]Sheet1!$Q$4</f>
        <v>8.1466666666666701E-2</v>
      </c>
      <c r="N3" s="87">
        <f>[224]Sheet1!$R$4</f>
        <v>6.5291507505807742E-2</v>
      </c>
      <c r="O3" s="87">
        <f>[224]Sheet1!$S$4</f>
        <v>0.80145058313184592</v>
      </c>
      <c r="P3" s="87">
        <f>[224]Sheet1!$Q$5</f>
        <v>0.2366</v>
      </c>
      <c r="Q3" s="87">
        <f>[224]Sheet1!$R$5</f>
        <v>3.8862027003968097E-2</v>
      </c>
      <c r="R3" s="87">
        <f>[224]Sheet1!$S$5</f>
        <v>0.16425201607763354</v>
      </c>
      <c r="S3" s="87">
        <f>[224]Sheet1!$Q$6</f>
        <v>0.37720000000000004</v>
      </c>
      <c r="T3" s="87">
        <f>[224]Sheet1!$R$6</f>
        <v>0.12187124353185207</v>
      </c>
      <c r="U3" s="87">
        <f>[224]Sheet1!$S$6</f>
        <v>0.32309449504732785</v>
      </c>
      <c r="V3" s="46">
        <v>89</v>
      </c>
      <c r="W3" s="47">
        <v>0.55902777777777779</v>
      </c>
      <c r="X3" s="84">
        <f>[225]Sheet1!$Q$4</f>
        <v>0.24466666666666667</v>
      </c>
      <c r="Y3" s="84">
        <f>[225]Sheet1!$R$4</f>
        <v>5.9032275272172266E-2</v>
      </c>
      <c r="Z3" s="84">
        <f>[225]Sheet1!$S$4</f>
        <v>0.24127632945029537</v>
      </c>
      <c r="AA3" s="84">
        <f>[225]Sheet1!$Q$5</f>
        <v>0.23059999999999997</v>
      </c>
      <c r="AB3" s="84">
        <f>[225]Sheet1!$R$5</f>
        <v>1.4065154511365011E-2</v>
      </c>
      <c r="AC3" s="84">
        <f>[225]Sheet1!$S$5</f>
        <v>6.0993731619102397E-2</v>
      </c>
      <c r="AD3" s="84">
        <f>[225]Sheet1!$Q$6</f>
        <v>0.2513333333333333</v>
      </c>
      <c r="AE3" s="84">
        <f>[225]Sheet1!$R$6</f>
        <v>3.9411141765218066E-2</v>
      </c>
      <c r="AF3" s="84">
        <f>[225]Sheet1!$S$6</f>
        <v>0.15680825636028412</v>
      </c>
      <c r="AG3" s="84">
        <f>[226]Sheet1!$Q$4</f>
        <v>0.22000000000000003</v>
      </c>
      <c r="AH3" s="84">
        <f>[226]Sheet1!$R$4</f>
        <v>6.9149940605283747E-2</v>
      </c>
      <c r="AI3" s="84">
        <f>[226]Sheet1!$S$4</f>
        <v>0.31431791184219882</v>
      </c>
      <c r="AJ3" s="84">
        <f>[226]Sheet1!$Q$5</f>
        <v>0.2506666666666667</v>
      </c>
      <c r="AK3" s="84">
        <f>[226]Sheet1!$R$5</f>
        <v>1.3962534904249339E-2</v>
      </c>
      <c r="AL3" s="84">
        <f>[226]Sheet1!$S$5</f>
        <v>5.5701602011632996E-2</v>
      </c>
      <c r="AM3" s="84">
        <f>[226]Sheet1!$Q$6</f>
        <v>0.32293333333333335</v>
      </c>
      <c r="AN3" s="84">
        <f>[226]Sheet1!$R$6</f>
        <v>0.16822666115633847</v>
      </c>
      <c r="AO3" s="84">
        <f>[226]Sheet1!$S$6</f>
        <v>0.52093309606628346</v>
      </c>
      <c r="AP3" s="48">
        <v>90</v>
      </c>
      <c r="AQ3" s="51">
        <v>0.59722222222222221</v>
      </c>
      <c r="AR3" s="86">
        <f>[227]Sheet1!$Q$4</f>
        <v>0.25640000000000002</v>
      </c>
      <c r="AS3" s="86">
        <f>[227]Sheet1!$R$4</f>
        <v>3.0272099365587442E-2</v>
      </c>
      <c r="AT3" s="86">
        <f>[227]Sheet1!$S$4</f>
        <v>0.1180659101621975</v>
      </c>
      <c r="AU3" s="86">
        <f>[227]Sheet1!$Q$5</f>
        <v>0.23819999999999997</v>
      </c>
      <c r="AV3" s="86">
        <f>[227]Sheet1!$R$5</f>
        <v>1.0359260867179939E-2</v>
      </c>
      <c r="AW3" s="86">
        <f>[227]Sheet1!$S$5</f>
        <v>4.3489760147690765E-2</v>
      </c>
      <c r="AX3" s="86">
        <f>[227]Sheet1!$Q$6</f>
        <v>0.32926666666666665</v>
      </c>
      <c r="AY3" s="86">
        <f>[227]Sheet1!$R$6</f>
        <v>0.12200612787108374</v>
      </c>
      <c r="AZ3" s="86">
        <f>[227]Sheet1!$S$6</f>
        <v>0.37053895891197736</v>
      </c>
      <c r="BA3" s="86">
        <f>[228]Sheet1!$Q$4</f>
        <v>0.2290666666666667</v>
      </c>
      <c r="BB3" s="86">
        <f>[228]Sheet1!$R$4</f>
        <v>6.9747981708297116E-2</v>
      </c>
      <c r="BC3" s="86">
        <f>[228]Sheet1!$S$4</f>
        <v>0.30448769663109915</v>
      </c>
      <c r="BD3" s="86">
        <f>[228]Sheet1!$Q$5</f>
        <v>0.24699999999999997</v>
      </c>
      <c r="BE3" s="86">
        <f>[228]Sheet1!$R$5</f>
        <v>6.3795431990520804E-2</v>
      </c>
      <c r="BF3" s="86">
        <f>[228]Sheet1!$S$5</f>
        <v>0.25828110117619762</v>
      </c>
      <c r="BG3" s="86">
        <f>[228]Sheet1!$Q$6</f>
        <v>0.50406666666666666</v>
      </c>
      <c r="BH3" s="86">
        <f>[228]Sheet1!$R$6</f>
        <v>0.1913976663041288</v>
      </c>
      <c r="BI3" s="86">
        <f>[228]Sheet1!$S$6</f>
        <v>0.37970704861287291</v>
      </c>
      <c r="BJ3" s="52">
        <v>95</v>
      </c>
      <c r="BK3" s="49">
        <v>0.63541666666666663</v>
      </c>
      <c r="BL3" s="179">
        <f>[229]Sheet1!$Q$4</f>
        <v>0.16933333333333334</v>
      </c>
      <c r="BM3" s="179">
        <f>[229]Sheet1!$R$4</f>
        <v>8.41050929888712E-2</v>
      </c>
      <c r="BN3" s="179">
        <f>[229]Sheet1!$S$4</f>
        <v>0.49668362001301891</v>
      </c>
      <c r="BO3" s="179">
        <f>[229]Sheet1!$Q$5</f>
        <v>0.18966666666666668</v>
      </c>
      <c r="BP3" s="179">
        <f>[229]Sheet1!$R$5</f>
        <v>6.2996220597142299E-2</v>
      </c>
      <c r="BQ3" s="179">
        <f>[229]Sheet1!$S$5</f>
        <v>0.33214176061762196</v>
      </c>
      <c r="BR3" s="179">
        <f>[229]Sheet1!$Q$6</f>
        <v>0.23566666666666666</v>
      </c>
      <c r="BS3" s="179">
        <f>[229]Sheet1!$R$6</f>
        <v>0.12304857732193566</v>
      </c>
      <c r="BT3" s="179">
        <f>[229]Sheet1!$S$6</f>
        <v>0.52212974818360258</v>
      </c>
      <c r="BU3" s="179">
        <f>[230]Sheet1!$Q$4</f>
        <v>0.24766666666666662</v>
      </c>
      <c r="BV3" s="179">
        <f>[230]Sheet1!$R$4</f>
        <v>9.0515718182508309E-2</v>
      </c>
      <c r="BW3" s="179">
        <f>[230]Sheet1!$S$4</f>
        <v>0.36547396305185059</v>
      </c>
      <c r="BX3" s="179">
        <f>[230]Sheet1!$Q$5</f>
        <v>0.18586666666666665</v>
      </c>
      <c r="BY3" s="179">
        <f>[230]Sheet1!$R$5</f>
        <v>6.7362417104014624E-2</v>
      </c>
      <c r="BZ3" s="179">
        <f>[230]Sheet1!$S$5</f>
        <v>0.36242333449075304</v>
      </c>
      <c r="CA3" s="179">
        <f>[230]Sheet1!$Q$6</f>
        <v>0.31806666666666666</v>
      </c>
      <c r="CB3" s="179">
        <f>[230]Sheet1!$R$6</f>
        <v>0.16489540696482496</v>
      </c>
      <c r="CC3" s="179">
        <f>[230]Sheet1!$S$6</f>
        <v>0.51843033000888172</v>
      </c>
      <c r="CD3" s="50">
        <v>104</v>
      </c>
    </row>
    <row r="4" spans="1:82" x14ac:dyDescent="0.2">
      <c r="B4" s="177" t="s">
        <v>60</v>
      </c>
      <c r="C4" s="45">
        <v>0.53125</v>
      </c>
      <c r="D4" s="87">
        <f>[231]Sheet1!$Q$4</f>
        <v>0.24386666666666673</v>
      </c>
      <c r="E4" s="87">
        <f>[231]Sheet1!$R$4</f>
        <v>5.7845689636513035E-2</v>
      </c>
      <c r="F4" s="87">
        <f>[231]Sheet1!$S$4</f>
        <v>0.23720211715355258</v>
      </c>
      <c r="G4" s="87">
        <f>[231]Sheet1!$Q$5</f>
        <v>0.25080000000000008</v>
      </c>
      <c r="H4" s="87">
        <f>[231]Sheet1!$R$5</f>
        <v>2.2358124122691503E-2</v>
      </c>
      <c r="I4" s="87">
        <f>[231]Sheet1!$S$5</f>
        <v>8.9147225369583319E-2</v>
      </c>
      <c r="J4" s="87">
        <f>[231]Sheet1!$Q$6</f>
        <v>0.15759999999999999</v>
      </c>
      <c r="K4" s="87">
        <f>[231]Sheet1!$R$6</f>
        <v>0.14695227602378752</v>
      </c>
      <c r="L4" s="87">
        <f>[231]Sheet1!$S$6</f>
        <v>0.93243829964332192</v>
      </c>
      <c r="M4" s="87">
        <f>[232]Sheet1!$Q$4</f>
        <v>5.5000000000000021E-2</v>
      </c>
      <c r="N4" s="87">
        <f>[232]Sheet1!$R$4</f>
        <v>2.6726124191242449E-3</v>
      </c>
      <c r="O4" s="87">
        <f>[232]Sheet1!$S$4</f>
        <v>4.8592953074986255E-2</v>
      </c>
      <c r="P4" s="87">
        <f>[232]Sheet1!$Q$5</f>
        <v>0.14086666666666667</v>
      </c>
      <c r="Q4" s="87">
        <f>[232]Sheet1!$R$5</f>
        <v>0.10334330213051106</v>
      </c>
      <c r="R4" s="87">
        <f>[232]Sheet1!$S$5</f>
        <v>0.73362495596671362</v>
      </c>
      <c r="S4" s="87">
        <f>[232]Sheet1!$Q$6</f>
        <v>4.6000000000000006E-2</v>
      </c>
      <c r="T4" s="87">
        <f>[232]Sheet1!$R$6</f>
        <v>2.2360679774997907E-3</v>
      </c>
      <c r="U4" s="87">
        <f>[232]Sheet1!$S$6</f>
        <v>4.8610173423908491E-2</v>
      </c>
      <c r="V4" s="46">
        <v>88</v>
      </c>
      <c r="W4" s="47">
        <v>0.56944444444444442</v>
      </c>
      <c r="X4" s="84">
        <f>[233]Sheet1!$Q$4</f>
        <v>0.21026666666666666</v>
      </c>
      <c r="Y4" s="84">
        <f>[233]Sheet1!$R$4</f>
        <v>2.4734206119884711E-2</v>
      </c>
      <c r="Z4" s="84">
        <f>[233]Sheet1!$S$4</f>
        <v>0.11763255922583091</v>
      </c>
      <c r="AA4" s="84">
        <f>[233]Sheet1!$Q$5</f>
        <v>0.23093333333333332</v>
      </c>
      <c r="AB4" s="84">
        <f>[233]Sheet1!$R$5</f>
        <v>2.0225396576251945E-2</v>
      </c>
      <c r="AC4" s="84">
        <f>[233]Sheet1!$S$5</f>
        <v>8.7581105266679907E-2</v>
      </c>
      <c r="AD4" s="84">
        <f>[233]Sheet1!$Q$6</f>
        <v>0.30213333333333331</v>
      </c>
      <c r="AE4" s="84">
        <f>[233]Sheet1!$R$6</f>
        <v>7.6819702333884909E-2</v>
      </c>
      <c r="AF4" s="84">
        <f>[233]Sheet1!$S$6</f>
        <v>0.25425762025778326</v>
      </c>
      <c r="AG4" s="84">
        <f>[234]Sheet1!$Q$4</f>
        <v>5.5600000000000004E-2</v>
      </c>
      <c r="AH4" s="84">
        <f>[234]Sheet1!$R$4</f>
        <v>2.8735244660769562E-3</v>
      </c>
      <c r="AI4" s="84">
        <f>[234]Sheet1!$S$4</f>
        <v>5.1682094713614318E-2</v>
      </c>
      <c r="AJ4" s="84">
        <f>[234]Sheet1!$Q$5</f>
        <v>0.23586666666666672</v>
      </c>
      <c r="AK4" s="84">
        <f>[234]Sheet1!$R$5</f>
        <v>3.4975229329721962E-2</v>
      </c>
      <c r="AL4" s="84">
        <f>[234]Sheet1!$S$5</f>
        <v>0.14828390049345092</v>
      </c>
      <c r="AM4" s="84">
        <f>[234]Sheet1!$Q$6</f>
        <v>0.34820000000000001</v>
      </c>
      <c r="AN4" s="84">
        <f>[234]Sheet1!$R$6</f>
        <v>0.16670855664045223</v>
      </c>
      <c r="AO4" s="84">
        <f>[234]Sheet1!$S$6</f>
        <v>0.47877241998981107</v>
      </c>
      <c r="AP4" s="48">
        <v>99</v>
      </c>
      <c r="AQ4" s="51">
        <v>0.60763888888888895</v>
      </c>
      <c r="AR4" s="86">
        <f>[235]Sheet1!$Q$4</f>
        <v>0.18746666666666664</v>
      </c>
      <c r="AS4" s="86">
        <f>[235]Sheet1!$R$4</f>
        <v>1.6265066275683783E-2</v>
      </c>
      <c r="AT4" s="86">
        <f>[235]Sheet1!$S$4</f>
        <v>8.6762444571570688E-2</v>
      </c>
      <c r="AU4" s="86">
        <f>[235]Sheet1!$Q$5</f>
        <v>0.21859999999999999</v>
      </c>
      <c r="AV4" s="86">
        <f>[235]Sheet1!$R$5</f>
        <v>2.6448872511751084E-2</v>
      </c>
      <c r="AW4" s="86">
        <f>[235]Sheet1!$S$5</f>
        <v>0.12099209749199948</v>
      </c>
      <c r="AX4" s="86">
        <f>[235]Sheet1!$Q$6</f>
        <v>0.2553333333333333</v>
      </c>
      <c r="AY4" s="86">
        <f>[235]Sheet1!$R$6</f>
        <v>8.2173741605964509E-2</v>
      </c>
      <c r="AZ4" s="86">
        <f>[235]Sheet1!$S$6</f>
        <v>0.3218292752191822</v>
      </c>
      <c r="BA4" s="86">
        <f>[236]Sheet1!$Q$4</f>
        <v>5.6133333333333348E-2</v>
      </c>
      <c r="BB4" s="86">
        <f>[236]Sheet1!$R$4</f>
        <v>4.9405995394814009E-3</v>
      </c>
      <c r="BC4" s="86">
        <f>[236]Sheet1!$S$4</f>
        <v>8.8015431225915666E-2</v>
      </c>
      <c r="BD4" s="86">
        <f>[236]Sheet1!$Q$5</f>
        <v>0.20853333333333338</v>
      </c>
      <c r="BE4" s="86">
        <f>[236]Sheet1!$R$5</f>
        <v>3.2836971033678927E-2</v>
      </c>
      <c r="BF4" s="86">
        <f>[236]Sheet1!$S$5</f>
        <v>0.15746629332007156</v>
      </c>
      <c r="BG4" s="86">
        <f>[236]Sheet1!$Q$6</f>
        <v>0.14660000000000001</v>
      </c>
      <c r="BH4" s="86">
        <f>[236]Sheet1!$R$6</f>
        <v>0.10840321555589179</v>
      </c>
      <c r="BI4" s="86">
        <f>[236]Sheet1!$S$6</f>
        <v>0.73944894649312265</v>
      </c>
      <c r="BJ4" s="52">
        <v>102</v>
      </c>
      <c r="BK4" s="49">
        <v>0.64583333333333337</v>
      </c>
      <c r="BL4" s="179">
        <f>[237]Sheet1!$Q$4</f>
        <v>0.22266666666666665</v>
      </c>
      <c r="BM4" s="179">
        <f>[237]Sheet1!$R$4</f>
        <v>1.7962924780410051E-2</v>
      </c>
      <c r="BN4" s="179">
        <f>[237]Sheet1!$S$4</f>
        <v>8.0671817876093052E-2</v>
      </c>
      <c r="BO4" s="179">
        <f>[237]Sheet1!$Q$5</f>
        <v>0.2196666666666667</v>
      </c>
      <c r="BP4" s="179">
        <f>[237]Sheet1!$R$5</f>
        <v>1.6002975913723981E-2</v>
      </c>
      <c r="BQ4" s="179">
        <f>[237]Sheet1!$S$5</f>
        <v>7.2851180183872433E-2</v>
      </c>
      <c r="BR4" s="179">
        <f>[237]Sheet1!$Q$6</f>
        <v>0.27006666666666668</v>
      </c>
      <c r="BS4" s="179">
        <f>[237]Sheet1!$R$6</f>
        <v>0.12075918578882915</v>
      </c>
      <c r="BT4" s="179">
        <f>[237]Sheet1!$S$6</f>
        <v>0.44714583728275414</v>
      </c>
      <c r="BU4" s="179">
        <f>[238]Sheet1!$Q$4</f>
        <v>5.6733333333333351E-2</v>
      </c>
      <c r="BV4" s="179">
        <f>[238]Sheet1!$R$4</f>
        <v>3.3266599866332409E-3</v>
      </c>
      <c r="BW4" s="179">
        <f>[238]Sheet1!$S$4</f>
        <v>5.8636780022912567E-2</v>
      </c>
      <c r="BX4" s="179">
        <f>[238]Sheet1!$Q$5</f>
        <v>0.23366666666666666</v>
      </c>
      <c r="BY4" s="179">
        <f>[238]Sheet1!$R$5</f>
        <v>1.7128366891824617E-2</v>
      </c>
      <c r="BZ4" s="179">
        <f>[238]Sheet1!$S$5</f>
        <v>7.3302568723928457E-2</v>
      </c>
      <c r="CA4" s="179">
        <f>[238]Sheet1!$Q$6</f>
        <v>0.30806666666666666</v>
      </c>
      <c r="CB4" s="179">
        <f>[238]Sheet1!$R$6</f>
        <v>0.12934972895585203</v>
      </c>
      <c r="CC4" s="179">
        <f>[238]Sheet1!$S$6</f>
        <v>0.41987577025271167</v>
      </c>
      <c r="CD4" s="50">
        <v>104</v>
      </c>
    </row>
    <row r="5" spans="1:82" s="11" customFormat="1" x14ac:dyDescent="0.2">
      <c r="B5" s="177" t="s">
        <v>55</v>
      </c>
      <c r="C5" s="118"/>
      <c r="D5" s="178"/>
      <c r="E5" s="178"/>
      <c r="F5" s="178"/>
      <c r="G5" s="178"/>
      <c r="H5" s="178"/>
      <c r="I5" s="178"/>
      <c r="J5" s="178"/>
      <c r="K5" s="178"/>
      <c r="L5" s="178"/>
      <c r="M5" s="178"/>
      <c r="N5" s="178"/>
      <c r="O5" s="178"/>
      <c r="P5" s="178"/>
      <c r="Q5" s="178"/>
      <c r="R5" s="178"/>
      <c r="S5" s="178"/>
      <c r="T5" s="178"/>
      <c r="U5" s="178"/>
      <c r="V5" s="35"/>
      <c r="W5" s="118"/>
      <c r="X5" s="178"/>
      <c r="Y5" s="178"/>
      <c r="Z5" s="178"/>
      <c r="AA5" s="178"/>
      <c r="AB5" s="178"/>
      <c r="AC5" s="178"/>
      <c r="AD5" s="178"/>
      <c r="AE5" s="178"/>
      <c r="AF5" s="178"/>
      <c r="AG5" s="178"/>
      <c r="AH5" s="178"/>
      <c r="AI5" s="178"/>
      <c r="AJ5" s="178"/>
      <c r="AK5" s="178"/>
      <c r="AL5" s="178"/>
      <c r="AM5" s="178"/>
      <c r="AN5" s="178"/>
      <c r="AO5" s="178"/>
      <c r="AP5" s="34"/>
      <c r="AQ5" s="118"/>
      <c r="AR5" s="178"/>
      <c r="AS5" s="178"/>
      <c r="AT5" s="178"/>
      <c r="AU5" s="178"/>
      <c r="AV5" s="178"/>
      <c r="AW5" s="178"/>
      <c r="AX5" s="178"/>
      <c r="AY5" s="178"/>
      <c r="AZ5" s="178"/>
      <c r="BA5" s="178"/>
      <c r="BB5" s="178"/>
      <c r="BC5" s="178"/>
      <c r="BD5" s="178"/>
      <c r="BE5" s="178"/>
      <c r="BF5" s="178"/>
      <c r="BG5" s="178"/>
      <c r="BH5" s="178"/>
      <c r="BI5" s="178"/>
      <c r="BJ5" s="35"/>
      <c r="BK5" s="118"/>
      <c r="BL5" s="178"/>
      <c r="BM5" s="178"/>
      <c r="BN5" s="178"/>
      <c r="BO5" s="178"/>
      <c r="BP5" s="178"/>
      <c r="BQ5" s="178"/>
      <c r="BR5" s="178"/>
      <c r="BS5" s="178"/>
      <c r="BT5" s="178"/>
      <c r="BU5" s="178"/>
      <c r="BV5" s="178"/>
      <c r="BW5" s="178"/>
      <c r="BX5" s="178"/>
      <c r="BY5" s="178"/>
      <c r="BZ5" s="178"/>
      <c r="CA5" s="178"/>
      <c r="CB5" s="178"/>
      <c r="CC5" s="178"/>
      <c r="CD5" s="34"/>
    </row>
    <row r="6" spans="1:82" x14ac:dyDescent="0.2">
      <c r="B6" s="177" t="s">
        <v>58</v>
      </c>
      <c r="C6" s="45">
        <v>0.4861111111111111</v>
      </c>
      <c r="D6" s="87">
        <f>[239]Sheet1!$Q$4</f>
        <v>0.27273333333333333</v>
      </c>
      <c r="E6" s="87">
        <f>[239]Sheet1!$R$4</f>
        <v>4.0882176812791902E-2</v>
      </c>
      <c r="F6" s="87">
        <f>[239]Sheet1!$S$4</f>
        <v>0.14989798391392778</v>
      </c>
      <c r="G6" s="87">
        <f>[239]Sheet1!$Q$5</f>
        <v>0.23686666666666667</v>
      </c>
      <c r="H6" s="87">
        <f>[239]Sheet1!$R$5</f>
        <v>3.8116113328067684E-2</v>
      </c>
      <c r="I6" s="87">
        <f>[239]Sheet1!$S$5</f>
        <v>0.16091801292457508</v>
      </c>
      <c r="J6" s="87">
        <f>[239]Sheet1!$Q$6</f>
        <v>0.22753333333333334</v>
      </c>
      <c r="K6" s="87">
        <f>[239]Sheet1!$R$6</f>
        <v>5.6544377851972749E-2</v>
      </c>
      <c r="L6" s="87">
        <f>[239]Sheet1!$S$6</f>
        <v>0.24851030406668362</v>
      </c>
      <c r="M6" s="87">
        <f>[240]Sheet1!$Q$4</f>
        <v>0.11333333333333331</v>
      </c>
      <c r="N6" s="87">
        <f>[240]Sheet1!$R$4</f>
        <v>8.5549206113596801E-2</v>
      </c>
      <c r="O6" s="87">
        <f>[240]Sheet1!$S$4</f>
        <v>0.75484593629644248</v>
      </c>
      <c r="P6" s="87">
        <f>[240]Sheet1!$Q$5</f>
        <v>0.25446666666666673</v>
      </c>
      <c r="Q6" s="87">
        <f>[240]Sheet1!$R$5</f>
        <v>2.069460477193602E-2</v>
      </c>
      <c r="R6" s="87">
        <f>[240]Sheet1!$S$5</f>
        <v>8.1325405181828722E-2</v>
      </c>
      <c r="S6" s="87">
        <f>[240]Sheet1!$Q$6</f>
        <v>0.2136666666666667</v>
      </c>
      <c r="T6" s="87">
        <f>[240]Sheet1!$R$6</f>
        <v>4.6958441606331273E-2</v>
      </c>
      <c r="U6" s="87">
        <f>[240]Sheet1!$S$6</f>
        <v>0.21977429768953791</v>
      </c>
      <c r="V6" s="46">
        <v>93</v>
      </c>
      <c r="W6" s="47">
        <v>0.52430555555555558</v>
      </c>
      <c r="X6" s="84">
        <f>[241]Sheet1!$Q$4</f>
        <v>0.2964</v>
      </c>
      <c r="Y6" s="84">
        <f>[241]Sheet1!$R$4</f>
        <v>4.4321552319385303E-2</v>
      </c>
      <c r="Z6" s="84">
        <f>[241]Sheet1!$S$4</f>
        <v>0.1495329025620287</v>
      </c>
      <c r="AA6" s="84">
        <f>[241]Sheet1!$Q$5</f>
        <v>0.25413333333333332</v>
      </c>
      <c r="AB6" s="84">
        <f>[241]Sheet1!$R$5</f>
        <v>2.0507373819004502E-2</v>
      </c>
      <c r="AC6" s="84">
        <f>[241]Sheet1!$S$5</f>
        <v>8.0695332446240178E-2</v>
      </c>
      <c r="AD6" s="84">
        <f>[241]Sheet1!$Q$6</f>
        <v>0.25020000000000003</v>
      </c>
      <c r="AE6" s="84">
        <f>[241]Sheet1!$R$6</f>
        <v>7.2935588021212278E-2</v>
      </c>
      <c r="AF6" s="84">
        <f>[241]Sheet1!$S$6</f>
        <v>0.29150914476903383</v>
      </c>
      <c r="AG6" s="84">
        <f>[242]Sheet1!$Q$4</f>
        <v>0.20020000000000004</v>
      </c>
      <c r="AH6" s="84">
        <f>[242]Sheet1!$R$4</f>
        <v>0.12067086285784621</v>
      </c>
      <c r="AI6" s="84">
        <f>[242]Sheet1!$S$4</f>
        <v>0.60275156272650443</v>
      </c>
      <c r="AJ6" s="84">
        <f>[242]Sheet1!$Q$5</f>
        <v>0.26466666666666666</v>
      </c>
      <c r="AK6" s="84">
        <f>[242]Sheet1!$R$5</f>
        <v>1.4738999126063317E-2</v>
      </c>
      <c r="AL6" s="84">
        <f>[242]Sheet1!$S$5</f>
        <v>5.5688913574546542E-2</v>
      </c>
      <c r="AM6" s="84">
        <f>[242]Sheet1!$Q$6</f>
        <v>0.2708000000000001</v>
      </c>
      <c r="AN6" s="84">
        <f>[242]Sheet1!$R$6</f>
        <v>4.0424886253041928E-2</v>
      </c>
      <c r="AO6" s="84">
        <f>[242]Sheet1!$S$6</f>
        <v>0.14927949133324192</v>
      </c>
      <c r="AP6" s="48">
        <v>102</v>
      </c>
      <c r="AQ6" s="51">
        <v>0.5625</v>
      </c>
      <c r="AR6" s="86">
        <f>[243]Sheet1!$Q$4</f>
        <v>0.2668666666666667</v>
      </c>
      <c r="AS6" s="86">
        <f>[243]Sheet1!$R$4</f>
        <v>3.8366403954253309E-2</v>
      </c>
      <c r="AT6" s="86">
        <f>[243]Sheet1!$S$4</f>
        <v>0.14376619018581052</v>
      </c>
      <c r="AU6" s="86">
        <f>[243]Sheet1!$Q$5</f>
        <v>0.2646</v>
      </c>
      <c r="AV6" s="86">
        <f>[243]Sheet1!$R$5</f>
        <v>7.6408488683242265E-2</v>
      </c>
      <c r="AW6" s="86">
        <f>[243]Sheet1!$S$5</f>
        <v>0.28876979850053763</v>
      </c>
      <c r="AX6" s="86">
        <f>[243]Sheet1!$Q$6</f>
        <v>0.25146666666666662</v>
      </c>
      <c r="AY6" s="86">
        <f>[243]Sheet1!$R$6</f>
        <v>7.3983460185046854E-2</v>
      </c>
      <c r="AZ6" s="86">
        <f>[243]Sheet1!$S$6</f>
        <v>0.29420782152059993</v>
      </c>
      <c r="BA6" s="86">
        <f>[244]Sheet1!$Q$4</f>
        <v>0.24346666666666666</v>
      </c>
      <c r="BB6" s="86">
        <f>[244]Sheet1!$R$4</f>
        <v>6.6254775209755479E-2</v>
      </c>
      <c r="BC6" s="86">
        <f>[244]Sheet1!$S$4</f>
        <v>0.27213078536317969</v>
      </c>
      <c r="BD6" s="86">
        <f>[244]Sheet1!$Q$5</f>
        <v>0.30866666666666664</v>
      </c>
      <c r="BE6" s="86">
        <f>[244]Sheet1!$R$5</f>
        <v>2.0583164641683832E-2</v>
      </c>
      <c r="BF6" s="86">
        <f>[244]Sheet1!$S$5</f>
        <v>6.6684118709558857E-2</v>
      </c>
      <c r="BG6" s="86">
        <f>[244]Sheet1!$Q$6</f>
        <v>0.24893333333333334</v>
      </c>
      <c r="BH6" s="86">
        <f>[244]Sheet1!$R$6</f>
        <v>6.94513875894157E-2</v>
      </c>
      <c r="BI6" s="86">
        <f>[244]Sheet1!$S$6</f>
        <v>0.27899593300515146</v>
      </c>
      <c r="BJ6" s="52">
        <v>100</v>
      </c>
      <c r="BK6" s="49">
        <v>0.60069444444444442</v>
      </c>
      <c r="BL6" s="179">
        <f>[245]Sheet1!$Q$4</f>
        <v>0.18880000000000002</v>
      </c>
      <c r="BM6" s="179">
        <f>[245]Sheet1!$R$4</f>
        <v>9.8891137837811949E-2</v>
      </c>
      <c r="BN6" s="179">
        <f>[245]Sheet1!$S$4</f>
        <v>0.52378780634434285</v>
      </c>
      <c r="BO6" s="179">
        <f>[245]Sheet1!$Q$5</f>
        <v>0.26553333333333334</v>
      </c>
      <c r="BP6" s="179">
        <f>[245]Sheet1!$R$5</f>
        <v>0.11846269253992804</v>
      </c>
      <c r="BQ6" s="179">
        <f>[245]Sheet1!$S$5</f>
        <v>0.44613115443106216</v>
      </c>
      <c r="BR6" s="179">
        <f>[245]Sheet1!$Q$6</f>
        <v>0.26373333333333338</v>
      </c>
      <c r="BS6" s="179">
        <f>[245]Sheet1!$R$6</f>
        <v>9.4626685051361056E-2</v>
      </c>
      <c r="BT6" s="179">
        <f>[245]Sheet1!$S$6</f>
        <v>0.35879683411790081</v>
      </c>
      <c r="BU6" s="179">
        <f>[246]Sheet1!$Q$4</f>
        <v>5.8466666666666688E-2</v>
      </c>
      <c r="BV6" s="179">
        <f>[246]Sheet1!$R$4</f>
        <v>1.5366320624137921E-2</v>
      </c>
      <c r="BW6" s="179">
        <f>[246]Sheet1!$S$4</f>
        <v>0.26282190349152651</v>
      </c>
      <c r="BX6" s="179">
        <f>[246]Sheet1!$Q$5</f>
        <v>0.25486666666666663</v>
      </c>
      <c r="BY6" s="179">
        <f>[246]Sheet1!$R$5</f>
        <v>9.9571127962926859E-2</v>
      </c>
      <c r="BZ6" s="179">
        <f>[246]Sheet1!$S$5</f>
        <v>0.39067928837141069</v>
      </c>
      <c r="CA6" s="179">
        <f>[246]Sheet1!$Q$6</f>
        <v>0.2668666666666667</v>
      </c>
      <c r="CB6" s="179">
        <f>[246]Sheet1!$R$6</f>
        <v>9.8243041677745474E-2</v>
      </c>
      <c r="CC6" s="179">
        <f>[246]Sheet1!$S$6</f>
        <v>0.36813530481293577</v>
      </c>
      <c r="CD6" s="50">
        <v>110</v>
      </c>
    </row>
    <row r="7" spans="1:82" x14ac:dyDescent="0.2">
      <c r="B7" s="177" t="s">
        <v>66</v>
      </c>
      <c r="C7" s="45">
        <v>0.35069444444444442</v>
      </c>
      <c r="D7" s="87">
        <f>[247]Sheet1!$Q$4</f>
        <v>0.253</v>
      </c>
      <c r="E7" s="87">
        <f>[247]Sheet1!$R$4</f>
        <v>3.7324828963343298E-2</v>
      </c>
      <c r="F7" s="87">
        <f>[247]Sheet1!$S$4</f>
        <v>0.14752896823455849</v>
      </c>
      <c r="G7" s="87">
        <f>[247]Sheet1!$Q$5</f>
        <v>0.27273333333333327</v>
      </c>
      <c r="H7" s="87">
        <f>[247]Sheet1!$R$5</f>
        <v>2.2867527402931815E-2</v>
      </c>
      <c r="I7" s="87">
        <f>[247]Sheet1!$S$5</f>
        <v>8.3845737238811363E-2</v>
      </c>
      <c r="J7" s="87">
        <f>[247]Sheet1!$Q$6</f>
        <v>0.35406666666666664</v>
      </c>
      <c r="K7" s="87">
        <f>[247]Sheet1!$R$6</f>
        <v>0.13384717653602812</v>
      </c>
      <c r="L7" s="87">
        <f>[247]Sheet1!$S$6</f>
        <v>0.37802817699876146</v>
      </c>
      <c r="M7" s="87">
        <f>[248]Sheet1!$Q$4</f>
        <v>0.18066666666666667</v>
      </c>
      <c r="N7" s="87">
        <f>[248]Sheet1!$R$4</f>
        <v>3.9393013642136127E-2</v>
      </c>
      <c r="O7" s="87">
        <f>[248]Sheet1!$S$4</f>
        <v>0.2180425109343328</v>
      </c>
      <c r="P7" s="87">
        <f>[248]Sheet1!$Q$5</f>
        <v>0.14273333333333332</v>
      </c>
      <c r="Q7" s="87">
        <f>[248]Sheet1!$R$5</f>
        <v>9.6296763531629997E-2</v>
      </c>
      <c r="R7" s="87">
        <f>[248]Sheet1!$S$5</f>
        <v>0.67466205183299865</v>
      </c>
      <c r="S7" s="87">
        <f>[248]Sheet1!$Q$6</f>
        <v>4.6000000000000006E-2</v>
      </c>
      <c r="T7" s="87">
        <f>[248]Sheet1!$R$6</f>
        <v>3.0937725468153884E-3</v>
      </c>
      <c r="U7" s="87">
        <f>[248]Sheet1!$S$6</f>
        <v>6.7255924930769304E-2</v>
      </c>
      <c r="V7" s="46">
        <v>101</v>
      </c>
      <c r="W7" s="47">
        <v>0.3888888888888889</v>
      </c>
      <c r="X7" s="84">
        <f>[249]Sheet1!$Q$4</f>
        <v>0.21373333333333336</v>
      </c>
      <c r="Y7" s="84">
        <f>[249]Sheet1!$R$4</f>
        <v>5.3034310547400175E-2</v>
      </c>
      <c r="Z7" s="84">
        <f>[249]Sheet1!$S$4</f>
        <v>0.24813308116375624</v>
      </c>
      <c r="AA7" s="84">
        <f>[249]Sheet1!$Q$5</f>
        <v>0.20646666666666669</v>
      </c>
      <c r="AB7" s="84">
        <f>[249]Sheet1!$R$5</f>
        <v>5.2860823552671368E-2</v>
      </c>
      <c r="AC7" s="84">
        <f>[249]Sheet1!$S$5</f>
        <v>0.25602594552472407</v>
      </c>
      <c r="AD7" s="84">
        <f>[249]Sheet1!$Q$6</f>
        <v>0.27740000000000004</v>
      </c>
      <c r="AE7" s="84">
        <f>[249]Sheet1!$R$6</f>
        <v>0.16809895045138482</v>
      </c>
      <c r="AF7" s="84">
        <f>[249]Sheet1!$S$6</f>
        <v>0.60598035490765967</v>
      </c>
      <c r="AG7" s="84">
        <f>[250]Sheet1!$Q$4</f>
        <v>5.5200000000000013E-2</v>
      </c>
      <c r="AH7" s="84">
        <f>[250]Sheet1!$R$4</f>
        <v>3.4887574537976378E-3</v>
      </c>
      <c r="AI7" s="84">
        <f>[250]Sheet1!$S$4</f>
        <v>6.3202127786189069E-2</v>
      </c>
      <c r="AJ7" s="84">
        <f>[250]Sheet1!$Q$5</f>
        <v>0.25373333333333342</v>
      </c>
      <c r="AK7" s="84">
        <f>[250]Sheet1!$R$5</f>
        <v>6.0259518117966128E-2</v>
      </c>
      <c r="AL7" s="84">
        <f>[250]Sheet1!$S$5</f>
        <v>0.23749153225682912</v>
      </c>
      <c r="AM7" s="84">
        <f>[250]Sheet1!$Q$6</f>
        <v>0.33179999999999998</v>
      </c>
      <c r="AN7" s="84">
        <f>[250]Sheet1!$R$6</f>
        <v>0.14909258868233544</v>
      </c>
      <c r="AO7" s="84">
        <f>[250]Sheet1!$S$6</f>
        <v>0.44934475190577289</v>
      </c>
      <c r="AP7" s="48">
        <v>107</v>
      </c>
      <c r="AQ7" s="51">
        <v>0.42708333333333331</v>
      </c>
      <c r="AR7" s="86">
        <f>[251]Sheet1!$Q$4</f>
        <v>0.19986666666666666</v>
      </c>
      <c r="AS7" s="86">
        <f>[251]Sheet1!$R$4</f>
        <v>2.2871899998115668E-2</v>
      </c>
      <c r="AT7" s="86">
        <f>[251]Sheet1!$S$4</f>
        <v>0.11443579051759006</v>
      </c>
      <c r="AU7" s="86">
        <f>[251]Sheet1!$Q$5</f>
        <v>0.25513333333333332</v>
      </c>
      <c r="AV7" s="86">
        <f>[251]Sheet1!$R$5</f>
        <v>3.706724905332151E-2</v>
      </c>
      <c r="AW7" s="86">
        <f>[251]Sheet1!$S$5</f>
        <v>0.14528579456488702</v>
      </c>
      <c r="AX7" s="86">
        <f>[251]Sheet1!$Q$6</f>
        <v>0.29113333333333341</v>
      </c>
      <c r="AY7" s="86">
        <f>[251]Sheet1!$R$6</f>
        <v>9.4109257679318326E-2</v>
      </c>
      <c r="AZ7" s="86">
        <f>[251]Sheet1!$S$6</f>
        <v>0.32325140031824467</v>
      </c>
      <c r="BA7" s="86">
        <f>[252]Sheet1!$Q$4</f>
        <v>0.20813333333333334</v>
      </c>
      <c r="BB7" s="86">
        <f>[252]Sheet1!$R$4</f>
        <v>2.4573117328456611E-2</v>
      </c>
      <c r="BC7" s="86">
        <f>[252]Sheet1!$S$4</f>
        <v>0.11806430490930467</v>
      </c>
      <c r="BD7" s="86">
        <f>[252]Sheet1!$Q$5</f>
        <v>0.23813333333333334</v>
      </c>
      <c r="BE7" s="86">
        <f>[252]Sheet1!$R$5</f>
        <v>5.5826090503924626E-2</v>
      </c>
      <c r="BF7" s="86">
        <f>[252]Sheet1!$S$5</f>
        <v>0.23443207098512581</v>
      </c>
      <c r="BG7" s="86">
        <f>[252]Sheet1!$Q$6</f>
        <v>0.13446666666666665</v>
      </c>
      <c r="BH7" s="86">
        <f>[252]Sheet1!$R$6</f>
        <v>0.15946556577100482</v>
      </c>
      <c r="BI7" s="86">
        <f>[252]Sheet1!$S$6</f>
        <v>1.1859114955701897</v>
      </c>
      <c r="BJ7" s="52">
        <v>110</v>
      </c>
      <c r="BK7" s="49">
        <v>0.46527777777777773</v>
      </c>
      <c r="BL7" s="179">
        <f>[253]Sheet1!$Q$4</f>
        <v>0.2300666666666667</v>
      </c>
      <c r="BM7" s="179">
        <f>[253]Sheet1!$R$4</f>
        <v>9.6025790186555476E-3</v>
      </c>
      <c r="BN7" s="179">
        <f>[253]Sheet1!$S$4</f>
        <v>4.1738245517193046E-2</v>
      </c>
      <c r="BO7" s="179">
        <f>[253]Sheet1!$Q$5</f>
        <v>0.24053333333333338</v>
      </c>
      <c r="BP7" s="179">
        <f>[253]Sheet1!$R$5</f>
        <v>2.8093890201726306E-2</v>
      </c>
      <c r="BQ7" s="179">
        <f>[253]Sheet1!$S$5</f>
        <v>0.11679832400939426</v>
      </c>
      <c r="BR7" s="179">
        <f>[253]Sheet1!$Q$6</f>
        <v>0.28120000000000001</v>
      </c>
      <c r="BS7" s="179">
        <f>[253]Sheet1!$R$6</f>
        <v>4.1916924641826725E-2</v>
      </c>
      <c r="BT7" s="179">
        <f>[253]Sheet1!$S$6</f>
        <v>0.14906445462954027</v>
      </c>
      <c r="BU7" s="179">
        <f>[254]Sheet1!$Q$4</f>
        <v>0.18386666666666668</v>
      </c>
      <c r="BV7" s="179">
        <f>[254]Sheet1!$R$4</f>
        <v>7.6240096936929402E-2</v>
      </c>
      <c r="BW7" s="179">
        <f>[254]Sheet1!$S$4</f>
        <v>0.41464882307974654</v>
      </c>
      <c r="BX7" s="179">
        <f>[254]Sheet1!$Q$5</f>
        <v>0.2596</v>
      </c>
      <c r="BY7" s="179">
        <f>[254]Sheet1!$R$5</f>
        <v>1.5056085622953743E-2</v>
      </c>
      <c r="BZ7" s="179">
        <f>[254]Sheet1!$S$5</f>
        <v>5.7997248162379597E-2</v>
      </c>
      <c r="CA7" s="179">
        <f>[254]Sheet1!$Q$6</f>
        <v>0.30853333333333327</v>
      </c>
      <c r="CB7" s="179">
        <f>[254]Sheet1!$R$6</f>
        <v>6.0282509506331704E-2</v>
      </c>
      <c r="CC7" s="179">
        <f>[254]Sheet1!$S$6</f>
        <v>0.19538410600582881</v>
      </c>
      <c r="CD7" s="50">
        <v>140</v>
      </c>
    </row>
    <row r="8" spans="1:82" x14ac:dyDescent="0.2">
      <c r="B8" s="177" t="s">
        <v>61</v>
      </c>
      <c r="C8" s="45">
        <v>0.53819444444444442</v>
      </c>
      <c r="D8" s="87">
        <f>[255]Sheet1!$Q$4</f>
        <v>0.1368</v>
      </c>
      <c r="E8" s="87">
        <f>[255]Sheet1!$R$4</f>
        <v>1.857878974991185E-2</v>
      </c>
      <c r="F8" s="87">
        <f>[255]Sheet1!$S$4</f>
        <v>0.13580986659292288</v>
      </c>
      <c r="G8" s="87">
        <f>[255]Sheet1!$Q$5</f>
        <v>0.24046666666666669</v>
      </c>
      <c r="H8" s="87">
        <f>[255]Sheet1!$R$5</f>
        <v>1.1031556467481735E-2</v>
      </c>
      <c r="I8" s="87">
        <f>[255]Sheet1!$S$5</f>
        <v>4.5875616027786531E-2</v>
      </c>
      <c r="J8" s="87">
        <f>[255]Sheet1!$Q$6</f>
        <v>0.35366666666666657</v>
      </c>
      <c r="K8" s="87">
        <f>[255]Sheet1!$R$6</f>
        <v>3.9610003546483467E-2</v>
      </c>
      <c r="L8" s="87">
        <f>[255]Sheet1!$S$6</f>
        <v>0.11199812501361964</v>
      </c>
      <c r="M8" s="87">
        <f>[256]Sheet1!$Q$4</f>
        <v>0.14559999999999998</v>
      </c>
      <c r="N8" s="87">
        <f>[256]Sheet1!$R$4</f>
        <v>2.1757757237362604E-2</v>
      </c>
      <c r="O8" s="87">
        <f>[256]Sheet1!$S$4</f>
        <v>0.14943514586100692</v>
      </c>
      <c r="P8" s="87">
        <f>[256]Sheet1!$Q$5</f>
        <v>0.23126666666666665</v>
      </c>
      <c r="Q8" s="87">
        <f>[256]Sheet1!$R$5</f>
        <v>1.6459763349569015E-2</v>
      </c>
      <c r="R8" s="87">
        <f>[256]Sheet1!$S$5</f>
        <v>7.1172225495397881E-2</v>
      </c>
      <c r="S8" s="87">
        <f>[256]Sheet1!$Q$6</f>
        <v>0.33793333333333331</v>
      </c>
      <c r="T8" s="87">
        <f>[256]Sheet1!$R$6</f>
        <v>4.2475987614292575E-2</v>
      </c>
      <c r="U8" s="87">
        <f>[256]Sheet1!$S$6</f>
        <v>0.12569339400560045</v>
      </c>
      <c r="V8" s="46">
        <v>70</v>
      </c>
      <c r="W8" s="47">
        <v>0.57638888888888895</v>
      </c>
      <c r="X8" s="84">
        <f>[257]Sheet1!$Q$4</f>
        <v>0.21059999999999998</v>
      </c>
      <c r="Y8" s="84">
        <f>[257]Sheet1!$R$4</f>
        <v>1.3091982279242511E-2</v>
      </c>
      <c r="Z8" s="84">
        <f>[257]Sheet1!$S$4</f>
        <v>6.2165158021094548E-2</v>
      </c>
      <c r="AA8" s="84">
        <f>[257]Sheet1!$Q$5</f>
        <v>0.26453333333333334</v>
      </c>
      <c r="AB8" s="84">
        <f>[257]Sheet1!$R$5</f>
        <v>1.4040078686524859E-2</v>
      </c>
      <c r="AC8" s="84">
        <f>[257]Sheet1!$S$5</f>
        <v>5.3074894228294575E-2</v>
      </c>
      <c r="AD8" s="84">
        <f>[257]Sheet1!$Q$6</f>
        <v>0.45446666666666669</v>
      </c>
      <c r="AE8" s="84">
        <f>[257]Sheet1!$R$6</f>
        <v>8.0755244559158695E-2</v>
      </c>
      <c r="AF8" s="84">
        <f>[257]Sheet1!$S$6</f>
        <v>0.1776923380354086</v>
      </c>
      <c r="AG8" s="84">
        <f>[258]Sheet1!$Q$4</f>
        <v>0.21140000000000006</v>
      </c>
      <c r="AH8" s="84">
        <f>[258]Sheet1!$R$4</f>
        <v>9.1635925581307134E-3</v>
      </c>
      <c r="AI8" s="84">
        <f>[258]Sheet1!$S$4</f>
        <v>4.3347173879520862E-2</v>
      </c>
      <c r="AJ8" s="84">
        <f>[258]Sheet1!$Q$5</f>
        <v>0.25293333333333334</v>
      </c>
      <c r="AK8" s="84">
        <f>[258]Sheet1!$R$5</f>
        <v>1.5285224736263954E-2</v>
      </c>
      <c r="AL8" s="84">
        <f>[258]Sheet1!$S$5</f>
        <v>6.0431832114907567E-2</v>
      </c>
      <c r="AM8" s="84">
        <f>[258]Sheet1!$Q$6</f>
        <v>0.40553333333333336</v>
      </c>
      <c r="AN8" s="84">
        <f>[258]Sheet1!$R$6</f>
        <v>7.332595200947073E-2</v>
      </c>
      <c r="AO8" s="84">
        <f>[258]Sheet1!$S$6</f>
        <v>0.18081362487951025</v>
      </c>
      <c r="AP8" s="48">
        <v>72</v>
      </c>
      <c r="AQ8" s="51">
        <v>0.61458333333333337</v>
      </c>
      <c r="AR8" s="86">
        <f>[259]Sheet1!$Q$4</f>
        <v>0.20366666666666669</v>
      </c>
      <c r="AS8" s="86">
        <f>[259]Sheet1!$R$4</f>
        <v>1.1203740871861037E-2</v>
      </c>
      <c r="AT8" s="86">
        <f>[259]Sheet1!$S$4</f>
        <v>5.5010184313556636E-2</v>
      </c>
      <c r="AU8" s="86">
        <f>[259]Sheet1!$Q$5</f>
        <v>0.23626666666666668</v>
      </c>
      <c r="AV8" s="86">
        <f>[259]Sheet1!$R$5</f>
        <v>2.3771130950517718E-2</v>
      </c>
      <c r="AW8" s="86">
        <f>[259]Sheet1!$S$5</f>
        <v>0.10061144589666077</v>
      </c>
      <c r="AX8" s="86">
        <f>[259]Sheet1!$Q$6</f>
        <v>0.37186666666666668</v>
      </c>
      <c r="AY8" s="86">
        <f>[259]Sheet1!$R$6</f>
        <v>7.7051806937806333E-2</v>
      </c>
      <c r="AZ8" s="86">
        <f>[259]Sheet1!$S$6</f>
        <v>0.20720277950288543</v>
      </c>
      <c r="BA8" s="86">
        <f>[260]Sheet1!$Q$4</f>
        <v>0.2082</v>
      </c>
      <c r="BB8" s="86">
        <f>[260]Sheet1!$R$4</f>
        <v>4.6934604961128027E-3</v>
      </c>
      <c r="BC8" s="86">
        <f>[260]Sheet1!$S$4</f>
        <v>2.2543037925613848E-2</v>
      </c>
      <c r="BD8" s="86">
        <f>[260]Sheet1!$Q$5</f>
        <v>0.21726666666666669</v>
      </c>
      <c r="BE8" s="86">
        <f>[260]Sheet1!$R$5</f>
        <v>4.8238198655461854E-2</v>
      </c>
      <c r="BF8" s="86">
        <f>[260]Sheet1!$S$5</f>
        <v>0.22202300700580785</v>
      </c>
      <c r="BG8" s="86">
        <f>[260]Sheet1!$Q$6</f>
        <v>0.24106666666666665</v>
      </c>
      <c r="BH8" s="86">
        <f>[260]Sheet1!$R$6</f>
        <v>9.0798416180858613E-2</v>
      </c>
      <c r="BI8" s="86">
        <f>[260]Sheet1!$S$6</f>
        <v>0.37665272198918121</v>
      </c>
      <c r="BJ8" s="52">
        <v>74</v>
      </c>
      <c r="BK8" s="49">
        <v>0.64236111111111105</v>
      </c>
      <c r="BL8" s="179">
        <f>[261]Sheet1!$Q$4</f>
        <v>0.20646666666666666</v>
      </c>
      <c r="BM8" s="179">
        <f>[261]Sheet1!$R$4</f>
        <v>6.4792709760398441E-3</v>
      </c>
      <c r="BN8" s="179">
        <f>[261]Sheet1!$S$4</f>
        <v>3.1381680542653424E-2</v>
      </c>
      <c r="BO8" s="179">
        <f>[261]Sheet1!$Q$5</f>
        <v>0.23886666666666667</v>
      </c>
      <c r="BP8" s="179">
        <f>[261]Sheet1!$R$5</f>
        <v>2.3868289383515505E-2</v>
      </c>
      <c r="BQ8" s="179">
        <f>[261]Sheet1!$S$5</f>
        <v>9.9923064681198034E-2</v>
      </c>
      <c r="BR8" s="179">
        <f>[261]Sheet1!$Q$6</f>
        <v>0.26806666666666668</v>
      </c>
      <c r="BS8" s="179">
        <f>[261]Sheet1!$R$6</f>
        <v>4.9127336973372022E-2</v>
      </c>
      <c r="BT8" s="179">
        <f>[261]Sheet1!$S$6</f>
        <v>0.18326537045525498</v>
      </c>
      <c r="BU8" s="179">
        <f>[262]Sheet1!$Q$4</f>
        <v>0.22253333333333333</v>
      </c>
      <c r="BV8" s="179">
        <f>[262]Sheet1!$R$4</f>
        <v>3.8138594375676439E-2</v>
      </c>
      <c r="BW8" s="179">
        <f>[262]Sheet1!$S$4</f>
        <v>0.17138373745810262</v>
      </c>
      <c r="BX8" s="179">
        <f>[262]Sheet1!$Q$5</f>
        <v>0.24379999999999999</v>
      </c>
      <c r="BY8" s="179">
        <f>[262]Sheet1!$R$5</f>
        <v>1.0870668267012319E-2</v>
      </c>
      <c r="BZ8" s="179">
        <f>[262]Sheet1!$S$5</f>
        <v>4.4588467050911892E-2</v>
      </c>
      <c r="CA8" s="179">
        <f>[262]Sheet1!$Q$6</f>
        <v>0.28706666666666669</v>
      </c>
      <c r="CB8" s="179">
        <f>[262]Sheet1!$R$6</f>
        <v>3.0172046350096706E-2</v>
      </c>
      <c r="CC8" s="179">
        <f>[262]Sheet1!$S$6</f>
        <v>0.10510466680247342</v>
      </c>
      <c r="CD8" s="50">
        <v>82</v>
      </c>
    </row>
    <row r="9" spans="1:82" x14ac:dyDescent="0.2">
      <c r="B9" s="177" t="s">
        <v>54</v>
      </c>
      <c r="C9" s="45">
        <v>0.55902777777777779</v>
      </c>
      <c r="D9" s="87">
        <f>[263]Sheet1!$Q$4</f>
        <v>5.1866666666666686E-2</v>
      </c>
      <c r="E9" s="87">
        <f>[263]Sheet1!$R$4</f>
        <v>2.0307165050320354E-3</v>
      </c>
      <c r="F9" s="87">
        <f>[263]Sheet1!$S$4</f>
        <v>3.9152631845090644E-2</v>
      </c>
      <c r="G9" s="87">
        <f>[263]Sheet1!$Q$5</f>
        <v>4.5000000000000005E-2</v>
      </c>
      <c r="H9" s="87">
        <f>[263]Sheet1!$R$5</f>
        <v>1.5118578920369102E-3</v>
      </c>
      <c r="I9" s="87">
        <f>[263]Sheet1!$S$5</f>
        <v>3.3596842045264669E-2</v>
      </c>
      <c r="J9" s="87">
        <f>[263]Sheet1!$Q$6</f>
        <v>4.2200000000000001E-2</v>
      </c>
      <c r="K9" s="87">
        <f>[263]Sheet1!$R$6</f>
        <v>7.7459666924148147E-4</v>
      </c>
      <c r="L9" s="87">
        <f>[263]Sheet1!$S$6</f>
        <v>1.8355371309039845E-2</v>
      </c>
      <c r="M9" s="87">
        <f>[264]Sheet1!$Q$4</f>
        <v>0.16106666666666666</v>
      </c>
      <c r="N9" s="87">
        <f>[264]Sheet1!$R$4</f>
        <v>9.7218800846828171E-2</v>
      </c>
      <c r="O9" s="87">
        <f>[264]Sheet1!$S$4</f>
        <v>0.60359354830398282</v>
      </c>
      <c r="P9" s="87">
        <f>[264]Sheet1!$Q$5</f>
        <v>0.25113333333333332</v>
      </c>
      <c r="Q9" s="87">
        <f>[264]Sheet1!$R$5</f>
        <v>3.1015817777078923E-2</v>
      </c>
      <c r="R9" s="87">
        <f>[264]Sheet1!$S$5</f>
        <v>0.12350338907782954</v>
      </c>
      <c r="S9" s="87">
        <f>[264]Sheet1!$Q$6</f>
        <v>0.37126666666666669</v>
      </c>
      <c r="T9" s="87">
        <f>[264]Sheet1!$R$6</f>
        <v>0.16245459438900239</v>
      </c>
      <c r="U9" s="87">
        <f>[264]Sheet1!$S$6</f>
        <v>0.43756848910666829</v>
      </c>
      <c r="V9" s="46">
        <v>106</v>
      </c>
      <c r="W9" s="47">
        <v>0.59722222222222221</v>
      </c>
      <c r="X9" s="84">
        <f>[265]Sheet1!$Q$4</f>
        <v>5.7266666666666681E-2</v>
      </c>
      <c r="Y9" s="84">
        <f>[265]Sheet1!$R$4</f>
        <v>4.4314890542677893E-3</v>
      </c>
      <c r="Z9" s="84">
        <f>[265]Sheet1!$S$4</f>
        <v>7.7383394428424707E-2</v>
      </c>
      <c r="AA9" s="84">
        <f>[265]Sheet1!$Q$5</f>
        <v>6.6533333333333361E-2</v>
      </c>
      <c r="AB9" s="84">
        <f>[265]Sheet1!$R$5</f>
        <v>4.5744424588712203E-2</v>
      </c>
      <c r="AC9" s="84">
        <f>[265]Sheet1!$S$5</f>
        <v>0.68754145173415104</v>
      </c>
      <c r="AD9" s="84">
        <f>[265]Sheet1!$Q$6</f>
        <v>0.32986666666666659</v>
      </c>
      <c r="AE9" s="84">
        <f>[265]Sheet1!$R$6</f>
        <v>0.10714867285803471</v>
      </c>
      <c r="AF9" s="84">
        <f>[265]Sheet1!$S$6</f>
        <v>0.32482419015168174</v>
      </c>
      <c r="AG9" s="84">
        <f>[266]Sheet1!$Q$4</f>
        <v>0.2122</v>
      </c>
      <c r="AH9" s="84">
        <f>[266]Sheet1!$R$4</f>
        <v>6.9850043460463002E-2</v>
      </c>
      <c r="AI9" s="84">
        <f>[266]Sheet1!$S$4</f>
        <v>0.3291707985884213</v>
      </c>
      <c r="AJ9" s="84">
        <f>[266]Sheet1!$Q$5</f>
        <v>0.2232666666666667</v>
      </c>
      <c r="AK9" s="84">
        <f>[266]Sheet1!$R$5</f>
        <v>5.9600415466752411E-2</v>
      </c>
      <c r="AL9" s="84">
        <f>[266]Sheet1!$S$5</f>
        <v>0.26694721767730251</v>
      </c>
      <c r="AM9" s="84">
        <f>[266]Sheet1!$Q$6</f>
        <v>0.37793333333333329</v>
      </c>
      <c r="AN9" s="84">
        <f>[266]Sheet1!$R$6</f>
        <v>0.16348196347289318</v>
      </c>
      <c r="AO9" s="84">
        <f>[266]Sheet1!$S$6</f>
        <v>0.43256825755748773</v>
      </c>
      <c r="AP9" s="48">
        <v>112</v>
      </c>
      <c r="AQ9" s="51">
        <v>0.63541666666666663</v>
      </c>
      <c r="AR9" s="86">
        <f>[267]Sheet1!$Q$4</f>
        <v>0.2077333333333333</v>
      </c>
      <c r="AS9" s="86">
        <f>[267]Sheet1!$R$4</f>
        <v>5.1167046686971022E-2</v>
      </c>
      <c r="AT9" s="86">
        <f>[267]Sheet1!$S$4</f>
        <v>0.24631120035448187</v>
      </c>
      <c r="AU9" s="86">
        <f>[267]Sheet1!$Q$5</f>
        <v>0.17726666666666666</v>
      </c>
      <c r="AV9" s="86">
        <f>[267]Sheet1!$R$5</f>
        <v>8.794435470119466E-2</v>
      </c>
      <c r="AW9" s="86">
        <f>[267]Sheet1!$S$5</f>
        <v>0.49611332099207223</v>
      </c>
      <c r="AX9" s="86">
        <f>[267]Sheet1!$Q$6</f>
        <v>0.46766666666666679</v>
      </c>
      <c r="AY9" s="86">
        <f>[267]Sheet1!$R$6</f>
        <v>0.11147752282517763</v>
      </c>
      <c r="AZ9" s="86">
        <f>[267]Sheet1!$S$6</f>
        <v>0.23836961402390078</v>
      </c>
      <c r="BA9" s="86">
        <f>[268]Sheet1!$Q$4</f>
        <v>5.4933333333333355E-2</v>
      </c>
      <c r="BB9" s="86">
        <f>[268]Sheet1!$R$4</f>
        <v>1.9808608037440506E-3</v>
      </c>
      <c r="BC9" s="86">
        <f>[268]Sheet1!$S$4</f>
        <v>3.6059359291457219E-2</v>
      </c>
      <c r="BD9" s="86">
        <f>[268]Sheet1!$Q$5</f>
        <v>8.5533333333333322E-2</v>
      </c>
      <c r="BE9" s="86">
        <f>[268]Sheet1!$R$5</f>
        <v>7.9505495467444301E-2</v>
      </c>
      <c r="BF9" s="86">
        <f>[268]Sheet1!$S$5</f>
        <v>0.92952644739802393</v>
      </c>
      <c r="BG9" s="86">
        <f>[268]Sheet1!$Q$6</f>
        <v>0.42020000000000002</v>
      </c>
      <c r="BH9" s="86">
        <f>[268]Sheet1!$R$6</f>
        <v>0.14835729073519013</v>
      </c>
      <c r="BI9" s="86">
        <f>[268]Sheet1!$S$6</f>
        <v>0.35306351912229922</v>
      </c>
      <c r="BJ9" s="52">
        <v>110</v>
      </c>
      <c r="BK9" s="49">
        <v>0.67361111111111116</v>
      </c>
      <c r="BL9" s="179">
        <f>[269]Sheet1!$Q$4</f>
        <v>0.19586666666666672</v>
      </c>
      <c r="BM9" s="179">
        <f>[269]Sheet1!$R$4</f>
        <v>4.6320107738997841E-2</v>
      </c>
      <c r="BN9" s="179">
        <f>[269]Sheet1!$S$4</f>
        <v>0.23648795646186774</v>
      </c>
      <c r="BO9" s="179">
        <f>[269]Sheet1!$Q$5</f>
        <v>0.20966666666666667</v>
      </c>
      <c r="BP9" s="179">
        <f>[269]Sheet1!$R$5</f>
        <v>6.2216978237072652E-2</v>
      </c>
      <c r="BQ9" s="179">
        <f>[269]Sheet1!$S$5</f>
        <v>0.29674234453293791</v>
      </c>
      <c r="BR9" s="179">
        <f>[269]Sheet1!$Q$6</f>
        <v>0.40533333333333327</v>
      </c>
      <c r="BS9" s="179">
        <f>[269]Sheet1!$R$6</f>
        <v>0.13613526186778183</v>
      </c>
      <c r="BT9" s="179">
        <f>[269]Sheet1!$S$6</f>
        <v>0.33586002105538287</v>
      </c>
      <c r="BU9" s="179">
        <f>[270]Sheet1!$Q$4</f>
        <v>0.10146666666666668</v>
      </c>
      <c r="BV9" s="179">
        <f>[270]Sheet1!$R$4</f>
        <v>0.1037076017785903</v>
      </c>
      <c r="BW9" s="179">
        <f>[270]Sheet1!$S$4</f>
        <v>1.0220854314578545</v>
      </c>
      <c r="BX9" s="179">
        <f>[270]Sheet1!$Q$5</f>
        <v>9.726666666666664E-2</v>
      </c>
      <c r="BY9" s="179">
        <f>[270]Sheet1!$R$5</f>
        <v>0.14009714316790875</v>
      </c>
      <c r="BZ9" s="179">
        <f>[270]Sheet1!$S$5</f>
        <v>1.4403407453863137</v>
      </c>
      <c r="CA9" s="179">
        <f>[270]Sheet1!$Q$6</f>
        <v>0.10940000000000001</v>
      </c>
      <c r="CB9" s="179">
        <f>[270]Sheet1!$R$6</f>
        <v>0.18766756322208239</v>
      </c>
      <c r="CC9" s="179">
        <f>[270]Sheet1!$S$6</f>
        <v>1.7154256236022154</v>
      </c>
      <c r="CD9" s="50">
        <v>112</v>
      </c>
    </row>
    <row r="10" spans="1:82" x14ac:dyDescent="0.2">
      <c r="B10" s="177" t="s">
        <v>59</v>
      </c>
      <c r="C10" s="45">
        <v>0.35069444444444442</v>
      </c>
      <c r="D10" s="87">
        <f>[271]Sheet1!$Q$4</f>
        <v>0.26680000000000004</v>
      </c>
      <c r="E10" s="87">
        <f>[271]Sheet1!$R$4</f>
        <v>6.3081806297174664E-2</v>
      </c>
      <c r="F10" s="87">
        <f>[271]Sheet1!$S$4</f>
        <v>0.23643855433723635</v>
      </c>
      <c r="G10" s="87">
        <f>[271]Sheet1!$Q$5</f>
        <v>0.27853333333333335</v>
      </c>
      <c r="H10" s="87">
        <f>[271]Sheet1!$R$5</f>
        <v>2.8552874928222116E-2</v>
      </c>
      <c r="I10" s="87">
        <f>[271]Sheet1!$S$5</f>
        <v>0.10251151841152027</v>
      </c>
      <c r="J10" s="87">
        <f>[271]Sheet1!$Q$6</f>
        <v>0.22253333333333331</v>
      </c>
      <c r="K10" s="87">
        <f>[271]Sheet1!$R$6</f>
        <v>6.0332254660181259E-2</v>
      </c>
      <c r="L10" s="87">
        <f>[271]Sheet1!$S$6</f>
        <v>0.27111558415300152</v>
      </c>
      <c r="M10" s="87">
        <f>[272]Sheet1!$Q$4</f>
        <v>0.31086666666666668</v>
      </c>
      <c r="N10" s="87">
        <f>[272]Sheet1!$R$4</f>
        <v>2.5556287084078203E-2</v>
      </c>
      <c r="O10" s="87">
        <f>[272]Sheet1!$S$4</f>
        <v>8.2209801900315904E-2</v>
      </c>
      <c r="P10" s="87">
        <f>[272]Sheet1!$Q$5</f>
        <v>0.2918</v>
      </c>
      <c r="Q10" s="87">
        <f>[272]Sheet1!$R$5</f>
        <v>4.443486404679501E-2</v>
      </c>
      <c r="R10" s="87">
        <f>[272]Sheet1!$S$5</f>
        <v>0.15227849227825568</v>
      </c>
      <c r="S10" s="87">
        <f>[272]Sheet1!$Q$6</f>
        <v>0.26099999999999995</v>
      </c>
      <c r="T10" s="87">
        <f>[272]Sheet1!$R$6</f>
        <v>5.3378700942283572E-2</v>
      </c>
      <c r="U10" s="87">
        <f>[272]Sheet1!$S$6</f>
        <v>0.20451609556430492</v>
      </c>
      <c r="V10" s="46">
        <v>97</v>
      </c>
      <c r="W10" s="47">
        <v>0.3923611111111111</v>
      </c>
      <c r="X10" s="84">
        <f>[273]Sheet1!$Q$4</f>
        <v>0.27646666666666669</v>
      </c>
      <c r="Y10" s="84">
        <f>[273]Sheet1!$R$4</f>
        <v>2.1606436430797203E-2</v>
      </c>
      <c r="Z10" s="84">
        <f>[273]Sheet1!$S$4</f>
        <v>7.8152048821306497E-2</v>
      </c>
      <c r="AA10" s="84">
        <f>[273]Sheet1!$Q$5</f>
        <v>0.28320000000000001</v>
      </c>
      <c r="AB10" s="84">
        <f>[273]Sheet1!$R$5</f>
        <v>1.9796103512703975E-2</v>
      </c>
      <c r="AC10" s="84">
        <f>[273]Sheet1!$S$5</f>
        <v>6.9901495454463183E-2</v>
      </c>
      <c r="AD10" s="84">
        <f>[273]Sheet1!$Q$6</f>
        <v>0.20726666666666668</v>
      </c>
      <c r="AE10" s="84">
        <f>[273]Sheet1!$R$6</f>
        <v>7.3798438491674792E-2</v>
      </c>
      <c r="AF10" s="84">
        <f>[273]Sheet1!$S$6</f>
        <v>0.35605550896594462</v>
      </c>
      <c r="AG10" s="84">
        <f>[274]Sheet1!$Q$4</f>
        <v>0.27093333333333336</v>
      </c>
      <c r="AH10" s="84">
        <f>[274]Sheet1!$R$4</f>
        <v>3.1630606034270543E-2</v>
      </c>
      <c r="AI10" s="84">
        <f>[274]Sheet1!$S$4</f>
        <v>0.11674682345326233</v>
      </c>
      <c r="AJ10" s="84">
        <f>[274]Sheet1!$Q$5</f>
        <v>0.26173333333333326</v>
      </c>
      <c r="AK10" s="84">
        <f>[274]Sheet1!$R$5</f>
        <v>6.8552864550617112E-2</v>
      </c>
      <c r="AL10" s="84">
        <f>[274]Sheet1!$S$5</f>
        <v>0.26191873873134408</v>
      </c>
      <c r="AM10" s="84">
        <f>[274]Sheet1!$Q$6</f>
        <v>0.25060000000000004</v>
      </c>
      <c r="AN10" s="84">
        <f>[274]Sheet1!$R$6</f>
        <v>8.101657678701138E-2</v>
      </c>
      <c r="AO10" s="84">
        <f>[274]Sheet1!$S$6</f>
        <v>0.32329041016365268</v>
      </c>
      <c r="AP10" s="79">
        <v>99</v>
      </c>
      <c r="AQ10" s="51">
        <v>0.43055555555555558</v>
      </c>
      <c r="AR10" s="86">
        <f>[275]Sheet1!$Q$4</f>
        <v>0.24953333333333336</v>
      </c>
      <c r="AS10" s="86">
        <f>[275]Sheet1!$R$4</f>
        <v>2.2762333130059459E-2</v>
      </c>
      <c r="AT10" s="86">
        <f>[275]Sheet1!$S$4</f>
        <v>9.1219609123935841E-2</v>
      </c>
      <c r="AU10" s="86">
        <f>[275]Sheet1!$Q$5</f>
        <v>0.26346666666666668</v>
      </c>
      <c r="AV10" s="86">
        <f>[275]Sheet1!$R$5</f>
        <v>2.6691000801946578E-2</v>
      </c>
      <c r="AW10" s="86">
        <f>[275]Sheet1!$S$5</f>
        <v>0.10130693624220613</v>
      </c>
      <c r="AX10" s="86">
        <f>[275]Sheet1!$Q$6</f>
        <v>0.21220000000000003</v>
      </c>
      <c r="AY10" s="86">
        <f>[275]Sheet1!$R$6</f>
        <v>7.8417563630313519E-2</v>
      </c>
      <c r="AZ10" s="86">
        <f>[275]Sheet1!$S$6</f>
        <v>0.36954554019940389</v>
      </c>
      <c r="BA10" s="86">
        <f>[276]Sheet1!$Q$4</f>
        <v>0.27626666666666666</v>
      </c>
      <c r="BB10" s="86">
        <f>[276]Sheet1!$R$4</f>
        <v>3.7060696675794376E-2</v>
      </c>
      <c r="BC10" s="86">
        <f>[276]Sheet1!$S$4</f>
        <v>0.1341482746469391</v>
      </c>
      <c r="BD10" s="86">
        <f>[276]Sheet1!$Q$5</f>
        <v>0.26893333333333336</v>
      </c>
      <c r="BE10" s="86">
        <f>[276]Sheet1!$R$5</f>
        <v>3.0346726504250299E-2</v>
      </c>
      <c r="BF10" s="86">
        <f>[276]Sheet1!$S$5</f>
        <v>0.11284107525130253</v>
      </c>
      <c r="BG10" s="86">
        <f>[276]Sheet1!$Q$6</f>
        <v>0.22719999999999999</v>
      </c>
      <c r="BH10" s="86">
        <f>[276]Sheet1!$R$6</f>
        <v>5.8157667471403038E-2</v>
      </c>
      <c r="BI10" s="86">
        <f>[276]Sheet1!$S$6</f>
        <v>0.25597564908187959</v>
      </c>
      <c r="BJ10" s="52">
        <v>97</v>
      </c>
      <c r="BK10" s="49">
        <v>0.46875</v>
      </c>
      <c r="BL10" s="179">
        <f>[277]Sheet1!$Q$4</f>
        <v>0.22013333333333338</v>
      </c>
      <c r="BM10" s="179">
        <f>[277]Sheet1!$R$4</f>
        <v>4.9729075523087515E-2</v>
      </c>
      <c r="BN10" s="179">
        <f>[277]Sheet1!$S$4</f>
        <v>0.22590434065606074</v>
      </c>
      <c r="BO10" s="179">
        <f>[277]Sheet1!$Q$5</f>
        <v>0.23893333333333333</v>
      </c>
      <c r="BP10" s="179">
        <f>[277]Sheet1!$R$5</f>
        <v>2.7322065040828077E-2</v>
      </c>
      <c r="BQ10" s="179">
        <f>[277]Sheet1!$S$5</f>
        <v>0.11435016060614429</v>
      </c>
      <c r="BR10" s="179">
        <f>[277]Sheet1!$Q$6</f>
        <v>0.20993333333333333</v>
      </c>
      <c r="BS10" s="179">
        <f>[277]Sheet1!$R$6</f>
        <v>6.56989526625225E-2</v>
      </c>
      <c r="BT10" s="179">
        <f>[277]Sheet1!$S$6</f>
        <v>0.31295150522001824</v>
      </c>
      <c r="BU10" s="179">
        <f>[278]Sheet1!$Q$4</f>
        <v>0.28066666666666668</v>
      </c>
      <c r="BV10" s="179">
        <f>[278]Sheet1!$R$4</f>
        <v>3.2367679352506395E-2</v>
      </c>
      <c r="BW10" s="179">
        <f>[278]Sheet1!$S$4</f>
        <v>0.11532427322745746</v>
      </c>
      <c r="BX10" s="179">
        <f>[278]Sheet1!$Q$5</f>
        <v>0.2426666666666667</v>
      </c>
      <c r="BY10" s="179">
        <f>[278]Sheet1!$R$5</f>
        <v>2.0496224971813994E-2</v>
      </c>
      <c r="BZ10" s="179">
        <f>[278]Sheet1!$S$5</f>
        <v>8.4462465543189522E-2</v>
      </c>
      <c r="CA10" s="179">
        <f>[278]Sheet1!$Q$6</f>
        <v>0.2492</v>
      </c>
      <c r="CB10" s="179">
        <f>[278]Sheet1!$R$6</f>
        <v>5.3501935879528131E-2</v>
      </c>
      <c r="CC10" s="179">
        <f>[278]Sheet1!$S$6</f>
        <v>0.21469476677178223</v>
      </c>
      <c r="CD10" s="50">
        <v>99</v>
      </c>
    </row>
    <row r="11" spans="1:82" x14ac:dyDescent="0.2">
      <c r="B11" s="177" t="s">
        <v>57</v>
      </c>
      <c r="C11" s="45">
        <v>0.37152777777777773</v>
      </c>
      <c r="D11" s="87">
        <f>[279]Sheet1!$Q$4</f>
        <v>0.25593333333333335</v>
      </c>
      <c r="E11" s="87">
        <f>[279]Sheet1!$R$4</f>
        <v>5.4527144834563786E-2</v>
      </c>
      <c r="F11" s="87">
        <f>[279]Sheet1!$S$4</f>
        <v>0.21305214183861859</v>
      </c>
      <c r="G11" s="87">
        <f>[279]Sheet1!$Q$5</f>
        <v>0.26240000000000002</v>
      </c>
      <c r="H11" s="87">
        <f>[279]Sheet1!$R$5</f>
        <v>1.4869912095042319E-2</v>
      </c>
      <c r="I11" s="87">
        <f>[279]Sheet1!$S$5</f>
        <v>5.6668872313423463E-2</v>
      </c>
      <c r="J11" s="87">
        <f>[279]Sheet1!$Q$6</f>
        <v>0.33326666666666666</v>
      </c>
      <c r="K11" s="87">
        <f>[279]Sheet1!$R$6</f>
        <v>9.1809948625770937E-2</v>
      </c>
      <c r="L11" s="87">
        <f>[279]Sheet1!$S$6</f>
        <v>0.27548494286588598</v>
      </c>
      <c r="M11" s="87">
        <f>[280]Sheet1!$Q$4</f>
        <v>0.26806666666666668</v>
      </c>
      <c r="N11" s="87">
        <f>[280]Sheet1!$R$4</f>
        <v>2.1164210581163235E-2</v>
      </c>
      <c r="O11" s="87">
        <f>[280]Sheet1!$S$4</f>
        <v>7.8951295378624345E-2</v>
      </c>
      <c r="P11" s="87">
        <f>[280]Sheet1!$Q$5</f>
        <v>0.26559999999999995</v>
      </c>
      <c r="Q11" s="87">
        <f>[280]Sheet1!$R$5</f>
        <v>1.8715158103985104E-2</v>
      </c>
      <c r="R11" s="87">
        <f>[280]Sheet1!$S$5</f>
        <v>7.046369768066682E-2</v>
      </c>
      <c r="S11" s="87">
        <f>[280]Sheet1!$Q$6</f>
        <v>0.36726666666666669</v>
      </c>
      <c r="T11" s="87">
        <f>[280]Sheet1!$R$6</f>
        <v>0.1008304564721441</v>
      </c>
      <c r="U11" s="87">
        <f>[280]Sheet1!$S$6</f>
        <v>0.27454290199349451</v>
      </c>
      <c r="V11" s="46">
        <v>95</v>
      </c>
      <c r="W11" s="47">
        <v>0.40972222222222227</v>
      </c>
      <c r="X11" s="84">
        <f>[281]Sheet1!$Q$4</f>
        <v>0.24360000000000001</v>
      </c>
      <c r="Y11" s="84">
        <f>[281]Sheet1!$R$4</f>
        <v>2.8164821015890202E-2</v>
      </c>
      <c r="Z11" s="84">
        <f>[281]Sheet1!$S$4</f>
        <v>0.11561913389117488</v>
      </c>
      <c r="AA11" s="84">
        <f>[281]Sheet1!$Q$5</f>
        <v>0.24966666666666668</v>
      </c>
      <c r="AB11" s="84">
        <f>[281]Sheet1!$R$5</f>
        <v>1.9887780407169774E-2</v>
      </c>
      <c r="AC11" s="84">
        <f>[281]Sheet1!$S$5</f>
        <v>7.9657331403884271E-2</v>
      </c>
      <c r="AD11" s="84">
        <f>[281]Sheet1!$Q$6</f>
        <v>0.32680000000000003</v>
      </c>
      <c r="AE11" s="84">
        <f>[281]Sheet1!$R$6</f>
        <v>0.12596155876184711</v>
      </c>
      <c r="AF11" s="84">
        <f>[281]Sheet1!$S$6</f>
        <v>0.38543928629696178</v>
      </c>
      <c r="AG11" s="84">
        <f>[282]Sheet1!$Q$4</f>
        <v>0.22400000000000003</v>
      </c>
      <c r="AH11" s="84">
        <f>[282]Sheet1!$R$4</f>
        <v>3.9971418360051844E-2</v>
      </c>
      <c r="AI11" s="84">
        <f>[282]Sheet1!$S$4</f>
        <v>0.17844383196451713</v>
      </c>
      <c r="AJ11" s="84">
        <f>[282]Sheet1!$Q$5</f>
        <v>0.25786666666666669</v>
      </c>
      <c r="AK11" s="84">
        <f>[282]Sheet1!$R$5</f>
        <v>1.8558273729243176E-2</v>
      </c>
      <c r="AL11" s="84">
        <f>[282]Sheet1!$S$5</f>
        <v>7.1968486540498353E-2</v>
      </c>
      <c r="AM11" s="84">
        <f>[282]Sheet1!$Q$6</f>
        <v>0.31406666666666661</v>
      </c>
      <c r="AN11" s="84">
        <f>[282]Sheet1!$R$6</f>
        <v>4.6677413728493815E-2</v>
      </c>
      <c r="AO11" s="84">
        <f>[282]Sheet1!$S$6</f>
        <v>0.14862262915037303</v>
      </c>
      <c r="AP11" s="48">
        <v>105</v>
      </c>
      <c r="AQ11" s="51">
        <v>0.44791666666666669</v>
      </c>
      <c r="AR11" s="86">
        <f>[283]Sheet1!$Q$4</f>
        <v>0.23259999999999997</v>
      </c>
      <c r="AS11" s="86">
        <f>[283]Sheet1!$R$4</f>
        <v>2.4336333800660349E-2</v>
      </c>
      <c r="AT11" s="86">
        <f>[283]Sheet1!$S$4</f>
        <v>0.10462740241040563</v>
      </c>
      <c r="AU11" s="86">
        <f>[283]Sheet1!$Q$5</f>
        <v>0.23106666666666664</v>
      </c>
      <c r="AV11" s="86">
        <f>[283]Sheet1!$R$5</f>
        <v>3.4699663783193606E-2</v>
      </c>
      <c r="AW11" s="86">
        <f>[283]Sheet1!$S$5</f>
        <v>0.15017165514942415</v>
      </c>
      <c r="AX11" s="86">
        <f>[283]Sheet1!$Q$6</f>
        <v>0.32813333333333333</v>
      </c>
      <c r="AY11" s="86">
        <f>[283]Sheet1!$R$6</f>
        <v>0.10549127700340705</v>
      </c>
      <c r="AZ11" s="86">
        <f>[283]Sheet1!$S$6</f>
        <v>0.32148906035170777</v>
      </c>
      <c r="BA11" s="86">
        <f>[284]Sheet1!$Q$4</f>
        <v>0.21839999999999998</v>
      </c>
      <c r="BB11" s="86">
        <f>[284]Sheet1!$R$4</f>
        <v>4.105536331763314E-2</v>
      </c>
      <c r="BC11" s="86">
        <f>[284]Sheet1!$S$4</f>
        <v>0.18798243277304552</v>
      </c>
      <c r="BD11" s="86">
        <f>[284]Sheet1!$Q$5</f>
        <v>0.22653333333333336</v>
      </c>
      <c r="BE11" s="86">
        <f>[284]Sheet1!$R$5</f>
        <v>5.845250412168173E-2</v>
      </c>
      <c r="BF11" s="86">
        <f>[284]Sheet1!$S$5</f>
        <v>0.25803047728817713</v>
      </c>
      <c r="BG11" s="86">
        <f>[284]Sheet1!$Q$6</f>
        <v>0.24806666666666671</v>
      </c>
      <c r="BH11" s="86">
        <f>[284]Sheet1!$R$6</f>
        <v>0.10099679391422468</v>
      </c>
      <c r="BI11" s="86">
        <f>[284]Sheet1!$S$6</f>
        <v>0.4071356916724993</v>
      </c>
      <c r="BJ11" s="52">
        <v>109</v>
      </c>
      <c r="BK11" s="49">
        <v>0.4861111111111111</v>
      </c>
      <c r="BL11" s="179">
        <f>[285]Sheet1!$Q$4</f>
        <v>0.19446666666666668</v>
      </c>
      <c r="BM11" s="179">
        <f>[285]Sheet1!$R$4</f>
        <v>4.6613711451010738E-2</v>
      </c>
      <c r="BN11" s="179">
        <f>[285]Sheet1!$S$4</f>
        <v>0.23970026457496094</v>
      </c>
      <c r="BO11" s="179">
        <f>[285]Sheet1!$Q$5</f>
        <v>0.23760000000000001</v>
      </c>
      <c r="BP11" s="179">
        <f>[285]Sheet1!$R$5</f>
        <v>2.2312072324832691E-2</v>
      </c>
      <c r="BQ11" s="179">
        <f>[285]Sheet1!$S$5</f>
        <v>9.3906028303167882E-2</v>
      </c>
      <c r="BR11" s="179">
        <f>[285]Sheet1!$Q$6</f>
        <v>0.31086666666666662</v>
      </c>
      <c r="BS11" s="179">
        <f>[285]Sheet1!$R$6</f>
        <v>9.4297300875374954E-2</v>
      </c>
      <c r="BT11" s="179">
        <f>[285]Sheet1!$S$6</f>
        <v>0.30333680315904449</v>
      </c>
      <c r="BU11" s="179">
        <f>[286]Sheet1!$Q$4</f>
        <v>0.22126666666666667</v>
      </c>
      <c r="BV11" s="179">
        <f>[286]Sheet1!$R$4</f>
        <v>2.671667929180116E-2</v>
      </c>
      <c r="BW11" s="179">
        <f>[286]Sheet1!$S$4</f>
        <v>0.1207442571187157</v>
      </c>
      <c r="BX11" s="179">
        <f>[286]Sheet1!$Q$5</f>
        <v>0.26006666666666667</v>
      </c>
      <c r="BY11" s="179">
        <f>[286]Sheet1!$R$5</f>
        <v>1.719828341378684E-2</v>
      </c>
      <c r="BZ11" s="179">
        <f>[286]Sheet1!$S$5</f>
        <v>6.6130287415227529E-2</v>
      </c>
      <c r="CA11" s="179">
        <f>[286]Sheet1!$Q$6</f>
        <v>0.32620000000000005</v>
      </c>
      <c r="CB11" s="179">
        <f>[286]Sheet1!$R$6</f>
        <v>7.7688204657187968E-2</v>
      </c>
      <c r="CC11" s="179">
        <f>[286]Sheet1!$S$6</f>
        <v>0.23816126504349466</v>
      </c>
      <c r="CD11" s="50">
        <v>102</v>
      </c>
    </row>
    <row r="12" spans="1:82" x14ac:dyDescent="0.2">
      <c r="B12" s="177" t="s">
        <v>63</v>
      </c>
      <c r="C12" s="45">
        <v>0.57638888888888895</v>
      </c>
      <c r="D12" s="87">
        <f>[287]Sheet1!$Q$4</f>
        <v>0.25553333333333333</v>
      </c>
      <c r="E12" s="87">
        <f>[287]Sheet1!$R$4</f>
        <v>9.8913141309987431E-3</v>
      </c>
      <c r="F12" s="87">
        <f>[287]Sheet1!$S$4</f>
        <v>3.8708508208969775E-2</v>
      </c>
      <c r="G12" s="87">
        <f>[287]Sheet1!$Q$5</f>
        <v>0.27666666666666667</v>
      </c>
      <c r="H12" s="87">
        <f>[287]Sheet1!$R$5</f>
        <v>1.2522360951894157E-2</v>
      </c>
      <c r="I12" s="87">
        <f>[287]Sheet1!$S$5</f>
        <v>4.5261545609255986E-2</v>
      </c>
      <c r="J12" s="87">
        <f>[287]Sheet1!$Q$6</f>
        <v>0.43559999999999999</v>
      </c>
      <c r="K12" s="87">
        <f>[287]Sheet1!$R$6</f>
        <v>8.4525397704730706E-2</v>
      </c>
      <c r="L12" s="87">
        <f>[287]Sheet1!$S$6</f>
        <v>0.19404361272895021</v>
      </c>
      <c r="M12" s="87">
        <f>[288]Sheet1!$Q$4</f>
        <v>0.24200000000000002</v>
      </c>
      <c r="N12" s="87">
        <f>[288]Sheet1!$R$4</f>
        <v>5.2537061748282481E-2</v>
      </c>
      <c r="O12" s="87">
        <f>[288]Sheet1!$S$4</f>
        <v>0.2170952964805061</v>
      </c>
      <c r="P12" s="87">
        <f>[288]Sheet1!$Q$5</f>
        <v>9.0333333333333335E-2</v>
      </c>
      <c r="Q12" s="87">
        <f>[288]Sheet1!$R$5</f>
        <v>8.9935426570295157E-2</v>
      </c>
      <c r="R12" s="87">
        <f>[288]Sheet1!$S$5</f>
        <v>0.99559512808444817</v>
      </c>
      <c r="S12" s="87">
        <f>[288]Sheet1!$Q$6</f>
        <v>5.4333333333333345E-2</v>
      </c>
      <c r="T12" s="87">
        <f>[288]Sheet1!$R$6</f>
        <v>3.7274400764880859E-2</v>
      </c>
      <c r="U12" s="87">
        <f>[288]Sheet1!$S$6</f>
        <v>0.68603191591805246</v>
      </c>
      <c r="V12" s="46">
        <v>113</v>
      </c>
      <c r="W12" s="47">
        <v>0.61458333333333337</v>
      </c>
      <c r="X12" s="84">
        <f>[289]Sheet1!$Q$4</f>
        <v>0.25313333333333332</v>
      </c>
      <c r="Y12" s="84">
        <f>[289]Sheet1!$R$4</f>
        <v>1.0541527855287853E-2</v>
      </c>
      <c r="Z12" s="84">
        <f>[289]Sheet1!$S$4</f>
        <v>4.1644171142827972E-2</v>
      </c>
      <c r="AA12" s="84">
        <f>[289]Sheet1!$Q$5</f>
        <v>0.25980000000000003</v>
      </c>
      <c r="AB12" s="84">
        <f>[289]Sheet1!$R$5</f>
        <v>1.8334978281181701E-2</v>
      </c>
      <c r="AC12" s="84">
        <f>[289]Sheet1!$S$5</f>
        <v>7.0573434492616244E-2</v>
      </c>
      <c r="AD12" s="84">
        <f>[289]Sheet1!$Q$6</f>
        <v>0.41713333333333336</v>
      </c>
      <c r="AE12" s="84">
        <f>[289]Sheet1!$R$6</f>
        <v>6.5483767526951148E-2</v>
      </c>
      <c r="AF12" s="84">
        <f>[289]Sheet1!$S$6</f>
        <v>0.15698521861982853</v>
      </c>
      <c r="AG12" s="84">
        <f>[290]Sheet1!$Q$4</f>
        <v>0.23833333333333334</v>
      </c>
      <c r="AH12" s="84">
        <f>[290]Sheet1!$R$4</f>
        <v>5.1056924347335331E-2</v>
      </c>
      <c r="AI12" s="84">
        <f>[290]Sheet1!$S$4</f>
        <v>0.21422485740140698</v>
      </c>
      <c r="AJ12" s="84">
        <f>[290]Sheet1!$Q$5</f>
        <v>0.25560000000000005</v>
      </c>
      <c r="AK12" s="84">
        <f>[290]Sheet1!$R$5</f>
        <v>1.035650244325482E-2</v>
      </c>
      <c r="AL12" s="84">
        <f>[290]Sheet1!$S$5</f>
        <v>4.0518397665316189E-2</v>
      </c>
      <c r="AM12" s="84">
        <f>[290]Sheet1!$Q$6</f>
        <v>5.0933333333333337E-2</v>
      </c>
      <c r="AN12" s="84">
        <f>[290]Sheet1!$R$6</f>
        <v>2.0755263245281954E-2</v>
      </c>
      <c r="AO12" s="84">
        <f>[290]Sheet1!$S$6</f>
        <v>0.4074986239256928</v>
      </c>
      <c r="AP12" s="48">
        <v>98</v>
      </c>
      <c r="AQ12" s="51">
        <v>0.65277777777777779</v>
      </c>
      <c r="AR12" s="86">
        <f>[291]Sheet1!$Q$4</f>
        <v>0.2397333333333333</v>
      </c>
      <c r="AS12" s="86">
        <f>[291]Sheet1!$R$4</f>
        <v>5.6879153432853541E-3</v>
      </c>
      <c r="AT12" s="86">
        <f>[291]Sheet1!$S$4</f>
        <v>2.3726009496462825E-2</v>
      </c>
      <c r="AU12" s="86">
        <f>[291]Sheet1!$Q$5</f>
        <v>0.25680000000000003</v>
      </c>
      <c r="AV12" s="86">
        <f>[291]Sheet1!$R$5</f>
        <v>1.2225266576117794E-2</v>
      </c>
      <c r="AW12" s="86">
        <f>[291]Sheet1!$S$5</f>
        <v>4.760617825591041E-2</v>
      </c>
      <c r="AX12" s="86">
        <f>[291]Sheet1!$Q$6</f>
        <v>0.49386666666666668</v>
      </c>
      <c r="AY12" s="86">
        <f>[291]Sheet1!$R$6</f>
        <v>0.11033705935299613</v>
      </c>
      <c r="AZ12" s="86">
        <f>[291]Sheet1!$S$6</f>
        <v>0.22341467201605589</v>
      </c>
      <c r="BA12" s="86">
        <f>[292]Sheet1!$Q$4</f>
        <v>0.24806666666666669</v>
      </c>
      <c r="BB12" s="86">
        <f>[292]Sheet1!$R$4</f>
        <v>1.5252478331015435E-2</v>
      </c>
      <c r="BC12" s="86">
        <f>[292]Sheet1!$S$4</f>
        <v>6.1485400420648081E-2</v>
      </c>
      <c r="BD12" s="86">
        <f>[292]Sheet1!$Q$5</f>
        <v>0.25573333333333337</v>
      </c>
      <c r="BE12" s="86">
        <f>[292]Sheet1!$R$5</f>
        <v>1.7782281175639406E-2</v>
      </c>
      <c r="BF12" s="86">
        <f>[292]Sheet1!$S$5</f>
        <v>6.9534467579403306E-2</v>
      </c>
      <c r="BG12" s="86">
        <f>[292]Sheet1!$Q$6</f>
        <v>0.22146666666666662</v>
      </c>
      <c r="BH12" s="86">
        <f>[292]Sheet1!$R$6</f>
        <v>0.19459146460016719</v>
      </c>
      <c r="BI12" s="86">
        <f>[292]Sheet1!$S$6</f>
        <v>0.87864899729154378</v>
      </c>
      <c r="BJ12" s="52">
        <v>94</v>
      </c>
      <c r="BK12" s="49">
        <v>0.69097222222222221</v>
      </c>
      <c r="BL12" s="179">
        <f>[293]Sheet1!$Q$4</f>
        <v>0.21033333333333337</v>
      </c>
      <c r="BM12" s="179">
        <f>[293]Sheet1!$R$4</f>
        <v>4.4501471350742325E-2</v>
      </c>
      <c r="BN12" s="179">
        <f>[293]Sheet1!$S$4</f>
        <v>0.21157593352175427</v>
      </c>
      <c r="BO12" s="179">
        <f>[293]Sheet1!$Q$5</f>
        <v>0.25459999999999999</v>
      </c>
      <c r="BP12" s="179">
        <f>[293]Sheet1!$R$5</f>
        <v>1.0742439201596638E-2</v>
      </c>
      <c r="BQ12" s="179">
        <f>[293]Sheet1!$S$5</f>
        <v>4.2193398278070067E-2</v>
      </c>
      <c r="BR12" s="179">
        <f>[293]Sheet1!$Q$6</f>
        <v>0.39306666666666673</v>
      </c>
      <c r="BS12" s="179">
        <f>[293]Sheet1!$R$6</f>
        <v>6.9532589139057147E-2</v>
      </c>
      <c r="BT12" s="179">
        <f>[293]Sheet1!$S$6</f>
        <v>0.17689769964142757</v>
      </c>
      <c r="BU12" s="179">
        <f>[294]Sheet1!$Q$4</f>
        <v>0.18413333333333334</v>
      </c>
      <c r="BV12" s="179">
        <f>[294]Sheet1!$R$4</f>
        <v>6.1207920433629548E-2</v>
      </c>
      <c r="BW12" s="179">
        <f>[294]Sheet1!$S$4</f>
        <v>0.33241086404940012</v>
      </c>
      <c r="BX12" s="179">
        <f>[294]Sheet1!$Q$5</f>
        <v>0.24833333333333338</v>
      </c>
      <c r="BY12" s="179">
        <f>[294]Sheet1!$R$5</f>
        <v>2.2604255815052838E-2</v>
      </c>
      <c r="BZ12" s="179">
        <f>[294]Sheet1!$S$5</f>
        <v>9.102384891967584E-2</v>
      </c>
      <c r="CA12" s="179">
        <f>[294]Sheet1!$Q$6</f>
        <v>4.9000000000000002E-2</v>
      </c>
      <c r="CB12" s="179">
        <f>[294]Sheet1!$R$6</f>
        <v>1.214789811331279E-2</v>
      </c>
      <c r="CC12" s="179">
        <f>[294]Sheet1!$S$6</f>
        <v>0.24791628802679164</v>
      </c>
      <c r="CD12" s="50">
        <v>96</v>
      </c>
    </row>
    <row r="13" spans="1:82" x14ac:dyDescent="0.2">
      <c r="B13" s="177" t="s">
        <v>64</v>
      </c>
      <c r="C13" s="45">
        <v>0.52083333333333337</v>
      </c>
      <c r="D13" s="87">
        <f>[295]Sheet1!$Q$4</f>
        <v>5.9266666666666669E-2</v>
      </c>
      <c r="E13" s="87">
        <f>[295]Sheet1!$R$4</f>
        <v>3.8072612328599277E-3</v>
      </c>
      <c r="F13" s="87">
        <f>[295]Sheet1!$S$4</f>
        <v>6.4239503366590456E-2</v>
      </c>
      <c r="G13" s="87">
        <f>[295]Sheet1!$Q$5</f>
        <v>0.10026666666666666</v>
      </c>
      <c r="H13" s="87">
        <f>[295]Sheet1!$R$5</f>
        <v>8.7403388841350918E-2</v>
      </c>
      <c r="I13" s="87">
        <f>[295]Sheet1!$S$5</f>
        <v>0.87170933019964358</v>
      </c>
      <c r="J13" s="87">
        <f>[295]Sheet1!$Q$6</f>
        <v>4.9133333333333334E-2</v>
      </c>
      <c r="K13" s="87">
        <f>[295]Sheet1!$R$6</f>
        <v>6.6533199732664808E-3</v>
      </c>
      <c r="L13" s="87">
        <f>[295]Sheet1!$S$6</f>
        <v>0.13541356797692972</v>
      </c>
      <c r="M13" s="87">
        <f>[296]Sheet1!$Q$4</f>
        <v>0.20900000000000002</v>
      </c>
      <c r="N13" s="87">
        <f>[296]Sheet1!$R$4</f>
        <v>6.5976186179993207E-2</v>
      </c>
      <c r="O13" s="87">
        <f>[296]Sheet1!$S$4</f>
        <v>0.31567553196168996</v>
      </c>
      <c r="P13" s="87">
        <f>[296]Sheet1!$Q$5</f>
        <v>0.22286666666666666</v>
      </c>
      <c r="Q13" s="87">
        <f>[296]Sheet1!$R$5</f>
        <v>5.0943759840305025E-2</v>
      </c>
      <c r="R13" s="87">
        <f>[296]Sheet1!$S$5</f>
        <v>0.228584025607112</v>
      </c>
      <c r="S13" s="87">
        <f>[296]Sheet1!$Q$6</f>
        <v>0.31979999999999997</v>
      </c>
      <c r="T13" s="87">
        <f>[296]Sheet1!$R$6</f>
        <v>8.209767701603117E-2</v>
      </c>
      <c r="U13" s="87">
        <f>[296]Sheet1!$S$6</f>
        <v>0.25671568798008498</v>
      </c>
      <c r="V13" s="46">
        <v>120</v>
      </c>
      <c r="W13" s="47">
        <v>0.55902777777777779</v>
      </c>
      <c r="X13" s="84">
        <f>[297]Sheet1!$Q$4</f>
        <v>0.20533333333333334</v>
      </c>
      <c r="Y13" s="84">
        <f>[297]Sheet1!$R$4</f>
        <v>3.2821305507826762E-2</v>
      </c>
      <c r="Z13" s="84">
        <f>[297]Sheet1!$S$4</f>
        <v>0.15984402033032513</v>
      </c>
      <c r="AA13" s="84">
        <f>[297]Sheet1!$Q$5</f>
        <v>0.19993333333333338</v>
      </c>
      <c r="AB13" s="84">
        <f>[297]Sheet1!$R$5</f>
        <v>5.7379023875910984E-2</v>
      </c>
      <c r="AC13" s="84">
        <f>[297]Sheet1!$S$5</f>
        <v>0.28699078297387948</v>
      </c>
      <c r="AD13" s="84">
        <f>[297]Sheet1!$Q$6</f>
        <v>0.34666666666666668</v>
      </c>
      <c r="AE13" s="84">
        <f>[297]Sheet1!$R$6</f>
        <v>0.12950822735402168</v>
      </c>
      <c r="AF13" s="84">
        <f>[297]Sheet1!$S$6</f>
        <v>0.3735814250596779</v>
      </c>
      <c r="AG13" s="84">
        <f>[298]Sheet1!$Q$4</f>
        <v>5.7333333333333347E-2</v>
      </c>
      <c r="AH13" s="84">
        <f>[298]Sheet1!$R$4</f>
        <v>8.2951506200623984E-3</v>
      </c>
      <c r="AI13" s="84">
        <f>[298]Sheet1!$S$4</f>
        <v>0.14468285965225111</v>
      </c>
      <c r="AJ13" s="84">
        <f>[298]Sheet1!$Q$5</f>
        <v>0.18813333333333335</v>
      </c>
      <c r="AK13" s="84">
        <f>[298]Sheet1!$R$5</f>
        <v>3.6197605814012927E-2</v>
      </c>
      <c r="AL13" s="84">
        <f>[298]Sheet1!$S$5</f>
        <v>0.1924039997201254</v>
      </c>
      <c r="AM13" s="84">
        <f>[298]Sheet1!$Q$6</f>
        <v>0.10633333333333334</v>
      </c>
      <c r="AN13" s="84">
        <f>[298]Sheet1!$R$6</f>
        <v>9.5718834291351654E-2</v>
      </c>
      <c r="AO13" s="84">
        <f>[298]Sheet1!$S$6</f>
        <v>0.9001771249970375</v>
      </c>
      <c r="AP13" s="48">
        <v>118</v>
      </c>
      <c r="AQ13" s="51">
        <v>0.59722222222222221</v>
      </c>
      <c r="AR13" s="86">
        <f>[299]Sheet1!$Q$4</f>
        <v>7.2733333333333344E-2</v>
      </c>
      <c r="AS13" s="86">
        <f>[299]Sheet1!$R$4</f>
        <v>3.6181026335175552E-2</v>
      </c>
      <c r="AT13" s="86">
        <f>[299]Sheet1!$S$4</f>
        <v>0.49744765813715236</v>
      </c>
      <c r="AU13" s="86">
        <f>[299]Sheet1!$Q$5</f>
        <v>5.5200000000000013E-2</v>
      </c>
      <c r="AV13" s="86">
        <f>[299]Sheet1!$R$5</f>
        <v>2.3661904282743451E-2</v>
      </c>
      <c r="AW13" s="86">
        <f>[299]Sheet1!$S$5</f>
        <v>0.42865768628158418</v>
      </c>
      <c r="AX13" s="86">
        <f>[299]Sheet1!$Q$6</f>
        <v>5.4200000000000012E-2</v>
      </c>
      <c r="AY13" s="86">
        <f>[299]Sheet1!$R$6</f>
        <v>2.4643747395927507E-2</v>
      </c>
      <c r="AZ13" s="86">
        <f>[299]Sheet1!$S$6</f>
        <v>0.45468168627172512</v>
      </c>
      <c r="BA13" s="86">
        <f>[300]Sheet1!$Q$4</f>
        <v>0.10746666666666667</v>
      </c>
      <c r="BB13" s="86">
        <f>[300]Sheet1!$R$4</f>
        <v>8.1628834774647274E-2</v>
      </c>
      <c r="BC13" s="86">
        <f>[300]Sheet1!$S$4</f>
        <v>0.75957352457798333</v>
      </c>
      <c r="BD13" s="86">
        <f>[300]Sheet1!$Q$5</f>
        <v>0.10293333333333332</v>
      </c>
      <c r="BE13" s="86">
        <f>[300]Sheet1!$R$5</f>
        <v>6.2300500647686496E-2</v>
      </c>
      <c r="BF13" s="86">
        <f>[300]Sheet1!$S$5</f>
        <v>0.60525097779488179</v>
      </c>
      <c r="BG13" s="86">
        <f>[300]Sheet1!$Q$6</f>
        <v>6.4133333333333334E-2</v>
      </c>
      <c r="BH13" s="86">
        <f>[300]Sheet1!$R$6</f>
        <v>3.4068977649692384E-2</v>
      </c>
      <c r="BI13" s="86">
        <f>[300]Sheet1!$S$6</f>
        <v>0.53122106522389367</v>
      </c>
      <c r="BJ13" s="52">
        <v>126</v>
      </c>
      <c r="BK13" s="49">
        <v>0.63541666666666663</v>
      </c>
      <c r="BL13" s="179">
        <f>[301]Sheet1!$Q$4</f>
        <v>0.20766666666666661</v>
      </c>
      <c r="BM13" s="179">
        <f>[301]Sheet1!$R$4</f>
        <v>6.4417906413253442E-2</v>
      </c>
      <c r="BN13" s="179">
        <f>[301]Sheet1!$S$4</f>
        <v>0.31019858625964747</v>
      </c>
      <c r="BO13" s="179">
        <f>[301]Sheet1!$Q$5</f>
        <v>0.23386666666666667</v>
      </c>
      <c r="BP13" s="179">
        <f>[301]Sheet1!$R$5</f>
        <v>2.4813206928876511E-2</v>
      </c>
      <c r="BQ13" s="179">
        <f>[301]Sheet1!$S$5</f>
        <v>0.1060998015772941</v>
      </c>
      <c r="BR13" s="179">
        <f>[301]Sheet1!$Q$6</f>
        <v>0.31253333333333333</v>
      </c>
      <c r="BS13" s="179">
        <f>[301]Sheet1!$R$6</f>
        <v>0.16676838800592655</v>
      </c>
      <c r="BT13" s="179">
        <f>[301]Sheet1!$S$6</f>
        <v>0.53360192408039642</v>
      </c>
      <c r="BU13" s="179">
        <f>[302]Sheet1!$Q$4</f>
        <v>5.4733333333333342E-2</v>
      </c>
      <c r="BV13" s="179">
        <f>[302]Sheet1!$R$4</f>
        <v>3.6735865438612034E-3</v>
      </c>
      <c r="BW13" s="179">
        <f>[302]Sheet1!$S$4</f>
        <v>6.7117902750204683E-2</v>
      </c>
      <c r="BX13" s="179">
        <f>[302]Sheet1!$Q$5</f>
        <v>0.23966666666666667</v>
      </c>
      <c r="BY13" s="179">
        <f>[302]Sheet1!$R$5</f>
        <v>2.3243022506509121E-2</v>
      </c>
      <c r="BZ13" s="179">
        <f>[302]Sheet1!$S$5</f>
        <v>9.6980622419370471E-2</v>
      </c>
      <c r="CA13" s="179">
        <f>[302]Sheet1!$Q$6</f>
        <v>0.29019999999999996</v>
      </c>
      <c r="CB13" s="179">
        <f>[302]Sheet1!$R$6</f>
        <v>6.4743670402155049E-2</v>
      </c>
      <c r="CC13" s="179">
        <f>[302]Sheet1!$S$6</f>
        <v>0.22310017368075485</v>
      </c>
      <c r="CD13" s="50">
        <v>134</v>
      </c>
    </row>
    <row r="14" spans="1:82" x14ac:dyDescent="0.2">
      <c r="B14" s="180" t="s">
        <v>72</v>
      </c>
      <c r="C14" s="45">
        <v>0.52777777777777779</v>
      </c>
      <c r="D14" s="87">
        <f>[303]Sheet1!$Q$4</f>
        <v>0.2331333333333333</v>
      </c>
      <c r="E14" s="87">
        <f>[303]Sheet1!$R$4</f>
        <v>5.0858159433392794E-2</v>
      </c>
      <c r="F14" s="87">
        <f>[303]Sheet1!$S$4</f>
        <v>0.2181505265944787</v>
      </c>
      <c r="G14" s="87">
        <f>[303]Sheet1!$Q$5</f>
        <v>0.31166666666666659</v>
      </c>
      <c r="H14" s="87">
        <f>[303]Sheet1!$R$5</f>
        <v>1.1248280291840603E-2</v>
      </c>
      <c r="I14" s="87">
        <f>[303]Sheet1!$S$5</f>
        <v>3.6090738904301409E-2</v>
      </c>
      <c r="J14" s="87">
        <f>[303]Sheet1!$Q$6</f>
        <v>0.55833333333333335</v>
      </c>
      <c r="K14" s="87">
        <f>[303]Sheet1!$R$6</f>
        <v>2.4156237486907005E-2</v>
      </c>
      <c r="L14" s="87">
        <f>[303]Sheet1!$S$6</f>
        <v>4.3264902961624482E-2</v>
      </c>
      <c r="M14" s="87">
        <f>[304]Sheet1!$Q$4</f>
        <v>0.11539999999999997</v>
      </c>
      <c r="N14" s="87">
        <f>[304]Sheet1!$R$4</f>
        <v>8.8326342939934202E-2</v>
      </c>
      <c r="O14" s="87">
        <f>[304]Sheet1!$S$4</f>
        <v>0.76539291975679569</v>
      </c>
      <c r="P14" s="87">
        <f>[304]Sheet1!$Q$5</f>
        <v>0.3047333333333333</v>
      </c>
      <c r="Q14" s="87">
        <f>[304]Sheet1!$R$5</f>
        <v>9.1375728776977878E-3</v>
      </c>
      <c r="R14" s="87">
        <f>[304]Sheet1!$S$5</f>
        <v>2.9985472142959272E-2</v>
      </c>
      <c r="S14" s="87">
        <f>[304]Sheet1!$Q$6</f>
        <v>0.47499999999999998</v>
      </c>
      <c r="T14" s="87">
        <f>[304]Sheet1!$R$6</f>
        <v>0.17935200823281258</v>
      </c>
      <c r="U14" s="87">
        <f>[304]Sheet1!$S$6</f>
        <v>0.37758317522697388</v>
      </c>
      <c r="V14" s="46">
        <v>91</v>
      </c>
      <c r="W14" s="47">
        <v>0.56597222222222221</v>
      </c>
      <c r="X14" s="84">
        <f>[305]Sheet1!$Q$4</f>
        <v>0.20299999999999999</v>
      </c>
      <c r="Y14" s="84">
        <f>[305]Sheet1!$R$4</f>
        <v>2.3742668041192978E-2</v>
      </c>
      <c r="Z14" s="84">
        <f>[305]Sheet1!$S$4</f>
        <v>0.1169589558679457</v>
      </c>
      <c r="AA14" s="84">
        <f>[305]Sheet1!$Q$5</f>
        <v>0.27840000000000004</v>
      </c>
      <c r="AB14" s="84">
        <f>[305]Sheet1!$R$5</f>
        <v>2.9088043690050226E-2</v>
      </c>
      <c r="AC14" s="84">
        <f>[305]Sheet1!$S$5</f>
        <v>0.10448291555334131</v>
      </c>
      <c r="AD14" s="84">
        <f>[305]Sheet1!$Q$6</f>
        <v>0.6021333333333333</v>
      </c>
      <c r="AE14" s="84">
        <f>[305]Sheet1!$R$6</f>
        <v>2.3033722689838505E-2</v>
      </c>
      <c r="AF14" s="84">
        <f>[305]Sheet1!$S$6</f>
        <v>3.8253525282061294E-2</v>
      </c>
      <c r="AG14" s="84">
        <f>[306]Sheet1!$Q$4</f>
        <v>0.22160000000000002</v>
      </c>
      <c r="AH14" s="84">
        <f>[306]Sheet1!$R$4</f>
        <v>0.1207830404367387</v>
      </c>
      <c r="AI14" s="84">
        <f>[306]Sheet1!$S$4</f>
        <v>0.54504982146542724</v>
      </c>
      <c r="AJ14" s="84">
        <f>[306]Sheet1!$Q$5</f>
        <v>0.2702</v>
      </c>
      <c r="AK14" s="84">
        <f>[306]Sheet1!$R$5</f>
        <v>7.3269755990157004E-2</v>
      </c>
      <c r="AL14" s="84">
        <f>[306]Sheet1!$S$5</f>
        <v>0.27116860099984086</v>
      </c>
      <c r="AM14" s="84">
        <f>[306]Sheet1!$Q$6</f>
        <v>0.54606666666666659</v>
      </c>
      <c r="AN14" s="84">
        <f>[306]Sheet1!$R$6</f>
        <v>5.3559668550488333E-2</v>
      </c>
      <c r="AO14" s="84">
        <f>[306]Sheet1!$S$6</f>
        <v>9.808265514068186E-2</v>
      </c>
      <c r="AP14" s="48">
        <v>107</v>
      </c>
      <c r="AQ14" s="51">
        <v>0.60416666666666663</v>
      </c>
      <c r="AR14" s="86">
        <f>[307]Sheet1!$Q$4</f>
        <v>0.20353333333333337</v>
      </c>
      <c r="AS14" s="86">
        <f>[307]Sheet1!$R$4</f>
        <v>4.6165643791315804E-2</v>
      </c>
      <c r="AT14" s="86">
        <f>[307]Sheet1!$S$4</f>
        <v>0.22682104712405401</v>
      </c>
      <c r="AU14" s="86">
        <f>[307]Sheet1!$Q$5</f>
        <v>0.29273333333333335</v>
      </c>
      <c r="AV14" s="86">
        <f>[307]Sheet1!$R$5</f>
        <v>3.9748255427424689E-2</v>
      </c>
      <c r="AW14" s="86">
        <f>[307]Sheet1!$S$5</f>
        <v>0.13578315450042594</v>
      </c>
      <c r="AX14" s="86">
        <f>[307]Sheet1!$Q$6</f>
        <v>0.57246666666666668</v>
      </c>
      <c r="AY14" s="86">
        <f>[307]Sheet1!$R$6</f>
        <v>3.2730210305872372E-2</v>
      </c>
      <c r="AZ14" s="86">
        <f>[307]Sheet1!$S$6</f>
        <v>5.717400193176727E-2</v>
      </c>
      <c r="BA14" s="86">
        <f>[308]Sheet1!$Q$4</f>
        <v>0.21026666666666669</v>
      </c>
      <c r="BB14" s="86">
        <f>[308]Sheet1!$R$4</f>
        <v>2.9304964637087476E-2</v>
      </c>
      <c r="BC14" s="86">
        <f>[308]Sheet1!$S$4</f>
        <v>0.13937047227530505</v>
      </c>
      <c r="BD14" s="86">
        <f>[308]Sheet1!$Q$5</f>
        <v>0.27406666666666674</v>
      </c>
      <c r="BE14" s="86">
        <f>[308]Sheet1!$R$5</f>
        <v>5.2342916926561525E-2</v>
      </c>
      <c r="BF14" s="86">
        <f>[308]Sheet1!$S$5</f>
        <v>0.19098607489623515</v>
      </c>
      <c r="BG14" s="86">
        <f>[308]Sheet1!$Q$6</f>
        <v>0.57279999999999986</v>
      </c>
      <c r="BH14" s="86">
        <f>[308]Sheet1!$R$6</f>
        <v>4.7785532777790456E-2</v>
      </c>
      <c r="BI14" s="86">
        <f>[308]Sheet1!$S$6</f>
        <v>8.3424463648377217E-2</v>
      </c>
      <c r="BJ14" s="52">
        <v>122</v>
      </c>
      <c r="BK14" s="49">
        <v>0.64236111111111105</v>
      </c>
      <c r="BL14" s="179">
        <f>[309]Sheet1!$Q$4</f>
        <v>0.21660000000000001</v>
      </c>
      <c r="BM14" s="179">
        <f>[309]Sheet1!$R$4</f>
        <v>2.0138094675089337E-2</v>
      </c>
      <c r="BN14" s="179">
        <f>[309]Sheet1!$S$4</f>
        <v>9.2973659626451224E-2</v>
      </c>
      <c r="BO14" s="179">
        <f>[309]Sheet1!$Q$5</f>
        <v>0.27379999999999999</v>
      </c>
      <c r="BP14" s="179">
        <f>[309]Sheet1!$R$5</f>
        <v>6.4901243659666707E-2</v>
      </c>
      <c r="BQ14" s="179">
        <f>[309]Sheet1!$S$5</f>
        <v>0.23703887384830793</v>
      </c>
      <c r="BR14" s="179">
        <f>[309]Sheet1!$Q$6</f>
        <v>0.54059999999999997</v>
      </c>
      <c r="BS14" s="179">
        <f>[309]Sheet1!$R$6</f>
        <v>0.13706036209328654</v>
      </c>
      <c r="BT14" s="179">
        <f>[309]Sheet1!$S$6</f>
        <v>0.25353378115665287</v>
      </c>
      <c r="BU14" s="179">
        <f>[310]Sheet1!$Q$4</f>
        <v>0.20073333333333335</v>
      </c>
      <c r="BV14" s="179">
        <f>[310]Sheet1!$R$4</f>
        <v>1.6701012230515115E-2</v>
      </c>
      <c r="BW14" s="179">
        <f>[310]Sheet1!$S$4</f>
        <v>8.3199994506053379E-2</v>
      </c>
      <c r="BX14" s="179">
        <f>[310]Sheet1!$Q$5</f>
        <v>0.30579999999999996</v>
      </c>
      <c r="BY14" s="179">
        <f>[310]Sheet1!$R$5</f>
        <v>1.0509859316715095E-2</v>
      </c>
      <c r="BZ14" s="179">
        <f>[310]Sheet1!$S$5</f>
        <v>3.4368408491547077E-2</v>
      </c>
      <c r="CA14" s="179">
        <f>[310]Sheet1!$Q$6</f>
        <v>0.51899999999999991</v>
      </c>
      <c r="CB14" s="179">
        <f>[310]Sheet1!$R$6</f>
        <v>5.7188910013843484E-2</v>
      </c>
      <c r="CC14" s="179">
        <f>[310]Sheet1!$S$6</f>
        <v>0.11019057806135549</v>
      </c>
      <c r="CD14" s="50">
        <v>125</v>
      </c>
    </row>
    <row r="15" spans="1:82" x14ac:dyDescent="0.2">
      <c r="B15" s="180" t="s">
        <v>70</v>
      </c>
      <c r="C15" s="45">
        <v>0.3611111111111111</v>
      </c>
      <c r="D15" s="87">
        <f>[311]Sheet1!$Q$4</f>
        <v>0.21073333333333333</v>
      </c>
      <c r="E15" s="87">
        <f>[311]Sheet1!$R$4</f>
        <v>4.9823211266962569E-2</v>
      </c>
      <c r="F15" s="87">
        <f>[311]Sheet1!$S$4</f>
        <v>0.23642776621462783</v>
      </c>
      <c r="G15" s="87">
        <f>[311]Sheet1!$Q$5</f>
        <v>0.23246666666666668</v>
      </c>
      <c r="H15" s="87">
        <f>[311]Sheet1!$R$5</f>
        <v>4.6019974959120677E-2</v>
      </c>
      <c r="I15" s="87">
        <f>[311]Sheet1!$S$5</f>
        <v>0.19796375806905939</v>
      </c>
      <c r="J15" s="87">
        <f>[311]Sheet1!$Q$6</f>
        <v>0.52273333333333327</v>
      </c>
      <c r="K15" s="87">
        <f>[311]Sheet1!$R$6</f>
        <v>0.17635656521728402</v>
      </c>
      <c r="L15" s="87">
        <f>[311]Sheet1!$S$6</f>
        <v>0.33737386535636532</v>
      </c>
      <c r="M15" s="87">
        <f>[312]Sheet1!$Q$4</f>
        <v>5.8733333333333346E-2</v>
      </c>
      <c r="N15" s="87">
        <f>[312]Sheet1!$R$4</f>
        <v>4.5271666741172794E-3</v>
      </c>
      <c r="O15" s="87">
        <f>[312]Sheet1!$S$4</f>
        <v>7.7080022828330499E-2</v>
      </c>
      <c r="P15" s="87">
        <f>[312]Sheet1!$Q$5</f>
        <v>4.9400000000000006E-2</v>
      </c>
      <c r="Q15" s="87">
        <f>[312]Sheet1!$R$5</f>
        <v>3.6015869518072961E-3</v>
      </c>
      <c r="R15" s="87">
        <f>[312]Sheet1!$S$5</f>
        <v>7.2906618457637559E-2</v>
      </c>
      <c r="S15" s="87">
        <f>[312]Sheet1!$Q$6</f>
        <v>0.42813333333333337</v>
      </c>
      <c r="T15" s="87">
        <f>[312]Sheet1!$R$6</f>
        <v>0.11486443355207075</v>
      </c>
      <c r="U15" s="87">
        <f>[312]Sheet1!$S$6</f>
        <v>0.26829126491452215</v>
      </c>
      <c r="V15" s="46">
        <v>82</v>
      </c>
      <c r="W15" s="47">
        <v>0.40277777777777773</v>
      </c>
      <c r="X15" s="84">
        <f>[313]Sheet1!$Q$4</f>
        <v>0.21473333333333333</v>
      </c>
      <c r="Y15" s="84">
        <f>[313]Sheet1!$R$4</f>
        <v>4.5507403897869357E-2</v>
      </c>
      <c r="Z15" s="84">
        <f>[313]Sheet1!$S$4</f>
        <v>0.21192519666812804</v>
      </c>
      <c r="AA15" s="84">
        <f>[313]Sheet1!$Q$5</f>
        <v>0.30233333333333334</v>
      </c>
      <c r="AB15" s="84">
        <f>[313]Sheet1!$R$5</f>
        <v>5.5399415503191364E-2</v>
      </c>
      <c r="AC15" s="84">
        <f>[313]Sheet1!$S$5</f>
        <v>0.18323952206127242</v>
      </c>
      <c r="AD15" s="84">
        <f>[313]Sheet1!$Q$6</f>
        <v>0.44606666666666672</v>
      </c>
      <c r="AE15" s="84">
        <f>[313]Sheet1!$R$6</f>
        <v>0.22019941178936173</v>
      </c>
      <c r="AF15" s="84">
        <f>[313]Sheet1!$S$6</f>
        <v>0.4936468654671089</v>
      </c>
      <c r="AG15" s="84">
        <f>[222]Sheet1!$Q$4</f>
        <v>5.1333333333333349E-2</v>
      </c>
      <c r="AH15" s="84">
        <f>[222]Sheet1!$R$4</f>
        <v>7.2374686445574564E-4</v>
      </c>
      <c r="AI15" s="84">
        <f>[222]Sheet1!$S$4</f>
        <v>1.4098964891995041E-2</v>
      </c>
      <c r="AJ15" s="84">
        <f>[222]Sheet1!$Q$5</f>
        <v>4.4666666666666667E-2</v>
      </c>
      <c r="AK15" s="84">
        <f>[222]Sheet1!$R$5</f>
        <v>1.8771812708978117E-3</v>
      </c>
      <c r="AL15" s="84">
        <f>[222]Sheet1!$S$5</f>
        <v>4.2026446363383846E-2</v>
      </c>
      <c r="AM15" s="84">
        <f>[222]Sheet1!$Q$6</f>
        <v>4.3333333333333335E-2</v>
      </c>
      <c r="AN15" s="84">
        <f>[222]Sheet1!$R$6</f>
        <v>2.0930724738891342E-3</v>
      </c>
      <c r="AO15" s="84">
        <f>[222]Sheet1!$S$6</f>
        <v>4.8301672474364635E-2</v>
      </c>
      <c r="AP15" s="48">
        <v>88</v>
      </c>
      <c r="AQ15" s="51">
        <v>0.44097222222222227</v>
      </c>
      <c r="AR15" s="86">
        <f>[314]Sheet1!$Q$4</f>
        <v>0.26700000000000007</v>
      </c>
      <c r="AS15" s="86">
        <f>[314]Sheet1!$R$4</f>
        <v>6.594911458303053E-2</v>
      </c>
      <c r="AT15" s="86">
        <f>[314]Sheet1!$S$4</f>
        <v>0.24700042914992701</v>
      </c>
      <c r="AU15" s="86">
        <f>[314]Sheet1!$Q$5</f>
        <v>0.26446666666666668</v>
      </c>
      <c r="AV15" s="86">
        <f>[314]Sheet1!$R$5</f>
        <v>7.4102117442916671E-2</v>
      </c>
      <c r="AW15" s="86">
        <f>[314]Sheet1!$S$5</f>
        <v>0.28019454541057476</v>
      </c>
      <c r="AX15" s="86">
        <f>[314]Sheet1!$Q$6</f>
        <v>0.58713333333333328</v>
      </c>
      <c r="AY15" s="86">
        <f>[314]Sheet1!$R$6</f>
        <v>0.27385915740620809</v>
      </c>
      <c r="AZ15" s="86">
        <f>[314]Sheet1!$S$6</f>
        <v>0.46643435461486565</v>
      </c>
      <c r="BA15" s="86">
        <f>[315]Sheet1!$Q$4</f>
        <v>6.5666666666666693E-2</v>
      </c>
      <c r="BB15" s="86">
        <f>[315]Sheet1!$R$4</f>
        <v>3.9712658411333222E-2</v>
      </c>
      <c r="BC15" s="86">
        <f>[315]Sheet1!$S$4</f>
        <v>0.604761295604059</v>
      </c>
      <c r="BD15" s="86">
        <f>[315]Sheet1!$Q$5</f>
        <v>4.6933333333333341E-2</v>
      </c>
      <c r="BE15" s="86">
        <f>[315]Sheet1!$R$5</f>
        <v>1.8309508328682557E-3</v>
      </c>
      <c r="BF15" s="86">
        <f>[315]Sheet1!$S$5</f>
        <v>3.9011736495772491E-2</v>
      </c>
      <c r="BG15" s="86">
        <f>[315]Sheet1!$Q$6</f>
        <v>4.5133333333333338E-2</v>
      </c>
      <c r="BH15" s="86">
        <f>[315]Sheet1!$R$6</f>
        <v>1.4573295865416059E-3</v>
      </c>
      <c r="BI15" s="86">
        <f>[315]Sheet1!$S$6</f>
        <v>3.2289429539326571E-2</v>
      </c>
      <c r="BJ15" s="52">
        <v>88</v>
      </c>
      <c r="BK15" s="49">
        <v>0.47916666666666669</v>
      </c>
      <c r="BL15" s="179">
        <f>[316]Sheet1!$Q$4</f>
        <v>0.20426666666666665</v>
      </c>
      <c r="BM15" s="179">
        <f>[316]Sheet1!$R$4</f>
        <v>3.554567819152215E-2</v>
      </c>
      <c r="BN15" s="179">
        <f>[316]Sheet1!$S$4</f>
        <v>0.174016048587739</v>
      </c>
      <c r="BO15" s="179">
        <f>[316]Sheet1!$Q$5</f>
        <v>0.24500000000000002</v>
      </c>
      <c r="BP15" s="179">
        <f>[316]Sheet1!$R$5</f>
        <v>6.9982650911289482E-2</v>
      </c>
      <c r="BQ15" s="179">
        <f>[316]Sheet1!$S$5</f>
        <v>0.28564347310730398</v>
      </c>
      <c r="BR15" s="179">
        <f>[316]Sheet1!$Q$6</f>
        <v>0.45793333333333336</v>
      </c>
      <c r="BS15" s="179">
        <f>[316]Sheet1!$R$6</f>
        <v>0.1676712202354298</v>
      </c>
      <c r="BT15" s="179">
        <f>[316]Sheet1!$S$6</f>
        <v>0.36614766392945797</v>
      </c>
      <c r="BU15" s="179">
        <f>[317]Sheet1!$Q$4</f>
        <v>0.12426666666666668</v>
      </c>
      <c r="BV15" s="179">
        <f>[317]Sheet1!$R$4</f>
        <v>9.0696878719853505E-2</v>
      </c>
      <c r="BW15" s="179">
        <f>[317]Sheet1!$S$4</f>
        <v>0.72985685665118161</v>
      </c>
      <c r="BX15" s="179">
        <f>[317]Sheet1!$Q$5</f>
        <v>5.0866666666666678E-2</v>
      </c>
      <c r="BY15" s="179">
        <f>[317]Sheet1!$R$5</f>
        <v>4.2572067748477436E-3</v>
      </c>
      <c r="BZ15" s="179">
        <f>[317]Sheet1!$S$5</f>
        <v>8.3693449046810142E-2</v>
      </c>
      <c r="CA15" s="179">
        <f>[317]Sheet1!$Q$6</f>
        <v>4.6733333333333328E-2</v>
      </c>
      <c r="CB15" s="179">
        <f>[317]Sheet1!$R$6</f>
        <v>5.0209086637304822E-3</v>
      </c>
      <c r="CC15" s="179">
        <f>[317]Sheet1!$S$6</f>
        <v>0.10743741791149393</v>
      </c>
      <c r="CD15" s="50">
        <v>95</v>
      </c>
    </row>
    <row r="16" spans="1:82" x14ac:dyDescent="0.2">
      <c r="B16" s="180" t="s">
        <v>67</v>
      </c>
      <c r="C16" s="45">
        <v>0.35416666666666669</v>
      </c>
      <c r="D16" s="87">
        <f>[318]Sheet1!$Q$4</f>
        <v>0.29333333333333333</v>
      </c>
      <c r="E16" s="87">
        <f>[318]Sheet1!$R$4</f>
        <v>0.13177072440236415</v>
      </c>
      <c r="F16" s="87">
        <f>[318]Sheet1!$S$4</f>
        <v>0.44921837864442321</v>
      </c>
      <c r="G16" s="87">
        <f>[318]Sheet1!$Q$5</f>
        <v>0.27053333333333335</v>
      </c>
      <c r="H16" s="87">
        <f>[318]Sheet1!$R$5</f>
        <v>1.7828014338061037E-2</v>
      </c>
      <c r="I16" s="87">
        <f>[318]Sheet1!$S$5</f>
        <v>6.5899510860255181E-2</v>
      </c>
      <c r="J16" s="87">
        <f>[318]Sheet1!$Q$6</f>
        <v>0.39060000000000006</v>
      </c>
      <c r="K16" s="87">
        <f>[318]Sheet1!$R$6</f>
        <v>0.12070850366541205</v>
      </c>
      <c r="L16" s="87">
        <f>[318]Sheet1!$S$6</f>
        <v>0.30903354753049678</v>
      </c>
      <c r="M16" s="87">
        <f>[319]Sheet1!$Q$4</f>
        <v>0.24740000000000001</v>
      </c>
      <c r="N16" s="87">
        <f>[319]Sheet1!$R$4</f>
        <v>1.4296852800529216E-2</v>
      </c>
      <c r="O16" s="87">
        <f>[319]Sheet1!$S$4</f>
        <v>5.7788410673117283E-2</v>
      </c>
      <c r="P16" s="87">
        <f>[319]Sheet1!$Q$5</f>
        <v>0.25739999999999996</v>
      </c>
      <c r="Q16" s="87">
        <f>[319]Sheet1!$R$5</f>
        <v>2.3527491518282751E-2</v>
      </c>
      <c r="R16" s="87">
        <f>[319]Sheet1!$S$5</f>
        <v>9.1404395952924461E-2</v>
      </c>
      <c r="S16" s="87">
        <f>[319]Sheet1!$Q$6</f>
        <v>0.30326666666666674</v>
      </c>
      <c r="T16" s="87">
        <f>[319]Sheet1!$R$6</f>
        <v>9.860995796329973E-2</v>
      </c>
      <c r="U16" s="87">
        <f>[319]Sheet1!$S$6</f>
        <v>0.32515923707397132</v>
      </c>
      <c r="V16" s="78">
        <v>111</v>
      </c>
      <c r="W16" s="47">
        <v>0.3923611111111111</v>
      </c>
      <c r="X16" s="84">
        <f>[320]Sheet1!$Q$4</f>
        <v>0.26533333333333331</v>
      </c>
      <c r="Y16" s="84">
        <f>[320]Sheet1!$R$4</f>
        <v>5.3004941368931021E-3</v>
      </c>
      <c r="Z16" s="84">
        <f>[320]Sheet1!$S$4</f>
        <v>1.9976736696833301E-2</v>
      </c>
      <c r="AA16" s="84">
        <f>[320]Sheet1!$Q$5</f>
        <v>0.25733333333333336</v>
      </c>
      <c r="AB16" s="84">
        <f>[320]Sheet1!$R$5</f>
        <v>8.8533017784865175E-3</v>
      </c>
      <c r="AC16" s="84">
        <f>[320]Sheet1!$S$5</f>
        <v>3.4404022455258483E-2</v>
      </c>
      <c r="AD16" s="84">
        <f>[320]Sheet1!$Q$6</f>
        <v>0.20300000000000001</v>
      </c>
      <c r="AE16" s="84">
        <f>[320]Sheet1!$R$6</f>
        <v>6.6545365836290227E-2</v>
      </c>
      <c r="AF16" s="84">
        <f>[320]Sheet1!$S$6</f>
        <v>0.32780968392261195</v>
      </c>
      <c r="AG16" s="84">
        <f>[321]Sheet1!$Q$4</f>
        <v>0.2632666666666667</v>
      </c>
      <c r="AH16" s="84">
        <f>[321]Sheet1!$R$4</f>
        <v>1.293095216175221E-2</v>
      </c>
      <c r="AI16" s="84">
        <f>[321]Sheet1!$S$4</f>
        <v>4.9117316390550295E-2</v>
      </c>
      <c r="AJ16" s="84">
        <f>[321]Sheet1!$Q$5</f>
        <v>0.24000000000000002</v>
      </c>
      <c r="AK16" s="84">
        <f>[321]Sheet1!$R$5</f>
        <v>9.5169022571122662E-3</v>
      </c>
      <c r="AL16" s="84">
        <f>[321]Sheet1!$S$5</f>
        <v>3.9653759404634441E-2</v>
      </c>
      <c r="AM16" s="84">
        <f>[321]Sheet1!$Q$6</f>
        <v>0.23526666666666671</v>
      </c>
      <c r="AN16" s="84">
        <f>[321]Sheet1!$R$6</f>
        <v>1.6206112897239146E-2</v>
      </c>
      <c r="AO16" s="84">
        <f>[321]Sheet1!$S$6</f>
        <v>6.8884016281832577E-2</v>
      </c>
      <c r="AP16" s="48">
        <v>99</v>
      </c>
      <c r="AQ16" s="51">
        <v>0.43055555555555558</v>
      </c>
      <c r="AR16" s="86">
        <f>[322]Sheet1!$Q$4</f>
        <v>0.25913333333333333</v>
      </c>
      <c r="AS16" s="86">
        <f>[322]Sheet1!$R$4</f>
        <v>1.2099980322691595E-2</v>
      </c>
      <c r="AT16" s="86">
        <f>[322]Sheet1!$S$4</f>
        <v>4.6694032631945957E-2</v>
      </c>
      <c r="AU16" s="86">
        <f>[322]Sheet1!$Q$5</f>
        <v>0.25746666666666668</v>
      </c>
      <c r="AV16" s="86">
        <f>[322]Sheet1!$R$5</f>
        <v>1.1691673879100389E-2</v>
      </c>
      <c r="AW16" s="86">
        <f>[322]Sheet1!$S$5</f>
        <v>4.5410437127526106E-2</v>
      </c>
      <c r="AX16" s="86">
        <f>[322]Sheet1!$Q$6</f>
        <v>0.34006666666666679</v>
      </c>
      <c r="AY16" s="86">
        <f>[322]Sheet1!$R$6</f>
        <v>6.3009598664087896E-2</v>
      </c>
      <c r="AZ16" s="86">
        <f>[322]Sheet1!$S$6</f>
        <v>0.18528601842017606</v>
      </c>
      <c r="BA16" s="86">
        <f>[323]Sheet1!$Q$4</f>
        <v>0.26140000000000002</v>
      </c>
      <c r="BB16" s="86">
        <f>[323]Sheet1!$R$4</f>
        <v>7.8358152096639003E-3</v>
      </c>
      <c r="BC16" s="86">
        <f>[323]Sheet1!$S$4</f>
        <v>2.9976339746227619E-2</v>
      </c>
      <c r="BD16" s="86">
        <f>[323]Sheet1!$Q$5</f>
        <v>0.23853333333333329</v>
      </c>
      <c r="BE16" s="86">
        <f>[323]Sheet1!$R$5</f>
        <v>1.1861502354054402E-2</v>
      </c>
      <c r="BF16" s="86">
        <f>[323]Sheet1!$S$5</f>
        <v>4.9726812551932939E-2</v>
      </c>
      <c r="BG16" s="86">
        <f>[323]Sheet1!$Q$6</f>
        <v>0.25066666666666665</v>
      </c>
      <c r="BH16" s="86">
        <f>[323]Sheet1!$R$6</f>
        <v>3.6116214535592758E-2</v>
      </c>
      <c r="BI16" s="86">
        <f>[323]Sheet1!$S$6</f>
        <v>0.14408064309412005</v>
      </c>
      <c r="BJ16" s="52">
        <v>107</v>
      </c>
      <c r="BK16" s="49">
        <v>0.46875</v>
      </c>
      <c r="BL16" s="179">
        <f>[324]Sheet1!$Q$4</f>
        <v>0.25400000000000006</v>
      </c>
      <c r="BM16" s="179">
        <f>[324]Sheet1!$R$4</f>
        <v>5.331845030434725E-3</v>
      </c>
      <c r="BN16" s="179">
        <f>[324]Sheet1!$S$4</f>
        <v>2.0991515867853243E-2</v>
      </c>
      <c r="BO16" s="179">
        <f>[324]Sheet1!$Q$5</f>
        <v>0.2596</v>
      </c>
      <c r="BP16" s="179">
        <f>[324]Sheet1!$R$5</f>
        <v>1.0459445491994315E-2</v>
      </c>
      <c r="BQ16" s="179">
        <f>[324]Sheet1!$S$5</f>
        <v>4.0290622080101368E-2</v>
      </c>
      <c r="BR16" s="179">
        <f>[324]Sheet1!$Q$6</f>
        <v>0.40246666666666658</v>
      </c>
      <c r="BS16" s="179">
        <f>[324]Sheet1!$R$6</f>
        <v>0.11770414889317517</v>
      </c>
      <c r="BT16" s="179">
        <f>[324]Sheet1!$S$6</f>
        <v>0.29245688808971804</v>
      </c>
      <c r="BU16" s="179">
        <f>[325]Sheet1!$Q$4</f>
        <v>0.25786666666666663</v>
      </c>
      <c r="BV16" s="179">
        <f>[325]Sheet1!$R$4</f>
        <v>7.7262693517142021E-3</v>
      </c>
      <c r="BW16" s="179">
        <f>[325]Sheet1!$S$4</f>
        <v>2.9962264807578347E-2</v>
      </c>
      <c r="BX16" s="179">
        <f>[325]Sheet1!$Q$5</f>
        <v>0.23533333333333331</v>
      </c>
      <c r="BY16" s="179">
        <f>[325]Sheet1!$R$5</f>
        <v>5.3300585183958235E-2</v>
      </c>
      <c r="BZ16" s="179">
        <f>[325]Sheet1!$S$5</f>
        <v>0.22648973874203218</v>
      </c>
      <c r="CA16" s="179">
        <f>[325]Sheet1!$Q$6</f>
        <v>0.36559999999999998</v>
      </c>
      <c r="CB16" s="179">
        <f>[325]Sheet1!$R$6</f>
        <v>8.9416201791717664E-2</v>
      </c>
      <c r="CC16" s="179">
        <f>[325]Sheet1!$S$6</f>
        <v>0.24457385610426058</v>
      </c>
      <c r="CD16" s="50">
        <v>97</v>
      </c>
    </row>
    <row r="17" spans="2:82" x14ac:dyDescent="0.2">
      <c r="B17" s="180" t="s">
        <v>69</v>
      </c>
      <c r="C17" s="45">
        <v>0.3611111111111111</v>
      </c>
      <c r="D17" s="87">
        <f>[326]Sheet1!$Q$4</f>
        <v>0.28059999999999996</v>
      </c>
      <c r="E17" s="87">
        <f>[326]Sheet1!$R$4</f>
        <v>1.7149760514780413E-2</v>
      </c>
      <c r="F17" s="87">
        <f>[326]Sheet1!$S$4</f>
        <v>6.1118177173130492E-2</v>
      </c>
      <c r="G17" s="87">
        <f>[326]Sheet1!$Q$5</f>
        <v>0.2971333333333333</v>
      </c>
      <c r="H17" s="87">
        <f>[326]Sheet1!$R$5</f>
        <v>1.5056401897373695E-2</v>
      </c>
      <c r="I17" s="87">
        <f>[326]Sheet1!$S$5</f>
        <v>5.0672207417681275E-2</v>
      </c>
      <c r="J17" s="87">
        <f>[326]Sheet1!$Q$6</f>
        <v>0.40673333333333334</v>
      </c>
      <c r="K17" s="87">
        <f>[326]Sheet1!$R$6</f>
        <v>0.11049529186263797</v>
      </c>
      <c r="L17" s="87">
        <f>[326]Sheet1!$S$6</f>
        <v>0.2716651988099606</v>
      </c>
      <c r="M17" s="87">
        <f>[327]Sheet1!$Q$4</f>
        <v>0.22633333333333328</v>
      </c>
      <c r="N17" s="87">
        <f>[327]Sheet1!$R$4</f>
        <v>0.10684211760929355</v>
      </c>
      <c r="O17" s="87">
        <f>[327]Sheet1!$S$4</f>
        <v>0.47205648428259311</v>
      </c>
      <c r="P17" s="87">
        <f>[327]Sheet1!$Q$5</f>
        <v>0.27679999999999999</v>
      </c>
      <c r="Q17" s="87">
        <f>[327]Sheet1!$R$5</f>
        <v>1.4112810796274008E-2</v>
      </c>
      <c r="R17" s="87">
        <f>[327]Sheet1!$S$5</f>
        <v>5.0985588136828068E-2</v>
      </c>
      <c r="S17" s="87">
        <f>[327]Sheet1!$Q$6</f>
        <v>0.4539333333333333</v>
      </c>
      <c r="T17" s="87">
        <f>[327]Sheet1!$R$6</f>
        <v>0.12482471519618864</v>
      </c>
      <c r="U17" s="87">
        <f>[327]Sheet1!$S$6</f>
        <v>0.27498468614228666</v>
      </c>
      <c r="V17" s="46">
        <v>110</v>
      </c>
      <c r="W17" s="47">
        <v>0.39930555555555558</v>
      </c>
      <c r="X17" s="84">
        <f>[328]Sheet1!$Q$4</f>
        <v>0.27473333333333338</v>
      </c>
      <c r="Y17" s="84">
        <f>[328]Sheet1!$R$4</f>
        <v>1.3084705721166356E-2</v>
      </c>
      <c r="Z17" s="84">
        <f>[328]Sheet1!$S$4</f>
        <v>4.7626931768380322E-2</v>
      </c>
      <c r="AA17" s="84">
        <f>[328]Sheet1!$Q$5</f>
        <v>0.26666666666666666</v>
      </c>
      <c r="AB17" s="84">
        <f>[328]Sheet1!$R$5</f>
        <v>1.4185841365181525E-2</v>
      </c>
      <c r="AC17" s="84">
        <f>[328]Sheet1!$S$5</f>
        <v>5.3196905119430718E-2</v>
      </c>
      <c r="AD17" s="84">
        <f>[328]Sheet1!$Q$6</f>
        <v>0.441</v>
      </c>
      <c r="AE17" s="84">
        <f>[328]Sheet1!$R$6</f>
        <v>0.13172699040060079</v>
      </c>
      <c r="AF17" s="84">
        <f>[328]Sheet1!$S$6</f>
        <v>0.29870065850476368</v>
      </c>
      <c r="AG17" s="84">
        <f>[329]Sheet1!$Q$4</f>
        <v>0.27979999999999994</v>
      </c>
      <c r="AH17" s="84">
        <f>[329]Sheet1!$R$4</f>
        <v>9.4581786226071336E-3</v>
      </c>
      <c r="AI17" s="84">
        <f>[329]Sheet1!$S$4</f>
        <v>3.3803354619753881E-2</v>
      </c>
      <c r="AJ17" s="84">
        <f>[329]Sheet1!$Q$5</f>
        <v>0.26439999999999997</v>
      </c>
      <c r="AK17" s="84">
        <f>[329]Sheet1!$R$5</f>
        <v>1.0815333030999498E-2</v>
      </c>
      <c r="AL17" s="84">
        <f>[329]Sheet1!$S$5</f>
        <v>4.0905193006805972E-2</v>
      </c>
      <c r="AM17" s="84">
        <f>[329]Sheet1!$Q$6</f>
        <v>0.49926666666666664</v>
      </c>
      <c r="AN17" s="84">
        <f>[329]Sheet1!$R$6</f>
        <v>7.4226936453272524E-2</v>
      </c>
      <c r="AO17" s="84">
        <f>[329]Sheet1!$S$6</f>
        <v>0.14867192506330457</v>
      </c>
      <c r="AP17" s="48">
        <v>113</v>
      </c>
      <c r="AQ17" s="51">
        <v>0.4375</v>
      </c>
      <c r="AR17" s="86">
        <f>[330]Sheet1!$Q$4</f>
        <v>0.26333333333333336</v>
      </c>
      <c r="AS17" s="86">
        <f>[330]Sheet1!$R$4</f>
        <v>8.9894117610399803E-3</v>
      </c>
      <c r="AT17" s="86">
        <f>[330]Sheet1!$S$4</f>
        <v>3.4137006687493594E-2</v>
      </c>
      <c r="AU17" s="86">
        <f>[330]Sheet1!$Q$5</f>
        <v>0.26913333333333334</v>
      </c>
      <c r="AV17" s="86">
        <f>[330]Sheet1!$R$5</f>
        <v>1.9052059006337052E-2</v>
      </c>
      <c r="AW17" s="86">
        <f>[330]Sheet1!$S$5</f>
        <v>7.0790409981435667E-2</v>
      </c>
      <c r="AX17" s="86">
        <f>[330]Sheet1!$Q$6</f>
        <v>0.56706666666666683</v>
      </c>
      <c r="AY17" s="86">
        <f>[330]Sheet1!$R$6</f>
        <v>0.11855406642821832</v>
      </c>
      <c r="AZ17" s="86">
        <f>[330]Sheet1!$S$6</f>
        <v>0.2090654827678432</v>
      </c>
      <c r="BA17" s="86">
        <f>[331]Sheet1!$Q$4</f>
        <v>0.26906666666666668</v>
      </c>
      <c r="BB17" s="86">
        <f>[331]Sheet1!$R$4</f>
        <v>9.7648543743560669E-3</v>
      </c>
      <c r="BC17" s="86">
        <f>[331]Sheet1!$S$4</f>
        <v>3.6291579686655348E-2</v>
      </c>
      <c r="BD17" s="86">
        <f>[331]Sheet1!$Q$5</f>
        <v>0.2668666666666667</v>
      </c>
      <c r="BE17" s="86">
        <f>[331]Sheet1!$R$5</f>
        <v>1.4676836301108075E-2</v>
      </c>
      <c r="BF17" s="86">
        <f>[331]Sheet1!$S$5</f>
        <v>5.4996888462808168E-2</v>
      </c>
      <c r="BG17" s="86">
        <f>[331]Sheet1!$Q$6</f>
        <v>0.52980000000000005</v>
      </c>
      <c r="BH17" s="86">
        <f>[331]Sheet1!$R$6</f>
        <v>3.0543177868153935E-2</v>
      </c>
      <c r="BI17" s="86">
        <f>[331]Sheet1!$S$6</f>
        <v>5.7650392352121431E-2</v>
      </c>
      <c r="BJ17" s="52">
        <v>109</v>
      </c>
      <c r="BK17" s="49">
        <v>0.47569444444444442</v>
      </c>
      <c r="BL17" s="179">
        <f>[332]Sheet1!$Q$4</f>
        <v>0.25719999999999998</v>
      </c>
      <c r="BM17" s="179">
        <f>[332]Sheet1!$R$4</f>
        <v>6.7949561125461768E-3</v>
      </c>
      <c r="BN17" s="179">
        <f>[332]Sheet1!$S$4</f>
        <v>2.6418958446913596E-2</v>
      </c>
      <c r="BO17" s="179">
        <f>[332]Sheet1!$Q$5</f>
        <v>0.25166666666666665</v>
      </c>
      <c r="BP17" s="179">
        <f>[332]Sheet1!$R$5</f>
        <v>3.4337956230609722E-2</v>
      </c>
      <c r="BQ17" s="179">
        <f>[332]Sheet1!$S$5</f>
        <v>0.13644221018785321</v>
      </c>
      <c r="BR17" s="179">
        <f>[332]Sheet1!$Q$6</f>
        <v>0.51173333333333337</v>
      </c>
      <c r="BS17" s="179">
        <f>[332]Sheet1!$R$6</f>
        <v>8.3103607164848894E-2</v>
      </c>
      <c r="BT17" s="179">
        <f>[332]Sheet1!$S$6</f>
        <v>0.16239631415746916</v>
      </c>
      <c r="BU17" s="179">
        <f>[333]Sheet1!$Q$4</f>
        <v>0.25473333333333331</v>
      </c>
      <c r="BV17" s="179">
        <f>[333]Sheet1!$R$4</f>
        <v>1.1907180706655651E-2</v>
      </c>
      <c r="BW17" s="179">
        <f>[333]Sheet1!$S$4</f>
        <v>4.6743708610268192E-2</v>
      </c>
      <c r="BX17" s="179">
        <f>[333]Sheet1!$Q$5</f>
        <v>0.26333333333333331</v>
      </c>
      <c r="BY17" s="179">
        <f>[333]Sheet1!$R$5</f>
        <v>3.6454799148430146E-2</v>
      </c>
      <c r="BZ17" s="179">
        <f>[333]Sheet1!$S$5</f>
        <v>0.13843594613327906</v>
      </c>
      <c r="CA17" s="179">
        <f>[333]Sheet1!$Q$6</f>
        <v>0.41353333333333336</v>
      </c>
      <c r="CB17" s="179">
        <f>[333]Sheet1!$R$6</f>
        <v>7.0647886093808746E-2</v>
      </c>
      <c r="CC17" s="179">
        <f>[333]Sheet1!$S$6</f>
        <v>0.17083964072338079</v>
      </c>
      <c r="CD17" s="50">
        <v>119</v>
      </c>
    </row>
    <row r="18" spans="2:82" x14ac:dyDescent="0.2">
      <c r="B18" s="177" t="s">
        <v>62</v>
      </c>
      <c r="C18" s="45">
        <v>0.36458333333333331</v>
      </c>
      <c r="D18" s="87">
        <f>[334]Sheet1!$Q$4</f>
        <v>0.24839999999999998</v>
      </c>
      <c r="E18" s="87">
        <f>[334]Sheet1!$R$4</f>
        <v>1.6141340004561678E-2</v>
      </c>
      <c r="F18" s="87">
        <f>[334]Sheet1!$S$4</f>
        <v>6.4981239953952011E-2</v>
      </c>
      <c r="G18" s="87">
        <f>[334]Sheet1!$Q$5</f>
        <v>0.2437333333333333</v>
      </c>
      <c r="H18" s="87">
        <f>[334]Sheet1!$R$5</f>
        <v>1.4424516167506859E-2</v>
      </c>
      <c r="I18" s="87">
        <f>[334]Sheet1!$S$5</f>
        <v>5.918154882729839E-2</v>
      </c>
      <c r="J18" s="87">
        <f>[334]Sheet1!$Q$6</f>
        <v>0.32979999999999998</v>
      </c>
      <c r="K18" s="87">
        <f>[334]Sheet1!$R$6</f>
        <v>8.1575731685348693E-2</v>
      </c>
      <c r="L18" s="87">
        <f>[334]Sheet1!$S$6</f>
        <v>0.24734909546800696</v>
      </c>
      <c r="M18" s="87">
        <f>[335]Sheet1!$Q$4</f>
        <v>0.25113333333333338</v>
      </c>
      <c r="N18" s="87">
        <f>[335]Sheet1!$R$4</f>
        <v>2.6060004020026416E-2</v>
      </c>
      <c r="O18" s="87">
        <f>[335]Sheet1!$S$4</f>
        <v>0.10376959392099712</v>
      </c>
      <c r="P18" s="87">
        <f>[335]Sheet1!$Q$5</f>
        <v>0.24299999999999997</v>
      </c>
      <c r="Q18" s="87">
        <f>[335]Sheet1!$R$5</f>
        <v>1.0810048235652923E-2</v>
      </c>
      <c r="R18" s="87">
        <f>[335]Sheet1!$S$5</f>
        <v>4.4485795208448253E-2</v>
      </c>
      <c r="S18" s="87">
        <f>[335]Sheet1!$Q$6</f>
        <v>0.12986666666666666</v>
      </c>
      <c r="T18" s="87">
        <f>[335]Sheet1!$R$6</f>
        <v>0.10959396924666107</v>
      </c>
      <c r="U18" s="87">
        <f>[335]Sheet1!$S$6</f>
        <v>0.84389606709441278</v>
      </c>
      <c r="V18" s="46">
        <v>111</v>
      </c>
      <c r="W18" s="47">
        <v>0.40277777777777773</v>
      </c>
      <c r="X18" s="84">
        <f>[336]Sheet1!$Q$4</f>
        <v>0.24866666666666667</v>
      </c>
      <c r="Y18" s="84">
        <f>[336]Sheet1!$R$4</f>
        <v>1.3541822343427509E-2</v>
      </c>
      <c r="Z18" s="84">
        <f>[336]Sheet1!$S$4</f>
        <v>5.4457730603595877E-2</v>
      </c>
      <c r="AA18" s="84">
        <f>[336]Sheet1!$Q$5</f>
        <v>0.25153333333333333</v>
      </c>
      <c r="AB18" s="84">
        <f>[336]Sheet1!$R$5</f>
        <v>9.9919014826055676E-3</v>
      </c>
      <c r="AC18" s="84">
        <f>[336]Sheet1!$S$5</f>
        <v>3.9723965608026372E-2</v>
      </c>
      <c r="AD18" s="84">
        <f>[336]Sheet1!$Q$6</f>
        <v>0.32766666666666666</v>
      </c>
      <c r="AE18" s="84">
        <f>[336]Sheet1!$R$6</f>
        <v>7.1994708800286827E-2</v>
      </c>
      <c r="AF18" s="84">
        <f>[336]Sheet1!$S$6</f>
        <v>0.21971935544339827</v>
      </c>
      <c r="AG18" s="84">
        <f>[337]Sheet1!$Q$4</f>
        <v>0.25053333333333339</v>
      </c>
      <c r="AH18" s="84">
        <f>[337]Sheet1!$R$4</f>
        <v>1.2574729003990886E-2</v>
      </c>
      <c r="AI18" s="84">
        <f>[337]Sheet1!$S$4</f>
        <v>5.0191840090437263E-2</v>
      </c>
      <c r="AJ18" s="84">
        <f>[337]Sheet1!$Q$5</f>
        <v>0.24273333333333333</v>
      </c>
      <c r="AK18" s="84">
        <f>[337]Sheet1!$R$5</f>
        <v>9.2231592562780039E-3</v>
      </c>
      <c r="AL18" s="84">
        <f>[337]Sheet1!$S$5</f>
        <v>3.7997085647945635E-2</v>
      </c>
      <c r="AM18" s="84">
        <f>[337]Sheet1!$Q$6</f>
        <v>0.30819999999999997</v>
      </c>
      <c r="AN18" s="84">
        <f>[337]Sheet1!$R$6</f>
        <v>8.9285417142362822E-2</v>
      </c>
      <c r="AO18" s="84">
        <f>[337]Sheet1!$S$6</f>
        <v>0.289699601370418</v>
      </c>
      <c r="AP18" s="48">
        <v>128</v>
      </c>
      <c r="AQ18" s="51">
        <v>0.44097222222222227</v>
      </c>
      <c r="AR18" s="86">
        <f>[338]Sheet1!$Q$4</f>
        <v>0.25246666666666667</v>
      </c>
      <c r="AS18" s="86">
        <f>[338]Sheet1!$R$4</f>
        <v>8.3054772518472708E-3</v>
      </c>
      <c r="AT18" s="86">
        <f>[338]Sheet1!$S$4</f>
        <v>3.2897322096041473E-2</v>
      </c>
      <c r="AU18" s="86">
        <f>[338]Sheet1!$Q$5</f>
        <v>0.25026666666666658</v>
      </c>
      <c r="AV18" s="86">
        <f>[338]Sheet1!$R$5</f>
        <v>2.6102727461941838E-2</v>
      </c>
      <c r="AW18" s="86">
        <f>[338]Sheet1!$S$5</f>
        <v>0.10429965688042826</v>
      </c>
      <c r="AX18" s="86">
        <f>[338]Sheet1!$Q$6</f>
        <v>0.42013333333333341</v>
      </c>
      <c r="AY18" s="86">
        <f>[338]Sheet1!$R$6</f>
        <v>4.7894029849638253E-2</v>
      </c>
      <c r="AZ18" s="86">
        <f>[338]Sheet1!$S$6</f>
        <v>0.1139972148118968</v>
      </c>
      <c r="BA18" s="86">
        <f>[339]Sheet1!$Q$4</f>
        <v>0.26853333333333335</v>
      </c>
      <c r="BB18" s="86">
        <f>[339]Sheet1!$R$4</f>
        <v>7.5689088349894282E-2</v>
      </c>
      <c r="BC18" s="86">
        <f>[339]Sheet1!$S$4</f>
        <v>0.28186105393456162</v>
      </c>
      <c r="BD18" s="86">
        <f>[339]Sheet1!$Q$5</f>
        <v>0.25500000000000006</v>
      </c>
      <c r="BE18" s="86">
        <f>[339]Sheet1!$R$5</f>
        <v>8.0267410216458054E-3</v>
      </c>
      <c r="BF18" s="86">
        <f>[339]Sheet1!$S$5</f>
        <v>3.1477415771160012E-2</v>
      </c>
      <c r="BG18" s="86">
        <f>[339]Sheet1!$Q$6</f>
        <v>0.34606666666666669</v>
      </c>
      <c r="BH18" s="86">
        <f>[339]Sheet1!$R$6</f>
        <v>8.4084537959184066E-2</v>
      </c>
      <c r="BI18" s="86">
        <f>[339]Sheet1!$S$6</f>
        <v>0.2429720804060414</v>
      </c>
      <c r="BJ18" s="52">
        <v>137</v>
      </c>
      <c r="BK18" s="49">
        <v>0.47916666666666669</v>
      </c>
      <c r="BL18" s="179">
        <f>[340]Sheet1!$Q$4</f>
        <v>0.24726666666666663</v>
      </c>
      <c r="BM18" s="179">
        <f>[340]Sheet1!$R$4</f>
        <v>8.7461556180551785E-3</v>
      </c>
      <c r="BN18" s="179">
        <f>[340]Sheet1!$S$4</f>
        <v>3.5371349223733535E-2</v>
      </c>
      <c r="BO18" s="179">
        <f>[340]Sheet1!$Q$5</f>
        <v>0.24726666666666663</v>
      </c>
      <c r="BP18" s="179">
        <f>[340]Sheet1!$R$5</f>
        <v>9.0274713012691524E-3</v>
      </c>
      <c r="BQ18" s="179">
        <f>[340]Sheet1!$S$5</f>
        <v>3.6509050827456806E-2</v>
      </c>
      <c r="BR18" s="179">
        <f>[340]Sheet1!$Q$6</f>
        <v>0.38046666666666656</v>
      </c>
      <c r="BS18" s="179">
        <f>[340]Sheet1!$R$6</f>
        <v>6.4195979699073688E-2</v>
      </c>
      <c r="BT18" s="179">
        <f>[340]Sheet1!$S$6</f>
        <v>0.1687295769206423</v>
      </c>
      <c r="BU18" s="179">
        <f>[341]Sheet1!$Q$4</f>
        <v>0.24906666666666666</v>
      </c>
      <c r="BV18" s="179">
        <f>[341]Sheet1!$R$4</f>
        <v>7.1760182619080744E-3</v>
      </c>
      <c r="BW18" s="179">
        <f>[341]Sheet1!$S$4</f>
        <v>2.8811636490530278E-2</v>
      </c>
      <c r="BX18" s="179">
        <f>[341]Sheet1!$Q$5</f>
        <v>0.24086666666666667</v>
      </c>
      <c r="BY18" s="179">
        <f>[341]Sheet1!$R$5</f>
        <v>5.5155451312846791E-2</v>
      </c>
      <c r="BZ18" s="179">
        <f>[341]Sheet1!$S$5</f>
        <v>0.22898748123241125</v>
      </c>
      <c r="CA18" s="179">
        <f>[341]Sheet1!$Q$6</f>
        <v>0.38219999999999998</v>
      </c>
      <c r="CB18" s="179">
        <f>[341]Sheet1!$R$6</f>
        <v>5.6292856689687726E-2</v>
      </c>
      <c r="CC18" s="179">
        <f>[341]Sheet1!$S$6</f>
        <v>0.14728638589661885</v>
      </c>
      <c r="CD18" s="50">
        <v>133</v>
      </c>
    </row>
    <row r="19" spans="2:82" x14ac:dyDescent="0.2">
      <c r="B19" s="180" t="s">
        <v>65</v>
      </c>
      <c r="C19" s="45">
        <v>0.3611111111111111</v>
      </c>
      <c r="D19" s="87">
        <f>[342]Sheet1!$Q$4</f>
        <v>5.6600000000000011E-2</v>
      </c>
      <c r="E19" s="87">
        <f>[342]Sheet1!$R$4</f>
        <v>2.4142434484888693E-3</v>
      </c>
      <c r="F19" s="87">
        <f>[342]Sheet1!$S$4</f>
        <v>4.2654477888495912E-2</v>
      </c>
      <c r="G19" s="87">
        <f>[342]Sheet1!$Q$5</f>
        <v>0.24946666666666664</v>
      </c>
      <c r="H19" s="87">
        <f>[342]Sheet1!$R$5</f>
        <v>3.2852194244322515E-2</v>
      </c>
      <c r="I19" s="87">
        <f>[342]Sheet1!$S$5</f>
        <v>0.13168971503603361</v>
      </c>
      <c r="J19" s="87">
        <f>[342]Sheet1!$Q$6</f>
        <v>0.24206666666666668</v>
      </c>
      <c r="K19" s="87">
        <f>[342]Sheet1!$R$6</f>
        <v>8.6097508398216352E-2</v>
      </c>
      <c r="L19" s="87">
        <f>[342]Sheet1!$S$6</f>
        <v>0.35567684548973982</v>
      </c>
      <c r="M19" s="87">
        <f>[343]Sheet1!$Q$4</f>
        <v>5.3600000000000016E-2</v>
      </c>
      <c r="N19" s="87">
        <f>[343]Sheet1!$R$4</f>
        <v>1.9566735620873067E-3</v>
      </c>
      <c r="O19" s="87">
        <f>[343]Sheet1!$S$4</f>
        <v>3.6505103770285562E-2</v>
      </c>
      <c r="P19" s="87">
        <f>[343]Sheet1!$Q$5</f>
        <v>0.21760000000000002</v>
      </c>
      <c r="Q19" s="87">
        <f>[343]Sheet1!$R$5</f>
        <v>2.8336750494215281E-2</v>
      </c>
      <c r="R19" s="87">
        <f>[343]Sheet1!$S$5</f>
        <v>0.1302240371976805</v>
      </c>
      <c r="S19" s="87">
        <f>[343]Sheet1!$Q$6</f>
        <v>0.26139999999999997</v>
      </c>
      <c r="T19" s="87">
        <f>[343]Sheet1!$R$6</f>
        <v>9.6477088323749516E-2</v>
      </c>
      <c r="U19" s="87">
        <f>[343]Sheet1!$S$6</f>
        <v>0.36907837920332642</v>
      </c>
      <c r="V19" s="46">
        <v>107</v>
      </c>
      <c r="W19" s="47">
        <v>0.39930555555555558</v>
      </c>
      <c r="X19" s="84">
        <f>[344]Sheet1!$Q$4</f>
        <v>0.16440000000000002</v>
      </c>
      <c r="Y19" s="84">
        <f>[344]Sheet1!$R$4</f>
        <v>9.218056814132318E-2</v>
      </c>
      <c r="Z19" s="84">
        <f>[344]Sheet1!$S$4</f>
        <v>0.56070905195452048</v>
      </c>
      <c r="AA19" s="84">
        <f>[344]Sheet1!$Q$5</f>
        <v>0.22306666666666669</v>
      </c>
      <c r="AB19" s="84">
        <f>[344]Sheet1!$R$5</f>
        <v>5.8030123540237413E-2</v>
      </c>
      <c r="AC19" s="84">
        <f>[344]Sheet1!$S$5</f>
        <v>0.26014699734117186</v>
      </c>
      <c r="AD19" s="84">
        <f>[344]Sheet1!$Q$6</f>
        <v>0.28760000000000002</v>
      </c>
      <c r="AE19" s="84">
        <f>[344]Sheet1!$R$6</f>
        <v>0.15078451985721686</v>
      </c>
      <c r="AF19" s="84">
        <f>[344]Sheet1!$S$6</f>
        <v>0.52428553496946051</v>
      </c>
      <c r="AG19" s="84">
        <f>[345]Sheet1!$Q$4</f>
        <v>5.3200000000000018E-2</v>
      </c>
      <c r="AH19" s="84">
        <f>[345]Sheet1!$R$4</f>
        <v>1.8593393604027363E-3</v>
      </c>
      <c r="AI19" s="84">
        <f>[345]Sheet1!$S$4</f>
        <v>3.4949987977495031E-2</v>
      </c>
      <c r="AJ19" s="84">
        <f>[345]Sheet1!$Q$5</f>
        <v>0.24326666666666671</v>
      </c>
      <c r="AK19" s="84">
        <f>[345]Sheet1!$R$5</f>
        <v>1.7010360988302206E-2</v>
      </c>
      <c r="AL19" s="84">
        <f>[345]Sheet1!$S$5</f>
        <v>6.9924750568520974E-2</v>
      </c>
      <c r="AM19" s="84">
        <f>[345]Sheet1!$Q$6</f>
        <v>0.32353333333333334</v>
      </c>
      <c r="AN19" s="84">
        <f>[345]Sheet1!$R$6</f>
        <v>0.11353090621793996</v>
      </c>
      <c r="AO19" s="84">
        <f>[345]Sheet1!$S$6</f>
        <v>0.35090945668021828</v>
      </c>
      <c r="AP19" s="48">
        <v>88</v>
      </c>
      <c r="AQ19" s="51">
        <v>0.4375</v>
      </c>
      <c r="AR19" s="86">
        <f>[346]Sheet1!$Q$4</f>
        <v>0.22486666666666669</v>
      </c>
      <c r="AS19" s="86">
        <f>[346]Sheet1!$R$4</f>
        <v>1.5656430293135248E-2</v>
      </c>
      <c r="AT19" s="86">
        <f>[346]Sheet1!$S$4</f>
        <v>6.9625394128973825E-2</v>
      </c>
      <c r="AU19" s="86">
        <f>[346]Sheet1!$Q$5</f>
        <v>0.2316</v>
      </c>
      <c r="AV19" s="86">
        <f>[346]Sheet1!$R$5</f>
        <v>5.2013459796479457E-2</v>
      </c>
      <c r="AW19" s="86">
        <f>[346]Sheet1!$S$5</f>
        <v>0.22458315974300283</v>
      </c>
      <c r="AX19" s="86">
        <f>[346]Sheet1!$Q$6</f>
        <v>0.25180000000000002</v>
      </c>
      <c r="AY19" s="86">
        <f>[346]Sheet1!$R$6</f>
        <v>9.4019906706733256E-2</v>
      </c>
      <c r="AZ19" s="86">
        <f>[346]Sheet1!$S$6</f>
        <v>0.37339121011411136</v>
      </c>
      <c r="BA19" s="86">
        <f>[347]Sheet1!$Q$4</f>
        <v>0.10006666666666668</v>
      </c>
      <c r="BB19" s="86">
        <f>[347]Sheet1!$R$4</f>
        <v>7.6507204764991774E-2</v>
      </c>
      <c r="BC19" s="86">
        <f>[347]Sheet1!$S$4</f>
        <v>0.76456233942363527</v>
      </c>
      <c r="BD19" s="86">
        <f>[347]Sheet1!$Q$5</f>
        <v>0.23133333333333336</v>
      </c>
      <c r="BE19" s="86">
        <f>[347]Sheet1!$R$5</f>
        <v>2.9222463635914957E-2</v>
      </c>
      <c r="BF19" s="86">
        <f>[347]Sheet1!$S$5</f>
        <v>0.12632188891605886</v>
      </c>
      <c r="BG19" s="86">
        <f>[347]Sheet1!$Q$6</f>
        <v>0.26733333333333331</v>
      </c>
      <c r="BH19" s="86">
        <f>[347]Sheet1!$R$6</f>
        <v>8.2331791001555521E-2</v>
      </c>
      <c r="BI19" s="86">
        <f>[347]Sheet1!$S$6</f>
        <v>0.30797428055444709</v>
      </c>
      <c r="BJ19" s="52">
        <v>93</v>
      </c>
      <c r="BK19" s="49">
        <v>0.47569444444444442</v>
      </c>
      <c r="BL19" s="179">
        <f>[348]Sheet1!$Q$4</f>
        <v>0.22506666666666669</v>
      </c>
      <c r="BM19" s="179">
        <f>[348]Sheet1!$R$4</f>
        <v>3.4927407712622836E-2</v>
      </c>
      <c r="BN19" s="179">
        <f>[348]Sheet1!$S$4</f>
        <v>0.15518694185110857</v>
      </c>
      <c r="BO19" s="179">
        <f>[348]Sheet1!$Q$5</f>
        <v>0.23220000000000005</v>
      </c>
      <c r="BP19" s="179">
        <f>[348]Sheet1!$R$5</f>
        <v>3.6857253598947468E-2</v>
      </c>
      <c r="BQ19" s="179">
        <f>[348]Sheet1!$S$5</f>
        <v>0.15873063565438184</v>
      </c>
      <c r="BR19" s="179">
        <f>[348]Sheet1!$Q$6</f>
        <v>0.27993333333333331</v>
      </c>
      <c r="BS19" s="179">
        <f>[348]Sheet1!$R$6</f>
        <v>8.0698262210592356E-2</v>
      </c>
      <c r="BT19" s="179">
        <f>[348]Sheet1!$S$6</f>
        <v>0.28827671663702914</v>
      </c>
      <c r="BU19" s="179">
        <f>[349]Sheet1!$Q$4</f>
        <v>7.8000000000000028E-2</v>
      </c>
      <c r="BV19" s="179">
        <f>[349]Sheet1!$R$4</f>
        <v>5.9129398054484805E-2</v>
      </c>
      <c r="BW19" s="179">
        <f>[349]Sheet1!$S$4</f>
        <v>0.75806920582672799</v>
      </c>
      <c r="BX19" s="179">
        <f>[349]Sheet1!$Q$5</f>
        <v>0.22086666666666668</v>
      </c>
      <c r="BY19" s="179">
        <f>[349]Sheet1!$R$5</f>
        <v>7.652531482799535E-2</v>
      </c>
      <c r="BZ19" s="179">
        <f>[349]Sheet1!$S$5</f>
        <v>0.34647742904314222</v>
      </c>
      <c r="CA19" s="179">
        <f>[349]Sheet1!$Q$6</f>
        <v>0.29713333333333336</v>
      </c>
      <c r="CB19" s="179">
        <f>[349]Sheet1!$R$6</f>
        <v>0.13421085045909045</v>
      </c>
      <c r="CC19" s="179">
        <f>[349]Sheet1!$S$6</f>
        <v>0.45168560845554334</v>
      </c>
      <c r="CD19" s="50">
        <v>92</v>
      </c>
    </row>
    <row r="20" spans="2:82" x14ac:dyDescent="0.2">
      <c r="B20" s="180" t="s">
        <v>68</v>
      </c>
      <c r="C20" s="45">
        <v>0.51041666666666663</v>
      </c>
      <c r="D20" s="87">
        <f>[350]Sheet1!$Q$4</f>
        <v>0.255</v>
      </c>
      <c r="E20" s="87">
        <f>[350]Sheet1!$R$4</f>
        <v>1.660464650976623E-2</v>
      </c>
      <c r="F20" s="87">
        <f>[350]Sheet1!$S$4</f>
        <v>6.5116260822612668E-2</v>
      </c>
      <c r="G20" s="87">
        <f>[350]Sheet1!$Q$5</f>
        <v>0.27160000000000006</v>
      </c>
      <c r="H20" s="87">
        <f>[350]Sheet1!$R$5</f>
        <v>1.0105161340339187E-2</v>
      </c>
      <c r="I20" s="87">
        <f>[350]Sheet1!$S$5</f>
        <v>3.7206043226580207E-2</v>
      </c>
      <c r="J20" s="87">
        <f>[350]Sheet1!$Q$6</f>
        <v>0.50286666666666668</v>
      </c>
      <c r="K20" s="87">
        <f>[350]Sheet1!$R$6</f>
        <v>0.10180153427602326</v>
      </c>
      <c r="L20" s="87">
        <f>[350]Sheet1!$S$6</f>
        <v>0.20244239879893264</v>
      </c>
      <c r="M20" s="87">
        <f>[351]Sheet1!$Q$4</f>
        <v>0.21166666666666661</v>
      </c>
      <c r="N20" s="87">
        <f>[351]Sheet1!$R$4</f>
        <v>8.0010415988586728E-2</v>
      </c>
      <c r="O20" s="87">
        <f>[351]Sheet1!$S$4</f>
        <v>0.37800196530040986</v>
      </c>
      <c r="P20" s="87">
        <f>[351]Sheet1!$Q$5</f>
        <v>0.26153333333333334</v>
      </c>
      <c r="Q20" s="87">
        <f>[351]Sheet1!$R$5</f>
        <v>1.6638452308977553E-2</v>
      </c>
      <c r="R20" s="87">
        <f>[351]Sheet1!$S$5</f>
        <v>6.3618859198231792E-2</v>
      </c>
      <c r="S20" s="87">
        <f>[351]Sheet1!$Q$6</f>
        <v>0.28079999999999999</v>
      </c>
      <c r="T20" s="87">
        <f>[351]Sheet1!$R$6</f>
        <v>0.15252737459223517</v>
      </c>
      <c r="U20" s="87">
        <f>[351]Sheet1!$S$6</f>
        <v>0.54318865595525345</v>
      </c>
      <c r="V20" s="46">
        <v>102</v>
      </c>
      <c r="W20" s="47">
        <v>0.54861111111111105</v>
      </c>
      <c r="X20" s="84">
        <f>[352]Sheet1!$Q$4</f>
        <v>0.25880000000000003</v>
      </c>
      <c r="Y20" s="84">
        <f>[352]Sheet1!$R$4</f>
        <v>9.9297532698451353E-3</v>
      </c>
      <c r="Z20" s="84">
        <f>[352]Sheet1!$S$4</f>
        <v>3.8368443855661259E-2</v>
      </c>
      <c r="AA20" s="84">
        <f>[352]Sheet1!$Q$5</f>
        <v>0.26346666666666668</v>
      </c>
      <c r="AB20" s="84">
        <f>[352]Sheet1!$R$5</f>
        <v>1.2460604586723179E-2</v>
      </c>
      <c r="AC20" s="84">
        <f>[352]Sheet1!$S$5</f>
        <v>4.7294804858514089E-2</v>
      </c>
      <c r="AD20" s="84">
        <f>[352]Sheet1!$Q$6</f>
        <v>0.43613333333333332</v>
      </c>
      <c r="AE20" s="84">
        <f>[352]Sheet1!$R$6</f>
        <v>7.9916801976150323E-2</v>
      </c>
      <c r="AF20" s="84">
        <f>[352]Sheet1!$S$6</f>
        <v>0.18323938086858069</v>
      </c>
      <c r="AG20" s="84">
        <f>[353]Sheet1!$Q$4</f>
        <v>0.2397333333333333</v>
      </c>
      <c r="AH20" s="84">
        <f>[353]Sheet1!$R$4</f>
        <v>5.057874577141605E-2</v>
      </c>
      <c r="AI20" s="84">
        <f>[353]Sheet1!$S$4</f>
        <v>0.21097919537576221</v>
      </c>
      <c r="AJ20" s="84">
        <f>[353]Sheet1!$Q$5</f>
        <v>0.25626666666666664</v>
      </c>
      <c r="AK20" s="84">
        <f>[353]Sheet1!$R$5</f>
        <v>1.6135438666252614E-2</v>
      </c>
      <c r="AL20" s="84">
        <f>[353]Sheet1!$S$5</f>
        <v>6.2963470341776601E-2</v>
      </c>
      <c r="AM20" s="84">
        <f>[353]Sheet1!$Q$6</f>
        <v>0.43466666666666676</v>
      </c>
      <c r="AN20" s="84">
        <f>[353]Sheet1!$R$6</f>
        <v>8.7978622944656568E-2</v>
      </c>
      <c r="AO20" s="84">
        <f>[353]Sheet1!$S$6</f>
        <v>0.20240480738801353</v>
      </c>
      <c r="AP20" s="48">
        <v>110</v>
      </c>
      <c r="AQ20" s="51">
        <v>0.58680555555555558</v>
      </c>
      <c r="AR20" s="86">
        <f>[354]Sheet1!$Q$4</f>
        <v>0.25019999999999998</v>
      </c>
      <c r="AS20" s="86">
        <f>[354]Sheet1!$R$4</f>
        <v>9.1667099566077465E-3</v>
      </c>
      <c r="AT20" s="86">
        <f>[354]Sheet1!$S$4</f>
        <v>3.6637529802588921E-2</v>
      </c>
      <c r="AU20" s="86">
        <f>[354]Sheet1!$Q$5</f>
        <v>0.27106666666666668</v>
      </c>
      <c r="AV20" s="86">
        <f>[354]Sheet1!$R$5</f>
        <v>8.9798716715827915E-3</v>
      </c>
      <c r="AW20" s="86">
        <f>[354]Sheet1!$S$5</f>
        <v>3.3127908281785995E-2</v>
      </c>
      <c r="AX20" s="86">
        <f>[354]Sheet1!$Q$6</f>
        <v>0.41966666666666669</v>
      </c>
      <c r="AY20" s="86">
        <f>[354]Sheet1!$R$6</f>
        <v>9.0178922677298004E-2</v>
      </c>
      <c r="AZ20" s="86">
        <f>[354]Sheet1!$S$6</f>
        <v>0.21488226213812073</v>
      </c>
      <c r="BA20" s="86">
        <f>[355]Sheet1!$Q$4</f>
        <v>0.24586666666666665</v>
      </c>
      <c r="BB20" s="86">
        <f>[355]Sheet1!$R$4</f>
        <v>9.085834081270748E-3</v>
      </c>
      <c r="BC20" s="86">
        <f>[355]Sheet1!$S$4</f>
        <v>3.6954314321871268E-2</v>
      </c>
      <c r="BD20" s="86">
        <f>[355]Sheet1!$Q$5</f>
        <v>0.26513333333333333</v>
      </c>
      <c r="BE20" s="86">
        <f>[355]Sheet1!$R$5</f>
        <v>1.3484735638420772E-2</v>
      </c>
      <c r="BF20" s="86">
        <f>[355]Sheet1!$S$5</f>
        <v>5.0860204821803263E-2</v>
      </c>
      <c r="BG20" s="86">
        <f>[355]Sheet1!$Q$6</f>
        <v>0.40946666666666659</v>
      </c>
      <c r="BH20" s="86">
        <f>[355]Sheet1!$R$6</f>
        <v>0.1258972748296161</v>
      </c>
      <c r="BI20" s="86">
        <f>[355]Sheet1!$S$6</f>
        <v>0.30746648037190522</v>
      </c>
      <c r="BJ20" s="52">
        <v>111</v>
      </c>
      <c r="BK20" s="49">
        <v>0.625</v>
      </c>
      <c r="BL20" s="179">
        <f>[356]Sheet1!$Q$4</f>
        <v>0.21973333333333336</v>
      </c>
      <c r="BM20" s="179">
        <f>[356]Sheet1!$R$4</f>
        <v>4.6135617890034182E-2</v>
      </c>
      <c r="BN20" s="179">
        <f>[356]Sheet1!$S$4</f>
        <v>0.20996185326168465</v>
      </c>
      <c r="BO20" s="179">
        <f>[356]Sheet1!$Q$5</f>
        <v>0.23046666666666665</v>
      </c>
      <c r="BP20" s="179">
        <f>[356]Sheet1!$R$5</f>
        <v>5.2376203247912735E-2</v>
      </c>
      <c r="BQ20" s="179">
        <f>[356]Sheet1!$S$5</f>
        <v>0.22726151250179089</v>
      </c>
      <c r="BR20" s="179">
        <f>[356]Sheet1!$Q$6</f>
        <v>0.47933333333333333</v>
      </c>
      <c r="BS20" s="179">
        <f>[356]Sheet1!$R$6</f>
        <v>0.12734916381276112</v>
      </c>
      <c r="BT20" s="179">
        <f>[356]Sheet1!$S$6</f>
        <v>0.26567975760659485</v>
      </c>
      <c r="BU20" s="179">
        <f>[357]Sheet1!$Q$4</f>
        <v>0.23726666666666668</v>
      </c>
      <c r="BV20" s="179">
        <f>[357]Sheet1!$R$4</f>
        <v>6.584252497617394E-3</v>
      </c>
      <c r="BW20" s="179">
        <f>[357]Sheet1!$S$4</f>
        <v>2.7750431993329841E-2</v>
      </c>
      <c r="BX20" s="179">
        <f>[357]Sheet1!$Q$5</f>
        <v>0.24606666666666666</v>
      </c>
      <c r="BY20" s="179">
        <f>[357]Sheet1!$R$5</f>
        <v>1.5443291038351839E-2</v>
      </c>
      <c r="BZ20" s="179">
        <f>[357]Sheet1!$S$5</f>
        <v>6.2760597554938388E-2</v>
      </c>
      <c r="CA20" s="179">
        <f>[357]Sheet1!$Q$6</f>
        <v>0.37899999999999995</v>
      </c>
      <c r="CB20" s="179">
        <f>[357]Sheet1!$R$6</f>
        <v>0.14477519519191531</v>
      </c>
      <c r="CC20" s="179">
        <f>[357]Sheet1!$S$6</f>
        <v>0.38199259945096392</v>
      </c>
      <c r="CD20" s="50">
        <v>118</v>
      </c>
    </row>
  </sheetData>
  <pageMargins left="0.78740157499999996" right="0.78740157499999996" top="0.984251969" bottom="0.984251969" header="0.4921259845" footer="0.4921259845"/>
  <pageSetup paperSize="9" orientation="portrait" verticalDpi="0" r:id="rId1"/>
  <headerFooter alignWithMargins="0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6"/>
  <sheetViews>
    <sheetView zoomScale="75" workbookViewId="0">
      <selection activeCell="B26" sqref="B26"/>
    </sheetView>
  </sheetViews>
  <sheetFormatPr baseColWidth="10" defaultRowHeight="12.75" x14ac:dyDescent="0.2"/>
  <cols>
    <col min="1" max="1" width="7.85546875" customWidth="1"/>
    <col min="2" max="2" width="4.28515625" bestFit="1" customWidth="1"/>
    <col min="3" max="3" width="7" bestFit="1" customWidth="1"/>
    <col min="4" max="4" width="8.28515625" style="1" customWidth="1"/>
    <col min="5" max="5" width="9.85546875" customWidth="1"/>
    <col min="6" max="34" width="7.7109375" customWidth="1"/>
    <col min="35" max="35" width="15.42578125" bestFit="1" customWidth="1"/>
    <col min="36" max="36" width="14.42578125" bestFit="1" customWidth="1"/>
    <col min="37" max="37" width="14" bestFit="1" customWidth="1"/>
  </cols>
  <sheetData>
    <row r="1" spans="1:34" x14ac:dyDescent="0.2">
      <c r="B1" s="122"/>
      <c r="C1" s="122"/>
      <c r="D1" s="121"/>
      <c r="E1" s="257" t="s">
        <v>565</v>
      </c>
      <c r="F1" s="258"/>
      <c r="G1" s="258"/>
      <c r="H1" s="258"/>
      <c r="I1" s="258"/>
      <c r="J1" s="259" t="s">
        <v>567</v>
      </c>
      <c r="K1" s="260"/>
      <c r="L1" s="260"/>
      <c r="M1" s="260"/>
      <c r="N1" s="260"/>
      <c r="O1" s="261" t="s">
        <v>566</v>
      </c>
      <c r="P1" s="262"/>
      <c r="Q1" s="262"/>
      <c r="R1" s="262"/>
      <c r="S1" s="262"/>
      <c r="T1" s="263" t="s">
        <v>568</v>
      </c>
      <c r="U1" s="264"/>
      <c r="V1" s="264"/>
      <c r="W1" s="264"/>
      <c r="X1" s="264"/>
      <c r="Y1" s="265" t="s">
        <v>569</v>
      </c>
      <c r="Z1" s="266"/>
      <c r="AA1" s="266"/>
      <c r="AB1" s="266"/>
      <c r="AC1" s="266"/>
      <c r="AD1" s="255" t="s">
        <v>569</v>
      </c>
      <c r="AE1" s="256"/>
      <c r="AF1" s="256"/>
      <c r="AG1" s="256"/>
      <c r="AH1" s="256"/>
    </row>
    <row r="2" spans="1:34" x14ac:dyDescent="0.2">
      <c r="E2" s="243" t="s">
        <v>438</v>
      </c>
      <c r="F2" s="243" t="s">
        <v>439</v>
      </c>
      <c r="G2" s="243" t="s">
        <v>440</v>
      </c>
      <c r="H2" s="243" t="s">
        <v>441</v>
      </c>
      <c r="I2" s="243" t="s">
        <v>262</v>
      </c>
      <c r="J2" s="244" t="s">
        <v>438</v>
      </c>
      <c r="K2" s="244" t="s">
        <v>439</v>
      </c>
      <c r="L2" s="244" t="s">
        <v>440</v>
      </c>
      <c r="M2" s="244" t="s">
        <v>441</v>
      </c>
      <c r="N2" s="244" t="s">
        <v>262</v>
      </c>
      <c r="O2" s="245" t="s">
        <v>438</v>
      </c>
      <c r="P2" s="245" t="s">
        <v>439</v>
      </c>
      <c r="Q2" s="245" t="s">
        <v>440</v>
      </c>
      <c r="R2" s="245" t="s">
        <v>441</v>
      </c>
      <c r="S2" s="245" t="s">
        <v>262</v>
      </c>
      <c r="T2" s="246" t="s">
        <v>438</v>
      </c>
      <c r="U2" s="246" t="s">
        <v>439</v>
      </c>
      <c r="V2" s="246" t="s">
        <v>440</v>
      </c>
      <c r="W2" s="246" t="s">
        <v>441</v>
      </c>
      <c r="X2" s="246" t="s">
        <v>262</v>
      </c>
      <c r="Y2" s="247" t="s">
        <v>438</v>
      </c>
      <c r="Z2" s="247" t="s">
        <v>439</v>
      </c>
      <c r="AA2" s="247" t="s">
        <v>440</v>
      </c>
      <c r="AB2" s="247" t="s">
        <v>441</v>
      </c>
      <c r="AC2" s="247" t="s">
        <v>262</v>
      </c>
      <c r="AD2" s="248" t="s">
        <v>438</v>
      </c>
      <c r="AE2" s="248" t="s">
        <v>439</v>
      </c>
      <c r="AF2" s="248" t="s">
        <v>440</v>
      </c>
      <c r="AG2" s="248" t="s">
        <v>441</v>
      </c>
      <c r="AH2" s="248" t="s">
        <v>262</v>
      </c>
    </row>
    <row r="3" spans="1:34" x14ac:dyDescent="0.2">
      <c r="A3" s="165" t="s">
        <v>428</v>
      </c>
      <c r="B3" s="23" t="s">
        <v>71</v>
      </c>
      <c r="C3" s="23"/>
      <c r="D3" s="37" t="s">
        <v>35</v>
      </c>
      <c r="E3" s="227">
        <f>29+47+26+34+39+43+37+37+39+46+39+37+38+39</f>
        <v>530</v>
      </c>
      <c r="F3" s="227">
        <v>4</v>
      </c>
      <c r="G3" s="227">
        <v>1</v>
      </c>
      <c r="H3" s="227">
        <f>13+20+11+15+15+18+16+15+16+21+16+14+17+16</f>
        <v>223</v>
      </c>
      <c r="I3" s="228">
        <v>99</v>
      </c>
      <c r="J3" s="231">
        <f>43+46+47+34+47+44+46+43+38+44+47+39+40+42</f>
        <v>600</v>
      </c>
      <c r="K3" s="231">
        <f>1+2+0+2+0+2+2+4+2+3+3+0+1+1</f>
        <v>23</v>
      </c>
      <c r="L3" s="231">
        <v>0</v>
      </c>
      <c r="M3" s="231">
        <f>18+19+21+13+22+18+19+16+14+17+19+16+17+18</f>
        <v>247</v>
      </c>
      <c r="N3" s="232">
        <v>87</v>
      </c>
      <c r="O3" s="235">
        <f>46+47+47+46+47+47+45+47+47+45+46+45+40+41</f>
        <v>636</v>
      </c>
      <c r="P3" s="235">
        <v>9</v>
      </c>
      <c r="Q3" s="235">
        <v>0</v>
      </c>
      <c r="R3" s="235">
        <f>21+22+21+21+22+21+18+21+20+20+20+20+16+16</f>
        <v>279</v>
      </c>
      <c r="S3" s="236">
        <v>107</v>
      </c>
      <c r="T3" s="224">
        <f>46+47+47+46+47+47+45+47+45+46+44+47+37+41</f>
        <v>632</v>
      </c>
      <c r="U3" s="224">
        <v>10</v>
      </c>
      <c r="V3" s="224">
        <v>0</v>
      </c>
      <c r="W3" s="224">
        <f>21+22+21+20+22+21+20+21+19+19+19+18+16+17</f>
        <v>276</v>
      </c>
      <c r="X3" s="225">
        <v>109</v>
      </c>
      <c r="Y3" s="238">
        <f>47+47+47+46+47+47+46+47+47+38+46+43+43+46</f>
        <v>637</v>
      </c>
      <c r="Z3" s="238">
        <v>6</v>
      </c>
      <c r="AA3" s="238">
        <v>1</v>
      </c>
      <c r="AB3" s="238">
        <f>21+22+20+21+22+21+21+21+20+16+20+19+18+20</f>
        <v>282</v>
      </c>
      <c r="AC3" s="239">
        <v>100</v>
      </c>
      <c r="AD3" s="241">
        <f>46+47+47+46+47+47+46+47+47+45+42+47+39+47</f>
        <v>640</v>
      </c>
      <c r="AE3" s="241">
        <v>5</v>
      </c>
      <c r="AF3" s="241">
        <v>0</v>
      </c>
      <c r="AG3" s="241">
        <f>21+22+21+21+22+21+21+22+21+18+19+21+17+19</f>
        <v>286</v>
      </c>
      <c r="AH3" s="242">
        <v>106</v>
      </c>
    </row>
    <row r="4" spans="1:34" x14ac:dyDescent="0.2">
      <c r="B4" s="23" t="s">
        <v>56</v>
      </c>
      <c r="C4" s="23"/>
      <c r="D4" s="37" t="s">
        <v>35</v>
      </c>
      <c r="E4" s="227">
        <f>9+37+40+34+39+39+37+37+39+33+44+42+40+40</f>
        <v>510</v>
      </c>
      <c r="F4" s="227">
        <v>9</v>
      </c>
      <c r="G4" s="227">
        <v>0</v>
      </c>
      <c r="H4" s="227">
        <f>4+15+16+14+14+16+15+15+16+13+20+18+14+17</f>
        <v>207</v>
      </c>
      <c r="I4" s="228">
        <v>95</v>
      </c>
      <c r="J4" s="231">
        <f>40+39+42+37+37+39+37+40+37+33+35+37+34+35</f>
        <v>522</v>
      </c>
      <c r="K4" s="231">
        <v>1</v>
      </c>
      <c r="L4" s="231">
        <v>0</v>
      </c>
      <c r="M4" s="231">
        <f>18+16+18+16+14+16+16+17+15+14+14+15+15+14</f>
        <v>218</v>
      </c>
      <c r="N4" s="232">
        <v>90</v>
      </c>
      <c r="O4" s="235">
        <f>38+41+34+34+37+41+33+35+45+19+35+32+34+30</f>
        <v>488</v>
      </c>
      <c r="P4" s="235">
        <v>7</v>
      </c>
      <c r="Q4" s="235">
        <v>0</v>
      </c>
      <c r="R4" s="235">
        <f>17+17+14+15+15+17+14+13+18+9+14+12+14+11</f>
        <v>200</v>
      </c>
      <c r="S4" s="236">
        <v>84</v>
      </c>
      <c r="T4" s="224">
        <f>44+40+34+34+37+34+34+37+37+34+39+37+38+35</f>
        <v>514</v>
      </c>
      <c r="U4" s="224">
        <v>12</v>
      </c>
      <c r="V4" s="224">
        <v>0</v>
      </c>
      <c r="W4" s="224">
        <f>18+17+14+14+14+14+13+14+14+13+15+14+16+14</f>
        <v>204</v>
      </c>
      <c r="X4" s="225">
        <v>76</v>
      </c>
      <c r="Y4" s="238"/>
      <c r="Z4" s="238"/>
      <c r="AA4" s="238"/>
      <c r="AB4" s="238"/>
      <c r="AC4" s="239"/>
      <c r="AD4" s="241"/>
      <c r="AE4" s="241"/>
      <c r="AF4" s="241"/>
      <c r="AG4" s="241"/>
      <c r="AH4" s="242"/>
    </row>
    <row r="5" spans="1:34" x14ac:dyDescent="0.2">
      <c r="B5" s="23" t="s">
        <v>58</v>
      </c>
      <c r="C5" s="23"/>
      <c r="D5" s="37" t="s">
        <v>33</v>
      </c>
      <c r="E5" s="227">
        <f>34+33+37+34+30+34+27+33+34+33+29+36+27+30</f>
        <v>451</v>
      </c>
      <c r="F5" s="227">
        <f>15</f>
        <v>15</v>
      </c>
      <c r="G5" s="227">
        <f>0</f>
        <v>0</v>
      </c>
      <c r="H5" s="227">
        <f>14+11+15+14+10+13+11+12+14+13+10+14+11+9</f>
        <v>171</v>
      </c>
      <c r="I5" s="228">
        <v>109</v>
      </c>
      <c r="J5" s="231">
        <f>46+39+41+29+37+42+38+40+37+37+40+37+33+33</f>
        <v>529</v>
      </c>
      <c r="K5" s="231">
        <f>2+1+1+1+1+1</f>
        <v>7</v>
      </c>
      <c r="L5" s="231">
        <f>0</f>
        <v>0</v>
      </c>
      <c r="M5" s="231">
        <f>19+16+17+13+14+17+17+16+14+15+17+15+14+13</f>
        <v>217</v>
      </c>
      <c r="N5" s="232">
        <v>103</v>
      </c>
      <c r="O5" s="235">
        <f>46+40+43+33+44+37+37+41+42+37+37+37+37+37</f>
        <v>548</v>
      </c>
      <c r="P5" s="235">
        <f>10</f>
        <v>10</v>
      </c>
      <c r="Q5" s="235">
        <f>0</f>
        <v>0</v>
      </c>
      <c r="R5" s="235">
        <f>21+17+16+14+18+15+15+17+17+16+15+15+14+15</f>
        <v>225</v>
      </c>
      <c r="S5" s="236">
        <v>103</v>
      </c>
      <c r="T5" s="224">
        <f>46+46+42+40+42+43+37+42+39+40+41+43+34+40</f>
        <v>575</v>
      </c>
      <c r="U5" s="224">
        <f>5</f>
        <v>5</v>
      </c>
      <c r="V5" s="224">
        <f>0</f>
        <v>0</v>
      </c>
      <c r="W5" s="224">
        <f>20+21+18+18+19+19+16+18+15+17+17+19+15+17</f>
        <v>249</v>
      </c>
      <c r="X5" s="225">
        <v>104</v>
      </c>
      <c r="Y5" s="238">
        <f>47+47+42+38+47+46+44+43+44+37+39+38+42+43</f>
        <v>597</v>
      </c>
      <c r="Z5" s="238">
        <f>11</f>
        <v>11</v>
      </c>
      <c r="AA5" s="238">
        <f>0</f>
        <v>0</v>
      </c>
      <c r="AB5" s="238">
        <f>21+19+18+16+20+20+19+19+19+15+16+15+15+18</f>
        <v>250</v>
      </c>
      <c r="AC5" s="239">
        <v>105</v>
      </c>
      <c r="AD5" s="241">
        <f>42+43+44+44+40+44+41+39+38+33+45+38+44+34</f>
        <v>569</v>
      </c>
      <c r="AE5" s="241">
        <f>11</f>
        <v>11</v>
      </c>
      <c r="AF5" s="241">
        <f>0</f>
        <v>0</v>
      </c>
      <c r="AG5" s="241">
        <f>21+18+18+18+16+18+17+16+15+13+17+15+18+13</f>
        <v>233</v>
      </c>
      <c r="AH5" s="242">
        <v>103</v>
      </c>
    </row>
    <row r="6" spans="1:34" x14ac:dyDescent="0.2">
      <c r="B6" s="23" t="s">
        <v>66</v>
      </c>
      <c r="C6" s="23"/>
      <c r="D6" s="37" t="s">
        <v>35</v>
      </c>
      <c r="E6" s="227">
        <f>27+23+47+34+35+32+33+39+36+19+30+37+40+38</f>
        <v>470</v>
      </c>
      <c r="F6" s="227">
        <f>4+2+3+2+5+1+4+4+2+3+2+3+7+2</f>
        <v>44</v>
      </c>
      <c r="G6" s="227">
        <v>1</v>
      </c>
      <c r="H6" s="227">
        <f>8+7+18+13+9+12+10+12+11+6+10+12+11+11</f>
        <v>150</v>
      </c>
      <c r="I6" s="228">
        <v>115</v>
      </c>
      <c r="J6" s="231">
        <f>43+35+37+31+37+36+37+30+32+33+30+32+34+30</f>
        <v>477</v>
      </c>
      <c r="K6" s="231">
        <f>9+3+3+4+2+1+5+4+0+2+2+2+3+0</f>
        <v>40</v>
      </c>
      <c r="L6" s="231">
        <v>1</v>
      </c>
      <c r="M6" s="231">
        <f>10+10+12+9+13+13+11+8+13+12+10+13+12+12</f>
        <v>158</v>
      </c>
      <c r="N6" s="232">
        <v>119</v>
      </c>
      <c r="O6" s="235">
        <f>37+40+35+37+37+36+33+35+34+33+29+34+27+38</f>
        <v>485</v>
      </c>
      <c r="P6" s="235">
        <f>3+1+2+2+2+2+4+1+2+1+1</f>
        <v>21</v>
      </c>
      <c r="Q6" s="235">
        <v>2</v>
      </c>
      <c r="R6" s="235">
        <f>13+16+14+13+11+12+10+12+12+12+10+14+12+14</f>
        <v>175</v>
      </c>
      <c r="S6" s="236">
        <v>110</v>
      </c>
      <c r="T6" s="224">
        <f>40+37+28+40+29+42+37+22+39+34+36+37+35+40</f>
        <v>496</v>
      </c>
      <c r="U6" s="224">
        <f>4+3+1+5+1+2+1+1+1+1+1+2</f>
        <v>23</v>
      </c>
      <c r="V6" s="224">
        <v>0</v>
      </c>
      <c r="W6" s="224">
        <f>14+11+11+13+10+16+15+8+15+13+14+14+14+14</f>
        <v>182</v>
      </c>
      <c r="X6" s="225">
        <v>114</v>
      </c>
      <c r="Y6" s="238">
        <f>36+35+37+37+35+34+38+30+39+25+33+39+29+33</f>
        <v>480</v>
      </c>
      <c r="Z6" s="238">
        <v>16</v>
      </c>
      <c r="AA6" s="238">
        <v>0</v>
      </c>
      <c r="AB6" s="238">
        <f>11+13+14+15+13+13+16+12+14+10+12+15+11+13</f>
        <v>182</v>
      </c>
      <c r="AC6" s="239">
        <v>112</v>
      </c>
      <c r="AD6" s="241">
        <f>46+30+37+37+42+31+29+36+28+29+39+34+46+23</f>
        <v>487</v>
      </c>
      <c r="AE6" s="241">
        <v>18</v>
      </c>
      <c r="AF6" s="241">
        <v>0</v>
      </c>
      <c r="AG6" s="241">
        <f>19+10+15+15+17+12+12+11+11+12+15+14+18+9</f>
        <v>190</v>
      </c>
      <c r="AH6" s="242">
        <v>113</v>
      </c>
    </row>
    <row r="7" spans="1:34" x14ac:dyDescent="0.2">
      <c r="B7" s="23" t="s">
        <v>57</v>
      </c>
      <c r="C7" s="23"/>
      <c r="D7" s="37" t="s">
        <v>35</v>
      </c>
      <c r="E7" s="227">
        <f>40+33+41+46+42+45+46+47+45+33+46+37+37+47</f>
        <v>585</v>
      </c>
      <c r="F7" s="227">
        <f>5+4+5+10+6+4+8+11+4+6+11+3+3+8</f>
        <v>88</v>
      </c>
      <c r="G7" s="227">
        <v>0</v>
      </c>
      <c r="H7" s="227">
        <f>13+9+12+11+12+16+13+11+16+8+20+12+13+14</f>
        <v>180</v>
      </c>
      <c r="I7" s="228">
        <v>68</v>
      </c>
      <c r="J7" s="231">
        <f>46+47+47+46+47+47+46+47+47+46+47+47+46+47</f>
        <v>653</v>
      </c>
      <c r="K7" s="231">
        <f>6+7+6+7+7+8+8+8+6+6+7+9+7+6</f>
        <v>98</v>
      </c>
      <c r="L7" s="231">
        <v>0</v>
      </c>
      <c r="M7" s="231">
        <f>15+15+15+14+15+13+13+14+15+15+15+12+14+16</f>
        <v>201</v>
      </c>
      <c r="N7" s="232">
        <v>74</v>
      </c>
      <c r="O7" s="235">
        <f>46+47+47+46+47+47+46+46+47+46+47+47+46+47</f>
        <v>652</v>
      </c>
      <c r="P7" s="235">
        <f>6+5+5+5+6+6+5+6+6+6+7+3+6+6</f>
        <v>78</v>
      </c>
      <c r="Q7" s="235">
        <v>0</v>
      </c>
      <c r="R7" s="235">
        <f>15+17+16+16+16+15+16+15+15+15+15+18+15+16</f>
        <v>220</v>
      </c>
      <c r="S7" s="236">
        <v>57</v>
      </c>
      <c r="T7" s="224">
        <f>46+47+47+46+47+47+46+47+47+46+47+47+46+47</f>
        <v>653</v>
      </c>
      <c r="U7" s="224">
        <f>3+4+3+4+5+3+8+6+7+4+7+4+9+7</f>
        <v>74</v>
      </c>
      <c r="V7" s="224">
        <v>1</v>
      </c>
      <c r="W7" s="224">
        <f>18+18+18+17+17+17+13+16+14+17+15+17+12+15</f>
        <v>224</v>
      </c>
      <c r="X7" s="225">
        <v>49</v>
      </c>
      <c r="Y7" s="238">
        <f>46+47+47+46+47+47+46+47+47+46+47+47+46+47</f>
        <v>653</v>
      </c>
      <c r="Z7" s="238">
        <f>4+5+2+2+1+2+5+4+3+8+6+5+5+4</f>
        <v>56</v>
      </c>
      <c r="AA7" s="238">
        <v>0</v>
      </c>
      <c r="AB7" s="238">
        <f>17+17+19+19+21+19+16+18+18+13+16+16+16+18</f>
        <v>243</v>
      </c>
      <c r="AC7" s="239">
        <v>63</v>
      </c>
      <c r="AD7" s="241">
        <f>46+47+47+46+47+47+46+47+47+46+47+47+44+47</f>
        <v>651</v>
      </c>
      <c r="AE7" s="241">
        <f>4+3+3+2+4+1+7+3+3+3+3+1+3+4</f>
        <v>44</v>
      </c>
      <c r="AF7" s="241">
        <v>0</v>
      </c>
      <c r="AG7" s="241">
        <f>17+18+18+19+18+20+14+19+19+19+19+20+19+18</f>
        <v>257</v>
      </c>
      <c r="AH7" s="242">
        <v>63</v>
      </c>
    </row>
    <row r="8" spans="1:34" x14ac:dyDescent="0.2">
      <c r="B8" s="23" t="s">
        <v>63</v>
      </c>
      <c r="C8" s="23"/>
      <c r="D8" s="37" t="s">
        <v>33</v>
      </c>
      <c r="E8" s="227">
        <f>46+35+47+46+41+39+46+47+45+40+46+41+40+42</f>
        <v>601</v>
      </c>
      <c r="F8" s="227">
        <f>5+1+5+7+5+4+7+6+5+3+5+3+6+6</f>
        <v>68</v>
      </c>
      <c r="G8" s="227">
        <f>1</f>
        <v>1</v>
      </c>
      <c r="H8" s="227">
        <f>15+13+16+14+13+12+14+16+15+16+16+14+12+13</f>
        <v>199</v>
      </c>
      <c r="I8" s="228">
        <v>78</v>
      </c>
      <c r="J8" s="231">
        <f>46+41+47+46+46+47+46+47+47+46+47+47+40+46</f>
        <v>639</v>
      </c>
      <c r="K8" s="231">
        <f>1+5+3+2+2+3+3+3+2+4+3+6+1+4</f>
        <v>42</v>
      </c>
      <c r="L8" s="231">
        <v>0</v>
      </c>
      <c r="M8" s="231">
        <f>20+13+18+19+19+18+18+19+19+17+19+15+17+17</f>
        <v>248</v>
      </c>
      <c r="N8" s="232">
        <v>86</v>
      </c>
      <c r="O8" s="235">
        <f>46+47+47+46+47+47+45+47+47+46+47+43+43+42</f>
        <v>640</v>
      </c>
      <c r="P8" s="235">
        <f>1+3+1+2+4+5+3+4+2+4+3+2+5+3</f>
        <v>42</v>
      </c>
      <c r="Q8" s="235">
        <v>0</v>
      </c>
      <c r="R8" s="235">
        <f>20+19+20+19+18+16+17+18+19+17+18+17+14+16</f>
        <v>248</v>
      </c>
      <c r="S8" s="236">
        <v>95</v>
      </c>
      <c r="T8" s="224">
        <f>46+47+47+46+47+47+43+47+47+46+47+47+46+41</f>
        <v>644</v>
      </c>
      <c r="U8" s="224">
        <f>0+1+1+2+3+1+2+4+3+5+7+6+4+2</f>
        <v>41</v>
      </c>
      <c r="V8" s="224">
        <v>1</v>
      </c>
      <c r="W8" s="224">
        <f>21+21+20+19+19+20+17+18+17+16+15+15+17+16</f>
        <v>251</v>
      </c>
      <c r="X8" s="225">
        <v>82</v>
      </c>
      <c r="Y8" s="238">
        <f>46+42+47+46+47+47+46+47+47+46+47+47+46+47</f>
        <v>648</v>
      </c>
      <c r="Z8" s="238">
        <f>1+2+1+1+3+3+3+2+5+5+3+1+3+2</f>
        <v>35</v>
      </c>
      <c r="AA8" s="238">
        <v>1</v>
      </c>
      <c r="AB8" s="238">
        <f>20+17+20+20+19+18+17+20+16+16+18+20+18+20</f>
        <v>259</v>
      </c>
      <c r="AC8" s="239">
        <v>68</v>
      </c>
      <c r="AD8" s="241">
        <f>46+47+47+46+46+47+46+47+45+46+47+47+40+47</f>
        <v>644</v>
      </c>
      <c r="AE8" s="241">
        <f>0+1+2+2+3+4+2+7+1+4+4+2+2+3</f>
        <v>37</v>
      </c>
      <c r="AF8" s="241">
        <f>1+1</f>
        <v>2</v>
      </c>
      <c r="AG8" s="241">
        <f>21+21+19+19+17+17+19+14+19+18+17+19+16+19</f>
        <v>255</v>
      </c>
      <c r="AH8" s="242">
        <v>93</v>
      </c>
    </row>
    <row r="9" spans="1:34" x14ac:dyDescent="0.2">
      <c r="B9" s="26" t="s">
        <v>72</v>
      </c>
      <c r="C9" s="26"/>
      <c r="D9" s="37" t="s">
        <v>35</v>
      </c>
      <c r="E9" s="227">
        <f>27+29+32+27+35+28+34+33+37+29+30+34+34+33</f>
        <v>442</v>
      </c>
      <c r="F9" s="227">
        <f>1+0+0+0+1+1+2+1+3+1+1+0+2+2</f>
        <v>15</v>
      </c>
      <c r="G9" s="227">
        <f>0</f>
        <v>0</v>
      </c>
      <c r="H9" s="227">
        <f>11+11+13+12+13+11+13+12+12+12+11+14+13+11</f>
        <v>169</v>
      </c>
      <c r="I9" s="228">
        <v>88</v>
      </c>
      <c r="J9" s="231">
        <f>43+39+37+33+39+34+34+35+34+37+39+32+29+35</f>
        <v>500</v>
      </c>
      <c r="K9" s="231">
        <f>4+2+0+1+1+1+2+1+2+1+4+0+2+1</f>
        <v>22</v>
      </c>
      <c r="L9" s="231">
        <f>1</f>
        <v>1</v>
      </c>
      <c r="M9" s="231">
        <f>15+14+15+13+15+13+13+13+12+15+12+13+10+13</f>
        <v>186</v>
      </c>
      <c r="N9" s="232">
        <v>91</v>
      </c>
      <c r="O9" s="235">
        <f>43+39+37+33+39+37+37+35+37+34+35+37+38+35</f>
        <v>516</v>
      </c>
      <c r="P9" s="235">
        <f>9</f>
        <v>9</v>
      </c>
      <c r="Q9" s="235">
        <f>0</f>
        <v>0</v>
      </c>
      <c r="R9" s="235">
        <f>17+16+15+14+15+15+15+14+14+13+14+14+16+14</f>
        <v>206</v>
      </c>
      <c r="S9" s="236">
        <v>97</v>
      </c>
      <c r="T9" s="224">
        <f>29+40+34+38+37+37+33+44+37+33+37+36+29+39</f>
        <v>503</v>
      </c>
      <c r="U9" s="224">
        <f>14</f>
        <v>14</v>
      </c>
      <c r="V9" s="224">
        <f>2</f>
        <v>2</v>
      </c>
      <c r="W9" s="224">
        <f>13+15+14+15+14+14+14+18+15+12+14+13+11+14</f>
        <v>196</v>
      </c>
      <c r="X9" s="225">
        <v>92</v>
      </c>
      <c r="Y9" s="238">
        <f>40+37+43+38+41+37+34+39+34+33+41+34+33+35</f>
        <v>519</v>
      </c>
      <c r="Z9" s="238">
        <f>12</f>
        <v>12</v>
      </c>
      <c r="AA9" s="238">
        <f>1</f>
        <v>1</v>
      </c>
      <c r="AB9" s="238">
        <f>16+15+17+16+17+15+14+15+14+13+16+14+12+14</f>
        <v>208</v>
      </c>
      <c r="AC9" s="239">
        <v>86</v>
      </c>
      <c r="AD9" s="241">
        <f>37+40+39+37+37+37+34+37+41+34+37+37+33+37</f>
        <v>517</v>
      </c>
      <c r="AE9" s="241">
        <f>4</f>
        <v>4</v>
      </c>
      <c r="AF9" s="241">
        <f>0</f>
        <v>0</v>
      </c>
      <c r="AG9" s="241">
        <f>16+16+16+16+15+15+15+15+16+15+14+15+13+15</f>
        <v>212</v>
      </c>
      <c r="AH9" s="242">
        <v>83</v>
      </c>
    </row>
    <row r="10" spans="1:34" x14ac:dyDescent="0.2">
      <c r="B10" s="26" t="s">
        <v>70</v>
      </c>
      <c r="C10" s="26"/>
      <c r="D10" s="37" t="s">
        <v>35</v>
      </c>
      <c r="E10" s="227">
        <f>15+23+23+38+16+26+25+23+23+29+29+26+24+35</f>
        <v>355</v>
      </c>
      <c r="F10" s="227">
        <f>0+1+1+5+0+2+1+2+1+2+1+1+1+3</f>
        <v>21</v>
      </c>
      <c r="G10" s="227">
        <v>0</v>
      </c>
      <c r="H10" s="227">
        <f>8+8+9+12+6+9+10+7+9+11+10+10+9+11</f>
        <v>129</v>
      </c>
      <c r="I10" s="228">
        <v>86</v>
      </c>
      <c r="J10" s="231">
        <f>38+30+28+33+32+21+29+29+32+29+37+34+33+33</f>
        <v>438</v>
      </c>
      <c r="K10" s="231">
        <f>4+1+2+2+2+1+0+0+2+2+5+0+3+2</f>
        <v>26</v>
      </c>
      <c r="L10" s="231">
        <f>1+1</f>
        <v>2</v>
      </c>
      <c r="M10" s="231">
        <f>13+11+10+12+10+8+13+11+11+10+10+14+10+11</f>
        <v>154</v>
      </c>
      <c r="N10" s="232">
        <v>84</v>
      </c>
      <c r="O10" s="235">
        <f>37+24+26+29+33+37+31+29+34+24+33+37+33+35</f>
        <v>442</v>
      </c>
      <c r="P10" s="235">
        <f>3+0+1+2+1+3+1+0+3+0+2+3+2+1</f>
        <v>22</v>
      </c>
      <c r="Q10" s="235">
        <f>1</f>
        <v>1</v>
      </c>
      <c r="R10" s="235">
        <f>13+10+10+11+12+12+11+11+11+10+11+12+12+13</f>
        <v>159</v>
      </c>
      <c r="S10" s="236">
        <v>79</v>
      </c>
      <c r="T10" s="224">
        <f>34+37+37+27+33+37+37+37+34+37+37+37+29+35</f>
        <v>488</v>
      </c>
      <c r="U10" s="224">
        <f>3+3+0+1+1+2+3+3+2+3+2+2+6+3</f>
        <v>34</v>
      </c>
      <c r="V10" s="224">
        <v>0</v>
      </c>
      <c r="W10" s="224">
        <f>12+12+15+11+12+13+12+12+12+13+13+13+7+11</f>
        <v>168</v>
      </c>
      <c r="X10" s="225">
        <v>83</v>
      </c>
      <c r="Y10" s="238">
        <f>38+33+37+37+36+25+33+35+37+25+37+41+29+33</f>
        <v>476</v>
      </c>
      <c r="Z10" s="238">
        <f>2+2+1+3+4+0+3+3+2+1+1+1+3+3</f>
        <v>29</v>
      </c>
      <c r="AA10" s="238">
        <f>1</f>
        <v>1</v>
      </c>
      <c r="AB10" s="238">
        <f>15+11+14+12+10+10+11+11+12+10+14+16+10+10</f>
        <v>166</v>
      </c>
      <c r="AC10" s="239">
        <v>84</v>
      </c>
      <c r="AD10" s="241">
        <f>46+47+37+40+37+37+43+39+45+32+35+47+46+44</f>
        <v>575</v>
      </c>
      <c r="AE10" s="241">
        <f>5+4+2+5+3+2+5+3+4+3+2+8+4+6</f>
        <v>56</v>
      </c>
      <c r="AF10" s="241">
        <v>0</v>
      </c>
      <c r="AG10" s="241">
        <f>16+18+13+13+12+13+14+13+16+13+12+13+17+14</f>
        <v>197</v>
      </c>
      <c r="AH10" s="242">
        <v>72</v>
      </c>
    </row>
    <row r="11" spans="1:34" x14ac:dyDescent="0.2">
      <c r="B11" s="23" t="s">
        <v>62</v>
      </c>
      <c r="C11" s="23"/>
      <c r="D11" s="37" t="s">
        <v>33</v>
      </c>
      <c r="E11" s="227">
        <f>29+33+42+38+39+43+38+42+42+37+42+43+40+39</f>
        <v>547</v>
      </c>
      <c r="F11" s="227">
        <f>2+1+1+2+1+1+2+1</f>
        <v>11</v>
      </c>
      <c r="G11" s="227">
        <v>1</v>
      </c>
      <c r="H11" s="227">
        <f>11+13+17+16+16+19+16+19+16+15+18+19+16+15</f>
        <v>226</v>
      </c>
      <c r="I11" s="228">
        <v>105</v>
      </c>
      <c r="J11" s="231">
        <f>43+47+47+45+44+47+46+44+42+40+44+45+43+46</f>
        <v>623</v>
      </c>
      <c r="K11" s="231">
        <f>1+1+1+1+1</f>
        <v>5</v>
      </c>
      <c r="L11" s="231">
        <v>0</v>
      </c>
      <c r="M11" s="231">
        <f>19+22+24+20+20+20+20+20+18+18+19+20+18+20</f>
        <v>278</v>
      </c>
      <c r="N11" s="232">
        <v>107</v>
      </c>
      <c r="O11" s="235">
        <f>46+47+47+46+47+43+43+47+47+43+44+45+46+41</f>
        <v>632</v>
      </c>
      <c r="P11" s="235">
        <f>1+1+1+1</f>
        <v>4</v>
      </c>
      <c r="Q11" s="235">
        <v>0</v>
      </c>
      <c r="R11" s="235">
        <f>20+22+21+21+22+19+18+22+21+19+20+20+20+17</f>
        <v>282</v>
      </c>
      <c r="S11" s="236">
        <v>103</v>
      </c>
      <c r="T11" s="224">
        <f>46+41+47+46+47+47+46+47+43+43+42+47+40+42</f>
        <v>624</v>
      </c>
      <c r="U11" s="224">
        <f>1+1+1</f>
        <v>3</v>
      </c>
      <c r="V11" s="224">
        <v>0</v>
      </c>
      <c r="W11" s="224">
        <f>21+18+21+21+21+21+21+22+19+18+18+21+18+19</f>
        <v>279</v>
      </c>
      <c r="X11" s="225">
        <v>110</v>
      </c>
      <c r="Y11" s="238">
        <f>46+47+47+46+47+47+46+47+47+46+47+47+46+42</f>
        <v>648</v>
      </c>
      <c r="Z11" s="238">
        <f>1</f>
        <v>1</v>
      </c>
      <c r="AA11" s="238">
        <v>0</v>
      </c>
      <c r="AB11" s="238">
        <f>21+22+21+21+22+21+21+22+21+21+22+21+20+19</f>
        <v>295</v>
      </c>
      <c r="AC11" s="239">
        <v>106</v>
      </c>
      <c r="AD11" s="241">
        <f>46+47+47+46+47+47+46+47+47+46+47+47+46+47</f>
        <v>653</v>
      </c>
      <c r="AE11" s="241">
        <f>1+1+1+1</f>
        <v>4</v>
      </c>
      <c r="AF11" s="241">
        <v>0</v>
      </c>
      <c r="AG11" s="241">
        <f>21+22+21+20+22+21+21+22+21+20+22+21+20+21</f>
        <v>295</v>
      </c>
      <c r="AH11" s="242">
        <v>103</v>
      </c>
    </row>
    <row r="12" spans="1:34" x14ac:dyDescent="0.2">
      <c r="B12" s="26" t="s">
        <v>68</v>
      </c>
      <c r="C12" s="26"/>
      <c r="D12" s="37" t="s">
        <v>33</v>
      </c>
      <c r="E12" s="227">
        <f>40+40+37+38+42+47+43+42+37+46+42+39+34+40</f>
        <v>567</v>
      </c>
      <c r="F12" s="227">
        <f>12</f>
        <v>12</v>
      </c>
      <c r="G12" s="227">
        <f>0</f>
        <v>0</v>
      </c>
      <c r="H12" s="227">
        <f>16+16+15+14+18+20+18+19+15+20+18+15+15+17</f>
        <v>236</v>
      </c>
      <c r="I12" s="228">
        <v>120</v>
      </c>
      <c r="J12" s="231">
        <f>46+47+47+46+47+47+46+33+43+46+35+41+46+46</f>
        <v>616</v>
      </c>
      <c r="K12" s="231">
        <v>16</v>
      </c>
      <c r="L12" s="231">
        <v>1</v>
      </c>
      <c r="M12" s="231">
        <f>19+20+21+21+21+21+20+12+19+20+14+16+16+18</f>
        <v>258</v>
      </c>
      <c r="N12" s="232">
        <v>106</v>
      </c>
      <c r="O12" s="235">
        <f>46+47+47+46+46+47+45+46+45+46+46+41+46+46</f>
        <v>640</v>
      </c>
      <c r="P12" s="235">
        <v>7</v>
      </c>
      <c r="Q12" s="235">
        <v>1</v>
      </c>
      <c r="R12" s="235">
        <f>21+21+21+21+21+21+19+21+20+19+20+16+19+21</f>
        <v>281</v>
      </c>
      <c r="S12" s="236">
        <v>102</v>
      </c>
      <c r="T12" s="224">
        <f>46+47+47+43+46+47+43+46+45+38+46+47+43+42</f>
        <v>626</v>
      </c>
      <c r="U12" s="224">
        <v>6</v>
      </c>
      <c r="V12" s="224">
        <v>0</v>
      </c>
      <c r="W12" s="224">
        <f>21+22+21+19+21+20+19+21+19+17+20+19+19+19</f>
        <v>277</v>
      </c>
      <c r="X12" s="225">
        <v>95</v>
      </c>
      <c r="Y12" s="238">
        <f>46+47+40+46+43+44+43+39+44+40+47+39+29+42</f>
        <v>589</v>
      </c>
      <c r="Z12" s="238">
        <v>11</v>
      </c>
      <c r="AA12" s="238">
        <v>4</v>
      </c>
      <c r="AB12" s="238">
        <f>21+21+17+21+19+19+17+16+20+17+20+15+13+19</f>
        <v>255</v>
      </c>
      <c r="AC12" s="239">
        <v>92</v>
      </c>
      <c r="AD12" s="241">
        <f>47+47+42+40+42+47+40+42+37+40+45+37+38+47</f>
        <v>591</v>
      </c>
      <c r="AE12" s="241">
        <v>10</v>
      </c>
      <c r="AF12" s="241">
        <v>1</v>
      </c>
      <c r="AG12" s="241">
        <f>21+21+18+17+19+21+18+19+14+17+19+15+11+22</f>
        <v>252</v>
      </c>
      <c r="AH12" s="242">
        <v>95</v>
      </c>
    </row>
    <row r="13" spans="1:34" x14ac:dyDescent="0.2">
      <c r="E13" s="226"/>
      <c r="F13" s="226"/>
      <c r="G13" s="226"/>
      <c r="H13" s="226"/>
      <c r="I13" s="226"/>
      <c r="J13" s="230"/>
      <c r="K13" s="230"/>
      <c r="L13" s="230"/>
      <c r="M13" s="230"/>
      <c r="N13" s="230"/>
      <c r="O13" s="234"/>
      <c r="P13" s="234"/>
      <c r="Q13" s="234"/>
      <c r="R13" s="234"/>
      <c r="S13" s="234"/>
      <c r="T13" s="223"/>
      <c r="U13" s="223"/>
      <c r="V13" s="223"/>
      <c r="W13" s="223"/>
      <c r="X13" s="223"/>
      <c r="Y13" s="237"/>
      <c r="Z13" s="237"/>
      <c r="AA13" s="237"/>
      <c r="AB13" s="237"/>
      <c r="AC13" s="237"/>
      <c r="AD13" s="240"/>
      <c r="AE13" s="240"/>
      <c r="AF13" s="240"/>
      <c r="AG13" s="240"/>
      <c r="AH13" s="240"/>
    </row>
    <row r="14" spans="1:34" x14ac:dyDescent="0.2">
      <c r="B14" s="23" t="s">
        <v>60</v>
      </c>
      <c r="C14" s="23"/>
      <c r="D14" s="37" t="s">
        <v>35</v>
      </c>
      <c r="E14" s="227">
        <f>38+39+47+27+42+45+38+35+37+34+41+34+34+35</f>
        <v>526</v>
      </c>
      <c r="F14" s="227">
        <v>14</v>
      </c>
      <c r="G14" s="227">
        <v>0</v>
      </c>
      <c r="H14" s="227">
        <f>16+14+21+12+17+18+16+13+15+14+15+14+15+12</f>
        <v>212</v>
      </c>
      <c r="I14" s="228">
        <v>105</v>
      </c>
      <c r="J14" s="233">
        <f>46+44+45+40+42+47+46+42+34+38+41+43+38+40</f>
        <v>586</v>
      </c>
      <c r="K14" s="231">
        <v>8</v>
      </c>
      <c r="L14" s="231">
        <v>0</v>
      </c>
      <c r="M14" s="231">
        <f>21+20+18+18+18+21+19+19+14+16+17+19+16+18</f>
        <v>254</v>
      </c>
      <c r="N14" s="232">
        <v>107</v>
      </c>
      <c r="O14" s="235">
        <f>40+41+47+46+41+47+43+41+43+46+41+45+40+46</f>
        <v>607</v>
      </c>
      <c r="P14" s="235">
        <v>10</v>
      </c>
      <c r="Q14" s="235">
        <v>0</v>
      </c>
      <c r="R14" s="235">
        <f>18+17+20+20+18+19+19+17+19+20+17+20+17+20</f>
        <v>261</v>
      </c>
      <c r="S14" s="236">
        <v>113</v>
      </c>
      <c r="T14" s="224">
        <f>43+42+47+43+46+45+34+40+45+34+41+43+43+44</f>
        <v>590</v>
      </c>
      <c r="U14" s="224">
        <v>6</v>
      </c>
      <c r="V14" s="224">
        <v>0</v>
      </c>
      <c r="W14" s="224">
        <f>19+18+19+19+21+20+14+16+20+14+18+19+19+19</f>
        <v>255</v>
      </c>
      <c r="X14" s="225">
        <v>111</v>
      </c>
      <c r="Y14" s="238">
        <f>46+42+43+43+47+47+46+42+43+46+41+45+40+44</f>
        <v>615</v>
      </c>
      <c r="Z14" s="238">
        <v>1</v>
      </c>
      <c r="AA14" s="238">
        <v>0</v>
      </c>
      <c r="AB14" s="238">
        <f>21+19+19+19+21+21+21+19+19+21+18+20+18+20</f>
        <v>276</v>
      </c>
      <c r="AC14" s="239">
        <v>109</v>
      </c>
      <c r="AD14" s="241">
        <f>46+40+43+37+44+47+38+44+47+38+41+47+37+42</f>
        <v>591</v>
      </c>
      <c r="AE14" s="241">
        <v>3</v>
      </c>
      <c r="AF14" s="241">
        <v>1</v>
      </c>
      <c r="AG14" s="241">
        <f>21+16+19+16+20+20+16+20+20+17+19+21+16+19</f>
        <v>260</v>
      </c>
      <c r="AH14" s="242">
        <v>95</v>
      </c>
    </row>
    <row r="15" spans="1:34" x14ac:dyDescent="0.2">
      <c r="B15" s="23" t="s">
        <v>55</v>
      </c>
      <c r="C15" s="23"/>
      <c r="D15" s="37" t="s">
        <v>35</v>
      </c>
      <c r="E15" s="227">
        <f>33+35+41+34+35+39+37+39+37+29+35+37+34+30</f>
        <v>495</v>
      </c>
      <c r="F15" s="227">
        <f>3+0+3+3+1+2+3+1+1+3+3+1+2+2</f>
        <v>28</v>
      </c>
      <c r="G15" s="227">
        <v>0</v>
      </c>
      <c r="H15" s="227">
        <f>11+14+14+12+13+14+13+15+14+10+11+14+13+10</f>
        <v>178</v>
      </c>
      <c r="I15" s="228">
        <v>96</v>
      </c>
      <c r="J15" s="231">
        <f>46+44+45+38+47+41+40+41+41+43+37+41+34+40</f>
        <v>578</v>
      </c>
      <c r="K15" s="231">
        <f>4+4+2+2+3+1+3+4+2+3+3+1+3</f>
        <v>35</v>
      </c>
      <c r="L15" s="231">
        <v>0</v>
      </c>
      <c r="M15" s="231">
        <f>18+16+18+15+19+16+15+14+15+16+15+14+14+15</f>
        <v>220</v>
      </c>
      <c r="N15" s="232">
        <v>77</v>
      </c>
      <c r="O15" s="235">
        <f>46+47+47+46+47+47+46+47+39+46+47+34+46+44</f>
        <v>629</v>
      </c>
      <c r="P15" s="235">
        <f>5+5+3+4+4+3+6+3+2+6+3+1+5+4</f>
        <v>54</v>
      </c>
      <c r="Q15" s="235">
        <v>0</v>
      </c>
      <c r="R15" s="235">
        <f>16+17+18+17+18+18+15+19+14+15+19+13+16+16</f>
        <v>231</v>
      </c>
      <c r="S15" s="236">
        <v>95</v>
      </c>
      <c r="T15" s="224">
        <f>46+47+47+45+42+47+46+44+43+40+39+45+37+44</f>
        <v>612</v>
      </c>
      <c r="U15" s="224">
        <f>7+3+5+2+3+3+3+5+3+3+3+5+1+6</f>
        <v>52</v>
      </c>
      <c r="V15" s="224">
        <v>0</v>
      </c>
      <c r="W15" s="224">
        <f>14+18+16+18+15+18+14+15+16+14+13+15+15+14</f>
        <v>215</v>
      </c>
      <c r="X15" s="225">
        <v>89</v>
      </c>
      <c r="Y15" s="238">
        <f>46+42+32+37+47+41+43+37+42+29+40+37+34+39</f>
        <v>546</v>
      </c>
      <c r="Z15" s="238">
        <f>5+2+1+2+4+1+2+0+4+1+2+0+4+1</f>
        <v>29</v>
      </c>
      <c r="AA15" s="238">
        <v>0</v>
      </c>
      <c r="AB15" s="238">
        <f>16+17+12+14+18+16+17+15+14+12+15+15+11+15</f>
        <v>207</v>
      </c>
      <c r="AC15" s="239">
        <v>89</v>
      </c>
      <c r="AD15" s="241">
        <f>46+39+45+43+33+43+37+39+41+34+40+32+38+29</f>
        <v>539</v>
      </c>
      <c r="AE15" s="241">
        <f>2+2+2+3+1+2+1+2+2+1+4+2+4+0</f>
        <v>28</v>
      </c>
      <c r="AF15" s="241">
        <v>0</v>
      </c>
      <c r="AG15" s="241">
        <f>19+14+18+16+12+17+15+14+15+14+13+11+13+11</f>
        <v>202</v>
      </c>
      <c r="AH15" s="242">
        <v>94</v>
      </c>
    </row>
    <row r="16" spans="1:34" x14ac:dyDescent="0.2">
      <c r="B16" s="23" t="s">
        <v>61</v>
      </c>
      <c r="C16" s="23"/>
      <c r="D16" s="37" t="s">
        <v>35</v>
      </c>
      <c r="E16" s="227">
        <f>29+24+32+37+33+34+34+33+34+25+35+32+33+35</f>
        <v>450</v>
      </c>
      <c r="F16" s="227">
        <f>2+1+1+5+2+3+4+2+2+2+1+1+5+5</f>
        <v>36</v>
      </c>
      <c r="G16" s="227">
        <f>1</f>
        <v>1</v>
      </c>
      <c r="H16" s="227">
        <f>11+9+12+11+11+11+11+11+11+9+13+12+9+12</f>
        <v>153</v>
      </c>
      <c r="I16" s="228">
        <v>78</v>
      </c>
      <c r="J16" s="231">
        <f>39+44+42+40+39+37+40+37+37+40+37+34+37+33</f>
        <v>536</v>
      </c>
      <c r="K16" s="231">
        <f>0+4+0+2+2+0+3+4+2+5+2+2+2+1</f>
        <v>29</v>
      </c>
      <c r="L16" s="231">
        <f>0</f>
        <v>0</v>
      </c>
      <c r="M16" s="231">
        <f>17+16+18+16+14+15+15+11+13+12+13+12+13+12</f>
        <v>197</v>
      </c>
      <c r="N16" s="232">
        <v>73</v>
      </c>
      <c r="O16" s="235">
        <f>40+42+47+46+39+43+34+44+43+38+41+37+43+42</f>
        <v>579</v>
      </c>
      <c r="P16" s="235">
        <f>1+1+2+1+0+1+2+2+2+3+2+2+1+1</f>
        <v>21</v>
      </c>
      <c r="Q16" s="235">
        <f>0</f>
        <v>0</v>
      </c>
      <c r="R16" s="235">
        <f>17+18+19+20+16+18+13+18+17+14+16+13+18+16</f>
        <v>233</v>
      </c>
      <c r="S16" s="236">
        <v>78</v>
      </c>
      <c r="T16" s="224">
        <f>38+47+45+45+43+41+40+42+42+46+35+41+38+42</f>
        <v>585</v>
      </c>
      <c r="U16" s="224">
        <f>6</f>
        <v>6</v>
      </c>
      <c r="V16" s="224">
        <f>1</f>
        <v>1</v>
      </c>
      <c r="W16" s="224">
        <f>17+20+20+20+19+17+16+19+18+21+14+15+17+17</f>
        <v>250</v>
      </c>
      <c r="X16" s="225">
        <v>78</v>
      </c>
      <c r="Y16" s="238">
        <f>47+36+38+44+46+42+44+43+46+39+39+40+41+41</f>
        <v>586</v>
      </c>
      <c r="Z16" s="238">
        <f>26</f>
        <v>26</v>
      </c>
      <c r="AA16" s="238">
        <f>2</f>
        <v>2</v>
      </c>
      <c r="AB16" s="238">
        <f>20+14+14+18+19+15+18+19+18+17+10+15+11+16</f>
        <v>224</v>
      </c>
      <c r="AC16" s="239">
        <v>76</v>
      </c>
      <c r="AD16" s="241">
        <f>46+41+42+38+41+42+40+37+43+45+42+45+38+43</f>
        <v>583</v>
      </c>
      <c r="AE16" s="241">
        <f>1+0+0+3+2+2+3+1+2+6+0+1+1+3</f>
        <v>25</v>
      </c>
      <c r="AF16" s="241">
        <f>0</f>
        <v>0</v>
      </c>
      <c r="AG16" s="241">
        <f>20+19+18+14+16+16+15+14+17+14+19+19+16+16</f>
        <v>233</v>
      </c>
      <c r="AH16" s="242">
        <v>76</v>
      </c>
    </row>
    <row r="17" spans="2:45" x14ac:dyDescent="0.2">
      <c r="B17" s="23" t="s">
        <v>54</v>
      </c>
      <c r="C17" s="23"/>
      <c r="D17" s="37" t="s">
        <v>33</v>
      </c>
      <c r="E17" s="227">
        <f>15+24+26+19+23+28+25+21+26+19+14+23+19+23</f>
        <v>305</v>
      </c>
      <c r="F17" s="227">
        <f>1+2+2+0+2+3+1+0+3+2+0+3+1+3</f>
        <v>23</v>
      </c>
      <c r="G17" s="227">
        <v>0</v>
      </c>
      <c r="H17" s="227">
        <f>7+8+9+9+7+9+10+8+8+7+5+7+8+6</f>
        <v>108</v>
      </c>
      <c r="I17" s="228">
        <v>83</v>
      </c>
      <c r="J17" s="231">
        <f>43+24+34+29+35+32+29+30+23+25+29+28+27+23</f>
        <v>411</v>
      </c>
      <c r="K17" s="231">
        <f>2+1+4+0+4+3+3+5+1+3+2+3+3+1</f>
        <v>35</v>
      </c>
      <c r="L17" s="231">
        <v>0</v>
      </c>
      <c r="M17" s="231">
        <f>17+9+10+13+10+10+10+7+9+8+9+9+9+8</f>
        <v>138</v>
      </c>
      <c r="N17" s="232">
        <v>78</v>
      </c>
      <c r="O17" s="235">
        <f>40+26+37+29+35+34+33+28+32+27+24+28+13+29</f>
        <v>415</v>
      </c>
      <c r="P17" s="235">
        <f>3+1+4+2+4+4+4+0+1+3+2+3+2+2</f>
        <v>35</v>
      </c>
      <c r="Q17" s="235">
        <v>0</v>
      </c>
      <c r="R17" s="235">
        <f>15+9+11+11+10+10+10+10+12+9+8+9+5+9</f>
        <v>138</v>
      </c>
      <c r="S17" s="236">
        <v>97</v>
      </c>
      <c r="T17" s="224"/>
      <c r="U17" s="224"/>
      <c r="V17" s="224"/>
      <c r="W17" s="224"/>
      <c r="X17" s="225"/>
      <c r="Y17" s="238"/>
      <c r="Z17" s="238"/>
      <c r="AA17" s="238"/>
      <c r="AB17" s="238"/>
      <c r="AC17" s="239"/>
      <c r="AD17" s="241"/>
      <c r="AE17" s="241"/>
      <c r="AF17" s="241"/>
      <c r="AG17" s="241"/>
      <c r="AH17" s="242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</row>
    <row r="18" spans="2:45" x14ac:dyDescent="0.2">
      <c r="B18" s="23" t="s">
        <v>59</v>
      </c>
      <c r="C18" s="23"/>
      <c r="D18" s="37" t="s">
        <v>35</v>
      </c>
      <c r="E18" s="227">
        <f>37+37+37+33+35+37+38+30+41+33+37+41+34+42</f>
        <v>512</v>
      </c>
      <c r="F18" s="227">
        <f>4+1+2+0+1+1+5+0+3+1+0+4+2+5</f>
        <v>29</v>
      </c>
      <c r="G18" s="227">
        <v>1</v>
      </c>
      <c r="H18" s="227">
        <f>12+14+13+14+13+14+12+12+13+13+15+13+13+14</f>
        <v>185</v>
      </c>
      <c r="I18" s="228">
        <v>107</v>
      </c>
      <c r="J18" s="231">
        <f>38+42+40+38+41+39+38+37+43+24+37+37+46+40</f>
        <v>540</v>
      </c>
      <c r="K18" s="231">
        <v>6</v>
      </c>
      <c r="L18" s="231">
        <v>0</v>
      </c>
      <c r="M18" s="231">
        <f>17+18+15+16+17+16+15+15+15+10+15+15+21+17</f>
        <v>222</v>
      </c>
      <c r="N18" s="232">
        <v>100</v>
      </c>
      <c r="O18" s="235">
        <f>40+44+42+38+37+43+40+35+34+34+41+34+40+37</f>
        <v>539</v>
      </c>
      <c r="P18" s="235">
        <v>6</v>
      </c>
      <c r="Q18" s="235">
        <v>1</v>
      </c>
      <c r="R18" s="235">
        <f>18+20+18+17+15+16+17+14+14+15+18+13+17+14</f>
        <v>226</v>
      </c>
      <c r="S18" s="236">
        <v>99</v>
      </c>
      <c r="T18" s="224">
        <f>46+40+41+38+39+42+37+39+37+34+41+37+34+35</f>
        <v>540</v>
      </c>
      <c r="U18" s="224">
        <v>4</v>
      </c>
      <c r="V18" s="224">
        <v>1</v>
      </c>
      <c r="W18" s="224">
        <f>21+17+17+17+16+18+16+15+13+14+18+15+15+13</f>
        <v>225</v>
      </c>
      <c r="X18" s="225">
        <v>99</v>
      </c>
      <c r="Y18" s="238">
        <f>43+35+37+37+41+39+38+35+37+43+35+34+37+37</f>
        <v>528</v>
      </c>
      <c r="Z18" s="238">
        <v>3</v>
      </c>
      <c r="AA18" s="238">
        <v>0</v>
      </c>
      <c r="AB18" s="238">
        <f>19+14+15+16+18+16+17+13+15+18+14+14+15+15</f>
        <v>219</v>
      </c>
      <c r="AC18" s="239">
        <v>86</v>
      </c>
      <c r="AD18" s="241">
        <f>38+42+37+37+41+34+37+39+43+37+37+37+37+39</f>
        <v>535</v>
      </c>
      <c r="AE18" s="241">
        <v>14</v>
      </c>
      <c r="AF18" s="241">
        <v>1</v>
      </c>
      <c r="AG18" s="241">
        <f>15+18+15+15+17+13+14+16+18+16+14+15+12+15</f>
        <v>213</v>
      </c>
      <c r="AH18" s="242">
        <v>87</v>
      </c>
    </row>
    <row r="19" spans="2:45" x14ac:dyDescent="0.2">
      <c r="B19" s="23" t="s">
        <v>64</v>
      </c>
      <c r="C19" s="23"/>
      <c r="D19" s="37" t="s">
        <v>33</v>
      </c>
      <c r="E19" s="227">
        <f>27+41+45+38+42+42+38+35+43+37+37+37+37+30</f>
        <v>529</v>
      </c>
      <c r="F19" s="227">
        <f>0+1+1+3+1+0+2+0+4+2+1+1+2+3</f>
        <v>21</v>
      </c>
      <c r="G19" s="227">
        <f>1</f>
        <v>1</v>
      </c>
      <c r="H19" s="227">
        <f>12+17+19+14+18+18+15+14+15+14+14+14+14+8</f>
        <v>206</v>
      </c>
      <c r="I19" s="228">
        <v>118</v>
      </c>
      <c r="J19" s="231">
        <f>46+47+42+45+47+47+43+42+45+38+44+41+38+35</f>
        <v>600</v>
      </c>
      <c r="K19" s="231">
        <f>1+1+0+0+0+0+0+0+1+0+2+0+1+0</f>
        <v>6</v>
      </c>
      <c r="L19" s="231">
        <v>0</v>
      </c>
      <c r="M19" s="231">
        <f>20+21+18+20+22+21+19+19+19+17+18+17+16+14</f>
        <v>261</v>
      </c>
      <c r="N19" s="232">
        <v>109</v>
      </c>
      <c r="O19" s="235">
        <f>46+47+47+46+46+43+45+42+44+45+42+38+38+40</f>
        <v>609</v>
      </c>
      <c r="P19" s="235">
        <f>1+1+1</f>
        <v>3</v>
      </c>
      <c r="Q19" s="235">
        <v>1</v>
      </c>
      <c r="R19" s="235">
        <f>21+22+21+21+21+19+18+19+19+19+18+14+17+17</f>
        <v>266</v>
      </c>
      <c r="S19" s="236">
        <v>107</v>
      </c>
      <c r="T19" s="224">
        <f>46+47+47+46+47+43+46+46+43+46+42+42+40+39</f>
        <v>620</v>
      </c>
      <c r="U19" s="224">
        <f>0+0+2+0+0+1+1+0+1+2+1+0+0+0</f>
        <v>8</v>
      </c>
      <c r="V19" s="224">
        <v>1</v>
      </c>
      <c r="W19" s="224">
        <f>21+22+19+21+22+18+19+21+18+19+18+18+18+16</f>
        <v>270</v>
      </c>
      <c r="X19" s="225">
        <v>122</v>
      </c>
      <c r="Y19" s="238">
        <f>45+47+47+46+44+45+45+44+43+37+42+41+37+46</f>
        <v>609</v>
      </c>
      <c r="Z19" s="238">
        <f>1+1+1+2</f>
        <v>5</v>
      </c>
      <c r="AA19" s="238">
        <v>0</v>
      </c>
      <c r="AB19" s="238">
        <f>20+22+20+21+20+19+20+20+18+16+19+17+16+19</f>
        <v>267</v>
      </c>
      <c r="AC19" s="239">
        <v>104</v>
      </c>
      <c r="AD19" s="241">
        <f>46+47+47+46+47+47+46+41+47+43+41+37+43+39</f>
        <v>617</v>
      </c>
      <c r="AE19" s="241">
        <f>1+1+2+1+1</f>
        <v>6</v>
      </c>
      <c r="AF19" s="241">
        <v>0</v>
      </c>
      <c r="AG19" s="241">
        <f>20+22+21+21+21+21+21+18+21+19+16+15+18+15</f>
        <v>269</v>
      </c>
      <c r="AH19" s="242">
        <v>114</v>
      </c>
    </row>
    <row r="20" spans="2:45" x14ac:dyDescent="0.2">
      <c r="B20" s="26" t="s">
        <v>67</v>
      </c>
      <c r="C20" s="26"/>
      <c r="D20" s="37" t="s">
        <v>33</v>
      </c>
      <c r="E20" s="229">
        <f>34+41+41+34+40+37+34+37+39+43+37+39+38+35</f>
        <v>529</v>
      </c>
      <c r="F20" s="227">
        <f>1+1+2+1+2</f>
        <v>7</v>
      </c>
      <c r="G20" s="227">
        <f>0</f>
        <v>0</v>
      </c>
      <c r="H20" s="227">
        <f>15+17+16+15+15+15+15+14+16+17+15+16+17+14</f>
        <v>217</v>
      </c>
      <c r="I20" s="228">
        <v>94</v>
      </c>
      <c r="J20" s="231">
        <f>46+46+43+46+47+47+37+46+47+40+44+41+38+43</f>
        <v>611</v>
      </c>
      <c r="K20" s="231">
        <f>1+1+1+2+2</f>
        <v>7</v>
      </c>
      <c r="L20" s="231">
        <f>0</f>
        <v>0</v>
      </c>
      <c r="M20" s="231">
        <f>21+21+19+21+21+21+16+21+20+17+18+17+15+20</f>
        <v>268</v>
      </c>
      <c r="N20" s="232">
        <v>88</v>
      </c>
      <c r="O20" s="235">
        <f>46+46+47+46+46+47+46+44+43+40+47+47+34+44</f>
        <v>623</v>
      </c>
      <c r="P20" s="235">
        <f>5</f>
        <v>5</v>
      </c>
      <c r="Q20" s="235">
        <f>0</f>
        <v>0</v>
      </c>
      <c r="R20" s="235">
        <f>21+20+21+21+21+20+21+19+19+17+22+21+14+20</f>
        <v>277</v>
      </c>
      <c r="S20" s="236">
        <v>96</v>
      </c>
      <c r="T20" s="224">
        <f>46+40+47+45+47+47+46+47+47+46+46+39+43+42</f>
        <v>628</v>
      </c>
      <c r="U20" s="224">
        <f>5</f>
        <v>5</v>
      </c>
      <c r="V20" s="224">
        <f>0</f>
        <v>0</v>
      </c>
      <c r="W20" s="224">
        <f>20+17+21+19+21+21+21+22+21+21+20+16+18+18</f>
        <v>276</v>
      </c>
      <c r="X20" s="225">
        <v>95</v>
      </c>
      <c r="Y20" s="238">
        <f>46+47+47+40+47+47+46+47+47+46+47+47+46+47</f>
        <v>647</v>
      </c>
      <c r="Z20" s="238">
        <f>5</f>
        <v>5</v>
      </c>
      <c r="AA20" s="238">
        <f>0</f>
        <v>0</v>
      </c>
      <c r="AB20" s="238">
        <f>21+22+21+17+20+21+21+21+21+21+21+21+21+21</f>
        <v>290</v>
      </c>
      <c r="AC20" s="239">
        <v>101</v>
      </c>
      <c r="AD20" s="241">
        <f>46+47+47+45+47+47+46+47+47+45+47+47+33+46</f>
        <v>637</v>
      </c>
      <c r="AE20" s="241">
        <f>9</f>
        <v>9</v>
      </c>
      <c r="AF20" s="241">
        <f>1</f>
        <v>1</v>
      </c>
      <c r="AG20" s="241">
        <f>21+21+21+19+22+21+21+20+21+19+20+20+14+21</f>
        <v>281</v>
      </c>
      <c r="AH20" s="242">
        <v>97</v>
      </c>
    </row>
    <row r="21" spans="2:45" x14ac:dyDescent="0.2">
      <c r="B21" s="26" t="s">
        <v>69</v>
      </c>
      <c r="C21" s="26"/>
      <c r="D21" s="37" t="s">
        <v>33</v>
      </c>
      <c r="E21" s="227">
        <f>31+32+38+30+40+42+37+40+40+37+39+36+36+38</f>
        <v>516</v>
      </c>
      <c r="F21" s="227">
        <v>10</v>
      </c>
      <c r="G21" s="227">
        <v>1</v>
      </c>
      <c r="H21" s="227">
        <f>11+12+15+13+17+18+16+16+16+13+14+13+14+14</f>
        <v>202</v>
      </c>
      <c r="I21" s="228">
        <v>109</v>
      </c>
      <c r="J21" s="231">
        <f>47+42+41+47+44+41+40+47+34+38+47+42+37+40</f>
        <v>587</v>
      </c>
      <c r="K21" s="231">
        <v>9</v>
      </c>
      <c r="L21" s="231">
        <v>0</v>
      </c>
      <c r="M21" s="231">
        <f>21+19+17+21+20+16+18+22+14+15+20+16+15+16</f>
        <v>250</v>
      </c>
      <c r="N21" s="232">
        <v>45</v>
      </c>
      <c r="O21" s="235">
        <f>47+47+45+43+47+43+43+46+47+40+40+47+38+47</f>
        <v>620</v>
      </c>
      <c r="P21" s="235">
        <f>3+2+1+0+0+0+2+0+1+0+1+1+1+1</f>
        <v>13</v>
      </c>
      <c r="Q21" s="235">
        <v>6</v>
      </c>
      <c r="R21" s="235">
        <f>17+20+18+19+22+19+16+20+19+18+16+20+16+20</f>
        <v>260</v>
      </c>
      <c r="S21" s="236">
        <v>77</v>
      </c>
      <c r="T21" s="224">
        <f>47+47+47+47+46+43+40+42+47+40+47+37+40+41</f>
        <v>611</v>
      </c>
      <c r="U21" s="224">
        <f>13</f>
        <v>13</v>
      </c>
      <c r="V21" s="224">
        <f>2</f>
        <v>2</v>
      </c>
      <c r="W21" s="224">
        <f>21+19+20+20+21+19+17+19+19+16+22+15+16+17</f>
        <v>261</v>
      </c>
      <c r="X21" s="225">
        <v>73</v>
      </c>
      <c r="Y21" s="238">
        <f>47+47+47+44+47+36+38+40+47+37+44+43+37+30</f>
        <v>584</v>
      </c>
      <c r="Z21" s="238">
        <v>6</v>
      </c>
      <c r="AA21" s="238">
        <v>0</v>
      </c>
      <c r="AB21" s="238">
        <f>21+21+21+18+21+14+17+17+20+16+20+19+15+12</f>
        <v>252</v>
      </c>
      <c r="AC21" s="239">
        <v>72</v>
      </c>
      <c r="AD21" s="241">
        <f>47+47+47+47+46+47+40+47+41+40+44+41+38+39</f>
        <v>611</v>
      </c>
      <c r="AE21" s="241">
        <v>13</v>
      </c>
      <c r="AF21" s="241">
        <v>4</v>
      </c>
      <c r="AG21" s="241">
        <f>21+20+21+21+19+18+16+20+15+17+19+16+17+15</f>
        <v>255</v>
      </c>
      <c r="AH21" s="242">
        <v>96</v>
      </c>
    </row>
    <row r="22" spans="2:45" x14ac:dyDescent="0.2">
      <c r="B22" s="26" t="s">
        <v>65</v>
      </c>
      <c r="C22" s="26"/>
      <c r="D22" s="37" t="s">
        <v>33</v>
      </c>
      <c r="E22" s="227">
        <f>37+33+28+33+39+34+33+39+36+29+24+41+27+30</f>
        <v>463</v>
      </c>
      <c r="F22" s="227">
        <f>4+1+1+1+2+1+1</f>
        <v>11</v>
      </c>
      <c r="G22" s="227">
        <f>6</f>
        <v>6</v>
      </c>
      <c r="H22" s="227">
        <f>6+13+11+13+16+13+14+14+13+13+10+16+12+12</f>
        <v>176</v>
      </c>
      <c r="I22" s="228">
        <v>114</v>
      </c>
      <c r="J22" s="231">
        <f>46+39+42+34+42+42+34+41+43+38+39+28+33+30</f>
        <v>531</v>
      </c>
      <c r="K22" s="231">
        <f>3+1+1+1+1+2+1+1</f>
        <v>11</v>
      </c>
      <c r="L22" s="231">
        <v>0</v>
      </c>
      <c r="M22" s="231">
        <f>18+15+18+16+19+17+15+18+18+15+16+11+13+12</f>
        <v>221</v>
      </c>
      <c r="N22" s="232">
        <v>110</v>
      </c>
      <c r="O22" s="235">
        <f>37+44+43+37+47+45+38+47+45+37+41+43+33+39</f>
        <v>576</v>
      </c>
      <c r="P22" s="235">
        <f>1+1+2+1+3+2+2+1+1+1</f>
        <v>15</v>
      </c>
      <c r="Q22" s="235">
        <v>0</v>
      </c>
      <c r="R22" s="235">
        <f>15+20+18+14+21+17+15+20+19+16+18+18+13+16</f>
        <v>240</v>
      </c>
      <c r="S22" s="236">
        <v>113</v>
      </c>
      <c r="T22" s="224">
        <f>46+47+47+33+41+45+45+42+43+43+39+39+39+40</f>
        <v>589</v>
      </c>
      <c r="U22" s="224">
        <f>3+2+1+3+1+1+5+2+1+3+1+1+2</f>
        <v>26</v>
      </c>
      <c r="V22" s="224">
        <f>1+1</f>
        <v>2</v>
      </c>
      <c r="W22" s="224">
        <f>18+20+19+11+17+19+15+17+18+16+15+15+16+15</f>
        <v>231</v>
      </c>
      <c r="X22" s="225">
        <v>110</v>
      </c>
      <c r="Y22" s="238">
        <f>46+44+41+37+44+42+43+46+45+38+39+45+34+30</f>
        <v>574</v>
      </c>
      <c r="Z22" s="238">
        <f>4+5+3+1+2+3+1+2</f>
        <v>21</v>
      </c>
      <c r="AA22" s="238">
        <v>1</v>
      </c>
      <c r="AB22" s="238">
        <f>16+15+17+16+17+18+18+19+17+16+16+18+15+12</f>
        <v>230</v>
      </c>
      <c r="AC22" s="239">
        <v>116</v>
      </c>
      <c r="AD22" s="241">
        <f>29+47+43+37+44+43+38+35+43+40+40+36+34+41</f>
        <v>550</v>
      </c>
      <c r="AE22" s="241">
        <f>1+2+2+3+1+3+2+1+1+2</f>
        <v>18</v>
      </c>
      <c r="AF22" s="241">
        <v>0</v>
      </c>
      <c r="AG22" s="241">
        <f>13+21+19+14+18+16+16+14+16+16+16+13+15+16</f>
        <v>223</v>
      </c>
      <c r="AH22" s="242">
        <v>116</v>
      </c>
    </row>
    <row r="24" spans="2:45" x14ac:dyDescent="0.2">
      <c r="B24" s="122">
        <v>658</v>
      </c>
      <c r="C24" s="122"/>
      <c r="D24" s="121" t="s">
        <v>516</v>
      </c>
    </row>
    <row r="26" spans="2:45" x14ac:dyDescent="0.2">
      <c r="B26" s="1" t="s">
        <v>570</v>
      </c>
    </row>
  </sheetData>
  <mergeCells count="6">
    <mergeCell ref="AD1:AH1"/>
    <mergeCell ref="E1:I1"/>
    <mergeCell ref="J1:N1"/>
    <mergeCell ref="O1:S1"/>
    <mergeCell ref="T1:X1"/>
    <mergeCell ref="Y1:AC1"/>
  </mergeCells>
  <phoneticPr fontId="7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X27"/>
  <sheetViews>
    <sheetView zoomScale="75" workbookViewId="0">
      <selection activeCell="B27" sqref="B27"/>
    </sheetView>
  </sheetViews>
  <sheetFormatPr baseColWidth="10" defaultRowHeight="12.75" x14ac:dyDescent="0.2"/>
  <cols>
    <col min="1" max="1" width="9.140625" customWidth="1"/>
    <col min="2" max="2" width="4.28515625" bestFit="1" customWidth="1"/>
    <col min="3" max="3" width="7" bestFit="1" customWidth="1"/>
    <col min="4" max="4" width="14" style="1" customWidth="1"/>
    <col min="5" max="5" width="9.85546875" customWidth="1"/>
    <col min="6" max="6" width="9.5703125" customWidth="1"/>
    <col min="7" max="8" width="10" customWidth="1"/>
    <col min="9" max="9" width="9.85546875" customWidth="1"/>
    <col min="10" max="10" width="7.7109375" customWidth="1"/>
    <col min="11" max="11" width="8.42578125" customWidth="1"/>
    <col min="12" max="24" width="7.7109375" customWidth="1"/>
  </cols>
  <sheetData>
    <row r="2" spans="1:23" ht="15.75" x14ac:dyDescent="0.25">
      <c r="A2" s="182" t="s">
        <v>430</v>
      </c>
      <c r="B2" s="249"/>
      <c r="C2" s="249"/>
      <c r="D2"/>
    </row>
    <row r="3" spans="1:23" x14ac:dyDescent="0.2">
      <c r="B3" s="3" t="s">
        <v>53</v>
      </c>
      <c r="C3" s="3"/>
      <c r="D3" s="5" t="s">
        <v>438</v>
      </c>
      <c r="E3" s="5" t="s">
        <v>441</v>
      </c>
      <c r="F3" s="5" t="s">
        <v>439</v>
      </c>
      <c r="G3" s="5" t="s">
        <v>440</v>
      </c>
      <c r="H3" s="5" t="s">
        <v>262</v>
      </c>
      <c r="I3" s="6" t="s">
        <v>438</v>
      </c>
      <c r="J3" s="6" t="s">
        <v>441</v>
      </c>
      <c r="K3" s="6" t="s">
        <v>439</v>
      </c>
      <c r="L3" s="6" t="s">
        <v>440</v>
      </c>
      <c r="M3" s="6" t="s">
        <v>262</v>
      </c>
      <c r="N3" s="7" t="s">
        <v>438</v>
      </c>
      <c r="O3" s="7" t="s">
        <v>441</v>
      </c>
      <c r="P3" s="7" t="s">
        <v>439</v>
      </c>
      <c r="Q3" s="7" t="s">
        <v>440</v>
      </c>
      <c r="R3" s="7" t="s">
        <v>262</v>
      </c>
      <c r="S3" s="91" t="s">
        <v>438</v>
      </c>
      <c r="T3" s="91" t="s">
        <v>441</v>
      </c>
      <c r="U3" s="91" t="s">
        <v>439</v>
      </c>
      <c r="V3" s="91" t="s">
        <v>440</v>
      </c>
      <c r="W3" s="250" t="s">
        <v>262</v>
      </c>
    </row>
    <row r="4" spans="1:23" x14ac:dyDescent="0.2">
      <c r="B4" s="34" t="s">
        <v>71</v>
      </c>
      <c r="C4" s="37" t="s">
        <v>35</v>
      </c>
      <c r="D4" s="53">
        <f>46+47+47+46+47+47+40+47+47+46+46+47+45+47</f>
        <v>645</v>
      </c>
      <c r="E4" s="53">
        <f>21+22+21+20+22+21+18+22+20+20+21+20+18+19</f>
        <v>285</v>
      </c>
      <c r="F4" s="53">
        <v>10</v>
      </c>
      <c r="G4" s="53">
        <v>0</v>
      </c>
      <c r="H4" s="46">
        <v>87</v>
      </c>
      <c r="I4" s="55">
        <f>46+47+47+46+47+47+46+47+47+46+47+47+46+47</f>
        <v>653</v>
      </c>
      <c r="J4" s="55">
        <f>21+22+21+21+22+21+20+21+21+20+21+21+21+21</f>
        <v>294</v>
      </c>
      <c r="K4" s="55">
        <v>5</v>
      </c>
      <c r="L4" s="55">
        <v>0</v>
      </c>
      <c r="M4" s="48">
        <v>99</v>
      </c>
      <c r="N4" s="33"/>
      <c r="O4" s="33"/>
      <c r="P4" s="33"/>
      <c r="Q4" s="33"/>
      <c r="R4" s="33"/>
      <c r="S4" s="33"/>
      <c r="T4" s="33"/>
      <c r="U4" s="33"/>
      <c r="V4" s="33"/>
    </row>
    <row r="5" spans="1:23" x14ac:dyDescent="0.2">
      <c r="B5" s="34" t="s">
        <v>56</v>
      </c>
      <c r="C5" s="37" t="s">
        <v>35</v>
      </c>
      <c r="D5" s="53">
        <f>46+44+45+37+44+43+37+37+41+29+37+39+40+39</f>
        <v>558</v>
      </c>
      <c r="E5" s="53">
        <f>20+19+20+15+20+19+16+15+17+13+14+16+18+16</f>
        <v>238</v>
      </c>
      <c r="F5" s="53">
        <v>3</v>
      </c>
      <c r="G5" s="53">
        <v>1</v>
      </c>
      <c r="H5" s="46">
        <v>94</v>
      </c>
      <c r="I5" s="55">
        <f>46+44+43+39+44+43+43+37+45+38+33+39+41+44</f>
        <v>579</v>
      </c>
      <c r="J5" s="55">
        <f>21+20+19+17+20+18+19+15+20+18+12+16+18+20</f>
        <v>253</v>
      </c>
      <c r="K5" s="55">
        <v>2</v>
      </c>
      <c r="L5" s="55">
        <v>0</v>
      </c>
      <c r="M5" s="48">
        <v>90</v>
      </c>
      <c r="N5" s="57">
        <f>46+47+41+46+44+47+46+35+47+37+44+39+35+47</f>
        <v>601</v>
      </c>
      <c r="O5" s="57">
        <f>20+22+17+21+18+21+21+14+21+15+19+16+14+21</f>
        <v>260</v>
      </c>
      <c r="P5" s="57">
        <v>6</v>
      </c>
      <c r="Q5" s="57">
        <v>0</v>
      </c>
      <c r="R5" s="52">
        <v>89</v>
      </c>
      <c r="S5" s="123">
        <f>46+47+47+46+46+45+43+47+43+46+41+43+46+44</f>
        <v>630</v>
      </c>
      <c r="T5" s="123">
        <f>21+20+21+21+21+20+18+21+18+20+18+19+21+19</f>
        <v>278</v>
      </c>
      <c r="U5" s="123">
        <v>7</v>
      </c>
      <c r="V5" s="123">
        <v>1</v>
      </c>
      <c r="W5" s="95">
        <v>90</v>
      </c>
    </row>
    <row r="6" spans="1:23" x14ac:dyDescent="0.2">
      <c r="B6" s="34" t="s">
        <v>58</v>
      </c>
      <c r="C6" s="37" t="s">
        <v>33</v>
      </c>
      <c r="D6" s="53">
        <f>46+42+42+45+35+43+40+46+38+33+41+42+46+41</f>
        <v>580</v>
      </c>
      <c r="E6" s="53">
        <f>20+19+18+19+14+19+18+21+15+14+18+18+21+17</f>
        <v>251</v>
      </c>
      <c r="F6" s="53">
        <v>3</v>
      </c>
      <c r="G6" s="53">
        <v>0</v>
      </c>
      <c r="H6" s="46">
        <v>96</v>
      </c>
      <c r="I6" s="55">
        <f>46+47+45+45+47+45+45+42+47+45+44+43+45+41</f>
        <v>627</v>
      </c>
      <c r="J6" s="55">
        <f>21+22+20+20+19+20+20+19+21+18+20+18+20+17</f>
        <v>275</v>
      </c>
      <c r="K6" s="55">
        <v>4</v>
      </c>
      <c r="L6" s="55">
        <v>1</v>
      </c>
      <c r="M6" s="48">
        <v>97</v>
      </c>
      <c r="N6" s="57">
        <f>46+47+47+46+47+47+46+47+45+45+46+43+45+39</f>
        <v>636</v>
      </c>
      <c r="O6" s="57">
        <f>21+22+21+20+22+21+21+22+20+20+21+19+20+16</f>
        <v>286</v>
      </c>
      <c r="P6" s="57">
        <v>1</v>
      </c>
      <c r="Q6" s="57">
        <v>0</v>
      </c>
      <c r="R6" s="52">
        <v>122</v>
      </c>
      <c r="S6" s="123">
        <f>46+47+47+46+47+47+46+47+47+46+47+47+43+47</f>
        <v>650</v>
      </c>
      <c r="T6" s="123">
        <f>21+22+21+21+22+21+21+22+21+21+22+21+19+22</f>
        <v>297</v>
      </c>
      <c r="U6" s="123">
        <v>0</v>
      </c>
      <c r="V6" s="123">
        <v>0</v>
      </c>
      <c r="W6" s="95">
        <v>107</v>
      </c>
    </row>
    <row r="7" spans="1:23" x14ac:dyDescent="0.2">
      <c r="B7" s="34" t="s">
        <v>66</v>
      </c>
      <c r="C7" s="37" t="s">
        <v>35</v>
      </c>
      <c r="D7" s="53">
        <f>38+40+39+38+39+41+37+40+41+38+41+34+38+35</f>
        <v>539</v>
      </c>
      <c r="E7" s="53">
        <f>16+15+16+16+13+16+14+17+17+14+15+14+16+14</f>
        <v>213</v>
      </c>
      <c r="F7" s="53">
        <v>14</v>
      </c>
      <c r="G7" s="53">
        <v>2</v>
      </c>
      <c r="H7" s="46">
        <v>106</v>
      </c>
      <c r="I7" s="55">
        <f>43+40+42+37+42+42+37+37+41+38+42+37+38+39</f>
        <v>555</v>
      </c>
      <c r="J7" s="55">
        <f>17+15+17+15+14+17+15+14+15+15+16+13+16+13</f>
        <v>212</v>
      </c>
      <c r="K7" s="55">
        <v>24</v>
      </c>
      <c r="L7" s="55">
        <v>1</v>
      </c>
      <c r="M7" s="48">
        <v>117</v>
      </c>
      <c r="N7" s="57">
        <f>46+44+47+40+41+45+45+42+42+44+41+41+39+41</f>
        <v>598</v>
      </c>
      <c r="O7" s="57">
        <f>19+18+19+15+18+19+18+15+18+19+16+19+15+15</f>
        <v>243</v>
      </c>
      <c r="P7" s="57">
        <v>21</v>
      </c>
      <c r="Q7" s="57">
        <v>0</v>
      </c>
      <c r="R7" s="52">
        <v>132</v>
      </c>
      <c r="S7" s="123">
        <f>45+44+39+43+35+43+38+44+36+38+37+47+37+45</f>
        <v>571</v>
      </c>
      <c r="T7" s="123">
        <f>18+18+16+16+14+19+16+18+13+16+15+19+17+19</f>
        <v>234</v>
      </c>
      <c r="U7" s="123">
        <v>14</v>
      </c>
      <c r="V7" s="123">
        <v>2</v>
      </c>
      <c r="W7" s="95">
        <v>139</v>
      </c>
    </row>
    <row r="8" spans="1:23" x14ac:dyDescent="0.2">
      <c r="B8" s="34" t="s">
        <v>57</v>
      </c>
      <c r="C8" s="37" t="s">
        <v>35</v>
      </c>
      <c r="D8" s="53">
        <f>46+47+47+46+47+47+46+47+47+46+47+47+34+47</f>
        <v>641</v>
      </c>
      <c r="E8" s="53">
        <f>14+16+16+15+19+18+15+19+18+14+14+18+11+15</f>
        <v>222</v>
      </c>
      <c r="F8" s="53">
        <f>7+6+5+6+3+3+6+3+3+7+8+3+4+7</f>
        <v>71</v>
      </c>
      <c r="G8" s="53">
        <v>0</v>
      </c>
      <c r="H8" s="46">
        <v>101</v>
      </c>
      <c r="I8" s="55">
        <f>47+47+47+46+47+47+46+47+47+46+47+47+45+47</f>
        <v>653</v>
      </c>
      <c r="J8" s="55">
        <f>15+18+17+12+17+19+14+17+18+16+19+17+18+20</f>
        <v>237</v>
      </c>
      <c r="K8" s="55">
        <f>6+4+4+9+5+2+7+5+3+5+3+4+2+2</f>
        <v>61</v>
      </c>
      <c r="L8" s="55">
        <v>0</v>
      </c>
      <c r="M8" s="48">
        <v>102</v>
      </c>
      <c r="N8" s="57">
        <f>46+47+47+45+47+47+46+47+47+46+47+47+45+47</f>
        <v>651</v>
      </c>
      <c r="O8" s="57">
        <f>17+20+19+15+17+20+18+19+20+17+20+21+17+17</f>
        <v>257</v>
      </c>
      <c r="P8" s="57">
        <f>4+2+2+5+5+1+3+3+1+4+2+0+3+5</f>
        <v>40</v>
      </c>
      <c r="Q8" s="57">
        <v>0</v>
      </c>
      <c r="R8" s="52">
        <v>104</v>
      </c>
      <c r="S8" s="123">
        <f>46+47+47+46+47+47+46+47+47+46+47+47+47+47</f>
        <v>654</v>
      </c>
      <c r="T8" s="123">
        <f>18+20+19+17+18+17+15+20+20+19+16+19+17+16</f>
        <v>251</v>
      </c>
      <c r="U8" s="123">
        <f>3+2+2+4+4+4+6+2+1+2+6+2+4+6</f>
        <v>48</v>
      </c>
      <c r="V8" s="123">
        <v>0</v>
      </c>
      <c r="W8" s="95"/>
    </row>
    <row r="9" spans="1:23" x14ac:dyDescent="0.2">
      <c r="B9" s="34" t="s">
        <v>63</v>
      </c>
      <c r="C9" s="37" t="s">
        <v>33</v>
      </c>
      <c r="D9" s="53">
        <f>46+47+47+46+47+47+46+47+47+45+44+45+46+47</f>
        <v>647</v>
      </c>
      <c r="E9" s="53">
        <f>20+22+21+19+22+17+20+21+20+20+20+18+18+19</f>
        <v>277</v>
      </c>
      <c r="F9" s="53">
        <v>18</v>
      </c>
      <c r="G9" s="53">
        <v>1</v>
      </c>
      <c r="H9" s="46">
        <v>106</v>
      </c>
      <c r="I9" s="55">
        <f>46+47+47+46+47+47+46+47+47+46+47+47+46+47</f>
        <v>653</v>
      </c>
      <c r="J9" s="55">
        <f>21+19+20+19+19+20+21+19+18+19+21+20+19+20</f>
        <v>275</v>
      </c>
      <c r="K9" s="55">
        <v>24</v>
      </c>
      <c r="L9" s="55">
        <v>0</v>
      </c>
      <c r="M9" s="48">
        <v>100</v>
      </c>
      <c r="N9" s="57">
        <f>46+47+47+46+47+47+46+47+47+46+47+47+46+45</f>
        <v>651</v>
      </c>
      <c r="O9" s="57">
        <f>21+22+19+19+18+19+18+19+19+20+19+19+19+20</f>
        <v>271</v>
      </c>
      <c r="P9" s="57">
        <v>26</v>
      </c>
      <c r="Q9" s="57">
        <v>0</v>
      </c>
      <c r="R9" s="52">
        <v>100</v>
      </c>
      <c r="S9" s="123">
        <f>46+47+47+46+47+47+46+47+47+46+47+47+46+47</f>
        <v>653</v>
      </c>
      <c r="T9" s="123">
        <f>21+22+20+21+22+21+21+21+21+21+22+21+20+19</f>
        <v>293</v>
      </c>
      <c r="U9" s="123">
        <v>6</v>
      </c>
      <c r="V9" s="123">
        <v>0</v>
      </c>
      <c r="W9" s="95">
        <v>99</v>
      </c>
    </row>
    <row r="10" spans="1:23" x14ac:dyDescent="0.2">
      <c r="B10" s="119" t="s">
        <v>72</v>
      </c>
      <c r="C10" s="37" t="s">
        <v>35</v>
      </c>
      <c r="D10" s="53">
        <f>33+35+41+46+30+41+43+42+47+40+35+43+43+44</f>
        <v>563</v>
      </c>
      <c r="E10" s="53">
        <f>13+14+17+19+12+17+17+18+20+17+14+18+17+18</f>
        <v>231</v>
      </c>
      <c r="F10" s="53">
        <v>13</v>
      </c>
      <c r="G10" s="53">
        <v>0</v>
      </c>
      <c r="H10" s="46">
        <v>104</v>
      </c>
      <c r="I10" s="55">
        <f>40+42+41+40+44+41+40+44+40+40+40+44+40+41</f>
        <v>577</v>
      </c>
      <c r="J10" s="55">
        <f>17+19+17+18+18+17+18+19+16+17+16+18+18+17</f>
        <v>245</v>
      </c>
      <c r="K10" s="55">
        <v>8</v>
      </c>
      <c r="L10" s="55">
        <v>0</v>
      </c>
      <c r="M10" s="48">
        <v>108</v>
      </c>
      <c r="N10" s="57">
        <f>46+46+43+43+44+45+43+47+43+46+44+45+37+46</f>
        <v>618</v>
      </c>
      <c r="O10" s="57">
        <f>20+20+19+19+19+20+19+21+18+20+18+20+16+18</f>
        <v>267</v>
      </c>
      <c r="P10" s="57">
        <v>11</v>
      </c>
      <c r="Q10" s="57">
        <v>0</v>
      </c>
      <c r="R10" s="52">
        <v>120</v>
      </c>
      <c r="S10" s="123">
        <f>40+46+47+46+44+41+46+42+47+40+47+47+43+44</f>
        <v>620</v>
      </c>
      <c r="T10" s="123">
        <f>18+21+21+21+20+17+20+19+21+18+21+21+19+20</f>
        <v>277</v>
      </c>
      <c r="U10" s="123">
        <v>2</v>
      </c>
      <c r="V10" s="123">
        <v>0</v>
      </c>
      <c r="W10" s="95">
        <v>125</v>
      </c>
    </row>
    <row r="11" spans="1:23" x14ac:dyDescent="0.2">
      <c r="B11" s="119" t="s">
        <v>70</v>
      </c>
      <c r="C11" s="37" t="s">
        <v>35</v>
      </c>
      <c r="D11" s="53">
        <f>40+31+39+34+33+32+29+29+26+33+29+26+29+29</f>
        <v>439</v>
      </c>
      <c r="E11" s="53">
        <f>15+12+14+13+11+11+11+8+10+12+10+7+11+10</f>
        <v>155</v>
      </c>
      <c r="F11" s="53">
        <v>26</v>
      </c>
      <c r="G11" s="53">
        <v>0</v>
      </c>
      <c r="H11" s="46">
        <v>82</v>
      </c>
      <c r="I11" s="55">
        <f>40+35+39+37+39+39+37+41+37+37+39+42+34+37</f>
        <v>533</v>
      </c>
      <c r="J11" s="55">
        <f>15+12+15+13+13+15+13+16+13+10+13+12+7+12</f>
        <v>179</v>
      </c>
      <c r="K11" s="55">
        <f>3+2+1+3+3+1+3+2+2+6+3+6+8+3</f>
        <v>46</v>
      </c>
      <c r="L11" s="55">
        <v>0</v>
      </c>
      <c r="M11" s="48">
        <v>87</v>
      </c>
      <c r="N11" s="57">
        <f>40+47+41+29+32+32+40+30+34+38+29+43+40+33</f>
        <v>508</v>
      </c>
      <c r="O11" s="57">
        <f>15+18+15+9+14+14+14+10+11+12+7+15+11+10</f>
        <v>175</v>
      </c>
      <c r="P11" s="57">
        <f>3+4+2+4+1+1+4+2+3+5+4+3+7+3</f>
        <v>46</v>
      </c>
      <c r="Q11" s="57">
        <v>0</v>
      </c>
      <c r="R11" s="52">
        <v>90</v>
      </c>
      <c r="S11" s="123">
        <f>40+47+47+40+42+42+34+37+0+43+47+37+37+39</f>
        <v>532</v>
      </c>
      <c r="T11" s="123">
        <f>14+15+18+13+11+13+9+10+0+14+17+12+10+10</f>
        <v>166</v>
      </c>
      <c r="U11" s="123">
        <f>4+7+3+5+8+5+5+5+0+5+5+3+6+6</f>
        <v>67</v>
      </c>
      <c r="V11" s="123">
        <v>1</v>
      </c>
      <c r="W11" s="95">
        <v>91</v>
      </c>
    </row>
    <row r="12" spans="1:23" x14ac:dyDescent="0.2">
      <c r="B12" s="34" t="s">
        <v>62</v>
      </c>
      <c r="C12" s="37" t="s">
        <v>33</v>
      </c>
      <c r="D12" s="53">
        <f>46+47+47+46+47+47+46+47+47+46+47+47+46+46</f>
        <v>652</v>
      </c>
      <c r="E12" s="53">
        <f>21+22+21+21+22+21+21+21+21+21+22+21+21+21</f>
        <v>297</v>
      </c>
      <c r="F12" s="53">
        <v>0</v>
      </c>
      <c r="G12" s="53">
        <v>0</v>
      </c>
      <c r="H12" s="46">
        <v>128</v>
      </c>
      <c r="I12" s="55">
        <f>46+47+47+46+47+47+46+47+47+46+47+47+46+47</f>
        <v>653</v>
      </c>
      <c r="J12" s="55">
        <f>21+22+21+21+22+21+21+22+21+21+22+21+21+22</f>
        <v>299</v>
      </c>
      <c r="K12" s="55">
        <v>0</v>
      </c>
      <c r="L12" s="55">
        <v>0</v>
      </c>
      <c r="M12" s="48">
        <v>131</v>
      </c>
      <c r="N12" s="57">
        <f>46+47+47+46+47+47+46+47+47+46+47+47+46+47</f>
        <v>653</v>
      </c>
      <c r="O12" s="57">
        <f>21+22+21+20+22+21+21+22+21+21+22+21+21+22</f>
        <v>298</v>
      </c>
      <c r="P12" s="57">
        <v>1</v>
      </c>
      <c r="Q12" s="57">
        <v>0</v>
      </c>
      <c r="R12" s="52">
        <v>134</v>
      </c>
      <c r="S12" s="123">
        <f>46+47+47+46+47+47+46+47+47+46+47+47+46+47</f>
        <v>653</v>
      </c>
      <c r="T12" s="123">
        <f>20+22+21+21+21+21+21+22+21+21+22+21+21+22</f>
        <v>297</v>
      </c>
      <c r="U12" s="123">
        <v>0</v>
      </c>
      <c r="V12" s="123">
        <v>1</v>
      </c>
      <c r="W12" s="95">
        <v>129</v>
      </c>
    </row>
    <row r="13" spans="1:23" x14ac:dyDescent="0.2">
      <c r="B13" s="119" t="s">
        <v>68</v>
      </c>
      <c r="C13" s="37" t="s">
        <v>33</v>
      </c>
      <c r="D13" s="53">
        <f>46+44+45+46+47+45+46+47+43+46+47+47+46+46</f>
        <v>641</v>
      </c>
      <c r="E13" s="53">
        <f>21+20+19+21+22+19+20+22+18+19+22+21+20+20</f>
        <v>284</v>
      </c>
      <c r="F13" s="53">
        <v>7</v>
      </c>
      <c r="G13" s="53">
        <v>1</v>
      </c>
      <c r="H13" s="46">
        <v>103</v>
      </c>
      <c r="I13" s="55">
        <f>46+47+47+46+39+47+46+47+32+46+47+47+46+47</f>
        <v>630</v>
      </c>
      <c r="J13" s="55">
        <f>21+22+20+21+15+20+20+21+12+19+22+20+21+21</f>
        <v>275</v>
      </c>
      <c r="K13" s="55">
        <v>9</v>
      </c>
      <c r="L13" s="55">
        <v>1</v>
      </c>
      <c r="M13" s="48">
        <v>104</v>
      </c>
      <c r="N13" s="57">
        <f>46+47+47+46+47+47+46+47+47+45+47+47+43+46</f>
        <v>648</v>
      </c>
      <c r="O13" s="57">
        <f>21+21+20+20+22+21+21+21+21+20+22+21+18+20</f>
        <v>289</v>
      </c>
      <c r="P13" s="57">
        <v>6</v>
      </c>
      <c r="Q13" s="57">
        <v>0</v>
      </c>
      <c r="R13" s="52">
        <v>114</v>
      </c>
      <c r="S13" s="123">
        <f>46+47+47+46+47+47+46+47+47+39+47+41+46+47</f>
        <v>640</v>
      </c>
      <c r="T13" s="123">
        <f>21+22+21+21+22+21+21+22+21+15+22+17+20+22</f>
        <v>288</v>
      </c>
      <c r="U13" s="123">
        <v>2</v>
      </c>
      <c r="V13" s="123">
        <v>1</v>
      </c>
      <c r="W13" s="95">
        <v>109</v>
      </c>
    </row>
    <row r="14" spans="1:23" x14ac:dyDescent="0.2">
      <c r="D14"/>
      <c r="S14" s="11"/>
      <c r="T14" s="11"/>
      <c r="U14" s="11"/>
      <c r="V14" s="11"/>
    </row>
    <row r="15" spans="1:23" x14ac:dyDescent="0.2">
      <c r="B15" s="34" t="s">
        <v>60</v>
      </c>
      <c r="C15" s="37" t="s">
        <v>35</v>
      </c>
      <c r="D15" s="53">
        <f>46+44+47+46+46+45+40+46+39+46+46+42+38+41</f>
        <v>612</v>
      </c>
      <c r="E15" s="53">
        <f>21+20+21+21+19+19+18+21+16+20+20+18+16+18</f>
        <v>268</v>
      </c>
      <c r="F15" s="53">
        <v>6</v>
      </c>
      <c r="G15" s="53">
        <v>0</v>
      </c>
      <c r="H15" s="46">
        <v>113</v>
      </c>
      <c r="I15" s="56">
        <f>46+47+47+46+47+47+46+47+47+46+47+47+46+47</f>
        <v>653</v>
      </c>
      <c r="J15" s="55">
        <f>21+22+20+20+22+21+21+22+20+21+22+21+21+22</f>
        <v>296</v>
      </c>
      <c r="K15" s="55">
        <v>2</v>
      </c>
      <c r="L15" s="55">
        <v>1</v>
      </c>
      <c r="M15" s="48">
        <v>118</v>
      </c>
      <c r="N15" s="57">
        <f>46+47+47+46+47+47+43+47+45+40+47+47+46+44</f>
        <v>639</v>
      </c>
      <c r="O15" s="57">
        <f>21+22+18+20+22+21+19+22+20+18+21+21+21+20</f>
        <v>286</v>
      </c>
      <c r="P15" s="57">
        <v>5</v>
      </c>
      <c r="Q15" s="57">
        <v>0</v>
      </c>
      <c r="R15" s="52">
        <v>120</v>
      </c>
      <c r="S15" s="123">
        <f>46+47+47+46+47+47+40+47+47+46+42+47+46+47</f>
        <v>642</v>
      </c>
      <c r="T15" s="123">
        <f>20+22+21+21+21+21+17+22+20+19+19+21+21+21</f>
        <v>286</v>
      </c>
      <c r="U15" s="123">
        <v>6</v>
      </c>
      <c r="V15" s="123">
        <v>1</v>
      </c>
      <c r="W15" s="95">
        <v>110</v>
      </c>
    </row>
    <row r="16" spans="1:23" x14ac:dyDescent="0.2">
      <c r="B16" s="34" t="s">
        <v>61</v>
      </c>
      <c r="C16" s="37" t="s">
        <v>35</v>
      </c>
      <c r="D16" s="53">
        <f>46+41+34+46+47+41+38+42+41+43+39+39+38+42</f>
        <v>577</v>
      </c>
      <c r="E16" s="53">
        <f>19+16+13+20+21+13+16+18+15+18+15+15+16+19</f>
        <v>234</v>
      </c>
      <c r="F16" s="53">
        <v>18</v>
      </c>
      <c r="G16" s="53">
        <v>1</v>
      </c>
      <c r="H16" s="46">
        <v>71</v>
      </c>
      <c r="I16" s="55">
        <f>46+47+43+46+40+45+46+42+43+46+44+41+45+47</f>
        <v>621</v>
      </c>
      <c r="J16" s="55">
        <f>21+21+19+21+16+18+20+19+17+20+19+17+15+19</f>
        <v>262</v>
      </c>
      <c r="K16" s="55">
        <v>11</v>
      </c>
      <c r="L16" s="55">
        <v>3</v>
      </c>
      <c r="M16" s="48">
        <v>74</v>
      </c>
      <c r="N16" s="57">
        <f>46+41+45+40+47+43+46+46+47+46+47+45+42+41</f>
        <v>622</v>
      </c>
      <c r="O16" s="57">
        <f>21+17+20+18+22+18+21+21+20+19+22+20+16+16</f>
        <v>271</v>
      </c>
      <c r="P16" s="57">
        <v>9</v>
      </c>
      <c r="Q16" s="57">
        <v>0</v>
      </c>
      <c r="R16" s="52">
        <v>73</v>
      </c>
      <c r="S16" s="123">
        <f>46+43+47+46+47+47+46+46+45+46+40+45+43+47</f>
        <v>634</v>
      </c>
      <c r="T16" s="123">
        <f>20+19+21+21+22+21+21+21+20+20+16+20+18+20</f>
        <v>280</v>
      </c>
      <c r="U16" s="123">
        <v>6</v>
      </c>
      <c r="V16" s="123">
        <v>1</v>
      </c>
      <c r="W16" s="95">
        <v>83</v>
      </c>
    </row>
    <row r="17" spans="2:24" x14ac:dyDescent="0.2">
      <c r="B17" s="34" t="s">
        <v>54</v>
      </c>
      <c r="C17" s="37" t="s">
        <v>33</v>
      </c>
      <c r="D17" s="53">
        <f>46+29+37+29+30+31+12+30+34+29+23+28+33+23</f>
        <v>414</v>
      </c>
      <c r="E17" s="53">
        <f>18+11+12+11+11+12+6+11+13+10+9+10+14+9</f>
        <v>157</v>
      </c>
      <c r="F17" s="53">
        <v>14</v>
      </c>
      <c r="G17" s="53">
        <v>0</v>
      </c>
      <c r="H17" s="46">
        <v>101</v>
      </c>
      <c r="I17" s="55">
        <f>33+39+34+37+35+34+33+35+34+33+30+32+34+41</f>
        <v>484</v>
      </c>
      <c r="J17" s="55">
        <f>13+15+13+14+14+13+13+11+14+14+11+12+13+17</f>
        <v>187</v>
      </c>
      <c r="K17" s="55">
        <v>14</v>
      </c>
      <c r="L17" s="55">
        <v>1</v>
      </c>
      <c r="M17" s="48">
        <v>91</v>
      </c>
      <c r="N17" s="57">
        <f>27+0+34+34+41+28+33+37+28+24+30+28+25+35</f>
        <v>404</v>
      </c>
      <c r="O17" s="57">
        <f>12+0+14+14+17+12+14+14+10+9+11+12+11+14</f>
        <v>164</v>
      </c>
      <c r="P17" s="57">
        <v>6</v>
      </c>
      <c r="Q17" s="57">
        <v>1</v>
      </c>
      <c r="R17" s="52">
        <v>98</v>
      </c>
      <c r="S17" s="123">
        <f>34+33+32+33+37+34+29+35+32+29+39+28+33+35</f>
        <v>463</v>
      </c>
      <c r="T17" s="123">
        <f>15+13+13+14+14+14+13+13+12+13+16+11+13+13</f>
        <v>187</v>
      </c>
      <c r="U17" s="123">
        <v>6</v>
      </c>
      <c r="V17" s="123">
        <v>0</v>
      </c>
      <c r="W17" s="95">
        <v>90</v>
      </c>
    </row>
    <row r="18" spans="2:24" x14ac:dyDescent="0.2">
      <c r="B18" s="34" t="s">
        <v>59</v>
      </c>
      <c r="C18" s="37" t="s">
        <v>35</v>
      </c>
      <c r="D18" s="53">
        <f>25+47+41+38+37+43+40+42+41+40+39+39+34+37</f>
        <v>543</v>
      </c>
      <c r="E18" s="53">
        <f>11+20+17+17+15+19+16+18+17+18+15+15+15+14</f>
        <v>227</v>
      </c>
      <c r="F18" s="53">
        <v>6</v>
      </c>
      <c r="G18" s="53">
        <v>0</v>
      </c>
      <c r="H18" s="46">
        <v>91</v>
      </c>
      <c r="I18" s="55">
        <f>43+39+42+40+41+39+40+42+45+40+35+37+34+35</f>
        <v>552</v>
      </c>
      <c r="J18" s="55">
        <f>19+16+18+18+17+16+16+18+19+17+14+14+15+14</f>
        <v>231</v>
      </c>
      <c r="K18" s="55">
        <v>7</v>
      </c>
      <c r="L18" s="55">
        <v>0</v>
      </c>
      <c r="M18" s="48">
        <v>97</v>
      </c>
      <c r="N18" s="57">
        <f>37+40+43+45+37+39+43+40+41+34+35+41+37+39</f>
        <v>551</v>
      </c>
      <c r="O18" s="57">
        <f>16+17+19+19+15+16+19+17+17+15+14+16+15+16</f>
        <v>231</v>
      </c>
      <c r="P18" s="57">
        <v>3</v>
      </c>
      <c r="Q18" s="57">
        <v>0</v>
      </c>
      <c r="R18" s="52">
        <v>102</v>
      </c>
      <c r="S18" s="123">
        <f>37+44+43+38+37+41+43+47+34+38+41+34+46+41</f>
        <v>564</v>
      </c>
      <c r="T18" s="123">
        <f>16+20+19+16+15+17+19+21+14+17+18+14+21+18</f>
        <v>245</v>
      </c>
      <c r="U18" s="123">
        <v>2</v>
      </c>
      <c r="V18" s="123">
        <v>0</v>
      </c>
      <c r="W18" s="95">
        <v>108</v>
      </c>
    </row>
    <row r="19" spans="2:24" x14ac:dyDescent="0.2">
      <c r="B19" s="34" t="s">
        <v>64</v>
      </c>
      <c r="C19" s="37" t="s">
        <v>33</v>
      </c>
      <c r="D19" s="53">
        <f>46+41+47+46+47+47+46+44+45+38+42+43+46+44</f>
        <v>622</v>
      </c>
      <c r="E19" s="53">
        <f>20+18+21+21+22+21+21+20+20+17+17+19+20+20</f>
        <v>277</v>
      </c>
      <c r="F19" s="53">
        <v>4</v>
      </c>
      <c r="G19" s="53">
        <v>0</v>
      </c>
      <c r="H19" s="46">
        <v>125</v>
      </c>
      <c r="I19" s="55">
        <f>46+47+47+46+47+47+46+47+47+46+47+47+46+44</f>
        <v>650</v>
      </c>
      <c r="J19" s="55">
        <f>21+22+21+21+22+21+21+22+21+21+22+21+21+20</f>
        <v>297</v>
      </c>
      <c r="K19" s="55">
        <v>4</v>
      </c>
      <c r="L19" s="55">
        <v>0</v>
      </c>
      <c r="M19" s="48">
        <v>123</v>
      </c>
      <c r="N19" s="57">
        <f>46+47+47+46+47+47+46+44+47+46+47+47+46+47</f>
        <v>650</v>
      </c>
      <c r="O19" s="57">
        <f>21+22+21+21+22+21+21+20+21+21+22+21+21+22</f>
        <v>297</v>
      </c>
      <c r="P19" s="57">
        <v>0</v>
      </c>
      <c r="Q19" s="57">
        <v>0</v>
      </c>
      <c r="R19" s="52">
        <v>116</v>
      </c>
      <c r="S19" s="123">
        <f>46+47+47+46+47+47+46+47+47+46+47+47+46+47</f>
        <v>653</v>
      </c>
      <c r="T19" s="123">
        <f>21+22+20+21+22+21+21+22+21+21+22+21+20+21</f>
        <v>296</v>
      </c>
      <c r="U19" s="123">
        <v>3</v>
      </c>
      <c r="V19" s="123">
        <v>0</v>
      </c>
      <c r="W19" s="95">
        <v>127</v>
      </c>
    </row>
    <row r="20" spans="2:24" x14ac:dyDescent="0.2">
      <c r="B20" s="119" t="s">
        <v>67</v>
      </c>
      <c r="C20" s="37" t="s">
        <v>33</v>
      </c>
      <c r="D20" s="54">
        <f>46+47+47+46+47+47+46+47+47+46+47+47+43+47</f>
        <v>650</v>
      </c>
      <c r="E20" s="53">
        <f>21+21+20+21+20+21+21+21+21+19+21+21+18+22</f>
        <v>288</v>
      </c>
      <c r="F20" s="53">
        <v>9</v>
      </c>
      <c r="G20" s="53">
        <v>0</v>
      </c>
      <c r="H20" s="46">
        <v>102</v>
      </c>
      <c r="I20" s="55">
        <f>46+47+47+46+47+47+46+47+47+46+47+47+47+47</f>
        <v>654</v>
      </c>
      <c r="J20" s="55">
        <f>21+22+21+21+22+21+21+22+21+21+22+21+20+22</f>
        <v>298</v>
      </c>
      <c r="K20" s="55">
        <v>1</v>
      </c>
      <c r="L20" s="55">
        <v>0</v>
      </c>
      <c r="M20" s="48">
        <v>98</v>
      </c>
      <c r="N20" s="57">
        <f>46+47+47+46+47+0+46+47+47+46+47+47+46+47</f>
        <v>606</v>
      </c>
      <c r="O20" s="57">
        <f>21+22+21+21+22+0+21+22+21+21+21+21+21+22</f>
        <v>277</v>
      </c>
      <c r="P20" s="57">
        <v>1</v>
      </c>
      <c r="Q20" s="57">
        <v>0</v>
      </c>
      <c r="R20" s="52">
        <v>103</v>
      </c>
      <c r="S20" s="123">
        <f>46+47+47+46+47+47+46+47+47+46+47+47+46+47</f>
        <v>653</v>
      </c>
      <c r="T20" s="123">
        <f>21+22+21+21+22+21+21+22+21+20+22+21+21+22</f>
        <v>298</v>
      </c>
      <c r="U20" s="123">
        <v>1</v>
      </c>
      <c r="V20" s="123">
        <v>0</v>
      </c>
      <c r="W20" s="95">
        <v>104</v>
      </c>
    </row>
    <row r="21" spans="2:24" x14ac:dyDescent="0.2">
      <c r="B21" s="119" t="s">
        <v>69</v>
      </c>
      <c r="C21" s="37" t="s">
        <v>33</v>
      </c>
      <c r="D21" s="53">
        <f>34+44+47+40+41+47+46+44+39+40+37+42+38+42</f>
        <v>581</v>
      </c>
      <c r="E21" s="53">
        <f>13+20+21+18+18+20+21+20+15+18+15+16+16+17</f>
        <v>248</v>
      </c>
      <c r="F21" s="53">
        <v>9</v>
      </c>
      <c r="G21" s="53">
        <v>0</v>
      </c>
      <c r="H21" s="46">
        <v>125</v>
      </c>
      <c r="I21" s="55">
        <f>46+47+47+46+47+47+46+44+47+46+41+47+46+47</f>
        <v>644</v>
      </c>
      <c r="J21" s="55">
        <f>21+22+21+21+22+20+19+20+20+21+18+20+20+21</f>
        <v>286</v>
      </c>
      <c r="K21" s="55">
        <v>5</v>
      </c>
      <c r="L21" s="55">
        <v>3</v>
      </c>
      <c r="M21" s="48">
        <v>103</v>
      </c>
      <c r="N21" s="57">
        <f>46+47+47+46+47+47+46+47+43+46+44+47+46+47</f>
        <v>646</v>
      </c>
      <c r="O21" s="57">
        <f>19+21+20+20+20+21+21+22+19+21+20+21+20+21</f>
        <v>286</v>
      </c>
      <c r="P21" s="57">
        <v>8</v>
      </c>
      <c r="Q21" s="57">
        <v>1</v>
      </c>
      <c r="R21" s="52">
        <v>101</v>
      </c>
      <c r="S21" s="123">
        <f>44+42+47+46+47+47+46+47+47+43+47+47+46+47</f>
        <v>643</v>
      </c>
      <c r="T21" s="123">
        <f>21+19+21+21+21+21+20+22+21+19+22+19+21+22</f>
        <v>290</v>
      </c>
      <c r="U21" s="123">
        <v>4</v>
      </c>
      <c r="V21" s="123">
        <v>0</v>
      </c>
      <c r="W21" s="95">
        <v>123</v>
      </c>
    </row>
    <row r="22" spans="2:24" x14ac:dyDescent="0.2">
      <c r="B22" s="119" t="s">
        <v>65</v>
      </c>
      <c r="C22" s="37" t="s">
        <v>33</v>
      </c>
      <c r="D22" s="53">
        <f>40+44+47+37+42+41+37+44+43+40+42+43+43+44</f>
        <v>587</v>
      </c>
      <c r="E22" s="53">
        <f>17+19+17+14+18+15+16+18+17+12+17+17+17+16</f>
        <v>230</v>
      </c>
      <c r="F22" s="53">
        <v>28</v>
      </c>
      <c r="G22" s="53">
        <v>0</v>
      </c>
      <c r="H22" s="46">
        <v>97</v>
      </c>
      <c r="I22" s="55">
        <f>45+46+47+45+41+42+46+42+45+38+40+45+40+47</f>
        <v>609</v>
      </c>
      <c r="J22" s="55">
        <f>19+21+19+17+15+16+19+17+19+17+17+18+18+19</f>
        <v>251</v>
      </c>
      <c r="K22" s="55">
        <v>21</v>
      </c>
      <c r="L22" s="55">
        <v>0</v>
      </c>
      <c r="M22" s="48">
        <v>97</v>
      </c>
      <c r="N22" s="57">
        <f>46+35+47+45+44+41+43+46+43+40+47+43+38+44</f>
        <v>602</v>
      </c>
      <c r="O22" s="57">
        <f>21+13+15+16+17+16+17+16+18+17+18+14+16+19</f>
        <v>233</v>
      </c>
      <c r="P22" s="57">
        <v>28</v>
      </c>
      <c r="Q22" s="57">
        <v>1</v>
      </c>
      <c r="R22" s="52">
        <v>94</v>
      </c>
      <c r="S22" s="123">
        <f>46+44+37+46+46+43+45+44+45+46+44+41+43+42</f>
        <v>612</v>
      </c>
      <c r="T22" s="123">
        <f>19+19+15+21+17+17+18+19+19+20+20+17+17+17</f>
        <v>255</v>
      </c>
      <c r="U22" s="123">
        <v>18</v>
      </c>
      <c r="V22" s="123">
        <v>0</v>
      </c>
      <c r="W22" s="95">
        <v>100</v>
      </c>
    </row>
    <row r="25" spans="2:24" x14ac:dyDescent="0.2">
      <c r="B25" s="122">
        <v>658</v>
      </c>
      <c r="C25" s="122"/>
      <c r="D25" s="122" t="s">
        <v>516</v>
      </c>
      <c r="X25" s="124"/>
    </row>
    <row r="27" spans="2:24" x14ac:dyDescent="0.2">
      <c r="B27" s="1" t="s">
        <v>570</v>
      </c>
    </row>
  </sheetData>
  <pageMargins left="0.78740157499999996" right="0.78740157499999996" top="0.984251969" bottom="0.984251969" header="0.4921259845" footer="0.4921259845"/>
  <pageSetup paperSize="9" orientation="portrait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subjects_general information</vt:lpstr>
      <vt:lpstr>BMI</vt:lpstr>
      <vt:lpstr>measured data_temp_weight_HR</vt:lpstr>
      <vt:lpstr>task I_measured data_22°C</vt:lpstr>
      <vt:lpstr>task I_measured data_28°C</vt:lpstr>
      <vt:lpstr>task II_measured data 22°C</vt:lpstr>
      <vt:lpstr>task II_measured data_28°C</vt:lpstr>
      <vt:lpstr>task III_d2_test_measured _22°C</vt:lpstr>
      <vt:lpstr>task III_d2_test_measured_28°C</vt:lpstr>
      <vt:lpstr>task IV_reaction measured _22°C</vt:lpstr>
      <vt:lpstr>task IV_reaction measured_28°C</vt:lpstr>
      <vt:lpstr>individual perception data_22°C</vt:lpstr>
      <vt:lpstr>individual perception data_28°C</vt:lpstr>
      <vt:lpstr>study days calc</vt:lpstr>
    </vt:vector>
  </TitlesOfParts>
  <Company>Kag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auers</dc:creator>
  <cp:lastModifiedBy>Zatloukal Kurt, Univ.Prof.Dr., OA</cp:lastModifiedBy>
  <cp:lastPrinted>2012-04-09T07:31:01Z</cp:lastPrinted>
  <dcterms:created xsi:type="dcterms:W3CDTF">2011-06-30T07:20:14Z</dcterms:created>
  <dcterms:modified xsi:type="dcterms:W3CDTF">2019-01-07T16:23:51Z</dcterms:modified>
</cp:coreProperties>
</file>